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artjewesthoff/Desktop/Aging Paper last edits/Proofs/"/>
    </mc:Choice>
  </mc:AlternateContent>
  <xr:revisionPtr revIDLastSave="0" documentId="8_{52C80649-A109-0748-95E0-2BEF3925BD50}" xr6:coauthVersionLast="47" xr6:coauthVersionMax="47" xr10:uidLastSave="{00000000-0000-0000-0000-000000000000}"/>
  <bookViews>
    <workbookView xWindow="200" yWindow="500" windowWidth="35380" windowHeight="19540" activeTab="2" xr2:uid="{5E54640E-E16D-3D47-8405-A9915FCBF7F4}"/>
  </bookViews>
  <sheets>
    <sheet name="Figure 1" sheetId="1" r:id="rId1"/>
    <sheet name="Figure 2" sheetId="2" r:id="rId2"/>
    <sheet name="Figure 3" sheetId="3" r:id="rId3"/>
    <sheet name="Figure 4" sheetId="4" r:id="rId4"/>
    <sheet name="Figure 5" sheetId="6" r:id="rId5"/>
    <sheet name="Figure 6" sheetId="25" r:id="rId6"/>
    <sheet name="Figure 7" sheetId="5" r:id="rId7"/>
    <sheet name="Figure 8" sheetId="7" r:id="rId8"/>
    <sheet name="Figure 9" sheetId="8" r:id="rId9"/>
    <sheet name="Figure S1" sheetId="9" r:id="rId10"/>
    <sheet name="Figure S2" sheetId="10" r:id="rId11"/>
    <sheet name="Figure S3" sheetId="11" r:id="rId12"/>
    <sheet name="Figure S4" sheetId="12" r:id="rId13"/>
    <sheet name="Figure S5" sheetId="14" r:id="rId14"/>
    <sheet name="Figure S7" sheetId="17" r:id="rId15"/>
    <sheet name="Figure S8" sheetId="16" r:id="rId16"/>
    <sheet name="Figure S9" sheetId="18" r:id="rId17"/>
    <sheet name="Figure S10" sheetId="19" r:id="rId18"/>
    <sheet name="Figure S11" sheetId="20" r:id="rId19"/>
    <sheet name="Figure S12" sheetId="21" r:id="rId20"/>
    <sheet name="Figure S13" sheetId="22" r:id="rId21"/>
    <sheet name="Table S1" sheetId="24" r:id="rId2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E38" i="20" l="1"/>
  <c r="CD38" i="20"/>
  <c r="CE37" i="20"/>
  <c r="CD37" i="20"/>
  <c r="CE36" i="20"/>
  <c r="CD36" i="20"/>
</calcChain>
</file>

<file path=xl/sharedStrings.xml><?xml version="1.0" encoding="utf-8"?>
<sst xmlns="http://schemas.openxmlformats.org/spreadsheetml/2006/main" count="8687" uniqueCount="1672">
  <si>
    <t>PANEL B</t>
  </si>
  <si>
    <t>PANEL C</t>
  </si>
  <si>
    <t>PANEL D</t>
  </si>
  <si>
    <t>PANEL E</t>
  </si>
  <si>
    <t>PANEL F</t>
  </si>
  <si>
    <t>PANEL H</t>
  </si>
  <si>
    <t>PANEL I</t>
  </si>
  <si>
    <r>
      <t>Fold-change in peak I</t>
    </r>
    <r>
      <rPr>
        <b/>
        <vertAlign val="subscript"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 xml:space="preserve"> with ISO</t>
    </r>
  </si>
  <si>
    <r>
      <t>Fig. 1b: Fold-change in peak I</t>
    </r>
    <r>
      <rPr>
        <b/>
        <vertAlign val="subscript"/>
        <sz val="12"/>
        <rFont val="Arial"/>
        <family val="2"/>
      </rPr>
      <t>Ca</t>
    </r>
    <r>
      <rPr>
        <b/>
        <sz val="12"/>
        <rFont val="Arial"/>
        <family val="2"/>
      </rPr>
      <t xml:space="preserve"> with ISO</t>
    </r>
  </si>
  <si>
    <r>
      <t>Peak I</t>
    </r>
    <r>
      <rPr>
        <b/>
        <vertAlign val="subscript"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 xml:space="preserve"> density (pA/pF)</t>
    </r>
  </si>
  <si>
    <r>
      <t>Fig. 1c: Peak I</t>
    </r>
    <r>
      <rPr>
        <b/>
        <vertAlign val="subscript"/>
        <sz val="12"/>
        <rFont val="Arial"/>
        <family val="2"/>
      </rPr>
      <t>Ca</t>
    </r>
    <r>
      <rPr>
        <b/>
        <sz val="12"/>
        <rFont val="Arial"/>
        <family val="2"/>
      </rPr>
      <t xml:space="preserve"> Density</t>
    </r>
  </si>
  <si>
    <r>
      <t>I</t>
    </r>
    <r>
      <rPr>
        <b/>
        <vertAlign val="subscript"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 xml:space="preserve"> density vs. membrane potential </t>
    </r>
  </si>
  <si>
    <r>
      <t>G/G</t>
    </r>
    <r>
      <rPr>
        <b/>
        <vertAlign val="subscript"/>
        <sz val="12"/>
        <color theme="1"/>
        <rFont val="Arial"/>
        <family val="2"/>
      </rPr>
      <t xml:space="preserve">nax </t>
    </r>
    <r>
      <rPr>
        <b/>
        <sz val="12"/>
        <color theme="1"/>
        <rFont val="Arial"/>
        <family val="2"/>
      </rPr>
      <t xml:space="preserve">vs. membrane potential </t>
    </r>
  </si>
  <si>
    <r>
      <t>V</t>
    </r>
    <r>
      <rPr>
        <b/>
        <vertAlign val="subscript"/>
        <sz val="12"/>
        <color theme="1"/>
        <rFont val="Arial"/>
        <family val="2"/>
      </rPr>
      <t>1/2</t>
    </r>
    <r>
      <rPr>
        <b/>
        <sz val="12"/>
        <color theme="1"/>
        <rFont val="Arial"/>
        <family val="2"/>
      </rPr>
      <t xml:space="preserve"> (mV)</t>
    </r>
  </si>
  <si>
    <r>
      <t>Fig. 1f: V</t>
    </r>
    <r>
      <rPr>
        <b/>
        <vertAlign val="subscript"/>
        <sz val="12"/>
        <rFont val="Arial"/>
        <family val="2"/>
      </rPr>
      <t>1/2</t>
    </r>
  </si>
  <si>
    <t>Fold-change in CaT amplitude with ISO</t>
  </si>
  <si>
    <t>Fig. 1h: Fold-change in CaT amplitude with ISO</t>
  </si>
  <si>
    <t>CaT amplitude (μM)</t>
  </si>
  <si>
    <t>Fig. 1i: CaT amplitude</t>
  </si>
  <si>
    <t>n</t>
  </si>
  <si>
    <t>Young</t>
  </si>
  <si>
    <t>Old</t>
  </si>
  <si>
    <t>Young CTRL</t>
  </si>
  <si>
    <t>Young ISO</t>
  </si>
  <si>
    <t>Old CTRL</t>
  </si>
  <si>
    <t>Old ISO</t>
  </si>
  <si>
    <t>peak current density (pA/pF)</t>
  </si>
  <si>
    <t>G/Gmax</t>
  </si>
  <si>
    <t>Fig. 1e: YOUNG CTRL Boltzmann Sigmoidal fit</t>
  </si>
  <si>
    <t>Two-way ANOVA</t>
  </si>
  <si>
    <t>Ordinary</t>
  </si>
  <si>
    <t>Vm (mV)</t>
  </si>
  <si>
    <t>n = 1</t>
  </si>
  <si>
    <t>n = 2</t>
  </si>
  <si>
    <t>n = 3</t>
  </si>
  <si>
    <t xml:space="preserve"> n = 4</t>
  </si>
  <si>
    <t>n = 5</t>
  </si>
  <si>
    <t xml:space="preserve"> n = 6</t>
  </si>
  <si>
    <t>n = 7</t>
  </si>
  <si>
    <t>n = 8</t>
  </si>
  <si>
    <t>n = 9</t>
  </si>
  <si>
    <t>n = 10</t>
  </si>
  <si>
    <t>n = 11</t>
  </si>
  <si>
    <t>n = 12</t>
  </si>
  <si>
    <t>n = 13</t>
  </si>
  <si>
    <t>Mean</t>
  </si>
  <si>
    <t>SEM</t>
  </si>
  <si>
    <t>n number</t>
  </si>
  <si>
    <t>n = 4</t>
  </si>
  <si>
    <t>n = 6</t>
  </si>
  <si>
    <t>vs.</t>
  </si>
  <si>
    <t>Alpha</t>
  </si>
  <si>
    <t>Boltzmann sigmoidal</t>
  </si>
  <si>
    <t>Best-fit values</t>
  </si>
  <si>
    <t>Source of Variation</t>
  </si>
  <si>
    <t>% of total variation</t>
  </si>
  <si>
    <t>P value</t>
  </si>
  <si>
    <t>P value summary</t>
  </si>
  <si>
    <t>Significant?</t>
  </si>
  <si>
    <t>Bottom</t>
  </si>
  <si>
    <t>Unpaired t test</t>
  </si>
  <si>
    <t>Interaction</t>
  </si>
  <si>
    <t>ns</t>
  </si>
  <si>
    <t>No</t>
  </si>
  <si>
    <t>Top</t>
  </si>
  <si>
    <t>**</t>
  </si>
  <si>
    <t>Yes</t>
  </si>
  <si>
    <t>Row Factor</t>
  </si>
  <si>
    <t>&lt;0.0001</t>
  </si>
  <si>
    <t>****</t>
  </si>
  <si>
    <t>V50</t>
  </si>
  <si>
    <t>***</t>
  </si>
  <si>
    <t>Column Factor</t>
  </si>
  <si>
    <t>Slope</t>
  </si>
  <si>
    <t>Significantly different (P &lt; 0.05)?</t>
  </si>
  <si>
    <t>95% CI (profile likelihood)</t>
  </si>
  <si>
    <t>One- or two-tailed P value?</t>
  </si>
  <si>
    <t>Two-tailed</t>
  </si>
  <si>
    <t>ANOVA table</t>
  </si>
  <si>
    <t>SS (Type III)</t>
  </si>
  <si>
    <t>DF</t>
  </si>
  <si>
    <t>MS</t>
  </si>
  <si>
    <t>F (DFn, DFd)</t>
  </si>
  <si>
    <t>-0.01694 to 0.01264</t>
  </si>
  <si>
    <t>-0.07457 to 0.01628</t>
  </si>
  <si>
    <t>-0.08141 to 0.08077</t>
  </si>
  <si>
    <t>-0.04091 to 0.03659</t>
  </si>
  <si>
    <t>0.009455 to 0.04935</t>
  </si>
  <si>
    <t>-0.005307 to 0.02847</t>
  </si>
  <si>
    <t>-0.01399 to 0.06114</t>
  </si>
  <si>
    <t>0.001107 to 0.02663</t>
  </si>
  <si>
    <t>-0.02832 to 0.03813</t>
  </si>
  <si>
    <t>-0.05188 to 0.03560</t>
  </si>
  <si>
    <t>0.002032 to 0.02088</t>
  </si>
  <si>
    <t>-0.01474 to 0.03256</t>
  </si>
  <si>
    <t>-0.02736 to 0.05718</t>
  </si>
  <si>
    <t>t, df</t>
  </si>
  <si>
    <t>t=4.585, df=22</t>
  </si>
  <si>
    <t>F (1, 44) = 3.953</t>
  </si>
  <si>
    <t>P=0.0530</t>
  </si>
  <si>
    <t>0.9876 to 1.021</t>
  </si>
  <si>
    <t>0.9120 to 1.007</t>
  </si>
  <si>
    <t>0.8462 to 1.002</t>
  </si>
  <si>
    <t>0.9106 to 0.9936</t>
  </si>
  <si>
    <t>0.9562 to 1.004</t>
  </si>
  <si>
    <t>0.9632 to 1.005</t>
  </si>
  <si>
    <t>0.9152 to 0.9938</t>
  </si>
  <si>
    <t>0.9868 to 1.027</t>
  </si>
  <si>
    <t>0.9369 to 1.017</t>
  </si>
  <si>
    <t>0.9157 to 1.027</t>
  </si>
  <si>
    <t>0.9843 to 1.007</t>
  </si>
  <si>
    <t>0.9587 to 1.024</t>
  </si>
  <si>
    <t>0.9126 to 1.007</t>
  </si>
  <si>
    <t>F (1, 44) = 11.50</t>
  </si>
  <si>
    <t>P=0.0015</t>
  </si>
  <si>
    <t>F (1, 44) = 36.18</t>
  </si>
  <si>
    <t>P&lt;0.0001</t>
  </si>
  <si>
    <t>-11.85 to -10.57</t>
  </si>
  <si>
    <t>-10.62 to -7.451</t>
  </si>
  <si>
    <t>-19.41 to -13.39</t>
  </si>
  <si>
    <t>-14.31 to -11.23</t>
  </si>
  <si>
    <t>-13.99 to -12.55</t>
  </si>
  <si>
    <t>-13.62 to -12.35</t>
  </si>
  <si>
    <t>-10.57 to -7.072</t>
  </si>
  <si>
    <t>-9.307 to -8.229</t>
  </si>
  <si>
    <t>-15.17 to -12.61</t>
  </si>
  <si>
    <t>-12.10 to -8.218</t>
  </si>
  <si>
    <t>-14.76 to -14.06</t>
  </si>
  <si>
    <t>-10.41 to -8.920</t>
  </si>
  <si>
    <t>-11.94 to -8.673</t>
  </si>
  <si>
    <t>F (1, 44) = 28.34</t>
  </si>
  <si>
    <t>F (1, 44) = 34.32</t>
  </si>
  <si>
    <t>5.959 to 7.083</t>
  </si>
  <si>
    <t>??? to 5.335</t>
  </si>
  <si>
    <t>??? to 6.550</t>
  </si>
  <si>
    <t>3.666 to 6.292</t>
  </si>
  <si>
    <t>2.895 to 4.005</t>
  </si>
  <si>
    <t>3.820 to 4.889</t>
  </si>
  <si>
    <t>4.917 to 8.243</t>
  </si>
  <si>
    <t>4.481 to 5.465</t>
  </si>
  <si>
    <t>3.595 to 5.548</t>
  </si>
  <si>
    <t>3.758 to 7.375</t>
  </si>
  <si>
    <t>4.014 to 4.562</t>
  </si>
  <si>
    <t>2.165 to 4.363</t>
  </si>
  <si>
    <t>2.742 to 5.961</t>
  </si>
  <si>
    <t>F (1, 44) = 95.13</t>
  </si>
  <si>
    <t>Residual</t>
  </si>
  <si>
    <t>Goodness of Fit</t>
  </si>
  <si>
    <t>Degrees of Freedom</t>
  </si>
  <si>
    <t>Compare cell means regardless of rows and columns</t>
  </si>
  <si>
    <t>R squared</t>
  </si>
  <si>
    <t>Sum of Squares</t>
  </si>
  <si>
    <t>n-number</t>
  </si>
  <si>
    <t>Number of families</t>
  </si>
  <si>
    <t>Sy.x</t>
  </si>
  <si>
    <t>Number of comparisons per family</t>
  </si>
  <si>
    <t>Number of points</t>
  </si>
  <si>
    <t># of X values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# Y values analyzed</t>
  </si>
  <si>
    <t>Young:CTRL vs. Young:ISO</t>
  </si>
  <si>
    <t>1.133 to 3.069</t>
  </si>
  <si>
    <t>Fig. 1e: YOUNG ISO Boltzmann Sigmoidal fit</t>
  </si>
  <si>
    <t>10.24 to 18.01</t>
  </si>
  <si>
    <t>Young:CTRL vs. Old:CTRL</t>
  </si>
  <si>
    <t>1.132 to 3.154</t>
  </si>
  <si>
    <t>5.307 to 13.42</t>
  </si>
  <si>
    <t>Young:CTRL vs. Old:ISO</t>
  </si>
  <si>
    <t>2.168 to 4.190</t>
  </si>
  <si>
    <t>12.14 to 20.26</t>
  </si>
  <si>
    <t>Young:ISO vs. Old:CTRL</t>
  </si>
  <si>
    <t>-0.9689 to 1.053</t>
  </si>
  <si>
    <t>-8.817 to -0.7024</t>
  </si>
  <si>
    <t>*</t>
  </si>
  <si>
    <t>Young:ISO vs. Old:ISO</t>
  </si>
  <si>
    <t>0.06717 to 2.089</t>
  </si>
  <si>
    <t>-1.980 to 6.135</t>
  </si>
  <si>
    <t>Old:CTRL vs. Old:ISO</t>
  </si>
  <si>
    <t>-0.01615 to 2.088</t>
  </si>
  <si>
    <t>2.614 to 11.06</t>
  </si>
  <si>
    <t>-0.01985 to 0.008344</t>
  </si>
  <si>
    <t>-0.04569 to 0.09086</t>
  </si>
  <si>
    <t>-0.01666 to 0.06536</t>
  </si>
  <si>
    <t>-0.01856 to 0.02678</t>
  </si>
  <si>
    <t>-0.03855 to 0.07376</t>
  </si>
  <si>
    <t>-0.01053 to 0.03731</t>
  </si>
  <si>
    <t>-0.005219 to 0.04159</t>
  </si>
  <si>
    <t>-0.01374 to 0.03930</t>
  </si>
  <si>
    <t>-0.01959 to 0.05286</t>
  </si>
  <si>
    <t>-0.04552 to 0.04057</t>
  </si>
  <si>
    <t>-0.04442 to 0.06841</t>
  </si>
  <si>
    <t>-0.08684 to 0.1080</t>
  </si>
  <si>
    <t>-0.02594 to 0.04666</t>
  </si>
  <si>
    <t>1.002 to 1.039</t>
  </si>
  <si>
    <t>0.9064 to 0.9913</t>
  </si>
  <si>
    <t>0.9468 to 1.027</t>
  </si>
  <si>
    <t>0.9631 to 1.003</t>
  </si>
  <si>
    <t>0.9277 to 1.002</t>
  </si>
  <si>
    <t>0.9644 to 1.006</t>
  </si>
  <si>
    <t>0.9671 to 0.9965</t>
  </si>
  <si>
    <t>0.9529 to 1.008</t>
  </si>
  <si>
    <t>0.9414 to 1.012</t>
  </si>
  <si>
    <t>0.9456 to 1.004</t>
  </si>
  <si>
    <t>0.9057 to 1.018</t>
  </si>
  <si>
    <t>0.8297 to 0.9819</t>
  </si>
  <si>
    <t>0.9402 to 1.015</t>
  </si>
  <si>
    <t>-20.39 to -19.29</t>
  </si>
  <si>
    <t>-32.43 to -29.41</t>
  </si>
  <si>
    <t>-27.58 to -25.02</t>
  </si>
  <si>
    <t>-23.14 to -21.82</t>
  </si>
  <si>
    <t>-34.41 to ???</t>
  </si>
  <si>
    <t>-24.00 to -22.39</t>
  </si>
  <si>
    <t>-35.52 to -34.07</t>
  </si>
  <si>
    <t>-23.27 to -21.66</t>
  </si>
  <si>
    <t>-27.94 to -25.69</t>
  </si>
  <si>
    <t>-30.49 to -28.24</t>
  </si>
  <si>
    <t>??? to -23.44</t>
  </si>
  <si>
    <t>-25.42 to -19.08</t>
  </si>
  <si>
    <t>-20.54 to -18.61</t>
  </si>
  <si>
    <t>6.213 to 7.245</t>
  </si>
  <si>
    <t>??? to 4.507</t>
  </si>
  <si>
    <t>2.912 to 4.807</t>
  </si>
  <si>
    <t>2.656 to 3.885</t>
  </si>
  <si>
    <t>-3.226 to 3.226</t>
  </si>
  <si>
    <t>2.123 to 3.231</t>
  </si>
  <si>
    <t>1.954 to 2.590</t>
  </si>
  <si>
    <t>2.565 to 4.019</t>
  </si>
  <si>
    <t>2.180 to 3.924</t>
  </si>
  <si>
    <t>2.537 to 5.061</t>
  </si>
  <si>
    <t>??? to 3.638</t>
  </si>
  <si>
    <t>??? to 6.645</t>
  </si>
  <si>
    <t>??? to 4.303</t>
  </si>
  <si>
    <t>Fig. 1e: OLD CTRL Boltzmann Sigmoidal fit</t>
  </si>
  <si>
    <t>Unstable</t>
  </si>
  <si>
    <t>-0.03271 to 0.04967</t>
  </si>
  <si>
    <t>-0.04422 to 0.06138</t>
  </si>
  <si>
    <t>-0.07694 to 0.1021</t>
  </si>
  <si>
    <t>-0.06071 to 0.09552</t>
  </si>
  <si>
    <t>-0.06738 to 0.06367</t>
  </si>
  <si>
    <t>-0.07778 to 0.1288</t>
  </si>
  <si>
    <t>-0.02408 to 0.04245</t>
  </si>
  <si>
    <t>-0.02261 to 0.04442</t>
  </si>
  <si>
    <t>-0.01663 to 0.02939</t>
  </si>
  <si>
    <t>-0.03551 to 0.05830</t>
  </si>
  <si>
    <t>-0.06036 to 0.04918</t>
  </si>
  <si>
    <t>0.9463 to 1.007</t>
  </si>
  <si>
    <t>0.9037 to 1.001</t>
  </si>
  <si>
    <t>0.8620 to 1.017</t>
  </si>
  <si>
    <t>0.8653 to 1.012</t>
  </si>
  <si>
    <t>0.8569 to 0.9849</t>
  </si>
  <si>
    <t>0.8198 to 0.9997</t>
  </si>
  <si>
    <t>0.9427 to 1.018</t>
  </si>
  <si>
    <t>0.9472 to 1.016</t>
  </si>
  <si>
    <t>0.9584 to 0.9982</t>
  </si>
  <si>
    <t>0.9298 to 1.029</t>
  </si>
  <si>
    <t>0.8837 to 1.010</t>
  </si>
  <si>
    <t>??? to -26.78</t>
  </si>
  <si>
    <t>-19.84 to -15.87</t>
  </si>
  <si>
    <t>-25.75 to -20.19</t>
  </si>
  <si>
    <t>-23.29 to -17.97</t>
  </si>
  <si>
    <t>??? to -14.68</t>
  </si>
  <si>
    <t>-26.30 to -19.40</t>
  </si>
  <si>
    <t>-18.35 to -15.93</t>
  </si>
  <si>
    <t>-24.29 to -22.13</t>
  </si>
  <si>
    <t>-24.85 to -23.42</t>
  </si>
  <si>
    <t>-20.00 to -16.71</t>
  </si>
  <si>
    <t>???</t>
  </si>
  <si>
    <t>??? to 4.191</t>
  </si>
  <si>
    <t>3.324 to 6.608</t>
  </si>
  <si>
    <t>??? to 5.918</t>
  </si>
  <si>
    <t>??? to 6.673</t>
  </si>
  <si>
    <t>-5.408 to 5.408</t>
  </si>
  <si>
    <t>??? to 6.790</t>
  </si>
  <si>
    <t>3.386 to 5.369</t>
  </si>
  <si>
    <t>3.290 to 5.011</t>
  </si>
  <si>
    <t>2.982 to 3.973</t>
  </si>
  <si>
    <t>3.018 to 6.043</t>
  </si>
  <si>
    <t>(Very wide)</t>
  </si>
  <si>
    <t>Fig. 1e: OLD ISO Boltzmann Sigmoidal fit</t>
  </si>
  <si>
    <t>-0.04173 to 0.08033</t>
  </si>
  <si>
    <t>-0.06694 to 0.08388</t>
  </si>
  <si>
    <t>-0.07495 to 0.1620</t>
  </si>
  <si>
    <t>-0.05115 to 0.09285</t>
  </si>
  <si>
    <t>-0.04031 to 0.06068</t>
  </si>
  <si>
    <t>-0.04693 to 0.1218</t>
  </si>
  <si>
    <t>-0.01436 to 0.06153</t>
  </si>
  <si>
    <t>-0.03519 to 0.04778</t>
  </si>
  <si>
    <t>-0.002956 to 0.02008</t>
  </si>
  <si>
    <t>-0.03282 to 0.05232</t>
  </si>
  <si>
    <t>-0.005803 to 0.02268</t>
  </si>
  <si>
    <t>0.9326 to 1.009</t>
  </si>
  <si>
    <t>0.8927 to 1.033</t>
  </si>
  <si>
    <t>0.8606 to 1.030</t>
  </si>
  <si>
    <t>0.8986 to 1.027</t>
  </si>
  <si>
    <t>0.9146 to 1.015</t>
  </si>
  <si>
    <t>0.8663 to 1.013</t>
  </si>
  <si>
    <t>0.9472 to 1.014</t>
  </si>
  <si>
    <t>0.9489 to 1.021</t>
  </si>
  <si>
    <t>0.9780 to 0.9968</t>
  </si>
  <si>
    <t>0.9387 to 1.011</t>
  </si>
  <si>
    <t>0.9725 to 1.001</t>
  </si>
  <si>
    <t>-35.77 to ???</t>
  </si>
  <si>
    <t>-29.66 to -25.27</t>
  </si>
  <si>
    <t>-36.53 to ???</t>
  </si>
  <si>
    <t>-30.60 to -26.63</t>
  </si>
  <si>
    <t>-26.53 to -23.07</t>
  </si>
  <si>
    <t>-31.57 to -27.05</t>
  </si>
  <si>
    <t>-22.99 to -20.73</t>
  </si>
  <si>
    <t>-30.63 to -28.38</t>
  </si>
  <si>
    <t>-28.75 to -28.16</t>
  </si>
  <si>
    <t>-25.78 to -23.06</t>
  </si>
  <si>
    <t>-25.51 to -24.58</t>
  </si>
  <si>
    <t>??? to 3.481</t>
  </si>
  <si>
    <t>??? to 5.774</t>
  </si>
  <si>
    <t>??? to 5.075</t>
  </si>
  <si>
    <t>??? to 5.616</t>
  </si>
  <si>
    <t>1.941 to 3.791</t>
  </si>
  <si>
    <t>??? to 5.593</t>
  </si>
  <si>
    <t>2.153 to 4.560</t>
  </si>
  <si>
    <t>2.833 to 5.262</t>
  </si>
  <si>
    <t>2.687 to 3.382</t>
  </si>
  <si>
    <t>3.172 to 5.126</t>
  </si>
  <si>
    <t>2.547 to 3.042</t>
  </si>
  <si>
    <r>
      <t>Mean 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2 cluster area (n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Fig. 2b: Mean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 xml:space="preserve">1.2 cluster area </t>
    </r>
  </si>
  <si>
    <r>
      <t>Mean RyR2 cluster area (n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 xml:space="preserve">Fig. 2d: Mean RyR2 cluster area </t>
  </si>
  <si>
    <t>F (1, 49) = 6.075</t>
  </si>
  <si>
    <t>P=0.0173</t>
  </si>
  <si>
    <t>F (1, 49) = 5.217</t>
  </si>
  <si>
    <t>P=0.0267</t>
  </si>
  <si>
    <t>F (1, 49) = 8.224</t>
  </si>
  <si>
    <t>P=0.0061</t>
  </si>
  <si>
    <t>F (1, 49) = 12.67</t>
  </si>
  <si>
    <t>P=0.0008</t>
  </si>
  <si>
    <t>F (1, 49) = 4.712</t>
  </si>
  <si>
    <t>P=0.0348</t>
  </si>
  <si>
    <t>F (1, 49) = 14.78</t>
  </si>
  <si>
    <t>P=0.0003</t>
  </si>
  <si>
    <t>-1542 to -249.2</t>
  </si>
  <si>
    <t>-5309 to -1448</t>
  </si>
  <si>
    <t>-1747 to -314.2</t>
  </si>
  <si>
    <t>-5268 to -1173</t>
  </si>
  <si>
    <t>-1711 to -236.5</t>
  </si>
  <si>
    <t>-6179 to -1982</t>
  </si>
  <si>
    <t>-851.0 to 581.5</t>
  </si>
  <si>
    <t>-1890 to 2205</t>
  </si>
  <si>
    <t>-815.1 to 659.3</t>
  </si>
  <si>
    <t>-2801 to 1396</t>
  </si>
  <si>
    <t>-742.2 to 855.8</t>
  </si>
  <si>
    <t>-3067 to 1347</t>
  </si>
  <si>
    <r>
      <t>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β</t>
    </r>
    <r>
      <rPr>
        <b/>
        <vertAlign val="subscript"/>
        <sz val="12"/>
        <color theme="1"/>
        <rFont val="Arial"/>
        <family val="2"/>
      </rPr>
      <t>2a</t>
    </r>
    <r>
      <rPr>
        <b/>
        <sz val="12"/>
        <color theme="1"/>
        <rFont val="Arial"/>
        <family val="2"/>
      </rPr>
      <t>-paGFP inserted after ISO (AIU/μ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Fig. 3c: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>β</t>
    </r>
    <r>
      <rPr>
        <b/>
        <vertAlign val="subscript"/>
        <sz val="12"/>
        <rFont val="Arial"/>
        <family val="2"/>
      </rPr>
      <t>2a</t>
    </r>
    <r>
      <rPr>
        <b/>
        <sz val="12"/>
        <rFont val="Arial"/>
        <family val="2"/>
      </rPr>
      <t xml:space="preserve">-paGFP inserted after ISO </t>
    </r>
  </si>
  <si>
    <r>
      <t>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β</t>
    </r>
    <r>
      <rPr>
        <b/>
        <vertAlign val="subscript"/>
        <sz val="12"/>
        <color theme="1"/>
        <rFont val="Arial"/>
        <family val="2"/>
      </rPr>
      <t>2a</t>
    </r>
    <r>
      <rPr>
        <b/>
        <sz val="12"/>
        <color theme="1"/>
        <rFont val="Arial"/>
        <family val="2"/>
      </rPr>
      <t>-paGFP endocytosed after ISO (AIU/μ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Fig. 3d: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>β</t>
    </r>
    <r>
      <rPr>
        <b/>
        <vertAlign val="subscript"/>
        <sz val="12"/>
        <rFont val="Arial"/>
        <family val="2"/>
      </rPr>
      <t>2a</t>
    </r>
    <r>
      <rPr>
        <b/>
        <sz val="12"/>
        <rFont val="Arial"/>
        <family val="2"/>
      </rPr>
      <t xml:space="preserve">-paGFP endocytosed after ISO </t>
    </r>
  </si>
  <si>
    <r>
      <t>% of PM 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β</t>
    </r>
    <r>
      <rPr>
        <b/>
        <vertAlign val="subscript"/>
        <sz val="12"/>
        <color theme="1"/>
        <rFont val="Arial"/>
        <family val="2"/>
      </rPr>
      <t>2a</t>
    </r>
    <r>
      <rPr>
        <b/>
        <sz val="12"/>
        <color theme="1"/>
        <rFont val="Arial"/>
        <family val="2"/>
      </rPr>
      <t>-paGFP per pool</t>
    </r>
  </si>
  <si>
    <r>
      <t>Fig. 3e: % of PM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>β</t>
    </r>
    <r>
      <rPr>
        <b/>
        <vertAlign val="subscript"/>
        <sz val="12"/>
        <rFont val="Arial"/>
        <family val="2"/>
      </rPr>
      <t>2a</t>
    </r>
    <r>
      <rPr>
        <b/>
        <sz val="12"/>
        <rFont val="Arial"/>
        <family val="2"/>
      </rPr>
      <t>-paGFP per pool: Inserted</t>
    </r>
  </si>
  <si>
    <r>
      <t>% change of PM 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β</t>
    </r>
    <r>
      <rPr>
        <b/>
        <vertAlign val="subscript"/>
        <sz val="12"/>
        <color theme="1"/>
        <rFont val="Arial"/>
        <family val="2"/>
      </rPr>
      <t>2a</t>
    </r>
    <r>
      <rPr>
        <b/>
        <sz val="12"/>
        <color theme="1"/>
        <rFont val="Arial"/>
        <family val="2"/>
      </rPr>
      <t>-paGFP after ISO</t>
    </r>
  </si>
  <si>
    <r>
      <t>Fig. 3f: % change of PM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>β</t>
    </r>
    <r>
      <rPr>
        <b/>
        <vertAlign val="subscript"/>
        <sz val="12"/>
        <rFont val="Arial"/>
        <family val="2"/>
      </rPr>
      <t>2a</t>
    </r>
    <r>
      <rPr>
        <b/>
        <sz val="12"/>
        <rFont val="Arial"/>
        <family val="2"/>
      </rPr>
      <t xml:space="preserve">-paGFP after ISO </t>
    </r>
  </si>
  <si>
    <t>Inserted</t>
  </si>
  <si>
    <t>Young inserted</t>
  </si>
  <si>
    <t>Old inserted</t>
  </si>
  <si>
    <r>
      <t>Fig. 3e: % of PM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>β</t>
    </r>
    <r>
      <rPr>
        <b/>
        <vertAlign val="subscript"/>
        <sz val="12"/>
        <rFont val="Arial"/>
        <family val="2"/>
      </rPr>
      <t>2a</t>
    </r>
    <r>
      <rPr>
        <b/>
        <sz val="12"/>
        <rFont val="Arial"/>
        <family val="2"/>
      </rPr>
      <t>-paGFP per pool: Endocytosed</t>
    </r>
  </si>
  <si>
    <t>Endocytosed</t>
  </si>
  <si>
    <t>Young endocytosed</t>
  </si>
  <si>
    <t>Old endocytosed</t>
  </si>
  <si>
    <r>
      <t>Fig. 3e: % of PM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>β</t>
    </r>
    <r>
      <rPr>
        <b/>
        <vertAlign val="subscript"/>
        <sz val="12"/>
        <rFont val="Arial"/>
        <family val="2"/>
      </rPr>
      <t>2a</t>
    </r>
    <r>
      <rPr>
        <b/>
        <sz val="12"/>
        <rFont val="Arial"/>
        <family val="2"/>
      </rPr>
      <t>-paGFP per pool: Static</t>
    </r>
  </si>
  <si>
    <t>Static</t>
  </si>
  <si>
    <t>Young static</t>
  </si>
  <si>
    <t>Old static</t>
  </si>
  <si>
    <r>
      <t>% colocalization EEA1/Ca</t>
    </r>
    <r>
      <rPr>
        <b/>
        <vertAlign val="subscript"/>
        <sz val="12"/>
        <color theme="1"/>
        <rFont val="Calibri (Body)"/>
      </rPr>
      <t>V</t>
    </r>
    <r>
      <rPr>
        <b/>
        <sz val="12"/>
        <color theme="1"/>
        <rFont val="Calibri"/>
        <family val="2"/>
        <scheme val="minor"/>
      </rPr>
      <t>1.2</t>
    </r>
  </si>
  <si>
    <r>
      <t>Fig. 4b: % colocalization EEA1/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2</t>
    </r>
  </si>
  <si>
    <r>
      <t>Mean EEA1 positive EE area (μ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Fig. 4c: Mean EEA1 positive EE area</t>
  </si>
  <si>
    <t>F (1, 56) = 11.92</t>
  </si>
  <si>
    <t>P=0.0011</t>
  </si>
  <si>
    <t>F (1, 54) = 0.03122</t>
  </si>
  <si>
    <t>P=0.8604</t>
  </si>
  <si>
    <t>F (1, 56) = 2.173</t>
  </si>
  <si>
    <t>P=0.1461</t>
  </si>
  <si>
    <t>F (1, 54) = 0.1393</t>
  </si>
  <si>
    <t>P=0.7104</t>
  </si>
  <si>
    <t>F (1, 56) = 50.47</t>
  </si>
  <si>
    <t>F (1, 54) = 16.55</t>
  </si>
  <si>
    <t>P=0.0002</t>
  </si>
  <si>
    <t>CTRL:Young Males vs. CTRL:Old males</t>
  </si>
  <si>
    <t>-3.533 to 0.04459</t>
  </si>
  <si>
    <t>Ctrl:Males young vs. Ctrl:Males Old</t>
  </si>
  <si>
    <t>-0.02264 to -0.0004507</t>
  </si>
  <si>
    <t>CTRL:Young Males vs. ISO:Young Males</t>
  </si>
  <si>
    <t>0.6254 to 4.082</t>
  </si>
  <si>
    <t>Ctrl:Males young vs. ISO:Males young</t>
  </si>
  <si>
    <t>-0.01132 to 0.01015</t>
  </si>
  <si>
    <t>CTRL:Young Males vs. ISO:Old males</t>
  </si>
  <si>
    <t>-4.478 to -0.9007</t>
  </si>
  <si>
    <t>Ctrl:Males young vs. ISO:Males Old</t>
  </si>
  <si>
    <t>-0.02450 to -0.001864</t>
  </si>
  <si>
    <t>CTRL:Old males vs. ISO:Young Males</t>
  </si>
  <si>
    <t>2.309 to 5.886</t>
  </si>
  <si>
    <t>Ctrl:Males Old vs. ISO:Males young</t>
  </si>
  <si>
    <t>3.605e-005 to 0.02189</t>
  </si>
  <si>
    <t>CTRL:Old males vs. ISO:Old males</t>
  </si>
  <si>
    <t>-2.793 to 0.9022</t>
  </si>
  <si>
    <t>Ctrl:Males Old vs. ISO:Males Old</t>
  </si>
  <si>
    <t>-0.01313 to 0.009870</t>
  </si>
  <si>
    <t>ISO:Young Males vs. ISO:Old males</t>
  </si>
  <si>
    <t>-6.832 to -3.254</t>
  </si>
  <si>
    <t>ISO:Males young vs. ISO:Males Old</t>
  </si>
  <si>
    <t>-0.02375 to -0.001446</t>
  </si>
  <si>
    <t>PANEL G</t>
  </si>
  <si>
    <t>PANEL K</t>
  </si>
  <si>
    <t>PANEL M</t>
  </si>
  <si>
    <t>BIN1(2F11)/ponceau</t>
  </si>
  <si>
    <t>Fig. 5b: BIN1(2F11)/ponceau</t>
  </si>
  <si>
    <r>
      <t>Fold-change peak I</t>
    </r>
    <r>
      <rPr>
        <b/>
        <vertAlign val="subscript"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 xml:space="preserve"> after ISO</t>
    </r>
  </si>
  <si>
    <t>Fold-change CaT amplitude after ISO</t>
  </si>
  <si>
    <r>
      <t>Fold-change in mean cluster area after ISO: 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2</t>
    </r>
  </si>
  <si>
    <t>Fold-change in mean cluster area after ISO: RyR2</t>
  </si>
  <si>
    <t>shRNA-mBIN1</t>
  </si>
  <si>
    <t>shRNA-scrmb</t>
  </si>
  <si>
    <t>Ordinary one-way ANOVA</t>
  </si>
  <si>
    <t>ANOVA summary</t>
  </si>
  <si>
    <t xml:space="preserve">  F</t>
  </si>
  <si>
    <t>F</t>
  </si>
  <si>
    <t xml:space="preserve">  P value</t>
  </si>
  <si>
    <t xml:space="preserve">  P value summary</t>
  </si>
  <si>
    <t xml:space="preserve">    P value</t>
  </si>
  <si>
    <t xml:space="preserve">  Significant diff. among means (P &lt; 0.05)?</t>
  </si>
  <si>
    <t>Significant diff. among means (P &lt; 0.05)?</t>
  </si>
  <si>
    <t xml:space="preserve">    P value summary</t>
  </si>
  <si>
    <t xml:space="preserve">  R squared</t>
  </si>
  <si>
    <t xml:space="preserve">    Significantly different (P &lt; 0.05)?</t>
  </si>
  <si>
    <t xml:space="preserve">    One- or two-tailed P value?</t>
  </si>
  <si>
    <t>Brown-Forsythe test</t>
  </si>
  <si>
    <t xml:space="preserve">    t, df</t>
  </si>
  <si>
    <t>t=6.578, df=10</t>
  </si>
  <si>
    <t xml:space="preserve">  F (DFn, DFd)</t>
  </si>
  <si>
    <t>0.7816 (3, 8)</t>
  </si>
  <si>
    <t>0.2469 (3, 36)</t>
  </si>
  <si>
    <t>1.723 (3, 46)</t>
  </si>
  <si>
    <t>4.769 (3, 43)</t>
  </si>
  <si>
    <t>BIN1(99D)/ponceau</t>
  </si>
  <si>
    <t>Fig. 5b: BIN1(99D)/ponceau</t>
  </si>
  <si>
    <t xml:space="preserve">  Are SDs significantly different (P &lt; 0.05)?</t>
  </si>
  <si>
    <t>Are SDs significantly different (P &lt; 0.05)?</t>
  </si>
  <si>
    <t>Bartlett's test</t>
  </si>
  <si>
    <t xml:space="preserve">  Bartlett's statistic (corrected)</t>
  </si>
  <si>
    <t>Bartlett's statistic (corrected)</t>
  </si>
  <si>
    <t>SS</t>
  </si>
  <si>
    <t xml:space="preserve">  Treatment (between columns)</t>
  </si>
  <si>
    <t>F (3, 8) = 4.898</t>
  </si>
  <si>
    <t>P=0.0322</t>
  </si>
  <si>
    <t>Treatment (between columns)</t>
  </si>
  <si>
    <t>F (3, 36) = 12.35</t>
  </si>
  <si>
    <t>F (3, 46) = 7.413</t>
  </si>
  <si>
    <t>P=0.0004</t>
  </si>
  <si>
    <t>F (3, 43) = 10.03</t>
  </si>
  <si>
    <t xml:space="preserve">  Residual (within columns)</t>
  </si>
  <si>
    <t>Residual (within columns)</t>
  </si>
  <si>
    <t>t=5.965, df=10</t>
  </si>
  <si>
    <t xml:space="preserve">  Total</t>
  </si>
  <si>
    <t>Total</t>
  </si>
  <si>
    <t>Uncorrected Fisher's LSD</t>
  </si>
  <si>
    <t>Mean Diff.</t>
  </si>
  <si>
    <t>Individual P Value</t>
  </si>
  <si>
    <t>Data summary</t>
  </si>
  <si>
    <t xml:space="preserve">  Young vs. shRNA-mBIN1</t>
  </si>
  <si>
    <t>-2.122 to 1.028</t>
  </si>
  <si>
    <t>Number of treatments (columns)</t>
  </si>
  <si>
    <t>Young vs. Old</t>
  </si>
  <si>
    <t>0.06668 to 0.4325</t>
  </si>
  <si>
    <t>0.1472 to 0.7899</t>
  </si>
  <si>
    <t xml:space="preserve">  Young vs. Old</t>
  </si>
  <si>
    <t>-3.933 to -0.7832</t>
  </si>
  <si>
    <t>Number of values (total)</t>
  </si>
  <si>
    <t>Young vs. shRNA-scrmb</t>
  </si>
  <si>
    <t>0.03205 to 0.3709</t>
  </si>
  <si>
    <t>0.2173 to 0.8308</t>
  </si>
  <si>
    <t xml:space="preserve">  Young vs. shRNA-scrmb</t>
  </si>
  <si>
    <t>-3.255 to -0.1055</t>
  </si>
  <si>
    <t>Young vs. shRNA-mBIN1</t>
  </si>
  <si>
    <t>0.09196 to 0.4474</t>
  </si>
  <si>
    <t>-0.3076 to 0.4013</t>
  </si>
  <si>
    <t xml:space="preserve">  shRNA-mBIN1 vs. Old</t>
  </si>
  <si>
    <t>-3.386 to -0.2362</t>
  </si>
  <si>
    <t>Old vs. shRNA-scrmb</t>
  </si>
  <si>
    <t>-0.2390 to 0.1427</t>
  </si>
  <si>
    <t>-0.2761 to 0.3872</t>
  </si>
  <si>
    <t xml:space="preserve">  shRNA-mBIN1 vs. shRNA-scrmb</t>
  </si>
  <si>
    <t>-2.708 to 0.4414</t>
  </si>
  <si>
    <t>0.1705 to 0.5967</t>
  </si>
  <si>
    <t>Old vs. shRNA-mBIN1</t>
  </si>
  <si>
    <t>-0.1781 to 0.2183</t>
  </si>
  <si>
    <t>-0.7979 to -0.04549</t>
  </si>
  <si>
    <t xml:space="preserve">  Old vs. shRNA-scrmb</t>
  </si>
  <si>
    <t>-0.8971 to 2.252</t>
  </si>
  <si>
    <t>0.1877 to 0.6754</t>
  </si>
  <si>
    <t>shRNA-scrmb vs. shRNA-mBIN1</t>
  </si>
  <si>
    <t>-0.1177 to 0.2541</t>
  </si>
  <si>
    <t>-0.8410 to -0.1134</t>
  </si>
  <si>
    <t>0.1548 to 0.6059</t>
  </si>
  <si>
    <t>-0.2036 to 0.2994</t>
  </si>
  <si>
    <t>-0.2371 to 0.2305</t>
  </si>
  <si>
    <t>&gt;0.9999</t>
  </si>
  <si>
    <t>-0.3133 to 0.2109</t>
  </si>
  <si>
    <t>PANEL F, left</t>
  </si>
  <si>
    <t>PANEL F, right</t>
  </si>
  <si>
    <t>Fractional Shortening (%)</t>
  </si>
  <si>
    <t>Fractional Shortening (%) - 2 weeks shRNA-scrmb</t>
  </si>
  <si>
    <t>Fractional Shortening (%) - 2, 4, 6 weeks shRNA-scrmb</t>
  </si>
  <si>
    <t>Fractional Shortening (%) - 2, 4, 6 weeks shRNA-mBIN1</t>
  </si>
  <si>
    <t>pre-injection</t>
  </si>
  <si>
    <t>2 weeks shRNA-scrmb</t>
  </si>
  <si>
    <t>4 weeks shRNA-scrmb</t>
  </si>
  <si>
    <t>6 weeks shRNA-scrmb</t>
  </si>
  <si>
    <t>2 weeks shRNA-mBIN1</t>
  </si>
  <si>
    <t>4 weeks shRNA-mBIN1</t>
  </si>
  <si>
    <t>6 weeks shRNA-mBIN1</t>
  </si>
  <si>
    <t>Paired t test</t>
  </si>
  <si>
    <t>t=9.786, df=38</t>
  </si>
  <si>
    <t>t=0.2223, df=13</t>
  </si>
  <si>
    <t>0.3761 (3, 16)</t>
  </si>
  <si>
    <t>0.2102 (3, 16)</t>
  </si>
  <si>
    <t>Number of pairs</t>
  </si>
  <si>
    <t>Fractional Shortening (%) - 2 weeks shRNA-mBIN1</t>
  </si>
  <si>
    <t>F (3, 16) = 0.07159</t>
  </si>
  <si>
    <t>P=0.9743</t>
  </si>
  <si>
    <t>F (3, 16) = 11.83</t>
  </si>
  <si>
    <t>pre-inj vs. 2 weeks shRNA-scrmb</t>
  </si>
  <si>
    <t>-9.227 to 12.12</t>
  </si>
  <si>
    <t>pre-inj vs. 2 weeks shRNA-mBIN1</t>
  </si>
  <si>
    <t>-29.26 to -7.913</t>
  </si>
  <si>
    <t>pre-inj vs. 4 weeks shRNA-scrmb</t>
  </si>
  <si>
    <t>-9.422 to 11.93</t>
  </si>
  <si>
    <t>pre-inj vs. 4 weeks shRNA-mBIN1</t>
  </si>
  <si>
    <t>-29.41 to -8.061</t>
  </si>
  <si>
    <t>pre-inj vs. 6 weeks shRNA-scrmb</t>
  </si>
  <si>
    <t>-9.183 to 12.16</t>
  </si>
  <si>
    <t>pre-inj vs. 6 weeks shRNA-mBIN1</t>
  </si>
  <si>
    <t>-27.57 to -6.223</t>
  </si>
  <si>
    <t>2 weeks shRNA-scrmb vs. 4 weeks shRNA-scrmb</t>
  </si>
  <si>
    <t>-10.87 to 10.48</t>
  </si>
  <si>
    <t>2 weeks shRNA-mBIN1 vs. 4 weeks shRNA-mBIN1</t>
  </si>
  <si>
    <t>-10.82 to 10.52</t>
  </si>
  <si>
    <t>2 weeks shRNA-scrmb vs. 6 weeks shRNA-scrmb</t>
  </si>
  <si>
    <t>-10.63 to 10.72</t>
  </si>
  <si>
    <t>2 weeks shRNA-mBIN1 vs. 6 weeks shRNA-mBIN1</t>
  </si>
  <si>
    <t>-8.983 to 12.36</t>
  </si>
  <si>
    <t>t=9.134, df=13</t>
  </si>
  <si>
    <t>4 weeks shRNA-scrmb vs. 6 weeks shRNA-scrmb</t>
  </si>
  <si>
    <t>-10.44 to 10.91</t>
  </si>
  <si>
    <t>4 weeks shRNA-mBIN1 vs. 6 weeks shRNA-mBIN1</t>
  </si>
  <si>
    <t>-8.834 to 12.51</t>
  </si>
  <si>
    <t>PANEL E, left</t>
  </si>
  <si>
    <t>PANEL E, right</t>
  </si>
  <si>
    <t>PANEL H, left</t>
  </si>
  <si>
    <t>PANEL H, right</t>
  </si>
  <si>
    <t>IVRT (ms)</t>
  </si>
  <si>
    <t>IVRT (ms) - 2 weeks shRNA-scrmb</t>
  </si>
  <si>
    <t>IVRT (ms) - 2, 4, 6 weeks shRNA-scrmb</t>
  </si>
  <si>
    <t>IVRT (ms) - 2, 4, 6 weeks shRNA-mBIN1</t>
  </si>
  <si>
    <t>Mitral valve E/A</t>
  </si>
  <si>
    <t>Mitral valve E/A - 2 weeks shRNA-scrmb</t>
  </si>
  <si>
    <t>Mitral valve E/A - 2, 4, 6 weeks shRNA-scrmb</t>
  </si>
  <si>
    <t>Mitral valve E/A - 2, 4, 6 weeks shRNA-mBIN1</t>
  </si>
  <si>
    <t>t=10.23, df=27</t>
  </si>
  <si>
    <t>t=0.8907, df=9</t>
  </si>
  <si>
    <t>0.6011 (3, 12)</t>
  </si>
  <si>
    <t>0.8676 (3, 12)</t>
  </si>
  <si>
    <t>t=6.141, df=27</t>
  </si>
  <si>
    <t>t=0.2495, df=9</t>
  </si>
  <si>
    <t>0.4995 (3, 12)</t>
  </si>
  <si>
    <t>1.481 (3, 12)</t>
  </si>
  <si>
    <t>IVRT (ms) - 2 weeks shRNA-mBIN1</t>
  </si>
  <si>
    <t>Mitral valve E/A - 2 weeks shRNA-mBIN1</t>
  </si>
  <si>
    <t>F (3, 12) = 0.1565</t>
  </si>
  <si>
    <t>P=0.9234</t>
  </si>
  <si>
    <t>F (3, 12) = 0.8873</t>
  </si>
  <si>
    <t>P=0.4754</t>
  </si>
  <si>
    <t>F (3, 12) = 3.089</t>
  </si>
  <si>
    <t>P=0.0679</t>
  </si>
  <si>
    <t>F (3, 12) = 1.205</t>
  </si>
  <si>
    <t>P=0.3499</t>
  </si>
  <si>
    <t>-8.154 to 7.321</t>
  </si>
  <si>
    <t>-3.804 to 4.220</t>
  </si>
  <si>
    <t>-0.2537 to 0.2869</t>
  </si>
  <si>
    <t>-0.5350 to 0.4619</t>
  </si>
  <si>
    <t>t=0.06715, df=8</t>
  </si>
  <si>
    <t>-8.779 to 6.696</t>
  </si>
  <si>
    <t>-3.147 to 4.877</t>
  </si>
  <si>
    <t>t=0.6806, df=8</t>
  </si>
  <si>
    <t>-0.04961 to 0.4910</t>
  </si>
  <si>
    <t>-0.6916 to 0.3053</t>
  </si>
  <si>
    <t>-9.404 to 6.071</t>
  </si>
  <si>
    <t>-2.012 to 6.012</t>
  </si>
  <si>
    <t>-0.08666 to 0.4540</t>
  </si>
  <si>
    <t>-0.7746 to 0.2223</t>
  </si>
  <si>
    <t>-8.363 to 7.113</t>
  </si>
  <si>
    <t>-3.355 to 4.669</t>
  </si>
  <si>
    <t>-0.06621 to 0.4744</t>
  </si>
  <si>
    <t>-0.6550 to 0.3418</t>
  </si>
  <si>
    <t>-8.988 to 6.488</t>
  </si>
  <si>
    <t>-2.220 to 5.804</t>
  </si>
  <si>
    <t>-0.1033 to 0.4374</t>
  </si>
  <si>
    <t>-0.7381 to 0.2588</t>
  </si>
  <si>
    <t>-2.877 to 5.147</t>
  </si>
  <si>
    <t>-0.3074 to 0.2333</t>
  </si>
  <si>
    <t>-0.5815 to 0.4154</t>
  </si>
  <si>
    <t>cTnI (pS23/24)/total (normalized)</t>
  </si>
  <si>
    <t>total cMyBP-C/ponceau (normalized)</t>
  </si>
  <si>
    <t>cMyBP-C (pS273)/total (normalized)</t>
  </si>
  <si>
    <t>One-Way ANOVA</t>
  </si>
  <si>
    <t>1.041 (3, 8)</t>
  </si>
  <si>
    <t>1.071 (3, 8)</t>
  </si>
  <si>
    <t>0.1086 (3, 8)</t>
  </si>
  <si>
    <t>0.3280 (3, 8)</t>
  </si>
  <si>
    <t>F (3, 8) = 4.074</t>
  </si>
  <si>
    <t>P=0.0498</t>
  </si>
  <si>
    <t>F (3, 8) = 9.000</t>
  </si>
  <si>
    <t>F (3, 8) = 1.001</t>
  </si>
  <si>
    <t>P=0.4409</t>
  </si>
  <si>
    <t>F (3, 8) = 8.124</t>
  </si>
  <si>
    <t>P=0.0082</t>
  </si>
  <si>
    <t>Dunnett's multiple comparisons test</t>
  </si>
  <si>
    <t>-4.043 to 0.6631</t>
  </si>
  <si>
    <t>0.03476 to 0.9038</t>
  </si>
  <si>
    <t>-0.5303 to 0.3546</t>
  </si>
  <si>
    <t>-0.3555 to 0.2927</t>
  </si>
  <si>
    <t>-5.031 to -0.3248</t>
  </si>
  <si>
    <t>0.2597 to 1.129</t>
  </si>
  <si>
    <t>-0.2690 to 0.6158</t>
  </si>
  <si>
    <t>0.09127 to 0.7395</t>
  </si>
  <si>
    <t>-4.550 to 0.1557</t>
  </si>
  <si>
    <t>0.2275 to 1.097</t>
  </si>
  <si>
    <t>-0.4034 to 0.4814</t>
  </si>
  <si>
    <t>0.003764 to 0.6520</t>
  </si>
  <si>
    <t>PANEL L</t>
  </si>
  <si>
    <t>PANEL N</t>
  </si>
  <si>
    <t>PANEL P</t>
  </si>
  <si>
    <t>PANEL Q</t>
  </si>
  <si>
    <r>
      <t>Fig. S1c: Fold-change in peak I</t>
    </r>
    <r>
      <rPr>
        <b/>
        <vertAlign val="subscript"/>
        <sz val="12"/>
        <rFont val="Arial"/>
        <family val="2"/>
      </rPr>
      <t>Ca</t>
    </r>
    <r>
      <rPr>
        <b/>
        <sz val="12"/>
        <rFont val="Arial"/>
        <family val="2"/>
      </rPr>
      <t xml:space="preserve"> </t>
    </r>
  </si>
  <si>
    <r>
      <t>Fig. S1d: Peak I</t>
    </r>
    <r>
      <rPr>
        <b/>
        <vertAlign val="subscript"/>
        <sz val="12"/>
        <rFont val="Arial"/>
        <family val="2"/>
      </rPr>
      <t>Ca</t>
    </r>
    <r>
      <rPr>
        <b/>
        <sz val="12"/>
        <rFont val="Arial"/>
        <family val="2"/>
      </rPr>
      <t xml:space="preserve"> Density</t>
    </r>
  </si>
  <si>
    <r>
      <t>Fig. S1e: V</t>
    </r>
    <r>
      <rPr>
        <b/>
        <vertAlign val="subscript"/>
        <sz val="12"/>
        <rFont val="Arial"/>
        <family val="2"/>
      </rPr>
      <t>1/2</t>
    </r>
  </si>
  <si>
    <r>
      <t>Fig. S1f: Mean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 xml:space="preserve">1.2 cluster area			</t>
    </r>
  </si>
  <si>
    <t xml:space="preserve">Fig. S1g: Mean RyR2 cluster area			</t>
  </si>
  <si>
    <t>BIN1(2F11)/ponceau (normalized)</t>
  </si>
  <si>
    <t>BIN1(99D)/ponceau (normalized)</t>
  </si>
  <si>
    <t>cTnI (pS23/24)/_x000D_total (normalized)</t>
  </si>
  <si>
    <t>total cMyBP-C/_x000D_ponceau (normalized)</t>
  </si>
  <si>
    <t>JAX Young CTRL</t>
  </si>
  <si>
    <t>NIA Young CTRL</t>
  </si>
  <si>
    <t>Fig. S1b: JAX YOUNG CTRL Boltzmann Sigmoidal fit</t>
  </si>
  <si>
    <t>JAX young</t>
  </si>
  <si>
    <t>NIA young</t>
  </si>
  <si>
    <t>JAX Young ISO</t>
  </si>
  <si>
    <t>NIA Young ISO</t>
  </si>
  <si>
    <t>JAX Young</t>
  </si>
  <si>
    <t>NIA Young</t>
  </si>
  <si>
    <t>Male young JAX</t>
  </si>
  <si>
    <t>Male young NIA</t>
  </si>
  <si>
    <t>F (1, 22) = 0.2563</t>
  </si>
  <si>
    <t>P=0.6177</t>
  </si>
  <si>
    <t>F (1, 22) = 0.3567</t>
  </si>
  <si>
    <t>P=0.5565</t>
  </si>
  <si>
    <t>F (1, 46) = 0.3204</t>
  </si>
  <si>
    <t>P=0.5741</t>
  </si>
  <si>
    <t>F (1, 54) = 1.572</t>
  </si>
  <si>
    <t>P=0.2154</t>
  </si>
  <si>
    <t>0.7996 (2, 10)</t>
  </si>
  <si>
    <t>1.227 (2, 9)</t>
  </si>
  <si>
    <t>t=2.062, df=6</t>
  </si>
  <si>
    <t>t=0.7508, df=6</t>
  </si>
  <si>
    <t>t=0.006498, df=6</t>
  </si>
  <si>
    <t>t=0.4176, df=6</t>
  </si>
  <si>
    <t>F (1, 22) = 10.55</t>
  </si>
  <si>
    <t>P=0.0037</t>
  </si>
  <si>
    <t>F (1, 22) = 0.3398</t>
  </si>
  <si>
    <t>P=0.5659</t>
  </si>
  <si>
    <t>F (1, 46) = 0.5706</t>
  </si>
  <si>
    <t>P=0.4539</t>
  </si>
  <si>
    <t>F (1, 54) = 0.02140</t>
  </si>
  <si>
    <t>P=0.8842</t>
  </si>
  <si>
    <t>F (1, 22) = 92.27</t>
  </si>
  <si>
    <t>F (1, 22) = 76.38</t>
  </si>
  <si>
    <t>F (1, 46) = 31.62</t>
  </si>
  <si>
    <t>F (1, 54) = 31.37</t>
  </si>
  <si>
    <t>F (2, 10) = 15.05</t>
  </si>
  <si>
    <t>P=0.0010</t>
  </si>
  <si>
    <t>F (2, 9) = 13.10</t>
  </si>
  <si>
    <t>P=0.0022</t>
  </si>
  <si>
    <t>Fig. S1b: JAX YOUNG ISO Boltzmann Sigmoidal fit</t>
  </si>
  <si>
    <t>JAX Young:CTRL vs. JAX Young:ISO</t>
  </si>
  <si>
    <t>1.252 to 2.777</t>
  </si>
  <si>
    <t>9.375 to 20.33</t>
  </si>
  <si>
    <t>-1852 to -340.9</t>
  </si>
  <si>
    <t>-4043 to -242.2</t>
  </si>
  <si>
    <t>JAX Young:CTRL vs. NIA Young:CTRL</t>
  </si>
  <si>
    <t>-0.2624 to 1.476</t>
  </si>
  <si>
    <t>-6.225 to 6.271</t>
  </si>
  <si>
    <t>-634.1 to 701.2</t>
  </si>
  <si>
    <t>-1194 to 2285</t>
  </si>
  <si>
    <t>JAX Young:CTRL vs. NIA Young:ISO</t>
  </si>
  <si>
    <t>1.976 to 3.715</t>
  </si>
  <si>
    <t>6.730 to 19.23</t>
  </si>
  <si>
    <t>-1530 to -194.6</t>
  </si>
  <si>
    <t>-4572 to -1093</t>
  </si>
  <si>
    <t>JAX Young:ISO vs. NIA Young:CTRL</t>
  </si>
  <si>
    <t>-2.277 to -0.5382</t>
  </si>
  <si>
    <t>-21.08 to -8.584</t>
  </si>
  <si>
    <t>462.1 to 1797</t>
  </si>
  <si>
    <t>738.8 to 4638</t>
  </si>
  <si>
    <t>CTRL:Young NIA vs. ISO:Young NIA</t>
  </si>
  <si>
    <t>JAX Young:ISO vs. NIA Young:ISO</t>
  </si>
  <si>
    <t>-0.03829 to 1.700</t>
  </si>
  <si>
    <t>-8.125 to 4.370</t>
  </si>
  <si>
    <t>-433.6 to 901.7</t>
  </si>
  <si>
    <t>-2639 to 1259</t>
  </si>
  <si>
    <t xml:space="preserve">  Jax young vs. NIA young</t>
  </si>
  <si>
    <t>-2.152 to 0.9009</t>
  </si>
  <si>
    <t>-1.060 to 0.1736</t>
  </si>
  <si>
    <t>NIA Young:CTRL vs. NIA Young:ISO</t>
  </si>
  <si>
    <t>1.274 to 3.203</t>
  </si>
  <si>
    <t>6.023 to 19.89</t>
  </si>
  <si>
    <t>-1462 to -329.2</t>
  </si>
  <si>
    <t>-5171 to -1585</t>
  </si>
  <si>
    <t xml:space="preserve">  Jax young vs. Old</t>
  </si>
  <si>
    <t>-4.172 to -1.276</t>
  </si>
  <si>
    <t>-1.739 to -0.5056</t>
  </si>
  <si>
    <t xml:space="preserve">  NIA young vs. Old</t>
  </si>
  <si>
    <t>-3.546 to -0.6501</t>
  </si>
  <si>
    <t>-1.296 to -0.06247</t>
  </si>
  <si>
    <t>Fig. S1b: NIA YOUNG CTRL Boltzmann Sigmoidal fit</t>
  </si>
  <si>
    <t>Fig. S1b: NIA YOUNG ISO Boltzmann Sigmoidal fit</t>
  </si>
  <si>
    <t>Young: Fold-change in ICa with ISO</t>
  </si>
  <si>
    <t>Fig. S2c: Young: Fold-change in ICa with ISO</t>
  </si>
  <si>
    <t>Old: Fold-change in ICa with ISO</t>
  </si>
  <si>
    <t>Fig. S2d: Old: Fold-change in ICa with ISO</t>
  </si>
  <si>
    <t>Perforated Patch Clamp</t>
  </si>
  <si>
    <t>1 min ISO</t>
  </si>
  <si>
    <t>2 min ISO</t>
  </si>
  <si>
    <t>3 min ISO</t>
  </si>
  <si>
    <t>Young: normalized peak current density</t>
  </si>
  <si>
    <t>Old: normalized peak current density</t>
  </si>
  <si>
    <t>Time (min)</t>
  </si>
  <si>
    <t>0.04511 (2, 14)</t>
  </si>
  <si>
    <t>0.1532 (2, 21)</t>
  </si>
  <si>
    <t>F (2, 14) = 4.670</t>
  </si>
  <si>
    <t>P=0.0279</t>
  </si>
  <si>
    <t>F (2, 21) = 2.484</t>
  </si>
  <si>
    <t>P=0.1076</t>
  </si>
  <si>
    <t>Young 1 min vs. Young 2 min</t>
  </si>
  <si>
    <t>-0.7458 to 0.008685</t>
  </si>
  <si>
    <t>Old 1 min vs. Old 2 min</t>
  </si>
  <si>
    <t>-0.3253 to 0.06135</t>
  </si>
  <si>
    <t>Young 1 min vs. Young 3 min</t>
  </si>
  <si>
    <t>-0.8024 to -0.01106</t>
  </si>
  <si>
    <t>Old 1 min vs. Old 3 min</t>
  </si>
  <si>
    <t>-0.3534 to 0.03326</t>
  </si>
  <si>
    <t>Young 2 min vs. Young 3 min</t>
  </si>
  <si>
    <t>-0.4338 to 0.3575</t>
  </si>
  <si>
    <t>Old 2 min vs. Old 3 min</t>
  </si>
  <si>
    <t>-0.2214 to 0.1652</t>
  </si>
  <si>
    <t>PANEL A</t>
  </si>
  <si>
    <t>Young: Fold-change in CaT amplitude with ISO</t>
  </si>
  <si>
    <t>Fig. S3a: Young: Fold-change in CaT amplitude with ISO</t>
  </si>
  <si>
    <t>Young: Decay Tau (ms)</t>
  </si>
  <si>
    <t>Fig. S3b: Young: Decay Tau</t>
  </si>
  <si>
    <t>Old: Fold-change in CaT amplitude with ISO</t>
  </si>
  <si>
    <t>Fig. S3c: Old: Fold-change in CaT amplitude with ISO</t>
  </si>
  <si>
    <t>Old: Decay Tau (ms)</t>
  </si>
  <si>
    <t>Fig. S3d: Old: Decay Tau</t>
  </si>
  <si>
    <t>5 min ISO</t>
  </si>
  <si>
    <t>CTRL</t>
  </si>
  <si>
    <t>Table Analyzed</t>
  </si>
  <si>
    <t>Fold change male old time course</t>
  </si>
  <si>
    <t>Data sets analyzed</t>
  </si>
  <si>
    <t>A-D</t>
  </si>
  <si>
    <t>Multiple comparisons</t>
  </si>
  <si>
    <t>ISO 1 min vs. ISO 2 min</t>
  </si>
  <si>
    <t>CTRL vs. ISO 1 min</t>
  </si>
  <si>
    <t>ISO 1 min vs. ISO 3 min</t>
  </si>
  <si>
    <t>CTRL vs. ISO 2 min</t>
  </si>
  <si>
    <t>ISO 1 min vs. ISO 5 min</t>
  </si>
  <si>
    <t>CTRL vs. ISO 3 min</t>
  </si>
  <si>
    <t>ISO 2 min vs. ISO 3 min</t>
  </si>
  <si>
    <t>CTRL vs. ISO 5 min</t>
  </si>
  <si>
    <t>ISO 2 min vs. ISO 5 min</t>
  </si>
  <si>
    <t>ISO 3 min vs. ISO 5 min</t>
  </si>
  <si>
    <r>
      <t>Fig. S4b: Mean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>1.2 cluster area</t>
    </r>
  </si>
  <si>
    <t>Fig. S4d: Mean RyR2 cluster area</t>
  </si>
  <si>
    <t>0 min ISO</t>
  </si>
  <si>
    <t>8 min ISO</t>
  </si>
  <si>
    <t>2.030 (5, 108)</t>
  </si>
  <si>
    <t>2.629 (5, 88)</t>
  </si>
  <si>
    <t>F (5, 108) = 8.776</t>
  </si>
  <si>
    <t>F (5, 88) = 7.295</t>
  </si>
  <si>
    <t>Young 0 min vs. Young 1 min</t>
  </si>
  <si>
    <t>-918.0 to 220.4</t>
  </si>
  <si>
    <t>-3153 to 653.3</t>
  </si>
  <si>
    <t>Young 0 min vs. Young 2 min</t>
  </si>
  <si>
    <t>-1165 to -114.2</t>
  </si>
  <si>
    <t>-4474 to -666.9</t>
  </si>
  <si>
    <t>Young 0 min vs. Young 3 min</t>
  </si>
  <si>
    <t>-1617 to -536.3</t>
  </si>
  <si>
    <t>-4816 to -1113</t>
  </si>
  <si>
    <t>Young 0 min vs. Young 5 min</t>
  </si>
  <si>
    <t>-1143 to -44.86</t>
  </si>
  <si>
    <t>-4377 to -440.7</t>
  </si>
  <si>
    <t>Young 0 min vs. Young 8 min</t>
  </si>
  <si>
    <t>-1420 to -395.2</t>
  </si>
  <si>
    <t>-5312 to -1444</t>
  </si>
  <si>
    <t>-871.2 to 290.0</t>
  </si>
  <si>
    <t>-3193 to 552.2</t>
  </si>
  <si>
    <t>-1322 to -133.5</t>
  </si>
  <si>
    <t>-3534 to 104.9</t>
  </si>
  <si>
    <t>Young 1 min vs. Young 5 min</t>
  </si>
  <si>
    <t>-847.2 to 357.2</t>
  </si>
  <si>
    <t>-3097 to 779.4</t>
  </si>
  <si>
    <t>Young 1 min vs. Young 8 min</t>
  </si>
  <si>
    <t>-1128 to 10.32</t>
  </si>
  <si>
    <t>-4031 to -224.8</t>
  </si>
  <si>
    <t>-989.4 to 115.1</t>
  </si>
  <si>
    <t>-2214 to 1425</t>
  </si>
  <si>
    <t>Young 2 min vs. Young 5 min</t>
  </si>
  <si>
    <t>-515.2 to 606.4</t>
  </si>
  <si>
    <t>-1777 to 2100</t>
  </si>
  <si>
    <t>Young 2 min vs. Young 8 min</t>
  </si>
  <si>
    <t>-793.5 to 256.9</t>
  </si>
  <si>
    <t>-2711 to 1095</t>
  </si>
  <si>
    <t>Young 3 min vs. Young 5 min</t>
  </si>
  <si>
    <t>-92.14 to 1058</t>
  </si>
  <si>
    <t>-1331 to 2443</t>
  </si>
  <si>
    <t>Young 3 min vs. Young 8 min</t>
  </si>
  <si>
    <t>-371.4 to 709.1</t>
  </si>
  <si>
    <t>-2265 to 1438</t>
  </si>
  <si>
    <t>Young 5 min vs. Young 8 min</t>
  </si>
  <si>
    <t>-862.8 to 235.0</t>
  </si>
  <si>
    <t>-2937 to 998.5</t>
  </si>
  <si>
    <t>% change transferrin intensity - JAX young</t>
  </si>
  <si>
    <t>% change transferrin intensity - NIA young</t>
  </si>
  <si>
    <t>% change transferrin intensity - Old</t>
  </si>
  <si>
    <t>0 min</t>
  </si>
  <si>
    <t>10 min</t>
  </si>
  <si>
    <t>30 min</t>
  </si>
  <si>
    <t>T-tubule organization Power (AU)</t>
  </si>
  <si>
    <t>T-tubule Period (μm)</t>
  </si>
  <si>
    <t>PANEL A, left</t>
  </si>
  <si>
    <t>PANEL A, right</t>
  </si>
  <si>
    <t>PANEL B, left</t>
  </si>
  <si>
    <t>PANEL B, right</t>
  </si>
  <si>
    <t>PANEL C, left</t>
  </si>
  <si>
    <t>PANEL C, right</t>
  </si>
  <si>
    <t>PANEL D, left</t>
  </si>
  <si>
    <t>PANEL D, right</t>
  </si>
  <si>
    <r>
      <t>CONTROL - Peak I</t>
    </r>
    <r>
      <rPr>
        <b/>
        <vertAlign val="subscript"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 xml:space="preserve"> density (pA/pF)</t>
    </r>
  </si>
  <si>
    <r>
      <t>ISO - Peak I</t>
    </r>
    <r>
      <rPr>
        <b/>
        <vertAlign val="subscript"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 xml:space="preserve"> density (pA/pF)</t>
    </r>
  </si>
  <si>
    <t>CONTROL: CaT amplitude (μM)</t>
  </si>
  <si>
    <t>ISO: CaT amplitude (μM)</t>
  </si>
  <si>
    <t>CONTROL: CaT Decay Tau (ms)</t>
  </si>
  <si>
    <t>ISO - CaT Decay Tau (ms)</t>
  </si>
  <si>
    <r>
      <t>CONTROL: Mean 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2 Cluster Area (n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ISO: Mean 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2 Cluster Area (n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CONTROL: Mean RyR2 Cluster Area  (n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ISO: Mean RyR2 Cluster Area  (n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1.189 (3, 36)</t>
  </si>
  <si>
    <t>1.223 (3, 36)</t>
  </si>
  <si>
    <t>1.710 (3, 49)</t>
  </si>
  <si>
    <t>1.797 (3, 46)</t>
  </si>
  <si>
    <t>1.721 (3, 44)</t>
  </si>
  <si>
    <t>2.048 (3, 43)</t>
  </si>
  <si>
    <t>F (3, 36) = 19.01</t>
  </si>
  <si>
    <t>F (3, 36) = 3.329</t>
  </si>
  <si>
    <t>P=0.0302</t>
  </si>
  <si>
    <t>F (3, 49) = 22.41</t>
  </si>
  <si>
    <t>F (3, 46) = 4.563</t>
  </si>
  <si>
    <t>P=0.0070</t>
  </si>
  <si>
    <t>F (3, 44) = 46.10</t>
  </si>
  <si>
    <t>F (3, 43) = 12.05</t>
  </si>
  <si>
    <t>Male WT Y Ctrl vs. Male WT Old CTRL</t>
  </si>
  <si>
    <t>Male WT Y ISO vs. Male WT Old ISO</t>
  </si>
  <si>
    <t>1.315 to 2.970</t>
  </si>
  <si>
    <t>0.01744 to 2.139</t>
  </si>
  <si>
    <t>Male WT Y Ctrl vs. Male WT Old AAV9 scramble CTRL</t>
  </si>
  <si>
    <t>Male WT Y ISO vs. Male WT Old AAV9 scramble ISO</t>
  </si>
  <si>
    <t>Young CTRL vs. Old CTRL</t>
  </si>
  <si>
    <t>-1651 to -410.1</t>
  </si>
  <si>
    <t>Young ISO vs. Old ISO</t>
  </si>
  <si>
    <t>-911.9 to 756.1</t>
  </si>
  <si>
    <t>-4684 to -1758</t>
  </si>
  <si>
    <t>-2801 to 1395</t>
  </si>
  <si>
    <t>0.4800 to 2.373</t>
  </si>
  <si>
    <t>-1.218 to 1.209</t>
  </si>
  <si>
    <t>Male WT Y Ctrl vs. Male shBin1 Old CTRL</t>
  </si>
  <si>
    <t>Male WT Y ISO vs. Male shBin1Old ISO</t>
  </si>
  <si>
    <t>Young CTRL vs. shRNA-scrmb CTRL</t>
  </si>
  <si>
    <t>-2275 to -1116</t>
  </si>
  <si>
    <t>Young ISO vs. shRNA-scrmb ISO</t>
  </si>
  <si>
    <t>-1771 to -225.5</t>
  </si>
  <si>
    <t>-5324 to -2398</t>
  </si>
  <si>
    <t>-2857 to 1148</t>
  </si>
  <si>
    <t>0.9280 to 2.679</t>
  </si>
  <si>
    <t>-0.3709 to 1.875</t>
  </si>
  <si>
    <t>Male WT Old CTRL vs. Male WT Old AAV9 scramble CTRL</t>
  </si>
  <si>
    <t>Male WT Old ISO vs. Male WT Old AAV9 scramble ISO</t>
  </si>
  <si>
    <t>Young CTRL vs. shRNA-mBIN1 CTRL</t>
  </si>
  <si>
    <t>-1914 to -704.6</t>
  </si>
  <si>
    <t>Young ISO vs. shRNA-mBIN1 ISO</t>
  </si>
  <si>
    <t>-1062 to 558.8</t>
  </si>
  <si>
    <t>885.5 to 4071</t>
  </si>
  <si>
    <t>1722 to 6349</t>
  </si>
  <si>
    <t>-1.692 to 0.2603</t>
  </si>
  <si>
    <t>-2.334 to 0.1691</t>
  </si>
  <si>
    <t>Male WT Old CTRL vs. Male shBin1 Old CTRL</t>
  </si>
  <si>
    <t>Male WT Old ISO vs. Male shBin1Old ISO</t>
  </si>
  <si>
    <t>Old CTRL vs. shRNA-scrmb CTRL</t>
  </si>
  <si>
    <t>-1304 to -27.30</t>
  </si>
  <si>
    <t>Old ISO vs. shRNA-scrmb ISO</t>
  </si>
  <si>
    <t>-1790 to -49.91</t>
  </si>
  <si>
    <t>-2182 to 901.7</t>
  </si>
  <si>
    <t>-2316 to 2014</t>
  </si>
  <si>
    <t>-1.247 to 0.5686</t>
  </si>
  <si>
    <t>-1.490 to 0.8374</t>
  </si>
  <si>
    <t>Male WT Old AAV9 scramble CTRL vs. Male shBin1 Old CTRL</t>
  </si>
  <si>
    <t>Male WT Old AAV9 scramble ISO vs. Male shBin1Old ISO</t>
  </si>
  <si>
    <t>Old CTRL vs. shRNA-mBIN1 CTRL</t>
  </si>
  <si>
    <t>-940.1 to 382.1</t>
  </si>
  <si>
    <t>Old ISO vs. shRNA-mBIN1 ISO</t>
  </si>
  <si>
    <t>-1078 to 730.3</t>
  </si>
  <si>
    <t>4033 to 7365</t>
  </si>
  <si>
    <t>2283 to 7194</t>
  </si>
  <si>
    <t>-0.6407 to 1.395</t>
  </si>
  <si>
    <t>-0.5483 to 2.061</t>
  </si>
  <si>
    <t>shRNA-scrmb CTRL vs. shRNA-mBIN1 CTRL</t>
  </si>
  <si>
    <t>-236.6 to 1009</t>
  </si>
  <si>
    <t>shRNA-scrmb ISO vs. shRNA-mBIN1 ISO</t>
  </si>
  <si>
    <t>-101.1 to 1594</t>
  </si>
  <si>
    <t>4674 to 8005</t>
  </si>
  <si>
    <t>2515 to 7264</t>
  </si>
  <si>
    <t>shRNA-mBIN1 CTRL</t>
  </si>
  <si>
    <t>shRNA-mBIN1 ISO</t>
  </si>
  <si>
    <t>F (2, 72) = 5.894</t>
  </si>
  <si>
    <t>P=0.0043</t>
  </si>
  <si>
    <t>F (2, 70) = 0.4081</t>
  </si>
  <si>
    <t>P=0.6665</t>
  </si>
  <si>
    <t>F (1, 72) = 0.8464</t>
  </si>
  <si>
    <t>P=0.3606</t>
  </si>
  <si>
    <t>F (1, 70) = 0.08832</t>
  </si>
  <si>
    <t>P=0.7672</t>
  </si>
  <si>
    <t>F (2, 72) = 26.10</t>
  </si>
  <si>
    <t>F (2, 70) = 14.37</t>
  </si>
  <si>
    <t>Male Y Ctrl vs. Male Y ISO</t>
  </si>
  <si>
    <t>-0.01343 to 0.01226</t>
  </si>
  <si>
    <t>CTRL:Males young vs. CTRL:Males old</t>
  </si>
  <si>
    <t>-3.813 to 0.3246</t>
  </si>
  <si>
    <t>Male Y Ctrl vs. Male Old Ctrl</t>
  </si>
  <si>
    <t>-0.02483 to 0.001734</t>
  </si>
  <si>
    <t>CTRL:Males young vs. CTRL:Males old shBin1</t>
  </si>
  <si>
    <t>-1.401 to 3.309</t>
  </si>
  <si>
    <t>Male Y Ctrl vs. Male Old ISO</t>
  </si>
  <si>
    <t>-0.02672 to 0.0003634</t>
  </si>
  <si>
    <t>CTRL:Males young vs. ISO:Males young</t>
  </si>
  <si>
    <t>0.3549 to 4.352</t>
  </si>
  <si>
    <t>Male Y Ctrl vs. Male Old shBin1 Ctrl</t>
  </si>
  <si>
    <t>-0.03596 to -0.005820</t>
  </si>
  <si>
    <t>CTRL:Males young vs. ISO:Males old</t>
  </si>
  <si>
    <t>-4.758 to -0.6207</t>
  </si>
  <si>
    <t>Male Y Ctrl vs. Male Old shBin1 ISO</t>
  </si>
  <si>
    <t>-0.03118 to -0.001042</t>
  </si>
  <si>
    <t>CTRL:Males young vs. ISO:Males old shBin1</t>
  </si>
  <si>
    <t>-1.566 to 3.145</t>
  </si>
  <si>
    <t>Male Y ISO vs. Male Old Ctrl</t>
  </si>
  <si>
    <t>-0.02404 to 0.002115</t>
  </si>
  <si>
    <t>CTRL:Males old vs. CTRL:Males old shBin1</t>
  </si>
  <si>
    <t>0.2830 to 5.113</t>
  </si>
  <si>
    <t>Male Y ISO vs. Male Old ISO</t>
  </si>
  <si>
    <t>-0.02594 to 0.0007488</t>
  </si>
  <si>
    <t>CTRL:Males old vs. ISO:Males young</t>
  </si>
  <si>
    <t>2.029 to 6.166</t>
  </si>
  <si>
    <t>Male Y ISO vs. Male Old shBin1 Ctrl</t>
  </si>
  <si>
    <t>-0.03520 to -0.005414</t>
  </si>
  <si>
    <t>CTRL:Males old vs. ISO:Males old</t>
  </si>
  <si>
    <t>-3.082 to 1.191</t>
  </si>
  <si>
    <t>Male Y ISO vs. Male Old shBin1 ISO</t>
  </si>
  <si>
    <t>-0.03042 to -0.0006362</t>
  </si>
  <si>
    <t>CTRL:Males old vs. ISO:Males old shBin1</t>
  </si>
  <si>
    <t>0.1183 to 4.949</t>
  </si>
  <si>
    <t>Male Old Ctrl vs. Male Old ISO</t>
  </si>
  <si>
    <t>-0.01540 to 0.01213</t>
  </si>
  <si>
    <t>CTRL:Males old shBin1 vs. ISO:Males young</t>
  </si>
  <si>
    <t>-0.9560 to 3.755</t>
  </si>
  <si>
    <t>Male Old Ctrl vs. Male Old shBin1 Ctrl</t>
  </si>
  <si>
    <t>-0.02461 to 0.005928</t>
  </si>
  <si>
    <t>CTRL:Males old shBin1 vs. ISO:Males old</t>
  </si>
  <si>
    <t>-6.059 to -1.228</t>
  </si>
  <si>
    <t>Male Old Ctrl vs. Male Old shBin1 ISO</t>
  </si>
  <si>
    <t>-0.01983 to 0.01071</t>
  </si>
  <si>
    <t>CTRL:Males old shBin1 vs. ISO:Males old shBin1</t>
  </si>
  <si>
    <t>-2.830 to 2.500</t>
  </si>
  <si>
    <t>Male Old ISO vs. Male Old shBin1 Ctrl</t>
  </si>
  <si>
    <t>-0.02321 to 0.007788</t>
  </si>
  <si>
    <t>ISO:Males young vs. ISO:Males old</t>
  </si>
  <si>
    <t>-7.112 to -2.974</t>
  </si>
  <si>
    <t>Male Old ISO vs. Male Old shBin1 ISO</t>
  </si>
  <si>
    <t>-0.01843 to 0.01257</t>
  </si>
  <si>
    <t>ISO:Males young vs. ISO:Males old shBin1</t>
  </si>
  <si>
    <t>-3.920 to 0.7913</t>
  </si>
  <si>
    <t>Male Old shBin1 Ctrl vs. Male Old shBin1 ISO</t>
  </si>
  <si>
    <t>-0.01207 to 0.02163</t>
  </si>
  <si>
    <t>ISO:Males old vs. ISO:Males old shBin1</t>
  </si>
  <si>
    <t>1.064 to 5.894</t>
  </si>
  <si>
    <t>LV Mass (mg)</t>
  </si>
  <si>
    <t>LV Mass (mg) - 2 weeks shRNA-scrmb</t>
  </si>
  <si>
    <t>LV mass (mg) - 2, 4, 6 weeks shRNA-scrmb</t>
  </si>
  <si>
    <t>LV mass (mg) - 2, 4, 6 weeks shRNA-mBIN1</t>
  </si>
  <si>
    <t>Heart Rate (bpm)</t>
  </si>
  <si>
    <t>Heart Rate (bpm) - 2 weeks shRNA-scrmb</t>
  </si>
  <si>
    <t>Heart Rate (bpm) - 2, 4, 6 weeks shRNA-scrmb</t>
  </si>
  <si>
    <t>Heart Rate (bpm) - 2, 4, 6 weeks shRNA-mBIN1</t>
  </si>
  <si>
    <t>t=2.235, df=38</t>
  </si>
  <si>
    <t>t=0.5735, df=13</t>
  </si>
  <si>
    <t>0.2186 (3, 16)</t>
  </si>
  <si>
    <t>0.1452 (3, 16)</t>
  </si>
  <si>
    <t>t=5.690, df=38</t>
  </si>
  <si>
    <t>t=0.2966, df=13</t>
  </si>
  <si>
    <t>0.06162 (3, 16)</t>
  </si>
  <si>
    <t>0.09486 (3, 16)</t>
  </si>
  <si>
    <t>LV Mass (mg) - 2 weeks shRNA-mBIN1</t>
  </si>
  <si>
    <t>Heart Rate (bpm) - 2 weeks shRNA-mBIN1</t>
  </si>
  <si>
    <t>F (3, 16) = 0.01487</t>
  </si>
  <si>
    <t>P=0.9974</t>
  </si>
  <si>
    <t>F (3, 16) = 0.7025</t>
  </si>
  <si>
    <t>P=0.5643</t>
  </si>
  <si>
    <t>F (3, 16) = 0.08845</t>
  </si>
  <si>
    <t>P=0.9654</t>
  </si>
  <si>
    <t>F (3, 16) = 1.399</t>
  </si>
  <si>
    <t>P=0.2794</t>
  </si>
  <si>
    <t>-51.53 to 49.72</t>
  </si>
  <si>
    <t>-20.98 to 51.30</t>
  </si>
  <si>
    <t>-135.6 to 134.2</t>
  </si>
  <si>
    <t>-131.7 to 70.17</t>
  </si>
  <si>
    <t>-49.49 to 51.76</t>
  </si>
  <si>
    <t>-20.35 to 51.93</t>
  </si>
  <si>
    <t>-115.3 to 154.4</t>
  </si>
  <si>
    <t>-160.4 to 41.50</t>
  </si>
  <si>
    <t>-47.99 to 53.26</t>
  </si>
  <si>
    <t>-22.49 to 49.79</t>
  </si>
  <si>
    <t>-122.1 to 147.6</t>
  </si>
  <si>
    <t>-164.6 to 37.31</t>
  </si>
  <si>
    <t>-48.59 to 52.66</t>
  </si>
  <si>
    <t>-35.51 to 36.77</t>
  </si>
  <si>
    <t>-114.6 to 155.1</t>
  </si>
  <si>
    <t>-129.6 to 72.29</t>
  </si>
  <si>
    <t>-47.09 to 54.16</t>
  </si>
  <si>
    <t>-37.65 to 34.63</t>
  </si>
  <si>
    <t>-121.4 to 148.3</t>
  </si>
  <si>
    <t>-133.8 to 68.10</t>
  </si>
  <si>
    <t>t=3.003, df=13</t>
  </si>
  <si>
    <t>-49.13 to 52.12</t>
  </si>
  <si>
    <t>-38.28 to 34.01</t>
  </si>
  <si>
    <t>t=2.269, df=13</t>
  </si>
  <si>
    <t>-141.6 to 128.1</t>
  </si>
  <si>
    <t>-105.2 to 96.76</t>
  </si>
  <si>
    <t>PANEL I, left</t>
  </si>
  <si>
    <t>PANEL I, right</t>
  </si>
  <si>
    <t>PANEL J</t>
  </si>
  <si>
    <t>PANEL L, left</t>
  </si>
  <si>
    <t>PANEL L, right</t>
  </si>
  <si>
    <t>PANEL O, left</t>
  </si>
  <si>
    <t>PANEL O, right</t>
  </si>
  <si>
    <t>PANEL R, left</t>
  </si>
  <si>
    <t>PANEL R, right</t>
  </si>
  <si>
    <t>LVAW;d (mm)</t>
  </si>
  <si>
    <t>LVAW;d (mm) - 2 weeks shRNA-scrmb</t>
  </si>
  <si>
    <t>LVAW;d (mm) - 2, 4, 6 weeks shRNA-scrmb</t>
  </si>
  <si>
    <t>LVAW;d (mm) - 2, 4, 6 weeks shRNA-mBIN1</t>
  </si>
  <si>
    <t>LVAW;s (mm)</t>
  </si>
  <si>
    <t>LVAW;s (mm) - 2 weeks shRNA-scrmb</t>
  </si>
  <si>
    <t>LVAW;s (mm) - 2, 4, 6 weeks shRNA-scrmb</t>
  </si>
  <si>
    <t>LVAW;s (mm) - 2, 4, 6 weeks shRNA-mBIN1</t>
  </si>
  <si>
    <t>LVPW;d (mm)</t>
  </si>
  <si>
    <t>LVPW;d (mm) - 2 weeks shRNA-scrmb</t>
  </si>
  <si>
    <t>LVPW;d (mm) - 2, 4, 6 weeks shRNA-scrmb</t>
  </si>
  <si>
    <t>LVPW;d (mm) - 2, 4, 6 weeks shRNA-mBIN1</t>
  </si>
  <si>
    <t>LVPW;s (mm)</t>
  </si>
  <si>
    <t>LVPW;s (mm) - 2 weeks shRNA-scrmb</t>
  </si>
  <si>
    <t>LVPW;s (mm) - 2, 4, 6 weeks shRNA-scrmb</t>
  </si>
  <si>
    <t>LVPW;s (mm) - 2, 4, 6 weeks shRNA-mBIN1</t>
  </si>
  <si>
    <t>LVID;d (mm)</t>
  </si>
  <si>
    <t>LVID;d (mm) - 2 weeks shRNA-scrmb</t>
  </si>
  <si>
    <t>LVID;d (mm) - 2, 4, 6 weeks shRNA-scrmb</t>
  </si>
  <si>
    <t>LVID;d (mm) - 2, 4, 6 weeks shRNA-mBIN1</t>
  </si>
  <si>
    <t>LVID;s (mm)</t>
  </si>
  <si>
    <t>LVID;s (mm) - 2 weeks shRNA-scrmb</t>
  </si>
  <si>
    <t>LVID;s (mm) - 2, 4, 6 weeks shRNA-scrmb</t>
  </si>
  <si>
    <t>LVID;s (mm) - 2, 4, 6 weeks shRNA-mBIN1</t>
  </si>
  <si>
    <t>0.02552 (3, 16)</t>
  </si>
  <si>
    <t>0.6713 (3, 16)</t>
  </si>
  <si>
    <t>t=2.586, df=38</t>
  </si>
  <si>
    <t>t=0.6377, df=13</t>
  </si>
  <si>
    <t>0.1332 (3, 16)</t>
  </si>
  <si>
    <t>0.2662 (3, 16)</t>
  </si>
  <si>
    <t>t=1.395, df=38</t>
  </si>
  <si>
    <t>t=0.2152, df=13</t>
  </si>
  <si>
    <t>0.07658 (3, 16)</t>
  </si>
  <si>
    <t>0.05263 (3, 16)</t>
  </si>
  <si>
    <t>t=2.954, df=38</t>
  </si>
  <si>
    <t>t=0.3813, df=13</t>
  </si>
  <si>
    <t>0.4054 (3, 16)</t>
  </si>
  <si>
    <t>0.009486 (3, 16)</t>
  </si>
  <si>
    <t>t=1.579, df=38</t>
  </si>
  <si>
    <t>t=0.2478, df=13</t>
  </si>
  <si>
    <t>0.3130 (3, 16)</t>
  </si>
  <si>
    <t>1.314 (3, 16)</t>
  </si>
  <si>
    <t>t=5.718, df=38</t>
  </si>
  <si>
    <t>t=0.04254, df=13</t>
  </si>
  <si>
    <t>0.4365 (3, 16)</t>
  </si>
  <si>
    <t>0.9138 (3, 16)</t>
  </si>
  <si>
    <t>LVAW;d (mm) - 2 weeks shRNA-mBIN1</t>
  </si>
  <si>
    <t>LVAW;s (mm) - 2 weeks shRNA-mBIN1</t>
  </si>
  <si>
    <t>LVPW;d (mm) - 2 weeks shRNA-mBIN1</t>
  </si>
  <si>
    <t>LVPW;s (mm) - 2 weeks shRNA-mBIN1</t>
  </si>
  <si>
    <t>LVID;d (mm) - 2 weeks shRNA-mBIN1</t>
  </si>
  <si>
    <t>LVID;s (mm) - 2 weeks shRNA-mBIN1</t>
  </si>
  <si>
    <t>F (3, 16) = 0.02924</t>
  </si>
  <si>
    <t>P=0.9930</t>
  </si>
  <si>
    <t>F (3, 16) = 0.4540</t>
  </si>
  <si>
    <t>P=0.7181</t>
  </si>
  <si>
    <t>F (3, 16) = 0.06606</t>
  </si>
  <si>
    <t>P=0.9771</t>
  </si>
  <si>
    <t>F (3, 16) = 2.403</t>
  </si>
  <si>
    <t>P=0.1056</t>
  </si>
  <si>
    <t>F (3, 16) = 0.05266</t>
  </si>
  <si>
    <t>P=0.9835</t>
  </si>
  <si>
    <t>F (3, 16) = 0.05356</t>
  </si>
  <si>
    <t>P=0.9831</t>
  </si>
  <si>
    <t>F (3, 16) = 0.1468</t>
  </si>
  <si>
    <t>P=0.9302</t>
  </si>
  <si>
    <t>F (3, 16) = 1.597</t>
  </si>
  <si>
    <t>P=0.2294</t>
  </si>
  <si>
    <t>F (3, 16) = 0.1213</t>
  </si>
  <si>
    <t>P=0.9462</t>
  </si>
  <si>
    <t>F (3, 16) = 1.087</t>
  </si>
  <si>
    <t>P=0.3831</t>
  </si>
  <si>
    <t>F (3, 16) = 0.09057</t>
  </si>
  <si>
    <t>P=0.9642</t>
  </si>
  <si>
    <t>F (3, 16) = 5.628</t>
  </si>
  <si>
    <t>P=0.0079</t>
  </si>
  <si>
    <t>-0.5371 to 0.6022</t>
  </si>
  <si>
    <t>-0.3749 to 0.2446</t>
  </si>
  <si>
    <t>-0.5751 to 0.7055</t>
  </si>
  <si>
    <t>-0.7481 to 0.07992</t>
  </si>
  <si>
    <t>-0.5625 to 0.5951</t>
  </si>
  <si>
    <t>-0.4476 to 0.3498</t>
  </si>
  <si>
    <t>-0.6824 to 0.6824</t>
  </si>
  <si>
    <t>-0.7280 to 0.1903</t>
  </si>
  <si>
    <t>-1.298 to 0.9961</t>
  </si>
  <si>
    <t>-0.4335 to 1.248</t>
  </si>
  <si>
    <t>-1.273 to 0.9551</t>
  </si>
  <si>
    <t>0.1218 to 1.589</t>
  </si>
  <si>
    <t>-0.5900 to 0.5493</t>
  </si>
  <si>
    <t>-0.3709 to 0.2487</t>
  </si>
  <si>
    <t>-0.6566 to 0.6240</t>
  </si>
  <si>
    <t>-0.6747 to 0.1533</t>
  </si>
  <si>
    <t>-0.6195 to 0.5380</t>
  </si>
  <si>
    <t>-0.4272 to 0.3702</t>
  </si>
  <si>
    <t>-0.6905 to 0.6742</t>
  </si>
  <si>
    <t>-0.7647 to 0.1536</t>
  </si>
  <si>
    <t>-1.098 to 1.196</t>
  </si>
  <si>
    <t>-0.4213 to 1.261</t>
  </si>
  <si>
    <t>-1.130 to 1.098</t>
  </si>
  <si>
    <t>0.1503 to 1.618</t>
  </si>
  <si>
    <t>-0.5452 to 0.5941</t>
  </si>
  <si>
    <t>-0.4361 to 0.1835</t>
  </si>
  <si>
    <t>-0.5832 to 0.6973</t>
  </si>
  <si>
    <t>-0.5421 to 0.6154</t>
  </si>
  <si>
    <t>-0.4028 to 0.3946</t>
  </si>
  <si>
    <t>-0.5561 to 0.8087</t>
  </si>
  <si>
    <t>-0.7403 to 0.1780</t>
  </si>
  <si>
    <t>-1.281 to 1.012</t>
  </si>
  <si>
    <t>-0.3764 to 1.305</t>
  </si>
  <si>
    <t>-1.257 to 0.9714</t>
  </si>
  <si>
    <t>0.1055 to 1.573</t>
  </si>
  <si>
    <t>-0.6226 to 0.5167</t>
  </si>
  <si>
    <t>-0.3057 to 0.3138</t>
  </si>
  <si>
    <t>-0.7218 to 0.5588</t>
  </si>
  <si>
    <t>-0.3407 to 0.4873</t>
  </si>
  <si>
    <t>-0.6358 to 0.5217</t>
  </si>
  <si>
    <t>-0.3783 to 0.4191</t>
  </si>
  <si>
    <t>-0.4958 to 0.4225</t>
  </si>
  <si>
    <t>-0.9472 to 1.346</t>
  </si>
  <si>
    <t>-0.8287 to 0.8531</t>
  </si>
  <si>
    <t>-0.9714 to 1.257</t>
  </si>
  <si>
    <t>-0.7052 to 0.7622</t>
  </si>
  <si>
    <t>-0.5778 to 0.5615</t>
  </si>
  <si>
    <t>-0.6484 to 0.6321</t>
  </si>
  <si>
    <t>-0.4140 to 0.4140</t>
  </si>
  <si>
    <t>-0.5584 to 0.5991</t>
  </si>
  <si>
    <t>-0.3539 to 0.4435</t>
  </si>
  <si>
    <t>-0.4714 to 0.4469</t>
  </si>
  <si>
    <t>-1.131 to 1.163</t>
  </si>
  <si>
    <t>-0.7839 to 0.8979</t>
  </si>
  <si>
    <t>-1.098 to 1.130</t>
  </si>
  <si>
    <t>-0.7500 to 0.7174</t>
  </si>
  <si>
    <t>t=0.1825, df=13</t>
  </si>
  <si>
    <t>-0.5248 to 0.6145</t>
  </si>
  <si>
    <t>t=2.857, df=13</t>
  </si>
  <si>
    <t>-0.5670 to 0.7136</t>
  </si>
  <si>
    <t>-0.4873 to 0.3407</t>
  </si>
  <si>
    <t>t=0.2399, df=13</t>
  </si>
  <si>
    <t>-0.5014 to 0.6562</t>
  </si>
  <si>
    <t>-0.3743 to 0.4231</t>
  </si>
  <si>
    <t>t=4.212, df=13</t>
  </si>
  <si>
    <t>-0.5479 to 0.8168</t>
  </si>
  <si>
    <t>-0.4347 to 0.4836</t>
  </si>
  <si>
    <t>t=4.678, df=13</t>
  </si>
  <si>
    <t>-1.330 to 0.9635</t>
  </si>
  <si>
    <t>-0.7961 to 0.8857</t>
  </si>
  <si>
    <t>t=9.801, df=13</t>
  </si>
  <si>
    <t>-1.240 to 0.9877</t>
  </si>
  <si>
    <t>-0.7785 to 0.6889</t>
  </si>
  <si>
    <t>t=2.407, df=38</t>
  </si>
  <si>
    <t>t=0.4914, df=13</t>
  </si>
  <si>
    <t>0.2960 (3, 16)</t>
  </si>
  <si>
    <t>0.6556 (3, 16)</t>
  </si>
  <si>
    <t>t=1.932, df=38</t>
  </si>
  <si>
    <t>t=1.564, df=13</t>
  </si>
  <si>
    <t>0.7191 (3, 16)</t>
  </si>
  <si>
    <t>0.03092 (3, 16)</t>
  </si>
  <si>
    <t>F (3, 16) = 0.5855</t>
  </si>
  <si>
    <t>P=0.6332</t>
  </si>
  <si>
    <t>F (3, 16) = 3.137</t>
  </si>
  <si>
    <t>P=0.0546</t>
  </si>
  <si>
    <t>F (3, 16) = 0.9990</t>
  </si>
  <si>
    <t>P=0.4187</t>
  </si>
  <si>
    <t>F (3, 16) = 1.242</t>
  </si>
  <si>
    <t>P=0.3274</t>
  </si>
  <si>
    <t>-6.694 to 13.20</t>
  </si>
  <si>
    <t>pre-inj vs. 2 weeks shRNA-mBIN</t>
  </si>
  <si>
    <t>-14.14 to 2.000</t>
  </si>
  <si>
    <t>-111.5 to 70.57</t>
  </si>
  <si>
    <t>-122.8 to 24.16</t>
  </si>
  <si>
    <t>-8.700 to 11.19</t>
  </si>
  <si>
    <t>-14.11 to 2.025</t>
  </si>
  <si>
    <t>-87.06 to 95.02</t>
  </si>
  <si>
    <t>-101.3 to 45.67</t>
  </si>
  <si>
    <t>-11.09 to 8.802</t>
  </si>
  <si>
    <t>-16.26 to -0.1285</t>
  </si>
  <si>
    <t>-56.99 to 125.1</t>
  </si>
  <si>
    <t>-96.43 to 50.51</t>
  </si>
  <si>
    <t>-11.95 to 7.939</t>
  </si>
  <si>
    <t>2 weeks shRNA-mBIN vs. 4 weeks shRNA-mBIN1</t>
  </si>
  <si>
    <t>-8.043 to 8.093</t>
  </si>
  <si>
    <t>-66.59 to 115.5</t>
  </si>
  <si>
    <t>-51.96 to 94.98</t>
  </si>
  <si>
    <t>-14.34 to 5.552</t>
  </si>
  <si>
    <t>2 weeks shRNA-mBIN vs. 6 weeks shRNA-mBIN1</t>
  </si>
  <si>
    <t>-10.20 to 5.939</t>
  </si>
  <si>
    <t>-36.52 to 145.6</t>
  </si>
  <si>
    <t>-47.11 to 99.83</t>
  </si>
  <si>
    <t>t=5.359, df=13</t>
  </si>
  <si>
    <t>-12.33 to 7.557</t>
  </si>
  <si>
    <t>-10.22 to 5.915</t>
  </si>
  <si>
    <t>t=2.758, df=13</t>
  </si>
  <si>
    <t>-60.97 to 121.1</t>
  </si>
  <si>
    <t>-68.62 to 78.32</t>
  </si>
  <si>
    <t>pre-injection CTRL</t>
  </si>
  <si>
    <t>pre-injection ISO</t>
  </si>
  <si>
    <t>shRNA-scrmb CTRL</t>
  </si>
  <si>
    <t>shRNA-scrmb ISO</t>
  </si>
  <si>
    <t>t=14.70, df=9</t>
  </si>
  <si>
    <t>F (1, 52) = 0.2550</t>
  </si>
  <si>
    <t>P=0.6157</t>
  </si>
  <si>
    <t>F (1, 52) = 2.237</t>
  </si>
  <si>
    <t>P=0.1408</t>
  </si>
  <si>
    <t>t=9.368, df=9</t>
  </si>
  <si>
    <t>F (1, 52) = 0.2931</t>
  </si>
  <si>
    <t>P=0.5905</t>
  </si>
  <si>
    <t>F (1, 52) = 2.677</t>
  </si>
  <si>
    <t>P=0.1078</t>
  </si>
  <si>
    <t>F (1, 52) = 0.0004457</t>
  </si>
  <si>
    <t>P=0.9832</t>
  </si>
  <si>
    <t>F (1, 52) = 8.968</t>
  </si>
  <si>
    <t>P=0.0042</t>
  </si>
  <si>
    <t>F (1, 52) = 0.5087</t>
  </si>
  <si>
    <t>P=0.4789</t>
  </si>
  <si>
    <t>F (1, 52) = 3.831</t>
  </si>
  <si>
    <t>P=0.0557</t>
  </si>
  <si>
    <t>F (1, 52) = 176.1</t>
  </si>
  <si>
    <t>F (1, 52) = 245.6</t>
  </si>
  <si>
    <t>F (1, 52) = 36.95</t>
  </si>
  <si>
    <t>F (1, 52) = 80.71</t>
  </si>
  <si>
    <t>pre-inj:CTRL vs. pre-inj:ISO</t>
  </si>
  <si>
    <t>-39.94 to -21.79</t>
  </si>
  <si>
    <t>-40.61 to -26.04</t>
  </si>
  <si>
    <t>-184.8 to -51.07</t>
  </si>
  <si>
    <t>-145.2 to -69.34</t>
  </si>
  <si>
    <t>pre-inj:CTRL vs. shRNA-scrmb:CTRL</t>
  </si>
  <si>
    <t>-7.804 to 10.35</t>
  </si>
  <si>
    <t>pre-inj:CTRL vs. shRNA-mBIN1:CTRL</t>
  </si>
  <si>
    <t>-16.00 to -1.431</t>
  </si>
  <si>
    <t>-89.22 to 44.52</t>
  </si>
  <si>
    <t>-74.20 to 1.615</t>
  </si>
  <si>
    <t>pre-inj:CTRL vs. shRNA-scrmb:ISO</t>
  </si>
  <si>
    <t>-41.11 to -22.96</t>
  </si>
  <si>
    <t>pre-inj:CTRL vs. shRNA-mBIN1:ISO</t>
  </si>
  <si>
    <t>-43.52 to -28.95</t>
  </si>
  <si>
    <t>-187.9 to -54.13</t>
  </si>
  <si>
    <t>-148.4 to -72.59</t>
  </si>
  <si>
    <t>pre-inj:ISO vs. shRNA-scrmb:CTRL</t>
  </si>
  <si>
    <t>23.06 to 41.21</t>
  </si>
  <si>
    <t>pre-inj:ISO vs. shRNA-mBIN1:CTRL</t>
  </si>
  <si>
    <t>17.32 to 31.89</t>
  </si>
  <si>
    <t>28.72 to 162.5</t>
  </si>
  <si>
    <t>33.05 to 108.9</t>
  </si>
  <si>
    <t>pre-inj:ISO vs. shRNA-scrmb:ISO</t>
  </si>
  <si>
    <t>-10.25 to 7.906</t>
  </si>
  <si>
    <t>pre-inj:ISO vs. shRNA-mBIN1:ISO</t>
  </si>
  <si>
    <t>-10.20 to 4.377</t>
  </si>
  <si>
    <t>-69.93 to 63.81</t>
  </si>
  <si>
    <t>-41.15 to 34.67</t>
  </si>
  <si>
    <t>shRNA-scrmb:CTRL vs. shRNA-scrmb:ISO</t>
  </si>
  <si>
    <t>-42.38 to -24.23</t>
  </si>
  <si>
    <t>shRNA-mBIN1:CTRL vs. shRNA-mBIN1:ISO</t>
  </si>
  <si>
    <t>-34.80 to -20.23</t>
  </si>
  <si>
    <t>-165.5 to -31.78</t>
  </si>
  <si>
    <t>-112.1 to -36.29</t>
  </si>
  <si>
    <t>SUPPLEMENTARY TABLE 1</t>
  </si>
  <si>
    <r>
      <t>Table S1: Fold-change peak I</t>
    </r>
    <r>
      <rPr>
        <b/>
        <vertAlign val="subscript"/>
        <sz val="12"/>
        <rFont val="Arial"/>
        <family val="2"/>
      </rPr>
      <t>Ca</t>
    </r>
    <r>
      <rPr>
        <b/>
        <sz val="12"/>
        <rFont val="Arial"/>
        <family val="2"/>
      </rPr>
      <t xml:space="preserve"> after ISO</t>
    </r>
  </si>
  <si>
    <t>Capacitance (pF)</t>
  </si>
  <si>
    <t>Table S1: Capacitance</t>
  </si>
  <si>
    <t>Table S1: V1/2</t>
  </si>
  <si>
    <t>Slope Factor</t>
  </si>
  <si>
    <t>Table S1: Slope Factor</t>
  </si>
  <si>
    <t>0.9315 (3, 36)</t>
  </si>
  <si>
    <t>t=9.209, df=12</t>
  </si>
  <si>
    <t>t=4.474, df=12</t>
  </si>
  <si>
    <t>F (3, 36) = 0.1759</t>
  </si>
  <si>
    <t>P=0.9120</t>
  </si>
  <si>
    <t>t=11.65, df=10</t>
  </si>
  <si>
    <t>t=6.147, df=9</t>
  </si>
  <si>
    <t>-49.63 to 58.65</t>
  </si>
  <si>
    <t>-66.33 to 57.58</t>
  </si>
  <si>
    <t>-68.20 to 46.41</t>
  </si>
  <si>
    <t>-72.78 to 55.01</t>
  </si>
  <si>
    <t>-74.81 to 43.99</t>
  </si>
  <si>
    <t>-73.12 to 60.08</t>
  </si>
  <si>
    <t>t=6.369, df=6</t>
  </si>
  <si>
    <t>t=2.785, df=6</t>
  </si>
  <si>
    <t>t=8.658, df=8</t>
  </si>
  <si>
    <t>t=5.587, df=8</t>
  </si>
  <si>
    <t>t=4.297, df=28</t>
  </si>
  <si>
    <t>F (1, 56) = 2.925</t>
  </si>
  <si>
    <t>P=0.0928</t>
  </si>
  <si>
    <t>F (1, 56) = 53.48</t>
  </si>
  <si>
    <t>F (1, 56) = 0.03656</t>
  </si>
  <si>
    <t>P=0.8491</t>
  </si>
  <si>
    <t>CTRL:Young NIA vs. CTRL:Old NIA</t>
  </si>
  <si>
    <t>-501.9 to 212.2</t>
  </si>
  <si>
    <t>-1217 to -503.3</t>
  </si>
  <si>
    <t>CTRL:Young NIA vs. ISO:Old NIA</t>
  </si>
  <si>
    <t>-1036 to -322.0</t>
  </si>
  <si>
    <t>CTRL:Old NIA vs. ISO:Young NIA</t>
  </si>
  <si>
    <t>-1073 to -358.4</t>
  </si>
  <si>
    <t>CTRL:Old NIA vs. ISO:Old NIA</t>
  </si>
  <si>
    <t>-891.2 to -177.1</t>
  </si>
  <si>
    <t>ISO:Young NIA vs. ISO:Old NIA</t>
  </si>
  <si>
    <t>-175.8 to 538.3</t>
  </si>
  <si>
    <t>2.911 (3, 58)</t>
  </si>
  <si>
    <t>F (3, 58) = 9.429</t>
  </si>
  <si>
    <t>0.8845 to 3.688</t>
  </si>
  <si>
    <t>0.9816 to 3.835</t>
  </si>
  <si>
    <t>-0.4281 to 2.256</t>
  </si>
  <si>
    <t>-1.304 to 1.548</t>
  </si>
  <si>
    <t>-2.714 to -0.03026</t>
  </si>
  <si>
    <t>-2.862 to -0.1263</t>
  </si>
  <si>
    <t>4.353 (3, 51)</t>
  </si>
  <si>
    <t>F (3, 51) = 6.465</t>
  </si>
  <si>
    <t>P=0.0009</t>
  </si>
  <si>
    <t>-3.725 to 0.2302</t>
  </si>
  <si>
    <t>-4.526 to -0.5708</t>
  </si>
  <si>
    <t>-5.549 to -1.127</t>
  </si>
  <si>
    <t>-2.779 to 1.177</t>
  </si>
  <si>
    <t>-3.802 to 0.6210</t>
  </si>
  <si>
    <t>-3.001 to 1.422</t>
  </si>
  <si>
    <t>1.160 (4, 65)</t>
  </si>
  <si>
    <t>F (4, 65) = 16.44</t>
  </si>
  <si>
    <t>0.1233 to 59.65</t>
  </si>
  <si>
    <t>34.34 to 93.86</t>
  </si>
  <si>
    <t>35.88 to 95.40</t>
  </si>
  <si>
    <t>43.11 to 109.7</t>
  </si>
  <si>
    <t>4.449 to 63.98</t>
  </si>
  <si>
    <t>5.989 to 65.52</t>
  </si>
  <si>
    <t>13.22 to 79.78</t>
  </si>
  <si>
    <t>-28.22 to 31.30</t>
  </si>
  <si>
    <t>-20.99 to 45.57</t>
  </si>
  <si>
    <t>-22.53 to 44.02</t>
  </si>
  <si>
    <t>0.8854 (3, 58)</t>
  </si>
  <si>
    <t>F (3, 58) = 8.592</t>
  </si>
  <si>
    <t>-265.9 to -23.80</t>
  </si>
  <si>
    <t>-349.7 to -103.4</t>
  </si>
  <si>
    <t>-197.2 to 34.57</t>
  </si>
  <si>
    <t>-204.9 to 41.44</t>
  </si>
  <si>
    <t>-52.35 to 179.4</t>
  </si>
  <si>
    <t>27.15 to 263.4</t>
  </si>
  <si>
    <t>0.2858 (3, 58)</t>
  </si>
  <si>
    <t>F (3, 58) = 0.7555</t>
  </si>
  <si>
    <t>P=0.5236</t>
  </si>
  <si>
    <t>-252.2 to 614.8</t>
  </si>
  <si>
    <t>-365.4 to 517.0</t>
  </si>
  <si>
    <t>-456.8 to 373.4</t>
  </si>
  <si>
    <t>-546.7 to 335.7</t>
  </si>
  <si>
    <t>-638.1 to 192.1</t>
  </si>
  <si>
    <t>-540.6 to 305.6</t>
  </si>
  <si>
    <t>0.4863 (3, 58)</t>
  </si>
  <si>
    <t>F (3, 58) = 8.091</t>
  </si>
  <si>
    <t>P=0.0001</t>
  </si>
  <si>
    <t>20.27 to 71.22</t>
  </si>
  <si>
    <t>7.979 to 59.83</t>
  </si>
  <si>
    <t>3.525 to 52.31</t>
  </si>
  <si>
    <t>-37.77 to 14.09</t>
  </si>
  <si>
    <t>-42.22 to 6.561</t>
  </si>
  <si>
    <t>-30.85 to 18.87</t>
  </si>
  <si>
    <t>pan-bin1/gapdh</t>
  </si>
  <si>
    <r>
      <t>Fig. 5c:</t>
    </r>
    <r>
      <rPr>
        <b/>
        <i/>
        <sz val="12"/>
        <rFont val="Arial"/>
        <family val="2"/>
      </rPr>
      <t xml:space="preserve"> pan-bin1/gapdh</t>
    </r>
  </si>
  <si>
    <r>
      <t>Fig. 5c:</t>
    </r>
    <r>
      <rPr>
        <b/>
        <i/>
        <sz val="12"/>
        <rFont val="Arial"/>
        <family val="2"/>
      </rPr>
      <t xml:space="preserve"> bin1/gapdh</t>
    </r>
  </si>
  <si>
    <t>bin1/gapdh</t>
  </si>
  <si>
    <t>bin1+13/gapdh</t>
  </si>
  <si>
    <r>
      <t>Fig. 5c:</t>
    </r>
    <r>
      <rPr>
        <b/>
        <i/>
        <sz val="12"/>
        <rFont val="Arial"/>
        <family val="2"/>
      </rPr>
      <t xml:space="preserve"> bin1+13/gapdh</t>
    </r>
  </si>
  <si>
    <t>bin1+17/gapdh</t>
  </si>
  <si>
    <r>
      <t>Fig. 5c:</t>
    </r>
    <r>
      <rPr>
        <b/>
        <i/>
        <sz val="12"/>
        <rFont val="Arial"/>
        <family val="2"/>
      </rPr>
      <t xml:space="preserve"> bin1+17/gapdh</t>
    </r>
  </si>
  <si>
    <t>bin1+13+17/gapdh</t>
  </si>
  <si>
    <r>
      <t>Fig. 5c:</t>
    </r>
    <r>
      <rPr>
        <b/>
        <i/>
        <sz val="12"/>
        <rFont val="Arial"/>
        <family val="2"/>
      </rPr>
      <t xml:space="preserve"> bin1+13+17/gapdh</t>
    </r>
  </si>
  <si>
    <t>One-tailed</t>
  </si>
  <si>
    <t>t=2.343, df=4</t>
  </si>
  <si>
    <t>t=2.029, df=4</t>
  </si>
  <si>
    <t>t=2.584, df=4</t>
  </si>
  <si>
    <t>t=2.520, df=4</t>
  </si>
  <si>
    <t>t=2.549, df=4</t>
  </si>
  <si>
    <r>
      <t xml:space="preserve">Old </t>
    </r>
    <r>
      <rPr>
        <i/>
        <sz val="12"/>
        <rFont val="Arial"/>
        <family val="2"/>
      </rPr>
      <t>pan-bin1</t>
    </r>
  </si>
  <si>
    <r>
      <t xml:space="preserve">Young </t>
    </r>
    <r>
      <rPr>
        <i/>
        <sz val="12"/>
        <rFont val="Arial"/>
        <family val="2"/>
      </rPr>
      <t>pan-bin1</t>
    </r>
  </si>
  <si>
    <r>
      <t xml:space="preserve">Old </t>
    </r>
    <r>
      <rPr>
        <i/>
        <sz val="12"/>
        <rFont val="Arial"/>
        <family val="2"/>
      </rPr>
      <t>bin1</t>
    </r>
  </si>
  <si>
    <r>
      <t xml:space="preserve">Young </t>
    </r>
    <r>
      <rPr>
        <i/>
        <sz val="12"/>
        <rFont val="Arial"/>
        <family val="2"/>
      </rPr>
      <t>bin1</t>
    </r>
  </si>
  <si>
    <r>
      <t>Old b</t>
    </r>
    <r>
      <rPr>
        <i/>
        <sz val="12"/>
        <rFont val="Arial"/>
        <family val="2"/>
      </rPr>
      <t>in1+13</t>
    </r>
  </si>
  <si>
    <r>
      <t xml:space="preserve">Young </t>
    </r>
    <r>
      <rPr>
        <i/>
        <sz val="12"/>
        <rFont val="Arial"/>
        <family val="2"/>
      </rPr>
      <t>bin1+13</t>
    </r>
  </si>
  <si>
    <r>
      <t>Old b</t>
    </r>
    <r>
      <rPr>
        <i/>
        <sz val="12"/>
        <rFont val="Arial"/>
        <family val="2"/>
      </rPr>
      <t>in1+17</t>
    </r>
  </si>
  <si>
    <r>
      <t xml:space="preserve">Young </t>
    </r>
    <r>
      <rPr>
        <i/>
        <sz val="12"/>
        <rFont val="Arial"/>
        <family val="2"/>
      </rPr>
      <t>bin1+17</t>
    </r>
  </si>
  <si>
    <r>
      <t>Old b</t>
    </r>
    <r>
      <rPr>
        <i/>
        <sz val="12"/>
        <rFont val="Arial"/>
        <family val="2"/>
      </rPr>
      <t>in1+13</t>
    </r>
    <r>
      <rPr>
        <sz val="12"/>
        <rFont val="Arial"/>
        <family val="2"/>
      </rPr>
      <t>+17</t>
    </r>
  </si>
  <si>
    <r>
      <t xml:space="preserve">Young </t>
    </r>
    <r>
      <rPr>
        <i/>
        <sz val="12"/>
        <rFont val="Arial"/>
        <family val="2"/>
      </rPr>
      <t>bin1+13</t>
    </r>
    <r>
      <rPr>
        <sz val="12"/>
        <rFont val="Arial"/>
        <family val="2"/>
      </rPr>
      <t>+17</t>
    </r>
  </si>
  <si>
    <t>total cTnI/ ponceau (normalized)</t>
  </si>
  <si>
    <t>PANEL O</t>
  </si>
  <si>
    <t>1.946 (3, 91)</t>
  </si>
  <si>
    <t>F (3, 91) = 8.314</t>
  </si>
  <si>
    <t>-2.697 to 3.395</t>
  </si>
  <si>
    <t>-6.427 to -0.3980</t>
  </si>
  <si>
    <t>-7.843 to -1.442</t>
  </si>
  <si>
    <t>-6.837 to -0.6864</t>
  </si>
  <si>
    <t>-8.250 to -1.734</t>
  </si>
  <si>
    <t>-4.458 to 1.998</t>
  </si>
  <si>
    <t>Old vs. Old shRNA-scrmb</t>
  </si>
  <si>
    <t>Old vs. Old shRNA-mBIN1</t>
  </si>
  <si>
    <t>Old vs. Young NIA</t>
  </si>
  <si>
    <t>Old shRNA-scrmb vs. Old shRNA-mBIN1</t>
  </si>
  <si>
    <t>Old shRNA-scrmb vs. Young NIA</t>
  </si>
  <si>
    <t>Old shRNA-mBIN1 vs. Young NIA</t>
  </si>
  <si>
    <t>3.102 (3, 91)</t>
  </si>
  <si>
    <t>F (3, 91) = 1.251</t>
  </si>
  <si>
    <t>P=0.2959</t>
  </si>
  <si>
    <t>-0.02107 to 0.04260</t>
  </si>
  <si>
    <t>-0.03247 to 0.03053</t>
  </si>
  <si>
    <t>-0.01279 to 0.05410</t>
  </si>
  <si>
    <t>-0.04387 to 0.02040</t>
  </si>
  <si>
    <t>-0.02415 to 0.04394</t>
  </si>
  <si>
    <t>-0.01211 to 0.05537</t>
  </si>
  <si>
    <r>
      <t>Fig. S9b: % colocalization EEA1/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>1.2</t>
    </r>
  </si>
  <si>
    <t>Fig. S9c: Mean EEA1 positive EE area</t>
  </si>
  <si>
    <t>Fig. S10a: LV mass</t>
  </si>
  <si>
    <t>Fig. S10b: LV mass - 2 weeks shRNA-scrmb</t>
  </si>
  <si>
    <t>Fig. S10b: LV mass - 2 weeks shRNA-mBIN1</t>
  </si>
  <si>
    <t xml:space="preserve">Fig. S10c: LV mass - 2, 4, 6 weeks shRNA-scrmb			</t>
  </si>
  <si>
    <t xml:space="preserve">Fig. S10c: LV mass - 2, 4, 6 weeks shRNA-mBIN1			</t>
  </si>
  <si>
    <t>Fig. S10: Heart Rate</t>
  </si>
  <si>
    <t>Fig. S10e: Heart Rate - 2 weeks shRNA-scrmb</t>
  </si>
  <si>
    <t>Fig. S10e: Heart Rate - 2 weeks shRNA-mBIN1</t>
  </si>
  <si>
    <t xml:space="preserve">Fig. S10f: Heart Rate - 2, 4, 6 weeks shRNA-scrmb			</t>
  </si>
  <si>
    <t xml:space="preserve">Fig. S10f: Heart Rate - 2, 4, 6 weeks shRNA-mBIN1			</t>
  </si>
  <si>
    <t>Fig. S11a: LVAW;d</t>
  </si>
  <si>
    <t>Fig. S11b: LVAW;d - 2 weeks shRNA-scrmb</t>
  </si>
  <si>
    <t>Fig. S11b: LVAW;d - 2 weeks shRNA-mBIN1</t>
  </si>
  <si>
    <t xml:space="preserve">Fig. S11c: LVAW;d (mm) - 2, 4, 6 weeks shRNA-scrmb			</t>
  </si>
  <si>
    <t xml:space="preserve">Fig. S11c: LVAW;d - 2, 4, 6 weeks shRNA-mBIN1			</t>
  </si>
  <si>
    <t>Fig. S11d: LVAW;s</t>
  </si>
  <si>
    <t>Fig. S11e: LVAW;s - 2 weeks shRNA-scrmb</t>
  </si>
  <si>
    <t>Fig. S11e: LVAW;s - 2 weeks shRNA-mBIN1</t>
  </si>
  <si>
    <t xml:space="preserve">Fig. S11f: LVAW;s (mm) - 2, 4, 6 weeks shRNA-scrmb			</t>
  </si>
  <si>
    <t xml:space="preserve">Fig. S11f: LVAW;s - 2, 4, 6 weeks shRNA-mBIN1			</t>
  </si>
  <si>
    <t>Fig. S11g: LVPW;d</t>
  </si>
  <si>
    <t>Fig. S11h: LVPW;d - 2 weeks shRNA-scrmb</t>
  </si>
  <si>
    <t>Fig. S11h: LVPW;d - 2 weeks shRNA-mBIN1</t>
  </si>
  <si>
    <t xml:space="preserve">Fig. S11i: LVPW;d (mm) - 2, 4, 6 weeks shRNA-scrmb			</t>
  </si>
  <si>
    <t xml:space="preserve">Fig. S11i: LVPW;d - 2, 4, 6 weeks shRNA-mBIN1			</t>
  </si>
  <si>
    <t>Fig. S11j: LVPW;s</t>
  </si>
  <si>
    <t>Fig. S11k: LVPW;s - 2 weeks shRNA-scrmb</t>
  </si>
  <si>
    <t>Fig. S11k: LVPW;s - 2 weeks shRNA-mBIN1</t>
  </si>
  <si>
    <t xml:space="preserve">Fig. S11l: LVPW;s (mm) - 2, 4, 6 weeks shRNA-scrmb			</t>
  </si>
  <si>
    <t xml:space="preserve">Fig. S11l: LVPW;s - 2, 4, 6 weeks shRNA-mBIN1			</t>
  </si>
  <si>
    <t>Fig. S11m: LVID;d</t>
  </si>
  <si>
    <t>Fig. S11n: LVID;d - 2 weeks shRNA-scrmb</t>
  </si>
  <si>
    <t>Fig. S11n: LVID;d - 2 weeks shRNA-mBIN1</t>
  </si>
  <si>
    <t xml:space="preserve">Fig. S11o: LVID;d (mm) - 2, 4, 6 weeks shRNA-scrmb			</t>
  </si>
  <si>
    <t xml:space="preserve">Fig. S11o: LVID;d - 2, 4, 6 weeks shRNA-mBIN1			</t>
  </si>
  <si>
    <t>Fig. S11p: LVID;s</t>
  </si>
  <si>
    <t>Fig. S11q: LVID;s - 2 weeks shRNA-scrmb</t>
  </si>
  <si>
    <t>Fig. S11q: LVID;s - 2 weeks shRNA-mBIN1</t>
  </si>
  <si>
    <t xml:space="preserve">Fig. S11r: LVID;s (mm) - 2, 4, 6 weeks shRNA-scrmb			</t>
  </si>
  <si>
    <t xml:space="preserve">Fig. S11r: LVID;s - 2, 4, 6 weeks shRNA-mBIN1			</t>
  </si>
  <si>
    <t>Unconcious Fractional Shortening (%)</t>
  </si>
  <si>
    <t>Fig. S12a: Unconcious Fractional shortening</t>
  </si>
  <si>
    <t>Unconcious Fractional Shortening (%) - 2 weeks shRNA-scrmb</t>
  </si>
  <si>
    <t>Unconcious Fractional Shortening (%) - 2 weeks shRNA-mBIN1</t>
  </si>
  <si>
    <t>Fig. S12b: Unconcious Fractional shortening - 2 weeks shRNA-scrmb</t>
  </si>
  <si>
    <t>Fig. S12b: Unconcious Fractional shortening - 2 weeks shRNA-mBIN1</t>
  </si>
  <si>
    <t>Unconcious Fractional Shortening (%) - 2, 4, 6 weeks shRNA-scrmb</t>
  </si>
  <si>
    <t xml:space="preserve">Fig. S12c: Unconcious Fractional Shortening - 2, 4, 6 weeks shRNA-scrmb			</t>
  </si>
  <si>
    <t>Unconcious Fractional Shortening (%) - 2, 4, 6 weeks shRNA-mBIN1</t>
  </si>
  <si>
    <t xml:space="preserve">Fig. S12c: Unconcious Fractional Shortening - 2, 4, 6 weeks shRNA-mBIN1			</t>
  </si>
  <si>
    <t>Unconcious Heart Rate (bpm)</t>
  </si>
  <si>
    <t>Fig. S12d: Unconcious Heart Rate</t>
  </si>
  <si>
    <t>Unconcious Heart Rate (bpm) - 2 weeks shRNA-scrmb</t>
  </si>
  <si>
    <t>Unconcious Heart Rate (bpm) - 2 weeks shRNA-mBIN1</t>
  </si>
  <si>
    <t>Fig. S12e: Unconcious Heart Rate - 2 weeks shRNA-scrmb</t>
  </si>
  <si>
    <t>Fig. S12e: Unconcious Heart Rate - 2 weeks shRNA-mBIN1</t>
  </si>
  <si>
    <t>Unconcious Heart Rate (bpm) - 2, 4, 6 weeks shRNA-scrmb</t>
  </si>
  <si>
    <t xml:space="preserve">Fig. S12f: Unconcious Heart Rate - 2, 4, 6 weeks shRNA-scrmb			</t>
  </si>
  <si>
    <t>Unconcious Heart Rate (bpm) - 2, 4, 6 weeks shRNA-mBIN1</t>
  </si>
  <si>
    <t xml:space="preserve">Fig. S12f: Unconcious Heart Rate - 2, 4, 6 weeks shRNA-mBIN1			</t>
  </si>
  <si>
    <t>Unconscious Fractional Shortening (%)</t>
  </si>
  <si>
    <t>Fig. S13a: Unconcious Fractional Shortening</t>
  </si>
  <si>
    <t xml:space="preserve">Fig. S13b: Unconcious Fractional Shortening - 2 weeks shRNA-scrmb			</t>
  </si>
  <si>
    <t xml:space="preserve">Fig. S13b: Unconcious Fractional Shortening - 2 weeks shRNA-mBIN1			</t>
  </si>
  <si>
    <t>Fig. S13c: Unconcious Heart Rate</t>
  </si>
  <si>
    <t xml:space="preserve">Fig. S13d: Unconcious Heart Rate - 2 weeks shRNA-scrmb			</t>
  </si>
  <si>
    <t xml:space="preserve">Fig. S13d: Unconcious Heart Rate - 2 weeks shRNA-mBIN1			</t>
  </si>
  <si>
    <t>3.173 (3, 50)</t>
  </si>
  <si>
    <t>F (3, 50) = 4.907</t>
  </si>
  <si>
    <t>P=0.0046</t>
  </si>
  <si>
    <t>-1.768 to 0.2165</t>
  </si>
  <si>
    <t>-2.197 to -0.2122</t>
  </si>
  <si>
    <t>-2.555 to -0.2634</t>
  </si>
  <si>
    <t>-1.421 to 0.5635</t>
  </si>
  <si>
    <t>-1.779 to 0.5123</t>
  </si>
  <si>
    <t>-1.350 to 0.9410</t>
  </si>
  <si>
    <t>0.3082 (4, 64)</t>
  </si>
  <si>
    <t>F (4, 64) = 3.907</t>
  </si>
  <si>
    <t>P=0.0067</t>
  </si>
  <si>
    <t>-10.93 to 28.27</t>
  </si>
  <si>
    <t>0.06791 to 39.27</t>
  </si>
  <si>
    <t>0.5346 to 39.73</t>
  </si>
  <si>
    <t>3.392 to 48.65</t>
  </si>
  <si>
    <t>-8.599 to 30.60</t>
  </si>
  <si>
    <t>-8.132 to 31.07</t>
  </si>
  <si>
    <t>-5.275 to 39.99</t>
  </si>
  <si>
    <t>-19.13 to 20.07</t>
  </si>
  <si>
    <t>-16.28 to 28.99</t>
  </si>
  <si>
    <t>-16.74 to 28.52</t>
  </si>
  <si>
    <t>Fig. 5f: BIN1(2F11)/ponceau</t>
  </si>
  <si>
    <r>
      <t>% colocalization EEA1/C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2</t>
    </r>
  </si>
  <si>
    <r>
      <t>Fig. S1h: % colocalization EEA1/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 xml:space="preserve">1.2		</t>
    </r>
  </si>
  <si>
    <t xml:space="preserve">Fig. S1i: Mean EEA1 positive EE area	</t>
  </si>
  <si>
    <t>F (1, 61) = 0.02500</t>
  </si>
  <si>
    <t>P=0.8749</t>
  </si>
  <si>
    <t>F (1, 60) = 0.01239</t>
  </si>
  <si>
    <t>P=0.9117</t>
  </si>
  <si>
    <t>F (1, 61) = 41.14</t>
  </si>
  <si>
    <t>F (1, 60) = 0.1344</t>
  </si>
  <si>
    <t>P=0.7152</t>
  </si>
  <si>
    <t>F (1, 61) = 5.515</t>
  </si>
  <si>
    <t>P=0.0221</t>
  </si>
  <si>
    <t>F (1, 60) = 0.2146</t>
  </si>
  <si>
    <t>P=0.6449</t>
  </si>
  <si>
    <t>CTRL:JAX young vs. CTRL:NIA young</t>
  </si>
  <si>
    <t>-0.4300 to 2.225</t>
  </si>
  <si>
    <t>CTRL:Young JAX vs. CTRL:Young NIA</t>
  </si>
  <si>
    <t>-0.009350 to 0.007742</t>
  </si>
  <si>
    <t>CTRL:JAX young vs. ISO:JAX young</t>
  </si>
  <si>
    <t>1.006 to 3.701</t>
  </si>
  <si>
    <t>CTRL:Young JAX vs. ISO:Young JAX</t>
  </si>
  <si>
    <t>-0.009253 to 0.008087</t>
  </si>
  <si>
    <t>CTRL:JAX young vs. ISO:NIA young</t>
  </si>
  <si>
    <t>1.790 to 4.485</t>
  </si>
  <si>
    <t>CTRL:Young JAX vs. ISO:Young NIA</t>
  </si>
  <si>
    <t>-0.01057 to 0.006774</t>
  </si>
  <si>
    <t>CTRL:NIA young vs. ISO:JAX young</t>
  </si>
  <si>
    <t>0.1283 to 2.784</t>
  </si>
  <si>
    <t>CTRL:Young NIA vs. ISO:Young JAX</t>
  </si>
  <si>
    <t>-0.008182 to 0.008623</t>
  </si>
  <si>
    <t>CTRL:NIA young vs. ISO:NIA young</t>
  </si>
  <si>
    <t>0.9127 to 3.568</t>
  </si>
  <si>
    <t>-0.009495 to 0.007311</t>
  </si>
  <si>
    <t>ISO:JAX young vs. ISO:NIA young</t>
  </si>
  <si>
    <t>-0.5633 to 2.132</t>
  </si>
  <si>
    <t>ISO:Young JAX vs. ISO:Young NIA</t>
  </si>
  <si>
    <t>-0.009842 to 0.007217</t>
  </si>
  <si>
    <t xml:space="preserve">Fig. S1k: BIN1(2F11)/ponceau (normalized)		</t>
  </si>
  <si>
    <t xml:space="preserve">Fig. S1l: BIN1(99D)/ponceau (normalized)		</t>
  </si>
  <si>
    <t>Fig. S1o: cTnI (pS23/24)/total (normalized)</t>
  </si>
  <si>
    <t>Fig. S1q: total cMyBP-C/ponceau (normalized)</t>
  </si>
  <si>
    <t>PANEL R</t>
  </si>
  <si>
    <t xml:space="preserve">Fig. S1r: cMyBP-C (pS273)/total (normalized)	</t>
  </si>
  <si>
    <t>20 min</t>
  </si>
  <si>
    <r>
      <t>Fig. S7a: CONTROL - Peak I</t>
    </r>
    <r>
      <rPr>
        <b/>
        <vertAlign val="subscript"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 xml:space="preserve"> density</t>
    </r>
  </si>
  <si>
    <r>
      <t>Fig. S7a: ISO - Peak I</t>
    </r>
    <r>
      <rPr>
        <b/>
        <vertAlign val="subscript"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 xml:space="preserve"> density</t>
    </r>
  </si>
  <si>
    <t>Fig. S7b: CONTROL - CaT amplitude</t>
  </si>
  <si>
    <t xml:space="preserve">Fig. S7b: ISO - CaT amplitude			</t>
  </si>
  <si>
    <t>Fig. S7c: CONTROL - CaT Decay Tau</t>
  </si>
  <si>
    <t xml:space="preserve">Fig. S7c: ISO - CaT Decay Tau		</t>
  </si>
  <si>
    <t>Fig. S7d: CONTROL: Mean CaV1.2 Cluster Area</t>
  </si>
  <si>
    <t xml:space="preserve">Fig. S7d: ISO - Mean CaV1.2 Cluster Area	</t>
  </si>
  <si>
    <t>Fig. S7e: CONTROL: Mean RyR2 Cluster Area</t>
  </si>
  <si>
    <t xml:space="preserve">Fig. S7e: ISO - Mean RyR2 Cluster Area	</t>
  </si>
  <si>
    <t>Fig. S8d: T-tubule organization Power</t>
  </si>
  <si>
    <t>Fig. S8e: T-tubule Period</t>
  </si>
  <si>
    <t>1.108 (3, 58)</t>
  </si>
  <si>
    <t>F (3, 58) = 2.144</t>
  </si>
  <si>
    <t>P=0.1044</t>
  </si>
  <si>
    <t>-20.84 to 16.43</t>
  </si>
  <si>
    <t>-12.47 to 25.46</t>
  </si>
  <si>
    <t>-4.633 to 31.05</t>
  </si>
  <si>
    <t>-10.27 to 27.67</t>
  </si>
  <si>
    <t>-2.427 to 33.26</t>
  </si>
  <si>
    <t>-11.47 to 24.90</t>
  </si>
  <si>
    <t>t=4.382, df=17</t>
  </si>
  <si>
    <t>t=5.059, df=17</t>
  </si>
  <si>
    <t>t=4.073, df=17</t>
  </si>
  <si>
    <t>t=1.570, df=17</t>
  </si>
  <si>
    <t>t=3.110, df=17</t>
  </si>
  <si>
    <t>t=2.881, df=17</t>
  </si>
  <si>
    <t>Fig. 7b: Fractional shortening</t>
  </si>
  <si>
    <t>Fig. 7e: Fractional shortening - 2 weeks shRNA-scrmb</t>
  </si>
  <si>
    <t>Fig. 7e: Fractional shortening - 2 weeks shRNA-mBIN1</t>
  </si>
  <si>
    <t xml:space="preserve">Fig. 7f: Fractional Shortening - 2, 4, 6 weeks shRNA-scrmb			</t>
  </si>
  <si>
    <t xml:space="preserve">Fig. 7f: Fractional Shortening - 2, 4, 6 weeks shRNA-mBIN1			</t>
  </si>
  <si>
    <t>Fig. 8c: IVRT</t>
  </si>
  <si>
    <t>Fig. 8d: IVRT - 2 weeks shRNA-scrmb</t>
  </si>
  <si>
    <t>Fig. 8d: IVRT - 2 weeks shRNA-mBIN1</t>
  </si>
  <si>
    <t xml:space="preserve">Fig. 8e: IVRT - 2, 4, 6 weeks shRNA-scrmb			</t>
  </si>
  <si>
    <t xml:space="preserve">Fig. 8e: IVRT - 2, 4, 6 weeks shRNA-mBIN1			</t>
  </si>
  <si>
    <t>Fig. 8f: Mitral valve E/A</t>
  </si>
  <si>
    <t>Fig. 8g: Mitral valve E/A - 2 weeks shRNA-scrmb</t>
  </si>
  <si>
    <t>Fig. 8g: Mitral valve E/A - 2 weeks shRNA-mBIN1</t>
  </si>
  <si>
    <t xml:space="preserve">Fig. 8h: Mitral valve E/A - 2, 4, 6 weeks shRNA-scrmb			</t>
  </si>
  <si>
    <t xml:space="preserve">Fig. 8h: Mitral valve E/A - 2, 4, 6 weeks shRNA-mBIN1			</t>
  </si>
  <si>
    <t>Fig. 9b: total cTNI/ponceau (normalized)</t>
  </si>
  <si>
    <t>Fig. 9c: cTnI (pS23/24)/total (normalized)</t>
  </si>
  <si>
    <t>Fig. 9e: total cMyBP-C/ponceau (normalized)</t>
  </si>
  <si>
    <t xml:space="preserve">Fig. 9f: cMyBP-C (pS273)/total (normalized)			</t>
  </si>
  <si>
    <r>
      <t>Fig. 6b: Fold-change peak I</t>
    </r>
    <r>
      <rPr>
        <b/>
        <vertAlign val="subscript"/>
        <sz val="12"/>
        <rFont val="Arial"/>
        <family val="2"/>
      </rPr>
      <t>Ca</t>
    </r>
    <r>
      <rPr>
        <b/>
        <sz val="12"/>
        <rFont val="Arial"/>
        <family val="2"/>
      </rPr>
      <t xml:space="preserve"> after ISO</t>
    </r>
  </si>
  <si>
    <t>Fig. 6d: Fold-change peak CaT amplitude after ISO</t>
  </si>
  <si>
    <r>
      <t>Fig. 6f: Fold-change in mean cluster area after ISO: Ca</t>
    </r>
    <r>
      <rPr>
        <b/>
        <vertAlign val="subscript"/>
        <sz val="12"/>
        <rFont val="Arial"/>
        <family val="2"/>
      </rPr>
      <t>V</t>
    </r>
    <r>
      <rPr>
        <b/>
        <sz val="12"/>
        <rFont val="Arial"/>
        <family val="2"/>
      </rPr>
      <t xml:space="preserve">1.2			</t>
    </r>
  </si>
  <si>
    <t>Fig. 6h: Fold-change in mean cluster area after ISO: RyR2</t>
  </si>
  <si>
    <t>Number of replicates refers to technical replicates comprised of the same lysate on seperately run gels treated in parallel</t>
  </si>
  <si>
    <t>Average value</t>
  </si>
  <si>
    <t>Number of replicates</t>
  </si>
  <si>
    <t>total cTnI/ponceau (normalized)</t>
  </si>
  <si>
    <t xml:space="preserve">Fig. S1n: total cTnI/ponceau(normalized)	</t>
  </si>
  <si>
    <t>t=0.3799, df=11</t>
  </si>
  <si>
    <t>t=1.467, df=38</t>
  </si>
  <si>
    <t>t=0.9278, df=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"/>
    <numFmt numFmtId="166" formatCode="0.000"/>
    <numFmt numFmtId="167" formatCode="0.0"/>
    <numFmt numFmtId="168" formatCode="0.0000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vertAlign val="subscript"/>
      <sz val="12"/>
      <color theme="1"/>
      <name val="Calibri (Body)"/>
    </font>
    <font>
      <b/>
      <sz val="12"/>
      <color rgb="FF0432FF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rgb="FF0432FF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rgb="FF0432FF"/>
      <name val="Arial"/>
      <family val="2"/>
    </font>
    <font>
      <b/>
      <vertAlign val="subscript"/>
      <sz val="12"/>
      <name val="Arial"/>
      <family val="2"/>
    </font>
    <font>
      <b/>
      <vertAlign val="superscript"/>
      <sz val="12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2"/>
      <name val="Arial"/>
      <family val="2"/>
    </font>
    <font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9E1F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394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0" xfId="0" applyFont="1"/>
    <xf numFmtId="164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3" fillId="0" borderId="17" xfId="0" applyFont="1" applyBorder="1" applyAlignment="1">
      <alignment horizontal="left"/>
    </xf>
    <xf numFmtId="0" fontId="2" fillId="0" borderId="18" xfId="0" applyFont="1" applyBorder="1"/>
    <xf numFmtId="0" fontId="2" fillId="0" borderId="17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20" xfId="0" applyFont="1" applyBorder="1"/>
    <xf numFmtId="0" fontId="2" fillId="0" borderId="18" xfId="0" applyFont="1" applyBorder="1" applyAlignment="1">
      <alignment horizontal="left"/>
    </xf>
    <xf numFmtId="0" fontId="0" fillId="0" borderId="3" xfId="0" applyBorder="1"/>
    <xf numFmtId="0" fontId="0" fillId="0" borderId="5" xfId="0" applyBorder="1"/>
    <xf numFmtId="0" fontId="2" fillId="0" borderId="11" xfId="0" applyFont="1" applyBorder="1"/>
    <xf numFmtId="0" fontId="2" fillId="0" borderId="12" xfId="0" applyFont="1" applyBorder="1"/>
    <xf numFmtId="0" fontId="2" fillId="0" borderId="4" xfId="0" applyFont="1" applyBorder="1"/>
    <xf numFmtId="0" fontId="2" fillId="0" borderId="13" xfId="0" applyFont="1" applyBorder="1"/>
    <xf numFmtId="0" fontId="2" fillId="0" borderId="7" xfId="0" applyFont="1" applyBorder="1"/>
    <xf numFmtId="0" fontId="2" fillId="0" borderId="14" xfId="0" applyFont="1" applyBorder="1"/>
    <xf numFmtId="0" fontId="2" fillId="0" borderId="3" xfId="0" applyFont="1" applyBorder="1"/>
    <xf numFmtId="0" fontId="2" fillId="0" borderId="5" xfId="0" applyFont="1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26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8" xfId="0" applyFont="1" applyBorder="1" applyAlignment="1">
      <alignment horizontal="left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right"/>
    </xf>
    <xf numFmtId="166" fontId="2" fillId="0" borderId="0" xfId="0" applyNumberFormat="1" applyFont="1" applyAlignment="1">
      <alignment horizontal="center"/>
    </xf>
    <xf numFmtId="0" fontId="5" fillId="2" borderId="24" xfId="0" applyFont="1" applyFill="1" applyBorder="1" applyAlignment="1">
      <alignment horizontal="right"/>
    </xf>
    <xf numFmtId="0" fontId="5" fillId="2" borderId="12" xfId="0" applyFont="1" applyFill="1" applyBorder="1" applyAlignment="1">
      <alignment horizontal="right"/>
    </xf>
    <xf numFmtId="0" fontId="5" fillId="2" borderId="13" xfId="0" applyFont="1" applyFill="1" applyBorder="1" applyAlignment="1">
      <alignment horizontal="right"/>
    </xf>
    <xf numFmtId="165" fontId="2" fillId="0" borderId="3" xfId="0" applyNumberFormat="1" applyFont="1" applyBorder="1"/>
    <xf numFmtId="165" fontId="2" fillId="0" borderId="4" xfId="0" applyNumberFormat="1" applyFont="1" applyBorder="1"/>
    <xf numFmtId="165" fontId="2" fillId="0" borderId="5" xfId="0" applyNumberFormat="1" applyFont="1" applyBorder="1"/>
    <xf numFmtId="165" fontId="2" fillId="0" borderId="7" xfId="0" applyNumberFormat="1" applyFont="1" applyBorder="1"/>
    <xf numFmtId="166" fontId="2" fillId="0" borderId="3" xfId="0" applyNumberFormat="1" applyFont="1" applyBorder="1"/>
    <xf numFmtId="166" fontId="2" fillId="0" borderId="4" xfId="0" applyNumberFormat="1" applyFont="1" applyBorder="1"/>
    <xf numFmtId="166" fontId="2" fillId="0" borderId="5" xfId="0" applyNumberFormat="1" applyFont="1" applyBorder="1"/>
    <xf numFmtId="166" fontId="2" fillId="0" borderId="7" xfId="0" applyNumberFormat="1" applyFont="1" applyBorder="1"/>
    <xf numFmtId="0" fontId="7" fillId="0" borderId="0" xfId="0" applyFont="1"/>
    <xf numFmtId="166" fontId="7" fillId="0" borderId="0" xfId="0" applyNumberFormat="1" applyFont="1" applyAlignment="1">
      <alignment horizontal="center"/>
    </xf>
    <xf numFmtId="166" fontId="3" fillId="0" borderId="0" xfId="0" applyNumberFormat="1" applyFont="1"/>
    <xf numFmtId="0" fontId="8" fillId="0" borderId="0" xfId="0" applyFont="1"/>
    <xf numFmtId="0" fontId="0" fillId="2" borderId="0" xfId="0" applyFill="1"/>
    <xf numFmtId="166" fontId="7" fillId="2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2" fontId="2" fillId="0" borderId="14" xfId="0" applyNumberFormat="1" applyFont="1" applyBorder="1"/>
    <xf numFmtId="2" fontId="2" fillId="0" borderId="3" xfId="0" applyNumberFormat="1" applyFont="1" applyBorder="1"/>
    <xf numFmtId="2" fontId="2" fillId="0" borderId="5" xfId="0" applyNumberFormat="1" applyFont="1" applyBorder="1"/>
    <xf numFmtId="0" fontId="2" fillId="0" borderId="17" xfId="0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/>
    </xf>
    <xf numFmtId="0" fontId="2" fillId="0" borderId="25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26" xfId="0" applyFont="1" applyBorder="1" applyAlignment="1">
      <alignment horizontal="left" vertical="center"/>
    </xf>
    <xf numFmtId="0" fontId="2" fillId="0" borderId="20" xfId="0" applyFont="1" applyBorder="1" applyAlignment="1">
      <alignment horizontal="left" vertical="center"/>
    </xf>
    <xf numFmtId="0" fontId="0" fillId="0" borderId="6" xfId="0" applyBorder="1"/>
    <xf numFmtId="0" fontId="0" fillId="0" borderId="7" xfId="0" applyBorder="1"/>
    <xf numFmtId="164" fontId="8" fillId="0" borderId="0" xfId="0" applyNumberFormat="1" applyFont="1"/>
    <xf numFmtId="2" fontId="2" fillId="0" borderId="14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2" fontId="2" fillId="0" borderId="3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2" fontId="7" fillId="0" borderId="22" xfId="0" applyNumberFormat="1" applyFont="1" applyBorder="1" applyAlignment="1">
      <alignment horizontal="right"/>
    </xf>
    <xf numFmtId="2" fontId="7" fillId="0" borderId="23" xfId="0" applyNumberFormat="1" applyFont="1" applyBorder="1" applyAlignment="1">
      <alignment horizontal="right"/>
    </xf>
    <xf numFmtId="2" fontId="7" fillId="0" borderId="3" xfId="0" applyNumberFormat="1" applyFont="1" applyBorder="1" applyAlignment="1">
      <alignment horizontal="right"/>
    </xf>
    <xf numFmtId="2" fontId="7" fillId="0" borderId="4" xfId="0" applyNumberFormat="1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166" fontId="2" fillId="0" borderId="14" xfId="0" applyNumberFormat="1" applyFont="1" applyBorder="1" applyAlignment="1">
      <alignment horizontal="right"/>
    </xf>
    <xf numFmtId="166" fontId="2" fillId="0" borderId="11" xfId="0" applyNumberFormat="1" applyFont="1" applyBorder="1" applyAlignment="1">
      <alignment horizontal="right"/>
    </xf>
    <xf numFmtId="166" fontId="2" fillId="0" borderId="3" xfId="0" applyNumberFormat="1" applyFont="1" applyBorder="1" applyAlignment="1">
      <alignment horizontal="right"/>
    </xf>
    <xf numFmtId="166" fontId="2" fillId="0" borderId="4" xfId="0" applyNumberFormat="1" applyFont="1" applyBorder="1" applyAlignment="1">
      <alignment horizontal="right"/>
    </xf>
    <xf numFmtId="166" fontId="2" fillId="0" borderId="5" xfId="0" applyNumberFormat="1" applyFont="1" applyBorder="1" applyAlignment="1">
      <alignment horizontal="right"/>
    </xf>
    <xf numFmtId="166" fontId="2" fillId="0" borderId="7" xfId="0" applyNumberFormat="1" applyFont="1" applyBorder="1" applyAlignment="1">
      <alignment horizontal="right"/>
    </xf>
    <xf numFmtId="0" fontId="7" fillId="0" borderId="24" xfId="0" applyFont="1" applyBorder="1" applyAlignment="1">
      <alignment horizontal="right"/>
    </xf>
    <xf numFmtId="0" fontId="7" fillId="0" borderId="22" xfId="0" applyFont="1" applyBorder="1" applyAlignment="1">
      <alignment horizontal="right"/>
    </xf>
    <xf numFmtId="166" fontId="7" fillId="0" borderId="12" xfId="0" applyNumberFormat="1" applyFont="1" applyBorder="1" applyAlignment="1">
      <alignment horizontal="right"/>
    </xf>
    <xf numFmtId="166" fontId="7" fillId="0" borderId="3" xfId="0" applyNumberFormat="1" applyFont="1" applyBorder="1" applyAlignment="1">
      <alignment horizontal="right"/>
    </xf>
    <xf numFmtId="0" fontId="6" fillId="0" borderId="13" xfId="0" applyFont="1" applyBorder="1" applyAlignment="1">
      <alignment horizontal="right"/>
    </xf>
    <xf numFmtId="0" fontId="2" fillId="0" borderId="6" xfId="0" applyFont="1" applyBorder="1"/>
    <xf numFmtId="165" fontId="7" fillId="0" borderId="24" xfId="0" applyNumberFormat="1" applyFont="1" applyBorder="1" applyAlignment="1">
      <alignment horizontal="right"/>
    </xf>
    <xf numFmtId="165" fontId="7" fillId="0" borderId="12" xfId="0" applyNumberFormat="1" applyFont="1" applyBorder="1" applyAlignment="1">
      <alignment horizontal="right"/>
    </xf>
    <xf numFmtId="166" fontId="7" fillId="0" borderId="24" xfId="0" applyNumberFormat="1" applyFont="1" applyBorder="1" applyAlignment="1">
      <alignment horizontal="right"/>
    </xf>
    <xf numFmtId="2" fontId="7" fillId="0" borderId="24" xfId="0" applyNumberFormat="1" applyFont="1" applyBorder="1" applyAlignment="1">
      <alignment horizontal="right"/>
    </xf>
    <xf numFmtId="2" fontId="7" fillId="0" borderId="12" xfId="0" applyNumberFormat="1" applyFont="1" applyBorder="1" applyAlignment="1">
      <alignment horizontal="right"/>
    </xf>
    <xf numFmtId="166" fontId="7" fillId="0" borderId="22" xfId="0" applyNumberFormat="1" applyFont="1" applyBorder="1" applyAlignment="1">
      <alignment horizontal="right"/>
    </xf>
    <xf numFmtId="0" fontId="0" fillId="0" borderId="4" xfId="0" applyBorder="1"/>
    <xf numFmtId="0" fontId="9" fillId="0" borderId="0" xfId="0" applyFont="1"/>
    <xf numFmtId="0" fontId="10" fillId="0" borderId="0" xfId="0" applyFont="1"/>
    <xf numFmtId="0" fontId="10" fillId="0" borderId="16" xfId="0" applyFont="1" applyBorder="1"/>
    <xf numFmtId="0" fontId="10" fillId="0" borderId="25" xfId="0" applyFont="1" applyBorder="1" applyAlignment="1">
      <alignment horizontal="left"/>
    </xf>
    <xf numFmtId="0" fontId="10" fillId="0" borderId="16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9" fillId="2" borderId="1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10" fillId="0" borderId="18" xfId="0" applyFont="1" applyBorder="1"/>
    <xf numFmtId="0" fontId="10" fillId="0" borderId="18" xfId="0" applyFont="1" applyBorder="1" applyAlignment="1">
      <alignment horizontal="left"/>
    </xf>
    <xf numFmtId="0" fontId="10" fillId="2" borderId="0" xfId="0" applyFont="1" applyFill="1"/>
    <xf numFmtId="0" fontId="9" fillId="0" borderId="15" xfId="0" applyFont="1" applyBorder="1" applyAlignment="1">
      <alignment horizontal="left"/>
    </xf>
    <xf numFmtId="0" fontId="10" fillId="2" borderId="3" xfId="0" applyFont="1" applyFill="1" applyBorder="1"/>
    <xf numFmtId="2" fontId="10" fillId="0" borderId="0" xfId="0" applyNumberFormat="1" applyFont="1"/>
    <xf numFmtId="0" fontId="9" fillId="2" borderId="0" xfId="0" applyFont="1" applyFill="1" applyAlignment="1">
      <alignment horizontal="right"/>
    </xf>
    <xf numFmtId="0" fontId="12" fillId="2" borderId="0" xfId="0" applyFont="1" applyFill="1" applyAlignment="1">
      <alignment horizontal="center"/>
    </xf>
    <xf numFmtId="166" fontId="7" fillId="0" borderId="0" xfId="0" applyNumberFormat="1" applyFont="1"/>
    <xf numFmtId="164" fontId="7" fillId="0" borderId="0" xfId="0" applyNumberFormat="1" applyFont="1"/>
    <xf numFmtId="166" fontId="10" fillId="0" borderId="12" xfId="0" applyNumberFormat="1" applyFont="1" applyBorder="1" applyAlignment="1">
      <alignment horizontal="right"/>
    </xf>
    <xf numFmtId="166" fontId="10" fillId="0" borderId="3" xfId="0" applyNumberFormat="1" applyFont="1" applyBorder="1" applyAlignment="1">
      <alignment horizontal="right"/>
    </xf>
    <xf numFmtId="166" fontId="10" fillId="0" borderId="3" xfId="0" applyNumberFormat="1" applyFont="1" applyBorder="1"/>
    <xf numFmtId="0" fontId="10" fillId="2" borderId="5" xfId="0" applyFont="1" applyFill="1" applyBorder="1"/>
    <xf numFmtId="166" fontId="10" fillId="0" borderId="13" xfId="0" applyNumberFormat="1" applyFont="1" applyBorder="1" applyAlignment="1">
      <alignment horizontal="right"/>
    </xf>
    <xf numFmtId="166" fontId="10" fillId="0" borderId="5" xfId="0" applyNumberFormat="1" applyFont="1" applyBorder="1" applyAlignment="1">
      <alignment horizontal="right"/>
    </xf>
    <xf numFmtId="166" fontId="10" fillId="0" borderId="5" xfId="0" applyNumberFormat="1" applyFont="1" applyBorder="1"/>
    <xf numFmtId="0" fontId="10" fillId="0" borderId="0" xfId="0" applyFont="1" applyAlignment="1">
      <alignment horizontal="right"/>
    </xf>
    <xf numFmtId="0" fontId="10" fillId="0" borderId="17" xfId="0" applyFont="1" applyBorder="1" applyAlignment="1">
      <alignment horizontal="left"/>
    </xf>
    <xf numFmtId="0" fontId="10" fillId="0" borderId="17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8" xfId="0" applyFont="1" applyBorder="1" applyAlignment="1">
      <alignment horizontal="left" vertical="center"/>
    </xf>
    <xf numFmtId="0" fontId="12" fillId="2" borderId="24" xfId="0" applyFont="1" applyFill="1" applyBorder="1" applyAlignment="1">
      <alignment horizontal="right"/>
    </xf>
    <xf numFmtId="0" fontId="12" fillId="2" borderId="12" xfId="0" applyFont="1" applyFill="1" applyBorder="1" applyAlignment="1">
      <alignment horizontal="right"/>
    </xf>
    <xf numFmtId="166" fontId="7" fillId="2" borderId="0" xfId="0" applyNumberFormat="1" applyFont="1" applyFill="1"/>
    <xf numFmtId="0" fontId="7" fillId="2" borderId="0" xfId="0" applyFont="1" applyFill="1"/>
    <xf numFmtId="2" fontId="10" fillId="0" borderId="4" xfId="0" applyNumberFormat="1" applyFont="1" applyBorder="1"/>
    <xf numFmtId="0" fontId="12" fillId="2" borderId="13" xfId="0" applyFont="1" applyFill="1" applyBorder="1" applyAlignment="1">
      <alignment horizontal="right"/>
    </xf>
    <xf numFmtId="0" fontId="7" fillId="0" borderId="5" xfId="0" applyFont="1" applyBorder="1" applyAlignment="1">
      <alignment horizontal="right"/>
    </xf>
    <xf numFmtId="0" fontId="7" fillId="0" borderId="7" xfId="0" applyFont="1" applyBorder="1" applyAlignment="1">
      <alignment horizontal="right"/>
    </xf>
    <xf numFmtId="0" fontId="10" fillId="0" borderId="13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5" xfId="0" applyFont="1" applyBorder="1"/>
    <xf numFmtId="0" fontId="7" fillId="0" borderId="13" xfId="0" applyFont="1" applyBorder="1" applyAlignment="1">
      <alignment horizontal="right"/>
    </xf>
    <xf numFmtId="166" fontId="10" fillId="0" borderId="0" xfId="0" applyNumberFormat="1" applyFont="1"/>
    <xf numFmtId="0" fontId="9" fillId="0" borderId="15" xfId="0" applyFont="1" applyBorder="1" applyAlignment="1">
      <alignment horizontal="left" vertical="center"/>
    </xf>
    <xf numFmtId="0" fontId="9" fillId="2" borderId="22" xfId="0" applyFont="1" applyFill="1" applyBorder="1" applyAlignment="1">
      <alignment horizontal="center"/>
    </xf>
    <xf numFmtId="0" fontId="9" fillId="2" borderId="23" xfId="0" applyFont="1" applyFill="1" applyBorder="1" applyAlignment="1">
      <alignment horizontal="center"/>
    </xf>
    <xf numFmtId="2" fontId="2" fillId="0" borderId="12" xfId="0" applyNumberFormat="1" applyFont="1" applyBorder="1"/>
    <xf numFmtId="2" fontId="2" fillId="0" borderId="4" xfId="0" applyNumberFormat="1" applyFont="1" applyBorder="1"/>
    <xf numFmtId="166" fontId="10" fillId="0" borderId="4" xfId="0" applyNumberFormat="1" applyFont="1" applyBorder="1" applyAlignment="1">
      <alignment horizontal="right"/>
    </xf>
    <xf numFmtId="166" fontId="10" fillId="0" borderId="7" xfId="0" applyNumberFormat="1" applyFont="1" applyBorder="1" applyAlignment="1">
      <alignment horizontal="right"/>
    </xf>
    <xf numFmtId="2" fontId="2" fillId="0" borderId="22" xfId="0" applyNumberFormat="1" applyFont="1" applyBorder="1"/>
    <xf numFmtId="0" fontId="10" fillId="0" borderId="17" xfId="0" applyFont="1" applyBorder="1"/>
    <xf numFmtId="0" fontId="3" fillId="0" borderId="15" xfId="0" applyFont="1" applyBorder="1"/>
    <xf numFmtId="0" fontId="2" fillId="0" borderId="17" xfId="0" applyFont="1" applyBorder="1"/>
    <xf numFmtId="0" fontId="0" fillId="2" borderId="3" xfId="0" applyFill="1" applyBorder="1"/>
    <xf numFmtId="0" fontId="0" fillId="2" borderId="5" xfId="0" applyFill="1" applyBorder="1"/>
    <xf numFmtId="0" fontId="0" fillId="0" borderId="0" xfId="0" applyAlignment="1">
      <alignment horizontal="right"/>
    </xf>
    <xf numFmtId="166" fontId="0" fillId="0" borderId="0" xfId="0" applyNumberFormat="1"/>
    <xf numFmtId="0" fontId="10" fillId="0" borderId="3" xfId="0" applyFont="1" applyBorder="1"/>
    <xf numFmtId="0" fontId="10" fillId="0" borderId="4" xfId="0" applyFont="1" applyBorder="1"/>
    <xf numFmtId="0" fontId="0" fillId="0" borderId="2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8" xfId="0" applyBorder="1" applyAlignment="1">
      <alignment horizontal="left"/>
    </xf>
    <xf numFmtId="2" fontId="0" fillId="0" borderId="0" xfId="0" applyNumberFormat="1"/>
    <xf numFmtId="0" fontId="0" fillId="0" borderId="17" xfId="0" applyBorder="1" applyAlignment="1">
      <alignment horizontal="left"/>
    </xf>
    <xf numFmtId="165" fontId="2" fillId="0" borderId="6" xfId="0" applyNumberFormat="1" applyFont="1" applyBorder="1"/>
    <xf numFmtId="165" fontId="7" fillId="0" borderId="22" xfId="0" applyNumberFormat="1" applyFont="1" applyBorder="1" applyAlignment="1">
      <alignment horizontal="right"/>
    </xf>
    <xf numFmtId="165" fontId="7" fillId="0" borderId="3" xfId="0" applyNumberFormat="1" applyFont="1" applyBorder="1" applyAlignment="1">
      <alignment horizontal="right"/>
    </xf>
    <xf numFmtId="0" fontId="10" fillId="2" borderId="24" xfId="0" applyFont="1" applyFill="1" applyBorder="1"/>
    <xf numFmtId="0" fontId="10" fillId="2" borderId="12" xfId="0" applyFont="1" applyFill="1" applyBorder="1"/>
    <xf numFmtId="0" fontId="10" fillId="2" borderId="13" xfId="0" applyFont="1" applyFill="1" applyBorder="1"/>
    <xf numFmtId="0" fontId="10" fillId="2" borderId="14" xfId="0" applyFont="1" applyFill="1" applyBorder="1"/>
    <xf numFmtId="2" fontId="2" fillId="0" borderId="13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3" fillId="0" borderId="0" xfId="0" applyNumberFormat="1" applyFont="1"/>
    <xf numFmtId="0" fontId="3" fillId="0" borderId="16" xfId="0" applyFont="1" applyBorder="1"/>
    <xf numFmtId="166" fontId="2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/>
    </xf>
    <xf numFmtId="0" fontId="9" fillId="2" borderId="0" xfId="0" applyFont="1" applyFill="1"/>
    <xf numFmtId="167" fontId="2" fillId="2" borderId="0" xfId="0" applyNumberFormat="1" applyFont="1" applyFill="1"/>
    <xf numFmtId="1" fontId="10" fillId="2" borderId="3" xfId="0" applyNumberFormat="1" applyFont="1" applyFill="1" applyBorder="1"/>
    <xf numFmtId="1" fontId="2" fillId="2" borderId="3" xfId="0" applyNumberFormat="1" applyFont="1" applyFill="1" applyBorder="1"/>
    <xf numFmtId="166" fontId="10" fillId="0" borderId="4" xfId="0" applyNumberFormat="1" applyFont="1" applyBorder="1"/>
    <xf numFmtId="167" fontId="7" fillId="0" borderId="22" xfId="0" applyNumberFormat="1" applyFont="1" applyBorder="1" applyAlignment="1">
      <alignment horizontal="right"/>
    </xf>
    <xf numFmtId="166" fontId="7" fillId="0" borderId="23" xfId="0" applyNumberFormat="1" applyFont="1" applyBorder="1" applyAlignment="1">
      <alignment horizontal="right"/>
    </xf>
    <xf numFmtId="166" fontId="2" fillId="0" borderId="6" xfId="0" applyNumberFormat="1" applyFont="1" applyBorder="1"/>
    <xf numFmtId="0" fontId="9" fillId="0" borderId="25" xfId="0" applyFont="1" applyBorder="1" applyAlignment="1">
      <alignment horizontal="left"/>
    </xf>
    <xf numFmtId="0" fontId="9" fillId="0" borderId="0" xfId="0" applyFont="1" applyAlignment="1">
      <alignment horizontal="center"/>
    </xf>
    <xf numFmtId="0" fontId="2" fillId="0" borderId="26" xfId="0" applyFont="1" applyBorder="1"/>
    <xf numFmtId="0" fontId="2" fillId="0" borderId="19" xfId="0" applyFont="1" applyBorder="1"/>
    <xf numFmtId="167" fontId="2" fillId="0" borderId="3" xfId="0" applyNumberFormat="1" applyFont="1" applyBorder="1"/>
    <xf numFmtId="167" fontId="2" fillId="0" borderId="4" xfId="0" applyNumberFormat="1" applyFont="1" applyBorder="1"/>
    <xf numFmtId="167" fontId="2" fillId="0" borderId="5" xfId="0" applyNumberFormat="1" applyFont="1" applyBorder="1"/>
    <xf numFmtId="167" fontId="2" fillId="0" borderId="7" xfId="0" applyNumberFormat="1" applyFont="1" applyBorder="1"/>
    <xf numFmtId="2" fontId="2" fillId="0" borderId="24" xfId="0" applyNumberFormat="1" applyFont="1" applyBorder="1"/>
    <xf numFmtId="2" fontId="2" fillId="0" borderId="27" xfId="0" applyNumberFormat="1" applyFont="1" applyBorder="1"/>
    <xf numFmtId="1" fontId="10" fillId="2" borderId="12" xfId="0" applyNumberFormat="1" applyFont="1" applyFill="1" applyBorder="1"/>
    <xf numFmtId="1" fontId="2" fillId="2" borderId="12" xfId="0" applyNumberFormat="1" applyFont="1" applyFill="1" applyBorder="1"/>
    <xf numFmtId="1" fontId="10" fillId="2" borderId="13" xfId="0" applyNumberFormat="1" applyFont="1" applyFill="1" applyBorder="1"/>
    <xf numFmtId="167" fontId="7" fillId="0" borderId="3" xfId="0" applyNumberFormat="1" applyFont="1" applyBorder="1" applyAlignment="1">
      <alignment horizontal="right"/>
    </xf>
    <xf numFmtId="0" fontId="10" fillId="0" borderId="12" xfId="0" applyFont="1" applyBorder="1"/>
    <xf numFmtId="2" fontId="7" fillId="0" borderId="24" xfId="0" applyNumberFormat="1" applyFont="1" applyBorder="1"/>
    <xf numFmtId="2" fontId="7" fillId="0" borderId="27" xfId="0" applyNumberFormat="1" applyFont="1" applyBorder="1"/>
    <xf numFmtId="2" fontId="7" fillId="0" borderId="23" xfId="0" applyNumberFormat="1" applyFont="1" applyBorder="1"/>
    <xf numFmtId="2" fontId="7" fillId="0" borderId="12" xfId="0" applyNumberFormat="1" applyFont="1" applyBorder="1"/>
    <xf numFmtId="2" fontId="7" fillId="0" borderId="0" xfId="0" applyNumberFormat="1" applyFont="1"/>
    <xf numFmtId="2" fontId="7" fillId="0" borderId="4" xfId="0" applyNumberFormat="1" applyFont="1" applyBorder="1"/>
    <xf numFmtId="0" fontId="7" fillId="0" borderId="13" xfId="0" applyFont="1" applyBorder="1"/>
    <xf numFmtId="0" fontId="7" fillId="0" borderId="6" xfId="0" applyFont="1" applyBorder="1"/>
    <xf numFmtId="0" fontId="7" fillId="0" borderId="7" xfId="0" applyFont="1" applyBorder="1"/>
    <xf numFmtId="0" fontId="0" fillId="0" borderId="12" xfId="0" applyBorder="1"/>
    <xf numFmtId="2" fontId="7" fillId="0" borderId="22" xfId="0" applyNumberFormat="1" applyFont="1" applyBorder="1"/>
    <xf numFmtId="2" fontId="7" fillId="0" borderId="3" xfId="0" applyNumberFormat="1" applyFont="1" applyBorder="1"/>
    <xf numFmtId="0" fontId="7" fillId="0" borderId="5" xfId="0" applyFont="1" applyBorder="1"/>
    <xf numFmtId="0" fontId="10" fillId="0" borderId="19" xfId="0" applyFont="1" applyBorder="1" applyAlignment="1">
      <alignment horizontal="left"/>
    </xf>
    <xf numFmtId="0" fontId="10" fillId="0" borderId="26" xfId="0" applyFont="1" applyBorder="1" applyAlignment="1">
      <alignment horizontal="left"/>
    </xf>
    <xf numFmtId="0" fontId="10" fillId="0" borderId="20" xfId="0" applyFont="1" applyBorder="1" applyAlignment="1">
      <alignment horizontal="left"/>
    </xf>
    <xf numFmtId="0" fontId="9" fillId="0" borderId="17" xfId="0" applyFont="1" applyBorder="1"/>
    <xf numFmtId="0" fontId="15" fillId="0" borderId="0" xfId="0" applyFont="1"/>
    <xf numFmtId="166" fontId="10" fillId="0" borderId="0" xfId="0" applyNumberFormat="1" applyFont="1" applyAlignment="1">
      <alignment horizontal="right"/>
    </xf>
    <xf numFmtId="166" fontId="2" fillId="0" borderId="0" xfId="0" applyNumberFormat="1" applyFont="1" applyAlignment="1">
      <alignment horizontal="right"/>
    </xf>
    <xf numFmtId="0" fontId="12" fillId="2" borderId="22" xfId="0" applyFont="1" applyFill="1" applyBorder="1" applyAlignment="1">
      <alignment horizontal="right"/>
    </xf>
    <xf numFmtId="0" fontId="12" fillId="2" borderId="3" xfId="0" applyFont="1" applyFill="1" applyBorder="1" applyAlignment="1">
      <alignment horizontal="right"/>
    </xf>
    <xf numFmtId="0" fontId="12" fillId="2" borderId="5" xfId="0" applyFont="1" applyFill="1" applyBorder="1" applyAlignment="1">
      <alignment horizontal="right"/>
    </xf>
    <xf numFmtId="0" fontId="10" fillId="2" borderId="22" xfId="0" applyFont="1" applyFill="1" applyBorder="1"/>
    <xf numFmtId="0" fontId="15" fillId="0" borderId="0" xfId="0" applyFont="1" applyAlignment="1">
      <alignment horizontal="left"/>
    </xf>
    <xf numFmtId="165" fontId="2" fillId="0" borderId="12" xfId="0" applyNumberFormat="1" applyFont="1" applyBorder="1"/>
    <xf numFmtId="166" fontId="10" fillId="0" borderId="7" xfId="0" applyNumberFormat="1" applyFont="1" applyBorder="1"/>
    <xf numFmtId="166" fontId="2" fillId="0" borderId="12" xfId="0" applyNumberFormat="1" applyFont="1" applyBorder="1"/>
    <xf numFmtId="166" fontId="2" fillId="0" borderId="13" xfId="0" applyNumberFormat="1" applyFont="1" applyBorder="1"/>
    <xf numFmtId="0" fontId="0" fillId="2" borderId="12" xfId="0" applyFill="1" applyBorder="1"/>
    <xf numFmtId="0" fontId="0" fillId="2" borderId="13" xfId="0" applyFill="1" applyBorder="1"/>
    <xf numFmtId="0" fontId="9" fillId="0" borderId="17" xfId="0" applyFont="1" applyBorder="1" applyAlignment="1">
      <alignment horizontal="left"/>
    </xf>
    <xf numFmtId="166" fontId="0" fillId="0" borderId="4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166" fontId="10" fillId="0" borderId="6" xfId="0" applyNumberFormat="1" applyFont="1" applyBorder="1"/>
    <xf numFmtId="0" fontId="7" fillId="0" borderId="27" xfId="0" applyFont="1" applyBorder="1"/>
    <xf numFmtId="0" fontId="7" fillId="0" borderId="23" xfId="0" applyFont="1" applyBorder="1"/>
    <xf numFmtId="0" fontId="7" fillId="0" borderId="4" xfId="0" applyFont="1" applyBorder="1"/>
    <xf numFmtId="0" fontId="7" fillId="0" borderId="24" xfId="0" applyFont="1" applyBorder="1"/>
    <xf numFmtId="0" fontId="7" fillId="0" borderId="12" xfId="0" applyFont="1" applyBorder="1"/>
    <xf numFmtId="166" fontId="7" fillId="0" borderId="24" xfId="0" applyNumberFormat="1" applyFont="1" applyBorder="1"/>
    <xf numFmtId="166" fontId="7" fillId="0" borderId="23" xfId="0" applyNumberFormat="1" applyFont="1" applyBorder="1"/>
    <xf numFmtId="166" fontId="7" fillId="0" borderId="12" xfId="0" applyNumberFormat="1" applyFont="1" applyBorder="1"/>
    <xf numFmtId="166" fontId="7" fillId="0" borderId="4" xfId="0" applyNumberFormat="1" applyFont="1" applyBorder="1"/>
    <xf numFmtId="1" fontId="7" fillId="0" borderId="13" xfId="0" applyNumberFormat="1" applyFont="1" applyBorder="1" applyAlignment="1">
      <alignment horizontal="right"/>
    </xf>
    <xf numFmtId="1" fontId="7" fillId="0" borderId="7" xfId="0" applyNumberFormat="1" applyFont="1" applyBorder="1" applyAlignment="1">
      <alignment horizontal="right"/>
    </xf>
    <xf numFmtId="166" fontId="7" fillId="0" borderId="27" xfId="0" applyNumberFormat="1" applyFont="1" applyBorder="1"/>
    <xf numFmtId="0" fontId="6" fillId="0" borderId="6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0" fontId="7" fillId="0" borderId="6" xfId="0" applyFont="1" applyBorder="1" applyAlignment="1">
      <alignment horizontal="right"/>
    </xf>
    <xf numFmtId="0" fontId="16" fillId="0" borderId="0" xfId="0" applyFont="1"/>
    <xf numFmtId="1" fontId="2" fillId="0" borderId="12" xfId="0" applyNumberFormat="1" applyFont="1" applyBorder="1"/>
    <xf numFmtId="1" fontId="2" fillId="0" borderId="13" xfId="0" applyNumberFormat="1" applyFont="1" applyBorder="1"/>
    <xf numFmtId="0" fontId="10" fillId="0" borderId="4" xfId="0" applyFont="1" applyBorder="1" applyAlignment="1">
      <alignment horizontal="right"/>
    </xf>
    <xf numFmtId="0" fontId="10" fillId="0" borderId="3" xfId="0" applyFont="1" applyBorder="1" applyAlignment="1">
      <alignment horizontal="right"/>
    </xf>
    <xf numFmtId="0" fontId="10" fillId="3" borderId="12" xfId="0" applyFont="1" applyFill="1" applyBorder="1"/>
    <xf numFmtId="0" fontId="10" fillId="3" borderId="13" xfId="0" applyFont="1" applyFill="1" applyBorder="1"/>
    <xf numFmtId="2" fontId="10" fillId="0" borderId="3" xfId="0" applyNumberFormat="1" applyFont="1" applyBorder="1" applyAlignment="1">
      <alignment horizontal="right"/>
    </xf>
    <xf numFmtId="2" fontId="10" fillId="0" borderId="4" xfId="0" applyNumberFormat="1" applyFont="1" applyBorder="1" applyAlignment="1">
      <alignment horizontal="right"/>
    </xf>
    <xf numFmtId="2" fontId="10" fillId="0" borderId="3" xfId="0" applyNumberFormat="1" applyFont="1" applyBorder="1"/>
    <xf numFmtId="2" fontId="10" fillId="0" borderId="5" xfId="0" applyNumberFormat="1" applyFont="1" applyBorder="1"/>
    <xf numFmtId="2" fontId="10" fillId="0" borderId="7" xfId="0" applyNumberFormat="1" applyFont="1" applyBorder="1"/>
    <xf numFmtId="0" fontId="7" fillId="0" borderId="22" xfId="0" applyFont="1" applyBorder="1"/>
    <xf numFmtId="166" fontId="7" fillId="0" borderId="3" xfId="0" applyNumberFormat="1" applyFont="1" applyBorder="1"/>
    <xf numFmtId="166" fontId="7" fillId="0" borderId="22" xfId="0" applyNumberFormat="1" applyFont="1" applyBorder="1"/>
    <xf numFmtId="166" fontId="0" fillId="0" borderId="3" xfId="0" applyNumberFormat="1" applyBorder="1"/>
    <xf numFmtId="166" fontId="0" fillId="0" borderId="5" xfId="0" applyNumberFormat="1" applyBorder="1"/>
    <xf numFmtId="0" fontId="7" fillId="0" borderId="3" xfId="0" applyFont="1" applyBorder="1"/>
    <xf numFmtId="1" fontId="7" fillId="0" borderId="5" xfId="0" applyNumberFormat="1" applyFont="1" applyBorder="1" applyAlignment="1">
      <alignment horizontal="right"/>
    </xf>
    <xf numFmtId="0" fontId="0" fillId="0" borderId="13" xfId="0" applyBorder="1"/>
    <xf numFmtId="0" fontId="15" fillId="0" borderId="18" xfId="0" applyFont="1" applyBorder="1" applyAlignment="1">
      <alignment horizontal="left"/>
    </xf>
    <xf numFmtId="0" fontId="9" fillId="2" borderId="0" xfId="0" applyFont="1" applyFill="1" applyAlignment="1">
      <alignment horizontal="center"/>
    </xf>
    <xf numFmtId="0" fontId="9" fillId="0" borderId="0" xfId="0" applyFont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10" fillId="2" borderId="28" xfId="0" applyFont="1" applyFill="1" applyBorder="1"/>
    <xf numFmtId="166" fontId="7" fillId="0" borderId="29" xfId="0" applyNumberFormat="1" applyFont="1" applyBorder="1" applyAlignment="1">
      <alignment horizontal="right"/>
    </xf>
    <xf numFmtId="166" fontId="7" fillId="0" borderId="30" xfId="0" applyNumberFormat="1" applyFont="1" applyBorder="1" applyAlignment="1">
      <alignment horizontal="right"/>
    </xf>
    <xf numFmtId="0" fontId="7" fillId="0" borderId="31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0" fontId="3" fillId="0" borderId="24" xfId="0" applyFont="1" applyBorder="1" applyAlignment="1">
      <alignment horizontal="left"/>
    </xf>
    <xf numFmtId="0" fontId="10" fillId="0" borderId="27" xfId="0" applyFont="1" applyBorder="1" applyAlignment="1">
      <alignment horizontal="left"/>
    </xf>
    <xf numFmtId="0" fontId="10" fillId="0" borderId="23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26" xfId="0" applyFont="1" applyBorder="1" applyAlignment="1">
      <alignment horizontal="right"/>
    </xf>
    <xf numFmtId="0" fontId="9" fillId="3" borderId="1" xfId="0" applyFont="1" applyFill="1" applyBorder="1" applyAlignment="1">
      <alignment horizontal="center"/>
    </xf>
    <xf numFmtId="0" fontId="0" fillId="0" borderId="18" xfId="0" applyBorder="1"/>
    <xf numFmtId="0" fontId="7" fillId="0" borderId="3" xfId="0" applyFont="1" applyBorder="1" applyAlignment="1">
      <alignment horizontal="right"/>
    </xf>
    <xf numFmtId="168" fontId="0" fillId="0" borderId="0" xfId="0" applyNumberFormat="1" applyAlignment="1">
      <alignment horizontal="right"/>
    </xf>
    <xf numFmtId="168" fontId="7" fillId="0" borderId="3" xfId="0" applyNumberFormat="1" applyFon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2" fillId="0" borderId="5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164" fontId="0" fillId="0" borderId="0" xfId="0" applyNumberFormat="1" applyAlignment="1">
      <alignment horizontal="right"/>
    </xf>
    <xf numFmtId="164" fontId="7" fillId="0" borderId="22" xfId="0" applyNumberFormat="1" applyFont="1" applyBorder="1" applyAlignment="1">
      <alignment horizontal="right"/>
    </xf>
    <xf numFmtId="164" fontId="7" fillId="0" borderId="23" xfId="0" applyNumberFormat="1" applyFont="1" applyBorder="1" applyAlignment="1">
      <alignment horizontal="right"/>
    </xf>
    <xf numFmtId="164" fontId="7" fillId="0" borderId="3" xfId="0" applyNumberFormat="1" applyFont="1" applyBorder="1" applyAlignment="1">
      <alignment horizontal="right"/>
    </xf>
    <xf numFmtId="164" fontId="7" fillId="0" borderId="4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164" fontId="2" fillId="0" borderId="6" xfId="0" applyNumberFormat="1" applyFont="1" applyBorder="1" applyAlignment="1">
      <alignment horizontal="right"/>
    </xf>
    <xf numFmtId="164" fontId="7" fillId="0" borderId="24" xfId="0" applyNumberFormat="1" applyFont="1" applyBorder="1" applyAlignment="1">
      <alignment horizontal="right"/>
    </xf>
    <xf numFmtId="164" fontId="7" fillId="0" borderId="12" xfId="0" applyNumberFormat="1" applyFont="1" applyBorder="1" applyAlignment="1">
      <alignment horizontal="right"/>
    </xf>
    <xf numFmtId="168" fontId="2" fillId="0" borderId="0" xfId="0" applyNumberFormat="1" applyFont="1"/>
    <xf numFmtId="168" fontId="2" fillId="0" borderId="3" xfId="0" applyNumberFormat="1" applyFont="1" applyBorder="1"/>
    <xf numFmtId="168" fontId="2" fillId="0" borderId="6" xfId="0" applyNumberFormat="1" applyFont="1" applyBorder="1"/>
    <xf numFmtId="168" fontId="2" fillId="0" borderId="5" xfId="0" applyNumberFormat="1" applyFont="1" applyBorder="1"/>
    <xf numFmtId="168" fontId="7" fillId="0" borderId="24" xfId="0" applyNumberFormat="1" applyFont="1" applyBorder="1"/>
    <xf numFmtId="168" fontId="7" fillId="0" borderId="22" xfId="0" applyNumberFormat="1" applyFont="1" applyBorder="1"/>
    <xf numFmtId="168" fontId="7" fillId="0" borderId="12" xfId="0" applyNumberFormat="1" applyFont="1" applyBorder="1" applyAlignment="1">
      <alignment horizontal="right"/>
    </xf>
    <xf numFmtId="0" fontId="3" fillId="0" borderId="15" xfId="0" applyFont="1" applyBorder="1" applyAlignment="1">
      <alignment horizontal="left" wrapText="1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7" fillId="0" borderId="0" xfId="0" applyFont="1" applyAlignment="1">
      <alignment horizontal="right"/>
    </xf>
    <xf numFmtId="167" fontId="2" fillId="0" borderId="12" xfId="0" applyNumberFormat="1" applyFont="1" applyBorder="1" applyAlignment="1">
      <alignment horizontal="right"/>
    </xf>
    <xf numFmtId="167" fontId="2" fillId="0" borderId="3" xfId="0" applyNumberFormat="1" applyFont="1" applyBorder="1" applyAlignment="1">
      <alignment horizontal="right"/>
    </xf>
    <xf numFmtId="167" fontId="2" fillId="0" borderId="0" xfId="0" applyNumberFormat="1" applyFont="1" applyAlignment="1">
      <alignment horizontal="right"/>
    </xf>
    <xf numFmtId="167" fontId="2" fillId="0" borderId="13" xfId="0" applyNumberFormat="1" applyFont="1" applyBorder="1" applyAlignment="1">
      <alignment horizontal="right"/>
    </xf>
    <xf numFmtId="167" fontId="2" fillId="0" borderId="5" xfId="0" applyNumberFormat="1" applyFont="1" applyBorder="1" applyAlignment="1">
      <alignment horizontal="right"/>
    </xf>
    <xf numFmtId="167" fontId="2" fillId="0" borderId="6" xfId="0" applyNumberFormat="1" applyFont="1" applyBorder="1" applyAlignment="1">
      <alignment horizontal="right"/>
    </xf>
    <xf numFmtId="167" fontId="7" fillId="0" borderId="27" xfId="0" applyNumberFormat="1" applyFont="1" applyBorder="1" applyAlignment="1">
      <alignment horizontal="right"/>
    </xf>
    <xf numFmtId="1" fontId="7" fillId="0" borderId="6" xfId="0" applyNumberFormat="1" applyFont="1" applyBorder="1" applyAlignment="1">
      <alignment horizontal="right"/>
    </xf>
    <xf numFmtId="0" fontId="10" fillId="0" borderId="25" xfId="0" applyFont="1" applyBorder="1"/>
    <xf numFmtId="0" fontId="3" fillId="0" borderId="17" xfId="0" applyFont="1" applyBorder="1"/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7" fillId="0" borderId="27" xfId="0" applyFont="1" applyBorder="1" applyAlignment="1">
      <alignment horizontal="right"/>
    </xf>
    <xf numFmtId="0" fontId="7" fillId="0" borderId="12" xfId="0" applyFont="1" applyBorder="1" applyAlignment="1">
      <alignment horizontal="right"/>
    </xf>
    <xf numFmtId="166" fontId="2" fillId="0" borderId="12" xfId="0" applyNumberFormat="1" applyFont="1" applyBorder="1" applyAlignment="1">
      <alignment horizontal="right"/>
    </xf>
    <xf numFmtId="166" fontId="2" fillId="0" borderId="10" xfId="0" applyNumberFormat="1" applyFont="1" applyBorder="1" applyAlignment="1">
      <alignment horizontal="right"/>
    </xf>
    <xf numFmtId="166" fontId="2" fillId="0" borderId="13" xfId="0" applyNumberFormat="1" applyFont="1" applyBorder="1" applyAlignment="1">
      <alignment horizontal="right"/>
    </xf>
    <xf numFmtId="2" fontId="7" fillId="0" borderId="27" xfId="0" applyNumberFormat="1" applyFont="1" applyBorder="1" applyAlignment="1">
      <alignment horizontal="right"/>
    </xf>
    <xf numFmtId="2" fontId="7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6" xfId="0" applyNumberFormat="1" applyFont="1" applyBorder="1" applyAlignment="1">
      <alignment horizontal="right"/>
    </xf>
    <xf numFmtId="0" fontId="7" fillId="0" borderId="23" xfId="0" applyFont="1" applyBorder="1" applyAlignment="1">
      <alignment horizontal="right"/>
    </xf>
    <xf numFmtId="166" fontId="7" fillId="0" borderId="0" xfId="0" applyNumberFormat="1" applyFont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166" fontId="10" fillId="0" borderId="6" xfId="0" applyNumberFormat="1" applyFont="1" applyBorder="1" applyAlignment="1">
      <alignment horizontal="right"/>
    </xf>
    <xf numFmtId="166" fontId="7" fillId="0" borderId="27" xfId="0" applyNumberFormat="1" applyFont="1" applyBorder="1" applyAlignment="1">
      <alignment horizontal="right"/>
    </xf>
    <xf numFmtId="167" fontId="2" fillId="0" borderId="12" xfId="0" applyNumberFormat="1" applyFont="1" applyBorder="1"/>
    <xf numFmtId="167" fontId="2" fillId="0" borderId="0" xfId="0" applyNumberFormat="1" applyFont="1"/>
    <xf numFmtId="167" fontId="10" fillId="0" borderId="0" xfId="0" applyNumberFormat="1" applyFont="1"/>
    <xf numFmtId="167" fontId="10" fillId="0" borderId="12" xfId="0" applyNumberFormat="1" applyFont="1" applyBorder="1"/>
    <xf numFmtId="167" fontId="10" fillId="0" borderId="13" xfId="0" applyNumberFormat="1" applyFont="1" applyBorder="1"/>
    <xf numFmtId="167" fontId="10" fillId="0" borderId="6" xfId="0" applyNumberFormat="1" applyFont="1" applyBorder="1"/>
    <xf numFmtId="167" fontId="10" fillId="0" borderId="3" xfId="0" applyNumberFormat="1" applyFont="1" applyBorder="1"/>
    <xf numFmtId="167" fontId="10" fillId="0" borderId="5" xfId="0" applyNumberFormat="1" applyFont="1" applyBorder="1"/>
    <xf numFmtId="0" fontId="16" fillId="0" borderId="0" xfId="0" applyFont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10" fillId="0" borderId="13" xfId="0" applyNumberFormat="1" applyFont="1" applyBorder="1" applyAlignment="1">
      <alignment horizontal="right"/>
    </xf>
    <xf numFmtId="2" fontId="10" fillId="0" borderId="5" xfId="0" applyNumberFormat="1" applyFont="1" applyBorder="1" applyAlignment="1">
      <alignment horizontal="right"/>
    </xf>
    <xf numFmtId="2" fontId="2" fillId="0" borderId="11" xfId="0" applyNumberFormat="1" applyFont="1" applyBorder="1"/>
    <xf numFmtId="2" fontId="10" fillId="0" borderId="12" xfId="0" applyNumberFormat="1" applyFont="1" applyBorder="1"/>
    <xf numFmtId="165" fontId="10" fillId="0" borderId="13" xfId="0" applyNumberFormat="1" applyFont="1" applyBorder="1"/>
    <xf numFmtId="165" fontId="10" fillId="0" borderId="0" xfId="0" applyNumberFormat="1" applyFont="1"/>
    <xf numFmtId="2" fontId="10" fillId="0" borderId="0" xfId="0" applyNumberFormat="1" applyFont="1" applyAlignment="1">
      <alignment horizontal="right"/>
    </xf>
    <xf numFmtId="0" fontId="0" fillId="0" borderId="5" xfId="0" applyBorder="1" applyAlignment="1">
      <alignment horizontal="right"/>
    </xf>
    <xf numFmtId="0" fontId="10" fillId="0" borderId="5" xfId="0" applyFont="1" applyBorder="1" applyAlignment="1">
      <alignment horizontal="right"/>
    </xf>
    <xf numFmtId="167" fontId="7" fillId="0" borderId="23" xfId="0" applyNumberFormat="1" applyFont="1" applyBorder="1" applyAlignment="1">
      <alignment horizontal="right"/>
    </xf>
    <xf numFmtId="167" fontId="7" fillId="0" borderId="4" xfId="0" applyNumberFormat="1" applyFont="1" applyBorder="1" applyAlignment="1">
      <alignment horizontal="right"/>
    </xf>
    <xf numFmtId="167" fontId="7" fillId="0" borderId="24" xfId="0" applyNumberFormat="1" applyFont="1" applyBorder="1"/>
    <xf numFmtId="167" fontId="7" fillId="0" borderId="12" xfId="0" applyNumberFormat="1" applyFont="1" applyBorder="1"/>
    <xf numFmtId="167" fontId="7" fillId="0" borderId="23" xfId="0" applyNumberFormat="1" applyFont="1" applyBorder="1"/>
    <xf numFmtId="167" fontId="7" fillId="0" borderId="4" xfId="0" applyNumberFormat="1" applyFont="1" applyBorder="1"/>
    <xf numFmtId="167" fontId="7" fillId="0" borderId="22" xfId="0" applyNumberFormat="1" applyFont="1" applyBorder="1"/>
    <xf numFmtId="167" fontId="7" fillId="0" borderId="3" xfId="0" applyNumberFormat="1" applyFont="1" applyBorder="1"/>
    <xf numFmtId="0" fontId="9" fillId="2" borderId="8" xfId="0" applyFont="1" applyFill="1" applyBorder="1" applyAlignment="1">
      <alignment horizontal="center"/>
    </xf>
    <xf numFmtId="0" fontId="9" fillId="2" borderId="21" xfId="0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/>
    </xf>
    <xf numFmtId="0" fontId="9" fillId="0" borderId="0" xfId="0" applyFont="1" applyAlignment="1">
      <alignment horizontal="left"/>
    </xf>
    <xf numFmtId="0" fontId="9" fillId="2" borderId="0" xfId="0" applyFont="1" applyFill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7" fillId="2" borderId="8" xfId="0" applyFont="1" applyFill="1" applyBorder="1" applyAlignment="1">
      <alignment horizontal="center"/>
    </xf>
    <xf numFmtId="0" fontId="3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7" xfId="0" applyFont="1" applyBorder="1" applyAlignment="1"/>
    <xf numFmtId="0" fontId="2" fillId="0" borderId="18" xfId="0" applyFont="1" applyBorder="1" applyAlignment="1"/>
    <xf numFmtId="0" fontId="2" fillId="0" borderId="17" xfId="0" applyFont="1" applyBorder="1" applyAlignment="1"/>
    <xf numFmtId="0" fontId="2" fillId="0" borderId="19" xfId="0" applyFont="1" applyBorder="1" applyAlignment="1"/>
    <xf numFmtId="0" fontId="2" fillId="0" borderId="2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8FAADC"/>
      <color rgb="FF000000"/>
      <color rgb="FFD0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ure</a:t>
            </a:r>
            <a:r>
              <a:rPr lang="en-US" b="1" baseline="0"/>
              <a:t> 1d - Young</a:t>
            </a:r>
            <a:endParaRPr lang="en-US" b="1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Young CTRL</c:v>
          </c:tx>
          <c:spPr>
            <a:ln w="28575" cap="rnd">
              <a:solidFill>
                <a:srgbClr val="000000"/>
              </a:solidFill>
              <a:round/>
            </a:ln>
            <a:effectLst/>
          </c:spPr>
          <c:marker>
            <c:symbol val="none"/>
          </c:marker>
          <c:cat>
            <c:numRef>
              <c:f>'Figure 1'!$U$24:$U$37</c:f>
              <c:numCache>
                <c:formatCode>General</c:formatCode>
                <c:ptCount val="14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</c:numCache>
            </c:numRef>
          </c:cat>
          <c:val>
            <c:numRef>
              <c:f>'Figure 1'!$AI$6:$AI$19</c:f>
              <c:numCache>
                <c:formatCode>0.000</c:formatCode>
                <c:ptCount val="14"/>
                <c:pt idx="0">
                  <c:v>-9.6635351461538468E-2</c:v>
                </c:pt>
                <c:pt idx="1">
                  <c:v>-6.0902507999999994E-2</c:v>
                </c:pt>
                <c:pt idx="2">
                  <c:v>-5.5075760153846152E-2</c:v>
                </c:pt>
                <c:pt idx="3">
                  <c:v>-0.13934338392307691</c:v>
                </c:pt>
                <c:pt idx="4">
                  <c:v>-0.88197350423076903</c:v>
                </c:pt>
                <c:pt idx="5">
                  <c:v>-2.9031028001538464</c:v>
                </c:pt>
                <c:pt idx="6">
                  <c:v>-3.8177716724615389</c:v>
                </c:pt>
                <c:pt idx="7">
                  <c:v>-3.4946383311538463</c:v>
                </c:pt>
                <c:pt idx="8">
                  <c:v>-2.7222275253846155</c:v>
                </c:pt>
                <c:pt idx="9">
                  <c:v>-1.9300270387692309</c:v>
                </c:pt>
                <c:pt idx="10">
                  <c:v>-1.1031958830769228</c:v>
                </c:pt>
                <c:pt idx="11">
                  <c:v>-0.5234579730769231</c:v>
                </c:pt>
                <c:pt idx="12">
                  <c:v>3.7011924000000009E-2</c:v>
                </c:pt>
                <c:pt idx="13">
                  <c:v>0.56051659553846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96-0A46-91AF-DCF50D480A69}"/>
            </c:ext>
          </c:extLst>
        </c:ser>
        <c:ser>
          <c:idx val="1"/>
          <c:order val="1"/>
          <c:tx>
            <c:v>Young ISO</c:v>
          </c:tx>
          <c:spPr>
            <a:ln w="28575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cat>
            <c:numRef>
              <c:f>'Figure 1'!$U$24:$U$37</c:f>
              <c:numCache>
                <c:formatCode>General</c:formatCode>
                <c:ptCount val="14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</c:numCache>
            </c:numRef>
          </c:cat>
          <c:val>
            <c:numRef>
              <c:f>'Figure 1'!$AI$24:$AI$37</c:f>
              <c:numCache>
                <c:formatCode>0.000</c:formatCode>
                <c:ptCount val="14"/>
                <c:pt idx="0">
                  <c:v>-0.10778504315384614</c:v>
                </c:pt>
                <c:pt idx="1">
                  <c:v>-0.12646185076923075</c:v>
                </c:pt>
                <c:pt idx="2">
                  <c:v>-0.30069799446153844</c:v>
                </c:pt>
                <c:pt idx="3">
                  <c:v>-2.2038433023846156</c:v>
                </c:pt>
                <c:pt idx="4">
                  <c:v>-5.1458744244615389</c:v>
                </c:pt>
                <c:pt idx="5">
                  <c:v>-5.747004315230769</c:v>
                </c:pt>
                <c:pt idx="6">
                  <c:v>-5.14998269176923</c:v>
                </c:pt>
                <c:pt idx="7">
                  <c:v>-4.2007936343846151</c:v>
                </c:pt>
                <c:pt idx="8">
                  <c:v>-3.1958675952307689</c:v>
                </c:pt>
                <c:pt idx="9">
                  <c:v>-2.2713604458461538</c:v>
                </c:pt>
                <c:pt idx="10">
                  <c:v>-1.4316791881538462</c:v>
                </c:pt>
                <c:pt idx="11">
                  <c:v>-0.64036708100000006</c:v>
                </c:pt>
                <c:pt idx="12">
                  <c:v>2.6206236692307691E-2</c:v>
                </c:pt>
                <c:pt idx="13">
                  <c:v>0.57557295758333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96-0A46-91AF-DCF50D480A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6460208"/>
        <c:axId val="356461856"/>
      </c:lineChart>
      <c:catAx>
        <c:axId val="35646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1856"/>
        <c:crosses val="autoZero"/>
        <c:auto val="1"/>
        <c:lblAlgn val="ctr"/>
        <c:lblOffset val="100"/>
        <c:noMultiLvlLbl val="0"/>
      </c:catAx>
      <c:valAx>
        <c:axId val="356461856"/>
        <c:scaling>
          <c:orientation val="minMax"/>
          <c:max val="2.5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Ca Density (pA/p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ure</a:t>
            </a:r>
            <a:r>
              <a:rPr lang="en-US" b="1" baseline="0"/>
              <a:t> 1d - Old</a:t>
            </a:r>
            <a:endParaRPr lang="en-US" b="1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49511342318082"/>
          <c:y val="0.14771338162748807"/>
          <c:w val="0.73461283387968357"/>
          <c:h val="0.83324045295770521"/>
        </c:manualLayout>
      </c:layout>
      <c:lineChart>
        <c:grouping val="standard"/>
        <c:varyColors val="0"/>
        <c:ser>
          <c:idx val="0"/>
          <c:order val="0"/>
          <c:tx>
            <c:v>Old CTRL</c:v>
          </c:tx>
          <c:spPr>
            <a:ln w="28575" cap="rnd">
              <a:solidFill>
                <a:srgbClr val="D0CECE"/>
              </a:solidFill>
              <a:round/>
            </a:ln>
            <a:effectLst/>
          </c:spPr>
          <c:marker>
            <c:symbol val="none"/>
          </c:marker>
          <c:cat>
            <c:numRef>
              <c:f>'Figure 1'!$U$24:$U$37</c:f>
              <c:numCache>
                <c:formatCode>General</c:formatCode>
                <c:ptCount val="14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</c:numCache>
            </c:numRef>
          </c:cat>
          <c:val>
            <c:numRef>
              <c:f>'Figure 1'!$AY$6:$AY$19</c:f>
              <c:numCache>
                <c:formatCode>0.000</c:formatCode>
                <c:ptCount val="14"/>
                <c:pt idx="0">
                  <c:v>-0.17234406072727271</c:v>
                </c:pt>
                <c:pt idx="1">
                  <c:v>-7.6044951181818185E-2</c:v>
                </c:pt>
                <c:pt idx="2">
                  <c:v>-0.13673152999999999</c:v>
                </c:pt>
                <c:pt idx="3">
                  <c:v>-0.89814975772727257</c:v>
                </c:pt>
                <c:pt idx="4">
                  <c:v>-3.8663764268181811</c:v>
                </c:pt>
                <c:pt idx="5">
                  <c:v>-5.8709644940909094</c:v>
                </c:pt>
                <c:pt idx="6">
                  <c:v>-5.618963966181818</c:v>
                </c:pt>
                <c:pt idx="7">
                  <c:v>-4.6484265012727271</c:v>
                </c:pt>
                <c:pt idx="8">
                  <c:v>-3.5397160555454548</c:v>
                </c:pt>
                <c:pt idx="9">
                  <c:v>-2.5487109040000004</c:v>
                </c:pt>
                <c:pt idx="10">
                  <c:v>-1.6643991196363637</c:v>
                </c:pt>
                <c:pt idx="11">
                  <c:v>-0.9762027542727274</c:v>
                </c:pt>
                <c:pt idx="12">
                  <c:v>-0.34573050063636362</c:v>
                </c:pt>
                <c:pt idx="13">
                  <c:v>0.287060374090909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F8-F548-8FC0-1794C9F39F7A}"/>
            </c:ext>
          </c:extLst>
        </c:ser>
        <c:ser>
          <c:idx val="1"/>
          <c:order val="1"/>
          <c:tx>
            <c:v>Old ISO</c:v>
          </c:tx>
          <c:spPr>
            <a:ln w="28575" cap="rnd">
              <a:solidFill>
                <a:srgbClr val="8FAADC"/>
              </a:solidFill>
              <a:round/>
            </a:ln>
            <a:effectLst/>
          </c:spPr>
          <c:marker>
            <c:symbol val="none"/>
          </c:marker>
          <c:cat>
            <c:numRef>
              <c:f>'Figure 1'!$U$24:$U$37</c:f>
              <c:numCache>
                <c:formatCode>General</c:formatCode>
                <c:ptCount val="14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</c:numCache>
            </c:numRef>
          </c:cat>
          <c:val>
            <c:numRef>
              <c:f>'Figure 1'!$AY$24:$AY$37</c:f>
              <c:numCache>
                <c:formatCode>0.000</c:formatCode>
                <c:ptCount val="14"/>
                <c:pt idx="0">
                  <c:v>-0.19964920036363634</c:v>
                </c:pt>
                <c:pt idx="1">
                  <c:v>-0.21762693072727277</c:v>
                </c:pt>
                <c:pt idx="2">
                  <c:v>-0.49968988290909083</c:v>
                </c:pt>
                <c:pt idx="3">
                  <c:v>-3.218714153636363</c:v>
                </c:pt>
                <c:pt idx="4">
                  <c:v>-6.648639299636363</c:v>
                </c:pt>
                <c:pt idx="5">
                  <c:v>-6.7682865381818171</c:v>
                </c:pt>
                <c:pt idx="6">
                  <c:v>-5.8007820559999992</c:v>
                </c:pt>
                <c:pt idx="7">
                  <c:v>-4.6686913218181809</c:v>
                </c:pt>
                <c:pt idx="8">
                  <c:v>-3.5961091339090911</c:v>
                </c:pt>
                <c:pt idx="9">
                  <c:v>-2.5971144827272727</c:v>
                </c:pt>
                <c:pt idx="10">
                  <c:v>-1.6689232972727275</c:v>
                </c:pt>
                <c:pt idx="11">
                  <c:v>-0.98285347209090912</c:v>
                </c:pt>
                <c:pt idx="12">
                  <c:v>-0.37598814636363631</c:v>
                </c:pt>
                <c:pt idx="13">
                  <c:v>0.308653987636363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F8-F548-8FC0-1794C9F39F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6460208"/>
        <c:axId val="356461856"/>
      </c:lineChart>
      <c:catAx>
        <c:axId val="35646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1856"/>
        <c:crosses val="autoZero"/>
        <c:auto val="1"/>
        <c:lblAlgn val="ctr"/>
        <c:lblOffset val="100"/>
        <c:noMultiLvlLbl val="0"/>
      </c:catAx>
      <c:valAx>
        <c:axId val="356461856"/>
        <c:scaling>
          <c:orientation val="minMax"/>
          <c:max val="2.5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Ca Density (pA/p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ure</a:t>
            </a:r>
            <a:r>
              <a:rPr lang="en-US" b="1" baseline="0"/>
              <a:t> 1e - Young and Old</a:t>
            </a:r>
            <a:endParaRPr lang="en-US" b="1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Young CTRL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1'!$BD$6:$BD$16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cat>
          <c:val>
            <c:numRef>
              <c:f>'Figure 1'!$BR$6:$BR$16</c:f>
              <c:numCache>
                <c:formatCode>0.000000</c:formatCode>
                <c:ptCount val="11"/>
                <c:pt idx="0">
                  <c:v>1.1775056692307693E-2</c:v>
                </c:pt>
                <c:pt idx="1">
                  <c:v>8.6130322307692297E-3</c:v>
                </c:pt>
                <c:pt idx="2">
                  <c:v>8.283149923076924E-3</c:v>
                </c:pt>
                <c:pt idx="3">
                  <c:v>2.1225461000000001E-2</c:v>
                </c:pt>
                <c:pt idx="4">
                  <c:v>0.15303036984615381</c:v>
                </c:pt>
                <c:pt idx="5">
                  <c:v>0.5772748841538462</c:v>
                </c:pt>
                <c:pt idx="6">
                  <c:v>0.89207960876923076</c:v>
                </c:pt>
                <c:pt idx="7">
                  <c:v>0.98087468953846146</c:v>
                </c:pt>
                <c:pt idx="8">
                  <c:v>0.95938195423076933</c:v>
                </c:pt>
                <c:pt idx="9">
                  <c:v>0.94385607042857145</c:v>
                </c:pt>
                <c:pt idx="10">
                  <c:v>0.946137133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5F-0C48-B605-F4BD8034C39A}"/>
            </c:ext>
          </c:extLst>
        </c:ser>
        <c:ser>
          <c:idx val="1"/>
          <c:order val="1"/>
          <c:tx>
            <c:v>Young ISO</c:v>
          </c:tx>
          <c:spPr>
            <a:ln w="28575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cat>
            <c:numRef>
              <c:f>'Figure 1'!$BD$6:$BD$16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cat>
          <c:val>
            <c:numRef>
              <c:f>'Figure 1'!$BR$22:$BR$31</c:f>
              <c:numCache>
                <c:formatCode>0.000000</c:formatCode>
                <c:ptCount val="10"/>
                <c:pt idx="0">
                  <c:v>1.1237469538461541E-2</c:v>
                </c:pt>
                <c:pt idx="1">
                  <c:v>1.3924076153846153E-2</c:v>
                </c:pt>
                <c:pt idx="2">
                  <c:v>3.7238133461538467E-2</c:v>
                </c:pt>
                <c:pt idx="3">
                  <c:v>0.30571103546153844</c:v>
                </c:pt>
                <c:pt idx="4">
                  <c:v>0.76331873823076934</c:v>
                </c:pt>
                <c:pt idx="5">
                  <c:v>0.95526338676923084</c:v>
                </c:pt>
                <c:pt idx="6">
                  <c:v>0.99229044684615375</c:v>
                </c:pt>
                <c:pt idx="7">
                  <c:v>0.97055356415384608</c:v>
                </c:pt>
                <c:pt idx="8">
                  <c:v>0.94600176224999999</c:v>
                </c:pt>
                <c:pt idx="9">
                  <c:v>0.872611871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5F-0C48-B605-F4BD8034C39A}"/>
            </c:ext>
          </c:extLst>
        </c:ser>
        <c:ser>
          <c:idx val="2"/>
          <c:order val="2"/>
          <c:tx>
            <c:v>Old CTRL</c:v>
          </c:tx>
          <c:spPr>
            <a:ln w="28575" cap="rnd">
              <a:solidFill>
                <a:srgbClr val="D0CECE"/>
              </a:solidFill>
              <a:round/>
            </a:ln>
            <a:effectLst/>
          </c:spPr>
          <c:marker>
            <c:symbol val="none"/>
          </c:marker>
          <c:cat>
            <c:numRef>
              <c:f>'Figure 1'!$BD$6:$BD$16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cat>
          <c:val>
            <c:numRef>
              <c:f>'Figure 1'!$BP$37:$BP$46</c:f>
              <c:numCache>
                <c:formatCode>0.000000</c:formatCode>
                <c:ptCount val="10"/>
                <c:pt idx="0">
                  <c:v>1.576235718181818E-2</c:v>
                </c:pt>
                <c:pt idx="1">
                  <c:v>7.2474453636363649E-3</c:v>
                </c:pt>
                <c:pt idx="2">
                  <c:v>1.5375567727272726E-2</c:v>
                </c:pt>
                <c:pt idx="3">
                  <c:v>0.11641248563636365</c:v>
                </c:pt>
                <c:pt idx="4">
                  <c:v>0.53680924845454558</c:v>
                </c:pt>
                <c:pt idx="5">
                  <c:v>0.89872883518181823</c:v>
                </c:pt>
                <c:pt idx="6">
                  <c:v>0.98501526063636369</c:v>
                </c:pt>
                <c:pt idx="7">
                  <c:v>0.96302064227272732</c:v>
                </c:pt>
                <c:pt idx="8">
                  <c:v>0.90652641911111109</c:v>
                </c:pt>
                <c:pt idx="9">
                  <c:v>0.880857940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F5F-0C48-B605-F4BD8034C39A}"/>
            </c:ext>
          </c:extLst>
        </c:ser>
        <c:ser>
          <c:idx val="3"/>
          <c:order val="3"/>
          <c:tx>
            <c:v>Old ISO</c:v>
          </c:tx>
          <c:spPr>
            <a:ln w="28575" cap="rnd">
              <a:solidFill>
                <a:srgbClr val="8FAADC"/>
              </a:solidFill>
              <a:round/>
            </a:ln>
            <a:effectLst/>
          </c:spPr>
          <c:marker>
            <c:symbol val="none"/>
          </c:marker>
          <c:cat>
            <c:numRef>
              <c:f>'Figure 1'!$BD$6:$BD$16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cat>
          <c:val>
            <c:numRef>
              <c:f>'Figure 1'!$BP$52:$BP$60</c:f>
              <c:numCache>
                <c:formatCode>0.000000</c:formatCode>
                <c:ptCount val="9"/>
                <c:pt idx="0">
                  <c:v>1.7882309818181816E-2</c:v>
                </c:pt>
                <c:pt idx="1">
                  <c:v>2.0790605636363632E-2</c:v>
                </c:pt>
                <c:pt idx="2">
                  <c:v>5.2819085999999987E-2</c:v>
                </c:pt>
                <c:pt idx="3">
                  <c:v>0.38143517045454539</c:v>
                </c:pt>
                <c:pt idx="4">
                  <c:v>0.85846662054545453</c:v>
                </c:pt>
                <c:pt idx="5">
                  <c:v>0.98818525018181813</c:v>
                </c:pt>
                <c:pt idx="6">
                  <c:v>0.98100298372727268</c:v>
                </c:pt>
                <c:pt idx="7">
                  <c:v>0.93750817190909075</c:v>
                </c:pt>
                <c:pt idx="8">
                  <c:v>0.93887008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F5F-0C48-B605-F4BD8034C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6460208"/>
        <c:axId val="356461856"/>
      </c:lineChart>
      <c:catAx>
        <c:axId val="35646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1856"/>
        <c:crosses val="autoZero"/>
        <c:auto val="1"/>
        <c:lblAlgn val="ctr"/>
        <c:lblOffset val="100"/>
        <c:noMultiLvlLbl val="0"/>
      </c:catAx>
      <c:valAx>
        <c:axId val="356461856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Ca Density (pA/p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020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ure</a:t>
            </a:r>
            <a:r>
              <a:rPr lang="en-US" b="1" baseline="0"/>
              <a:t> S1a - JAX young and NIA young</a:t>
            </a:r>
            <a:endParaRPr lang="en-US" b="1" i="1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v>JAX young CTRL</c:v>
          </c:tx>
          <c:spPr>
            <a:ln>
              <a:solidFill>
                <a:srgbClr val="000000"/>
              </a:solidFill>
            </a:ln>
          </c:spPr>
          <c:marker>
            <c:symbol val="none"/>
          </c:marker>
          <c:cat>
            <c:numRef>
              <c:f>'Figure S1'!$A$6:$A$19</c:f>
              <c:numCache>
                <c:formatCode>General</c:formatCode>
                <c:ptCount val="14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</c:numCache>
            </c:numRef>
          </c:cat>
          <c:val>
            <c:numRef>
              <c:f>'Figure S1'!$J$6:$J$19</c:f>
              <c:numCache>
                <c:formatCode>0.000</c:formatCode>
                <c:ptCount val="14"/>
                <c:pt idx="0">
                  <c:v>-9.4380871250000012E-2</c:v>
                </c:pt>
                <c:pt idx="1">
                  <c:v>-5.5813312499999997E-2</c:v>
                </c:pt>
                <c:pt idx="2">
                  <c:v>-4.6062582499999997E-2</c:v>
                </c:pt>
                <c:pt idx="3">
                  <c:v>-0.14187775337499997</c:v>
                </c:pt>
                <c:pt idx="4">
                  <c:v>-0.86394400175000008</c:v>
                </c:pt>
                <c:pt idx="5">
                  <c:v>-2.7203723644999998</c:v>
                </c:pt>
                <c:pt idx="6">
                  <c:v>-3.5843357667500007</c:v>
                </c:pt>
                <c:pt idx="7">
                  <c:v>-3.33099391425</c:v>
                </c:pt>
                <c:pt idx="8">
                  <c:v>-2.5583598346250001</c:v>
                </c:pt>
                <c:pt idx="9">
                  <c:v>-1.8656696080000001</c:v>
                </c:pt>
                <c:pt idx="10">
                  <c:v>-1.1555779748749999</c:v>
                </c:pt>
                <c:pt idx="11">
                  <c:v>-0.50167396224999994</c:v>
                </c:pt>
                <c:pt idx="12">
                  <c:v>-1.1453971749999983E-2</c:v>
                </c:pt>
                <c:pt idx="13">
                  <c:v>0.45938676925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DE92-674E-852F-939017E04105}"/>
            </c:ext>
          </c:extLst>
        </c:ser>
        <c:ser>
          <c:idx val="3"/>
          <c:order val="1"/>
          <c:tx>
            <c:v>JAX young ISO</c:v>
          </c:tx>
          <c:spPr>
            <a:ln>
              <a:solidFill>
                <a:srgbClr val="0432FF"/>
              </a:solidFill>
            </a:ln>
          </c:spPr>
          <c:marker>
            <c:symbol val="none"/>
          </c:marker>
          <c:cat>
            <c:numRef>
              <c:f>'Figure S1'!$A$6:$A$19</c:f>
              <c:numCache>
                <c:formatCode>General</c:formatCode>
                <c:ptCount val="14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</c:numCache>
            </c:numRef>
          </c:cat>
          <c:val>
            <c:numRef>
              <c:f>'Figure S1'!$J$24:$J$37</c:f>
              <c:numCache>
                <c:formatCode>0.000</c:formatCode>
                <c:ptCount val="14"/>
                <c:pt idx="0">
                  <c:v>-0.105983978625</c:v>
                </c:pt>
                <c:pt idx="1">
                  <c:v>-0.13942442362499999</c:v>
                </c:pt>
                <c:pt idx="2">
                  <c:v>-0.33721773287500001</c:v>
                </c:pt>
                <c:pt idx="3">
                  <c:v>-2.534556479875</c:v>
                </c:pt>
                <c:pt idx="4">
                  <c:v>-4.9486796756249998</c:v>
                </c:pt>
                <c:pt idx="5">
                  <c:v>-5.3599342903749996</c:v>
                </c:pt>
                <c:pt idx="6">
                  <c:v>-4.8094047501249992</c:v>
                </c:pt>
                <c:pt idx="7">
                  <c:v>-3.9787139954999997</c:v>
                </c:pt>
                <c:pt idx="8">
                  <c:v>-3.0736422823750003</c:v>
                </c:pt>
                <c:pt idx="9">
                  <c:v>-2.2146211146249999</c:v>
                </c:pt>
                <c:pt idx="10">
                  <c:v>-1.4697495603749999</c:v>
                </c:pt>
                <c:pt idx="11">
                  <c:v>-0.63406790149999992</c:v>
                </c:pt>
                <c:pt idx="12">
                  <c:v>-9.7359649999999992E-4</c:v>
                </c:pt>
                <c:pt idx="13">
                  <c:v>0.467491272428571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DE92-674E-852F-939017E04105}"/>
            </c:ext>
          </c:extLst>
        </c:ser>
        <c:ser>
          <c:idx val="0"/>
          <c:order val="2"/>
          <c:tx>
            <c:v>NIA young CTRL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S1'!$A$6:$A$19</c:f>
              <c:numCache>
                <c:formatCode>General</c:formatCode>
                <c:ptCount val="14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</c:numCache>
            </c:numRef>
          </c:cat>
          <c:val>
            <c:numRef>
              <c:f>'Figure S1'!$T$6:$T$19</c:f>
              <c:numCache>
                <c:formatCode>0.000</c:formatCode>
                <c:ptCount val="14"/>
                <c:pt idx="0">
                  <c:v>-0.10024251980000001</c:v>
                </c:pt>
                <c:pt idx="1">
                  <c:v>-6.9045220800000001E-2</c:v>
                </c:pt>
                <c:pt idx="2">
                  <c:v>-6.9496844400000007E-2</c:v>
                </c:pt>
                <c:pt idx="3">
                  <c:v>-0.13528839280000002</c:v>
                </c:pt>
                <c:pt idx="4">
                  <c:v>-0.91082070819999994</c:v>
                </c:pt>
                <c:pt idx="5">
                  <c:v>-3.1954714972000002</c:v>
                </c:pt>
                <c:pt idx="6">
                  <c:v>-4.1912691215999995</c:v>
                </c:pt>
                <c:pt idx="7">
                  <c:v>-3.7564693982000001</c:v>
                </c:pt>
                <c:pt idx="8">
                  <c:v>-2.9844158305999997</c:v>
                </c:pt>
                <c:pt idx="9">
                  <c:v>-2.032998928</c:v>
                </c:pt>
                <c:pt idx="10">
                  <c:v>-1.0193845362</c:v>
                </c:pt>
                <c:pt idx="11">
                  <c:v>-0.55831239040000002</c:v>
                </c:pt>
                <c:pt idx="12">
                  <c:v>0.1145573572</c:v>
                </c:pt>
                <c:pt idx="13">
                  <c:v>0.7223243176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E92-674E-852F-939017E04105}"/>
            </c:ext>
          </c:extLst>
        </c:ser>
        <c:ser>
          <c:idx val="1"/>
          <c:order val="3"/>
          <c:tx>
            <c:v>NIA young ISO</c:v>
          </c:tx>
          <c:spPr>
            <a:ln w="28575" cap="rnd">
              <a:solidFill>
                <a:srgbClr val="0432FF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S1'!$A$6:$A$19</c:f>
              <c:numCache>
                <c:formatCode>General</c:formatCode>
                <c:ptCount val="14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</c:numCache>
            </c:numRef>
          </c:cat>
          <c:val>
            <c:numRef>
              <c:f>'Figure S1'!$T$24:$T$37</c:f>
              <c:numCache>
                <c:formatCode>0.000</c:formatCode>
                <c:ptCount val="14"/>
                <c:pt idx="0">
                  <c:v>-0.1106667464</c:v>
                </c:pt>
                <c:pt idx="1">
                  <c:v>-0.1057217342</c:v>
                </c:pt>
                <c:pt idx="2">
                  <c:v>-0.24226641300000001</c:v>
                </c:pt>
                <c:pt idx="3">
                  <c:v>-1.6747022183999998</c:v>
                </c:pt>
                <c:pt idx="4">
                  <c:v>-5.4613860226000002</c:v>
                </c:pt>
                <c:pt idx="5">
                  <c:v>-6.3663163550000004</c:v>
                </c:pt>
                <c:pt idx="6">
                  <c:v>-5.6949073983999998</c:v>
                </c:pt>
                <c:pt idx="7">
                  <c:v>-4.5561210566000003</c:v>
                </c:pt>
                <c:pt idx="8">
                  <c:v>-3.3914280957999998</c:v>
                </c:pt>
                <c:pt idx="9">
                  <c:v>-2.3621433758000001</c:v>
                </c:pt>
                <c:pt idx="10">
                  <c:v>-1.3707665926000001</c:v>
                </c:pt>
                <c:pt idx="11">
                  <c:v>-0.6504457682</c:v>
                </c:pt>
                <c:pt idx="12">
                  <c:v>6.9693969800000005E-2</c:v>
                </c:pt>
                <c:pt idx="13">
                  <c:v>0.7268873168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E92-674E-852F-939017E04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6460208"/>
        <c:axId val="356461856"/>
      </c:lineChart>
      <c:catAx>
        <c:axId val="35646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1856"/>
        <c:crosses val="autoZero"/>
        <c:auto val="1"/>
        <c:lblAlgn val="ctr"/>
        <c:lblOffset val="100"/>
        <c:noMultiLvlLbl val="0"/>
      </c:catAx>
      <c:valAx>
        <c:axId val="356461856"/>
        <c:scaling>
          <c:orientation val="minMax"/>
          <c:max val="2.5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Ca Density (pA/p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0208"/>
        <c:crosses val="autoZero"/>
        <c:crossBetween val="between"/>
        <c:majorUnit val="5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ure</a:t>
            </a:r>
            <a:r>
              <a:rPr lang="en-US" b="1" baseline="0"/>
              <a:t> S1b - JAX Young and NIA Young</a:t>
            </a:r>
            <a:endParaRPr lang="en-US" b="1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JAX Young CTRL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S1'!$X$6:$X$16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cat>
          <c:val>
            <c:numRef>
              <c:f>'Figure S1'!$AG$6:$AG$16</c:f>
              <c:numCache>
                <c:formatCode>0.000000</c:formatCode>
                <c:ptCount val="11"/>
                <c:pt idx="0">
                  <c:v>1.2458079875000002E-2</c:v>
                </c:pt>
                <c:pt idx="1">
                  <c:v>8.9911979999999989E-3</c:v>
                </c:pt>
                <c:pt idx="2">
                  <c:v>7.9734516250000009E-3</c:v>
                </c:pt>
                <c:pt idx="3">
                  <c:v>2.2937571250000004E-2</c:v>
                </c:pt>
                <c:pt idx="4">
                  <c:v>0.158642477625</c:v>
                </c:pt>
                <c:pt idx="5">
                  <c:v>0.573635269625</c:v>
                </c:pt>
                <c:pt idx="6">
                  <c:v>0.8829799665000001</c:v>
                </c:pt>
                <c:pt idx="7">
                  <c:v>0.98257389687499996</c:v>
                </c:pt>
                <c:pt idx="8">
                  <c:v>0.94630474112500007</c:v>
                </c:pt>
                <c:pt idx="9">
                  <c:v>0.9474017642</c:v>
                </c:pt>
                <c:pt idx="10">
                  <c:v>0.946137133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CA-104B-98E0-0C441B9985C3}"/>
            </c:ext>
          </c:extLst>
        </c:ser>
        <c:ser>
          <c:idx val="1"/>
          <c:order val="1"/>
          <c:tx>
            <c:v>JAX Young ISO</c:v>
          </c:tx>
          <c:spPr>
            <a:ln w="28575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cat>
            <c:numRef>
              <c:f>'Figure S1'!$X$6:$X$16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cat>
          <c:val>
            <c:numRef>
              <c:f>'Figure S1'!$AG$22:$AG$31</c:f>
              <c:numCache>
                <c:formatCode>0.000000</c:formatCode>
                <c:ptCount val="10"/>
                <c:pt idx="0">
                  <c:v>1.223279675E-2</c:v>
                </c:pt>
                <c:pt idx="1">
                  <c:v>1.6250651249999998E-2</c:v>
                </c:pt>
                <c:pt idx="2">
                  <c:v>4.404646475E-2</c:v>
                </c:pt>
                <c:pt idx="3">
                  <c:v>0.366944956125</c:v>
                </c:pt>
                <c:pt idx="4">
                  <c:v>0.784409511</c:v>
                </c:pt>
                <c:pt idx="5">
                  <c:v>0.95466674649999994</c:v>
                </c:pt>
                <c:pt idx="6">
                  <c:v>0.98992168387500001</c:v>
                </c:pt>
                <c:pt idx="7">
                  <c:v>0.97683385</c:v>
                </c:pt>
                <c:pt idx="8">
                  <c:v>0.96320601719999988</c:v>
                </c:pt>
                <c:pt idx="9">
                  <c:v>0.883674641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CA-104B-98E0-0C441B9985C3}"/>
            </c:ext>
          </c:extLst>
        </c:ser>
        <c:ser>
          <c:idx val="2"/>
          <c:order val="2"/>
          <c:tx>
            <c:v>NIA Young CTRL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S1'!$X$6:$X$16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cat>
          <c:val>
            <c:numRef>
              <c:f>'Figure S1'!$AD$37:$AD$46</c:f>
              <c:numCache>
                <c:formatCode>0.000000</c:formatCode>
                <c:ptCount val="10"/>
                <c:pt idx="0">
                  <c:v>1.0682219599999999E-2</c:v>
                </c:pt>
                <c:pt idx="1">
                  <c:v>8.0079669999999995E-3</c:v>
                </c:pt>
                <c:pt idx="2">
                  <c:v>8.7786672000000013E-3</c:v>
                </c:pt>
                <c:pt idx="3">
                  <c:v>1.8486084600000001E-2</c:v>
                </c:pt>
                <c:pt idx="4">
                  <c:v>0.14405099739999999</c:v>
                </c:pt>
                <c:pt idx="5">
                  <c:v>0.58309826739999993</c:v>
                </c:pt>
                <c:pt idx="6">
                  <c:v>0.90663903639999999</c:v>
                </c:pt>
                <c:pt idx="7">
                  <c:v>0.97815595779999998</c:v>
                </c:pt>
                <c:pt idx="8">
                  <c:v>0.98030549519999999</c:v>
                </c:pt>
                <c:pt idx="9">
                  <c:v>0.934991836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2CA-104B-98E0-0C441B9985C3}"/>
            </c:ext>
          </c:extLst>
        </c:ser>
        <c:ser>
          <c:idx val="3"/>
          <c:order val="3"/>
          <c:tx>
            <c:v>NIA Young ISO</c:v>
          </c:tx>
          <c:spPr>
            <a:ln w="28575" cap="rnd">
              <a:solidFill>
                <a:srgbClr val="0432FF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S1'!$X$6:$X$16</c:f>
              <c:numCache>
                <c:formatCode>General</c:formatCode>
                <c:ptCount val="11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cat>
          <c:val>
            <c:numRef>
              <c:f>'Figure S1'!$AD$52:$AD$61</c:f>
              <c:numCache>
                <c:formatCode>0.000000</c:formatCode>
                <c:ptCount val="10"/>
                <c:pt idx="0">
                  <c:v>9.6449459999999997E-3</c:v>
                </c:pt>
                <c:pt idx="1">
                  <c:v>1.0201556000000001E-2</c:v>
                </c:pt>
                <c:pt idx="2">
                  <c:v>2.6344803399999998E-2</c:v>
                </c:pt>
                <c:pt idx="3">
                  <c:v>0.20773676240000002</c:v>
                </c:pt>
                <c:pt idx="4">
                  <c:v>0.72957350179999991</c:v>
                </c:pt>
                <c:pt idx="5">
                  <c:v>0.95621801120000005</c:v>
                </c:pt>
                <c:pt idx="6">
                  <c:v>0.99608046760000002</c:v>
                </c:pt>
                <c:pt idx="7">
                  <c:v>0.96050510680000001</c:v>
                </c:pt>
                <c:pt idx="8">
                  <c:v>0.91732800399999992</c:v>
                </c:pt>
                <c:pt idx="9">
                  <c:v>0.8670804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2CA-104B-98E0-0C441B998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6460208"/>
        <c:axId val="356461856"/>
      </c:lineChart>
      <c:catAx>
        <c:axId val="35646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1856"/>
        <c:crosses val="autoZero"/>
        <c:auto val="1"/>
        <c:lblAlgn val="ctr"/>
        <c:lblOffset val="100"/>
        <c:noMultiLvlLbl val="0"/>
      </c:catAx>
      <c:valAx>
        <c:axId val="356461856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Ca Density (pA/p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020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ure S2b</a:t>
            </a:r>
            <a:endParaRPr lang="en-US" b="1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Young</c:v>
          </c:tx>
          <c:spPr>
            <a:ln w="28575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cat>
            <c:numRef>
              <c:f>'Figure S2'!$A$7:$A$48</c:f>
              <c:numCache>
                <c:formatCode>0.0</c:formatCode>
                <c:ptCount val="42"/>
                <c:pt idx="0">
                  <c:v>-0.6</c:v>
                </c:pt>
                <c:pt idx="1">
                  <c:v>-0.5</c:v>
                </c:pt>
                <c:pt idx="2">
                  <c:v>-0.4</c:v>
                </c:pt>
                <c:pt idx="3">
                  <c:v>-0.3</c:v>
                </c:pt>
                <c:pt idx="4">
                  <c:v>-0.2</c:v>
                </c:pt>
                <c:pt idx="5">
                  <c:v>-0.1</c:v>
                </c:pt>
                <c:pt idx="6">
                  <c:v>0</c:v>
                </c:pt>
                <c:pt idx="7">
                  <c:v>0.1</c:v>
                </c:pt>
                <c:pt idx="8">
                  <c:v>0.2</c:v>
                </c:pt>
                <c:pt idx="9">
                  <c:v>0.3</c:v>
                </c:pt>
                <c:pt idx="10">
                  <c:v>0.4</c:v>
                </c:pt>
                <c:pt idx="11">
                  <c:v>0.5</c:v>
                </c:pt>
                <c:pt idx="12">
                  <c:v>0.6</c:v>
                </c:pt>
                <c:pt idx="13">
                  <c:v>0.7</c:v>
                </c:pt>
                <c:pt idx="14">
                  <c:v>0.8</c:v>
                </c:pt>
                <c:pt idx="15">
                  <c:v>0.9</c:v>
                </c:pt>
                <c:pt idx="16">
                  <c:v>1</c:v>
                </c:pt>
                <c:pt idx="17">
                  <c:v>1.1000000000000001</c:v>
                </c:pt>
                <c:pt idx="18">
                  <c:v>1.2</c:v>
                </c:pt>
                <c:pt idx="19">
                  <c:v>1.3</c:v>
                </c:pt>
                <c:pt idx="20">
                  <c:v>1.4</c:v>
                </c:pt>
                <c:pt idx="21">
                  <c:v>1.5</c:v>
                </c:pt>
                <c:pt idx="22">
                  <c:v>1.6</c:v>
                </c:pt>
                <c:pt idx="23">
                  <c:v>1.7</c:v>
                </c:pt>
                <c:pt idx="24">
                  <c:v>1.8</c:v>
                </c:pt>
                <c:pt idx="25">
                  <c:v>1.9</c:v>
                </c:pt>
                <c:pt idx="26">
                  <c:v>2</c:v>
                </c:pt>
                <c:pt idx="27">
                  <c:v>2.1</c:v>
                </c:pt>
                <c:pt idx="28">
                  <c:v>2.2000000000000002</c:v>
                </c:pt>
                <c:pt idx="29">
                  <c:v>2.2999999999999998</c:v>
                </c:pt>
                <c:pt idx="30">
                  <c:v>2.4</c:v>
                </c:pt>
                <c:pt idx="31">
                  <c:v>2.5</c:v>
                </c:pt>
                <c:pt idx="32">
                  <c:v>2.6</c:v>
                </c:pt>
                <c:pt idx="33">
                  <c:v>2.7</c:v>
                </c:pt>
                <c:pt idx="34">
                  <c:v>2.8</c:v>
                </c:pt>
                <c:pt idx="35">
                  <c:v>2.9</c:v>
                </c:pt>
                <c:pt idx="36">
                  <c:v>3</c:v>
                </c:pt>
                <c:pt idx="37">
                  <c:v>3.1</c:v>
                </c:pt>
                <c:pt idx="38">
                  <c:v>3.2</c:v>
                </c:pt>
                <c:pt idx="39">
                  <c:v>3.3</c:v>
                </c:pt>
                <c:pt idx="40">
                  <c:v>3.4</c:v>
                </c:pt>
                <c:pt idx="41">
                  <c:v>3.5</c:v>
                </c:pt>
              </c:numCache>
            </c:numRef>
          </c:cat>
          <c:val>
            <c:numRef>
              <c:f>'Figure S2'!$H$7:$H$48</c:f>
              <c:numCache>
                <c:formatCode>0.000</c:formatCode>
                <c:ptCount val="42"/>
                <c:pt idx="0">
                  <c:v>0.99795723033333339</c:v>
                </c:pt>
                <c:pt idx="1">
                  <c:v>1.0094252478333334</c:v>
                </c:pt>
                <c:pt idx="2">
                  <c:v>1.0017194270000001</c:v>
                </c:pt>
                <c:pt idx="3">
                  <c:v>1.0043933236666667</c:v>
                </c:pt>
                <c:pt idx="4">
                  <c:v>1.0012814198333333</c:v>
                </c:pt>
                <c:pt idx="5">
                  <c:v>1</c:v>
                </c:pt>
                <c:pt idx="6">
                  <c:v>0.98695543716666656</c:v>
                </c:pt>
                <c:pt idx="7">
                  <c:v>0.98548488449999994</c:v>
                </c:pt>
                <c:pt idx="8">
                  <c:v>0.96725047116666663</c:v>
                </c:pt>
                <c:pt idx="9">
                  <c:v>0.98597429366666667</c:v>
                </c:pt>
                <c:pt idx="10">
                  <c:v>0.97580507316666665</c:v>
                </c:pt>
                <c:pt idx="11">
                  <c:v>0.9873596766666668</c:v>
                </c:pt>
                <c:pt idx="12">
                  <c:v>0.99610190600000015</c:v>
                </c:pt>
                <c:pt idx="13">
                  <c:v>1.0509770365000002</c:v>
                </c:pt>
                <c:pt idx="14">
                  <c:v>1.0867286336666666</c:v>
                </c:pt>
                <c:pt idx="15">
                  <c:v>1.0985048668333333</c:v>
                </c:pt>
                <c:pt idx="16">
                  <c:v>1.1421217715</c:v>
                </c:pt>
                <c:pt idx="17">
                  <c:v>1.1729120623333333</c:v>
                </c:pt>
                <c:pt idx="18">
                  <c:v>1.2203826070000001</c:v>
                </c:pt>
                <c:pt idx="19">
                  <c:v>1.2528044853333331</c:v>
                </c:pt>
                <c:pt idx="20">
                  <c:v>1.2992808326666669</c:v>
                </c:pt>
                <c:pt idx="21">
                  <c:v>1.3322870143333334</c:v>
                </c:pt>
                <c:pt idx="22">
                  <c:v>1.3666725225</c:v>
                </c:pt>
                <c:pt idx="23">
                  <c:v>1.4130093411666664</c:v>
                </c:pt>
                <c:pt idx="24">
                  <c:v>1.4422376750000001</c:v>
                </c:pt>
                <c:pt idx="25">
                  <c:v>1.4633611395000001</c:v>
                </c:pt>
                <c:pt idx="26">
                  <c:v>1.4913389973333331</c:v>
                </c:pt>
                <c:pt idx="27">
                  <c:v>1.4803135901666666</c:v>
                </c:pt>
                <c:pt idx="28">
                  <c:v>1.5030318588333333</c:v>
                </c:pt>
                <c:pt idx="29">
                  <c:v>1.4900932099999999</c:v>
                </c:pt>
                <c:pt idx="30">
                  <c:v>1.4931777831999999</c:v>
                </c:pt>
                <c:pt idx="31">
                  <c:v>1.5022126974000003</c:v>
                </c:pt>
                <c:pt idx="32">
                  <c:v>1.5195837810000001</c:v>
                </c:pt>
                <c:pt idx="33">
                  <c:v>1.502844665</c:v>
                </c:pt>
                <c:pt idx="34">
                  <c:v>1.5214804333999998</c:v>
                </c:pt>
                <c:pt idx="35">
                  <c:v>1.5176222356</c:v>
                </c:pt>
                <c:pt idx="36">
                  <c:v>1.5341971502</c:v>
                </c:pt>
                <c:pt idx="37">
                  <c:v>1.5506701552</c:v>
                </c:pt>
                <c:pt idx="38">
                  <c:v>1.5287627846</c:v>
                </c:pt>
                <c:pt idx="39">
                  <c:v>1.5173910702000002</c:v>
                </c:pt>
                <c:pt idx="40">
                  <c:v>1.5297342194000001</c:v>
                </c:pt>
                <c:pt idx="41">
                  <c:v>1.538952268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E1-E944-A7D9-A213FA512DE7}"/>
            </c:ext>
          </c:extLst>
        </c:ser>
        <c:ser>
          <c:idx val="1"/>
          <c:order val="1"/>
          <c:tx>
            <c:v>Old</c:v>
          </c:tx>
          <c:spPr>
            <a:ln w="28575" cap="rnd">
              <a:solidFill>
                <a:srgbClr val="8FAADC"/>
              </a:solidFill>
              <a:round/>
            </a:ln>
            <a:effectLst/>
          </c:spPr>
          <c:marker>
            <c:symbol val="none"/>
          </c:marker>
          <c:cat>
            <c:numRef>
              <c:f>'Figure S2'!$A$7:$A$48</c:f>
              <c:numCache>
                <c:formatCode>0.0</c:formatCode>
                <c:ptCount val="42"/>
                <c:pt idx="0">
                  <c:v>-0.6</c:v>
                </c:pt>
                <c:pt idx="1">
                  <c:v>-0.5</c:v>
                </c:pt>
                <c:pt idx="2">
                  <c:v>-0.4</c:v>
                </c:pt>
                <c:pt idx="3">
                  <c:v>-0.3</c:v>
                </c:pt>
                <c:pt idx="4">
                  <c:v>-0.2</c:v>
                </c:pt>
                <c:pt idx="5">
                  <c:v>-0.1</c:v>
                </c:pt>
                <c:pt idx="6">
                  <c:v>0</c:v>
                </c:pt>
                <c:pt idx="7">
                  <c:v>0.1</c:v>
                </c:pt>
                <c:pt idx="8">
                  <c:v>0.2</c:v>
                </c:pt>
                <c:pt idx="9">
                  <c:v>0.3</c:v>
                </c:pt>
                <c:pt idx="10">
                  <c:v>0.4</c:v>
                </c:pt>
                <c:pt idx="11">
                  <c:v>0.5</c:v>
                </c:pt>
                <c:pt idx="12">
                  <c:v>0.6</c:v>
                </c:pt>
                <c:pt idx="13">
                  <c:v>0.7</c:v>
                </c:pt>
                <c:pt idx="14">
                  <c:v>0.8</c:v>
                </c:pt>
                <c:pt idx="15">
                  <c:v>0.9</c:v>
                </c:pt>
                <c:pt idx="16">
                  <c:v>1</c:v>
                </c:pt>
                <c:pt idx="17">
                  <c:v>1.1000000000000001</c:v>
                </c:pt>
                <c:pt idx="18">
                  <c:v>1.2</c:v>
                </c:pt>
                <c:pt idx="19">
                  <c:v>1.3</c:v>
                </c:pt>
                <c:pt idx="20">
                  <c:v>1.4</c:v>
                </c:pt>
                <c:pt idx="21">
                  <c:v>1.5</c:v>
                </c:pt>
                <c:pt idx="22">
                  <c:v>1.6</c:v>
                </c:pt>
                <c:pt idx="23">
                  <c:v>1.7</c:v>
                </c:pt>
                <c:pt idx="24">
                  <c:v>1.8</c:v>
                </c:pt>
                <c:pt idx="25">
                  <c:v>1.9</c:v>
                </c:pt>
                <c:pt idx="26">
                  <c:v>2</c:v>
                </c:pt>
                <c:pt idx="27">
                  <c:v>2.1</c:v>
                </c:pt>
                <c:pt idx="28">
                  <c:v>2.2000000000000002</c:v>
                </c:pt>
                <c:pt idx="29">
                  <c:v>2.2999999999999998</c:v>
                </c:pt>
                <c:pt idx="30">
                  <c:v>2.4</c:v>
                </c:pt>
                <c:pt idx="31">
                  <c:v>2.5</c:v>
                </c:pt>
                <c:pt idx="32">
                  <c:v>2.6</c:v>
                </c:pt>
                <c:pt idx="33">
                  <c:v>2.7</c:v>
                </c:pt>
                <c:pt idx="34">
                  <c:v>2.8</c:v>
                </c:pt>
                <c:pt idx="35">
                  <c:v>2.9</c:v>
                </c:pt>
                <c:pt idx="36">
                  <c:v>3</c:v>
                </c:pt>
                <c:pt idx="37">
                  <c:v>3.1</c:v>
                </c:pt>
                <c:pt idx="38">
                  <c:v>3.2</c:v>
                </c:pt>
                <c:pt idx="39">
                  <c:v>3.3</c:v>
                </c:pt>
                <c:pt idx="40">
                  <c:v>3.4</c:v>
                </c:pt>
                <c:pt idx="41">
                  <c:v>3.5</c:v>
                </c:pt>
              </c:numCache>
            </c:numRef>
          </c:cat>
          <c:val>
            <c:numRef>
              <c:f>'Figure S2'!$U$7:$U$48</c:f>
              <c:numCache>
                <c:formatCode>0.000</c:formatCode>
                <c:ptCount val="42"/>
                <c:pt idx="0">
                  <c:v>1.0144006133333334</c:v>
                </c:pt>
                <c:pt idx="1">
                  <c:v>0.9991897866666668</c:v>
                </c:pt>
                <c:pt idx="2">
                  <c:v>1.0054646516666665</c:v>
                </c:pt>
                <c:pt idx="3">
                  <c:v>0.99845831666666662</c:v>
                </c:pt>
                <c:pt idx="4">
                  <c:v>1.0042053416666668</c:v>
                </c:pt>
                <c:pt idx="5">
                  <c:v>1</c:v>
                </c:pt>
                <c:pt idx="6">
                  <c:v>0.97751927000000005</c:v>
                </c:pt>
                <c:pt idx="7">
                  <c:v>0.96938186999999998</c:v>
                </c:pt>
                <c:pt idx="8">
                  <c:v>0.95068783166666682</c:v>
                </c:pt>
                <c:pt idx="9">
                  <c:v>0.95117406999999998</c:v>
                </c:pt>
                <c:pt idx="10">
                  <c:v>0.94353712666666667</c:v>
                </c:pt>
                <c:pt idx="11">
                  <c:v>0.94045644833333331</c:v>
                </c:pt>
                <c:pt idx="12">
                  <c:v>0.9648934933333333</c:v>
                </c:pt>
                <c:pt idx="13">
                  <c:v>0.97232341</c:v>
                </c:pt>
                <c:pt idx="14">
                  <c:v>0.98212942833333328</c:v>
                </c:pt>
                <c:pt idx="15">
                  <c:v>1.0176562849999999</c:v>
                </c:pt>
                <c:pt idx="16">
                  <c:v>1.0356740633333332</c:v>
                </c:pt>
                <c:pt idx="17">
                  <c:v>1.06625813</c:v>
                </c:pt>
                <c:pt idx="18">
                  <c:v>1.0926865933333334</c:v>
                </c:pt>
                <c:pt idx="19">
                  <c:v>1.0948734866666667</c:v>
                </c:pt>
                <c:pt idx="20">
                  <c:v>1.1162733133333334</c:v>
                </c:pt>
                <c:pt idx="21">
                  <c:v>1.14012018</c:v>
                </c:pt>
                <c:pt idx="22">
                  <c:v>1.1577167116666667</c:v>
                </c:pt>
                <c:pt idx="23">
                  <c:v>1.1627320050000001</c:v>
                </c:pt>
                <c:pt idx="24">
                  <c:v>1.1661360949999999</c:v>
                </c:pt>
                <c:pt idx="25">
                  <c:v>1.1781565033333334</c:v>
                </c:pt>
                <c:pt idx="26">
                  <c:v>1.1874341366666665</c:v>
                </c:pt>
                <c:pt idx="27">
                  <c:v>1.1886536516666666</c:v>
                </c:pt>
                <c:pt idx="28">
                  <c:v>1.1923435600000001</c:v>
                </c:pt>
                <c:pt idx="29">
                  <c:v>1.1813841249999999</c:v>
                </c:pt>
                <c:pt idx="30">
                  <c:v>1.1890298116666667</c:v>
                </c:pt>
                <c:pt idx="31">
                  <c:v>1.2018358533333333</c:v>
                </c:pt>
                <c:pt idx="32">
                  <c:v>1.2092230999999998</c:v>
                </c:pt>
                <c:pt idx="33">
                  <c:v>1.2207634233333333</c:v>
                </c:pt>
                <c:pt idx="34">
                  <c:v>1.2223728416666668</c:v>
                </c:pt>
                <c:pt idx="35">
                  <c:v>1.2202113933333332</c:v>
                </c:pt>
                <c:pt idx="36">
                  <c:v>1.2134533633333333</c:v>
                </c:pt>
                <c:pt idx="37">
                  <c:v>1.2147894983333336</c:v>
                </c:pt>
                <c:pt idx="38">
                  <c:v>1.2266169183333333</c:v>
                </c:pt>
                <c:pt idx="39">
                  <c:v>1.2094329766666667</c:v>
                </c:pt>
                <c:pt idx="40">
                  <c:v>1.2107281350000001</c:v>
                </c:pt>
                <c:pt idx="41">
                  <c:v>1.22719247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E1-E944-A7D9-A213FA512D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6460208"/>
        <c:axId val="356461856"/>
      </c:lineChart>
      <c:catAx>
        <c:axId val="35646020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1856"/>
        <c:crosses val="autoZero"/>
        <c:auto val="1"/>
        <c:lblAlgn val="ctr"/>
        <c:lblOffset val="100"/>
        <c:noMultiLvlLbl val="0"/>
      </c:catAx>
      <c:valAx>
        <c:axId val="356461856"/>
        <c:scaling>
          <c:orientation val="minMax"/>
          <c:max val="1.8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I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46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23496</xdr:colOff>
      <xdr:row>37</xdr:row>
      <xdr:rowOff>166490</xdr:rowOff>
    </xdr:from>
    <xdr:to>
      <xdr:col>31</xdr:col>
      <xdr:colOff>147223</xdr:colOff>
      <xdr:row>56</xdr:row>
      <xdr:rowOff>3965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3D5A783-94F0-BB46-B7CC-94A939B95A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601357</xdr:colOff>
      <xdr:row>37</xdr:row>
      <xdr:rowOff>144000</xdr:rowOff>
    </xdr:from>
    <xdr:to>
      <xdr:col>48</xdr:col>
      <xdr:colOff>290723</xdr:colOff>
      <xdr:row>56</xdr:row>
      <xdr:rowOff>2701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BEBE2ED-8D5A-3742-AB6E-17BB9279F0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8</xdr:col>
      <xdr:colOff>860620</xdr:colOff>
      <xdr:row>61</xdr:row>
      <xdr:rowOff>116144</xdr:rowOff>
    </xdr:from>
    <xdr:to>
      <xdr:col>65</xdr:col>
      <xdr:colOff>235190</xdr:colOff>
      <xdr:row>79</xdr:row>
      <xdr:rowOff>19743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B888F21-9854-E740-BC8C-E93B877697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4896</xdr:colOff>
      <xdr:row>40</xdr:row>
      <xdr:rowOff>14090</xdr:rowOff>
    </xdr:from>
    <xdr:to>
      <xdr:col>15</xdr:col>
      <xdr:colOff>20223</xdr:colOff>
      <xdr:row>58</xdr:row>
      <xdr:rowOff>904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799321-8E24-AE4C-BD26-52AEDAA0FA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20870</xdr:colOff>
      <xdr:row>62</xdr:row>
      <xdr:rowOff>84394</xdr:rowOff>
    </xdr:from>
    <xdr:to>
      <xdr:col>30</xdr:col>
      <xdr:colOff>489190</xdr:colOff>
      <xdr:row>80</xdr:row>
      <xdr:rowOff>1656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0A767C-928C-774A-82EC-D55E40C8D1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5800</xdr:colOff>
      <xdr:row>49</xdr:row>
      <xdr:rowOff>101600</xdr:rowOff>
    </xdr:from>
    <xdr:to>
      <xdr:col>14</xdr:col>
      <xdr:colOff>166945</xdr:colOff>
      <xdr:row>68</xdr:row>
      <xdr:rowOff>1182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6A3A66-8E10-5E40-B0B4-C50FC0FDF8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D886B-D6B0-3F4B-A560-FA5F350298BE}">
  <dimension ref="A1:DP94"/>
  <sheetViews>
    <sheetView topLeftCell="CF1" zoomScale="92" zoomScaleNormal="100" workbookViewId="0">
      <selection activeCell="DD31" sqref="DD31"/>
    </sheetView>
  </sheetViews>
  <sheetFormatPr baseColWidth="10" defaultColWidth="10.83203125" defaultRowHeight="16" x14ac:dyDescent="0.2"/>
  <cols>
    <col min="1" max="1" width="10.1640625" style="98" customWidth="1"/>
    <col min="2" max="3" width="18.33203125" style="98" customWidth="1"/>
    <col min="4" max="4" width="10.83203125" style="98"/>
    <col min="5" max="5" width="38.33203125" style="98" customWidth="1"/>
    <col min="6" max="6" width="18" style="98" customWidth="1"/>
    <col min="7" max="7" width="10.83203125" style="98"/>
    <col min="8" max="8" width="11.33203125" style="98" customWidth="1"/>
    <col min="9" max="12" width="14.5" style="98" customWidth="1"/>
    <col min="13" max="13" width="12.6640625" style="98" bestFit="1" customWidth="1"/>
    <col min="14" max="14" width="52.83203125" style="98" customWidth="1"/>
    <col min="15" max="15" width="27.5" style="98" customWidth="1"/>
    <col min="16" max="16" width="18.83203125" style="98" customWidth="1"/>
    <col min="17" max="17" width="19.6640625" style="98" customWidth="1"/>
    <col min="18" max="19" width="17.1640625" style="98" customWidth="1"/>
    <col min="20" max="20" width="10.83203125" style="98"/>
    <col min="21" max="21" width="13.1640625" style="98" customWidth="1"/>
    <col min="22" max="38" width="10.83203125" style="98"/>
    <col min="39" max="39" width="12.1640625" style="98" bestFit="1" customWidth="1"/>
    <col min="40" max="40" width="12.33203125" style="98" bestFit="1" customWidth="1"/>
    <col min="41" max="50" width="12" style="98" bestFit="1" customWidth="1"/>
    <col min="51" max="55" width="10.83203125" style="98"/>
    <col min="56" max="56" width="15.1640625" style="98" customWidth="1"/>
    <col min="57" max="60" width="12.83203125" style="98" bestFit="1" customWidth="1"/>
    <col min="61" max="67" width="12.1640625" style="98" bestFit="1" customWidth="1"/>
    <col min="68" max="68" width="12.83203125" style="98" bestFit="1" customWidth="1"/>
    <col min="69" max="69" width="12.1640625" style="98" bestFit="1" customWidth="1"/>
    <col min="70" max="73" width="10.83203125" style="98"/>
    <col min="74" max="87" width="20.6640625" style="98" customWidth="1"/>
    <col min="88" max="88" width="10.83203125" style="98"/>
    <col min="89" max="89" width="12.1640625" style="98" customWidth="1"/>
    <col min="90" max="93" width="13" style="98" customWidth="1"/>
    <col min="94" max="94" width="10.83203125" style="98"/>
    <col min="95" max="95" width="52.1640625" style="98" customWidth="1"/>
    <col min="96" max="96" width="27.5" style="98" customWidth="1"/>
    <col min="97" max="97" width="18.83203125" style="98" customWidth="1"/>
    <col min="98" max="98" width="19.6640625" style="98" customWidth="1"/>
    <col min="99" max="100" width="17.1640625" style="98" customWidth="1"/>
    <col min="101" max="101" width="10.83203125" style="98"/>
    <col min="102" max="102" width="10.33203125" style="98" customWidth="1"/>
    <col min="103" max="104" width="19.1640625" style="98" customWidth="1"/>
    <col min="105" max="105" width="10.83203125" style="98"/>
    <col min="106" max="106" width="38.33203125" style="98" customWidth="1"/>
    <col min="107" max="107" width="18" style="98" customWidth="1"/>
    <col min="108" max="108" width="10.83203125" style="98"/>
    <col min="109" max="109" width="11.33203125" style="98" customWidth="1"/>
    <col min="110" max="113" width="14.5" style="98" customWidth="1"/>
    <col min="114" max="114" width="12.6640625" style="98" bestFit="1" customWidth="1"/>
    <col min="115" max="115" width="52.83203125" style="98" customWidth="1"/>
    <col min="116" max="116" width="27.5" style="98" customWidth="1"/>
    <col min="117" max="117" width="18.83203125" style="98" customWidth="1"/>
    <col min="118" max="118" width="19.6640625" style="98" customWidth="1"/>
    <col min="119" max="120" width="17.1640625" style="98" customWidth="1"/>
    <col min="121" max="16384" width="10.83203125" style="98"/>
  </cols>
  <sheetData>
    <row r="1" spans="1:120" x14ac:dyDescent="0.2">
      <c r="A1" s="97" t="s">
        <v>0</v>
      </c>
      <c r="H1" s="97" t="s">
        <v>1</v>
      </c>
      <c r="U1" s="97" t="s">
        <v>2</v>
      </c>
      <c r="BD1" s="97" t="s">
        <v>3</v>
      </c>
      <c r="CK1" s="97" t="s">
        <v>4</v>
      </c>
      <c r="CX1" s="97" t="s">
        <v>5</v>
      </c>
      <c r="DE1" s="97" t="s">
        <v>6</v>
      </c>
    </row>
    <row r="2" spans="1:120" ht="17" thickBot="1" x14ac:dyDescent="0.25"/>
    <row r="3" spans="1:120" ht="19" thickBot="1" x14ac:dyDescent="0.3">
      <c r="B3" s="378" t="s">
        <v>7</v>
      </c>
      <c r="C3" s="380"/>
      <c r="E3" s="150" t="s">
        <v>8</v>
      </c>
      <c r="F3" s="99"/>
      <c r="I3" s="378" t="s">
        <v>9</v>
      </c>
      <c r="J3" s="379"/>
      <c r="K3" s="379"/>
      <c r="L3" s="380"/>
      <c r="N3" s="274" t="s">
        <v>10</v>
      </c>
      <c r="O3" s="100"/>
      <c r="P3" s="100"/>
      <c r="Q3" s="100"/>
      <c r="R3" s="100"/>
      <c r="S3" s="101"/>
      <c r="U3" s="381" t="s">
        <v>11</v>
      </c>
      <c r="V3" s="381"/>
      <c r="W3" s="381"/>
      <c r="BD3" s="381" t="s">
        <v>12</v>
      </c>
      <c r="BE3" s="381"/>
      <c r="BF3" s="381"/>
      <c r="BW3" s="273"/>
      <c r="BX3" s="273"/>
      <c r="BY3" s="102"/>
      <c r="BZ3" s="102"/>
      <c r="CA3" s="102"/>
      <c r="CB3" s="102"/>
      <c r="CC3" s="102"/>
      <c r="CD3" s="102"/>
      <c r="CE3" s="102"/>
      <c r="CF3" s="102"/>
      <c r="CG3" s="102"/>
      <c r="CH3" s="102"/>
      <c r="CI3" s="102"/>
      <c r="CL3" s="378" t="s">
        <v>13</v>
      </c>
      <c r="CM3" s="379"/>
      <c r="CN3" s="379"/>
      <c r="CO3" s="380"/>
      <c r="CQ3" s="274" t="s">
        <v>14</v>
      </c>
      <c r="CR3" s="100"/>
      <c r="CS3" s="100"/>
      <c r="CT3" s="100"/>
      <c r="CU3" s="100"/>
      <c r="CV3" s="101"/>
      <c r="CY3" s="378" t="s">
        <v>15</v>
      </c>
      <c r="CZ3" s="380"/>
      <c r="DB3" s="274" t="s">
        <v>16</v>
      </c>
      <c r="DC3" s="101"/>
      <c r="DF3" s="378" t="s">
        <v>17</v>
      </c>
      <c r="DG3" s="379"/>
      <c r="DH3" s="379"/>
      <c r="DI3" s="380"/>
      <c r="DK3" s="274" t="s">
        <v>18</v>
      </c>
      <c r="DL3" s="100"/>
      <c r="DM3" s="100"/>
      <c r="DN3" s="100"/>
      <c r="DO3" s="100"/>
      <c r="DP3" s="101"/>
    </row>
    <row r="4" spans="1:120" ht="17" thickBot="1" x14ac:dyDescent="0.25">
      <c r="A4" s="103" t="s">
        <v>19</v>
      </c>
      <c r="B4" s="103" t="s">
        <v>20</v>
      </c>
      <c r="C4" s="104" t="s">
        <v>21</v>
      </c>
      <c r="E4" s="151"/>
      <c r="F4" s="105"/>
      <c r="H4" s="103" t="s">
        <v>19</v>
      </c>
      <c r="I4" s="103" t="s">
        <v>22</v>
      </c>
      <c r="J4" s="104" t="s">
        <v>23</v>
      </c>
      <c r="K4" s="103" t="s">
        <v>24</v>
      </c>
      <c r="L4" s="104" t="s">
        <v>25</v>
      </c>
      <c r="N4" s="12"/>
      <c r="O4" s="102"/>
      <c r="P4" s="102"/>
      <c r="Q4" s="102"/>
      <c r="R4" s="102"/>
      <c r="S4" s="106"/>
      <c r="U4" s="97" t="s">
        <v>22</v>
      </c>
      <c r="V4" s="382" t="s">
        <v>26</v>
      </c>
      <c r="W4" s="382"/>
      <c r="X4" s="382"/>
      <c r="Y4" s="382"/>
      <c r="Z4" s="382"/>
      <c r="AA4" s="382"/>
      <c r="AB4" s="382"/>
      <c r="AC4" s="382"/>
      <c r="AD4" s="382"/>
      <c r="AE4" s="382"/>
      <c r="AF4" s="382"/>
      <c r="AG4" s="382"/>
      <c r="AH4" s="382"/>
      <c r="AI4" s="107"/>
      <c r="AJ4" s="107"/>
      <c r="AK4" s="107"/>
      <c r="AM4" s="97" t="s">
        <v>24</v>
      </c>
      <c r="AN4" s="382" t="s">
        <v>26</v>
      </c>
      <c r="AO4" s="382"/>
      <c r="AP4" s="382"/>
      <c r="AQ4" s="382"/>
      <c r="AR4" s="382"/>
      <c r="AS4" s="382"/>
      <c r="AT4" s="382"/>
      <c r="AU4" s="382"/>
      <c r="AV4" s="382"/>
      <c r="AW4" s="382"/>
      <c r="AX4" s="382"/>
      <c r="AY4" s="272"/>
      <c r="AZ4" s="107"/>
      <c r="BA4" s="107"/>
      <c r="BD4" s="97" t="s">
        <v>22</v>
      </c>
      <c r="BE4" s="382" t="s">
        <v>27</v>
      </c>
      <c r="BF4" s="382"/>
      <c r="BG4" s="382"/>
      <c r="BH4" s="382"/>
      <c r="BI4" s="382"/>
      <c r="BJ4" s="382"/>
      <c r="BK4" s="382"/>
      <c r="BL4" s="382"/>
      <c r="BM4" s="382"/>
      <c r="BN4" s="382"/>
      <c r="BO4" s="382"/>
      <c r="BP4" s="382"/>
      <c r="BQ4" s="382"/>
      <c r="BR4" s="107"/>
      <c r="BS4" s="107"/>
      <c r="BT4" s="107"/>
      <c r="BV4" s="108" t="s">
        <v>28</v>
      </c>
      <c r="BW4" s="100"/>
      <c r="BX4" s="100"/>
      <c r="BY4" s="100"/>
      <c r="BZ4" s="100"/>
      <c r="CA4" s="100"/>
      <c r="CB4" s="100"/>
      <c r="CC4" s="100"/>
      <c r="CD4" s="100"/>
      <c r="CE4" s="100"/>
      <c r="CF4" s="100"/>
      <c r="CG4" s="100"/>
      <c r="CH4" s="100"/>
      <c r="CI4" s="101"/>
      <c r="CK4" s="103" t="s">
        <v>19</v>
      </c>
      <c r="CL4" s="103" t="s">
        <v>22</v>
      </c>
      <c r="CM4" s="104" t="s">
        <v>23</v>
      </c>
      <c r="CN4" s="103" t="s">
        <v>24</v>
      </c>
      <c r="CO4" s="104" t="s">
        <v>25</v>
      </c>
      <c r="CQ4" s="12"/>
      <c r="CR4" s="102"/>
      <c r="CS4" s="102"/>
      <c r="CT4" s="102"/>
      <c r="CU4" s="102"/>
      <c r="CV4" s="106"/>
      <c r="CX4" s="291" t="s">
        <v>19</v>
      </c>
      <c r="CY4" s="103" t="s">
        <v>20</v>
      </c>
      <c r="CZ4" s="104" t="s">
        <v>21</v>
      </c>
      <c r="DB4" s="12"/>
      <c r="DC4" s="106"/>
      <c r="DE4" s="142" t="s">
        <v>19</v>
      </c>
      <c r="DF4" s="103" t="s">
        <v>22</v>
      </c>
      <c r="DG4" s="104" t="s">
        <v>23</v>
      </c>
      <c r="DH4" s="103" t="s">
        <v>24</v>
      </c>
      <c r="DI4" s="104" t="s">
        <v>25</v>
      </c>
      <c r="DK4" s="12"/>
      <c r="DL4" s="102"/>
      <c r="DM4" s="102"/>
      <c r="DN4" s="102"/>
      <c r="DO4" s="102"/>
      <c r="DP4" s="106"/>
    </row>
    <row r="5" spans="1:120" ht="17" thickTop="1" x14ac:dyDescent="0.2">
      <c r="A5" s="109">
        <v>1</v>
      </c>
      <c r="B5" s="67">
        <v>1.37</v>
      </c>
      <c r="C5" s="68">
        <v>1.427385892</v>
      </c>
      <c r="E5" s="151" t="s">
        <v>20</v>
      </c>
      <c r="F5" s="105"/>
      <c r="H5" s="109">
        <v>1</v>
      </c>
      <c r="I5" s="78">
        <v>-4.0928519569999997</v>
      </c>
      <c r="J5" s="79">
        <v>-5.6266778310000003</v>
      </c>
      <c r="K5" s="78">
        <v>-3.5876762580000001</v>
      </c>
      <c r="L5" s="79">
        <v>-5.1209984759999996</v>
      </c>
      <c r="M5" s="110"/>
      <c r="N5" s="10" t="s">
        <v>29</v>
      </c>
      <c r="O5" s="9" t="s">
        <v>30</v>
      </c>
      <c r="P5" s="9"/>
      <c r="Q5" s="9"/>
      <c r="R5" s="9"/>
      <c r="S5" s="15"/>
      <c r="U5" s="111" t="s">
        <v>31</v>
      </c>
      <c r="V5" s="272" t="s">
        <v>32</v>
      </c>
      <c r="W5" s="272" t="s">
        <v>33</v>
      </c>
      <c r="X5" s="272" t="s">
        <v>34</v>
      </c>
      <c r="Y5" s="272" t="s">
        <v>35</v>
      </c>
      <c r="Z5" s="272" t="s">
        <v>36</v>
      </c>
      <c r="AA5" s="272" t="s">
        <v>37</v>
      </c>
      <c r="AB5" s="272" t="s">
        <v>38</v>
      </c>
      <c r="AC5" s="272" t="s">
        <v>39</v>
      </c>
      <c r="AD5" s="272" t="s">
        <v>40</v>
      </c>
      <c r="AE5" s="272" t="s">
        <v>41</v>
      </c>
      <c r="AF5" s="272" t="s">
        <v>42</v>
      </c>
      <c r="AG5" s="272" t="s">
        <v>43</v>
      </c>
      <c r="AH5" s="272" t="s">
        <v>44</v>
      </c>
      <c r="AI5" s="112" t="s">
        <v>45</v>
      </c>
      <c r="AJ5" s="112" t="s">
        <v>46</v>
      </c>
      <c r="AK5" s="112" t="s">
        <v>47</v>
      </c>
      <c r="AM5" s="111" t="s">
        <v>31</v>
      </c>
      <c r="AN5" s="272" t="s">
        <v>32</v>
      </c>
      <c r="AO5" s="272" t="s">
        <v>33</v>
      </c>
      <c r="AP5" s="272" t="s">
        <v>34</v>
      </c>
      <c r="AQ5" s="272" t="s">
        <v>35</v>
      </c>
      <c r="AR5" s="272" t="s">
        <v>36</v>
      </c>
      <c r="AS5" s="272" t="s">
        <v>37</v>
      </c>
      <c r="AT5" s="272" t="s">
        <v>38</v>
      </c>
      <c r="AU5" s="272" t="s">
        <v>39</v>
      </c>
      <c r="AV5" s="272" t="s">
        <v>40</v>
      </c>
      <c r="AW5" s="272" t="s">
        <v>41</v>
      </c>
      <c r="AX5" s="272" t="s">
        <v>42</v>
      </c>
      <c r="AY5" s="112" t="s">
        <v>45</v>
      </c>
      <c r="AZ5" s="112" t="s">
        <v>46</v>
      </c>
      <c r="BA5" s="112" t="s">
        <v>47</v>
      </c>
      <c r="BD5" s="111" t="s">
        <v>31</v>
      </c>
      <c r="BE5" s="272" t="s">
        <v>32</v>
      </c>
      <c r="BF5" s="272" t="s">
        <v>33</v>
      </c>
      <c r="BG5" s="272" t="s">
        <v>34</v>
      </c>
      <c r="BH5" s="272" t="s">
        <v>35</v>
      </c>
      <c r="BI5" s="272" t="s">
        <v>36</v>
      </c>
      <c r="BJ5" s="272" t="s">
        <v>37</v>
      </c>
      <c r="BK5" s="272" t="s">
        <v>38</v>
      </c>
      <c r="BL5" s="272" t="s">
        <v>39</v>
      </c>
      <c r="BM5" s="272" t="s">
        <v>40</v>
      </c>
      <c r="BN5" s="272" t="s">
        <v>41</v>
      </c>
      <c r="BO5" s="272" t="s">
        <v>42</v>
      </c>
      <c r="BP5" s="272" t="s">
        <v>43</v>
      </c>
      <c r="BQ5" s="272" t="s">
        <v>44</v>
      </c>
      <c r="BR5" s="112" t="s">
        <v>45</v>
      </c>
      <c r="BS5" s="112" t="s">
        <v>46</v>
      </c>
      <c r="BT5" s="112" t="s">
        <v>47</v>
      </c>
      <c r="BV5" s="12"/>
      <c r="BW5" s="9" t="s">
        <v>32</v>
      </c>
      <c r="BX5" s="9" t="s">
        <v>33</v>
      </c>
      <c r="BY5" s="9" t="s">
        <v>34</v>
      </c>
      <c r="BZ5" s="9" t="s">
        <v>48</v>
      </c>
      <c r="CA5" s="9" t="s">
        <v>36</v>
      </c>
      <c r="CB5" s="9" t="s">
        <v>49</v>
      </c>
      <c r="CC5" s="9" t="s">
        <v>38</v>
      </c>
      <c r="CD5" s="9" t="s">
        <v>39</v>
      </c>
      <c r="CE5" s="9" t="s">
        <v>40</v>
      </c>
      <c r="CF5" s="9" t="s">
        <v>41</v>
      </c>
      <c r="CG5" s="9" t="s">
        <v>42</v>
      </c>
      <c r="CH5" s="9" t="s">
        <v>43</v>
      </c>
      <c r="CI5" s="15" t="s">
        <v>44</v>
      </c>
      <c r="CK5" s="109">
        <v>1</v>
      </c>
      <c r="CL5" s="23">
        <v>-11.21</v>
      </c>
      <c r="CM5" s="23">
        <v>-19.84</v>
      </c>
      <c r="CN5" s="23">
        <v>-27.95</v>
      </c>
      <c r="CO5" s="18">
        <v>-34.049999999999997</v>
      </c>
      <c r="CQ5" s="10" t="s">
        <v>29</v>
      </c>
      <c r="CR5" s="9" t="s">
        <v>30</v>
      </c>
      <c r="CS5" s="9"/>
      <c r="CT5" s="9"/>
      <c r="CU5" s="9"/>
      <c r="CV5" s="15"/>
      <c r="CX5" s="109">
        <v>1</v>
      </c>
      <c r="CY5" s="69">
        <v>3.7410000000000001</v>
      </c>
      <c r="CZ5" s="70">
        <v>1.58</v>
      </c>
      <c r="DB5" s="12" t="s">
        <v>20</v>
      </c>
      <c r="DC5" s="106"/>
      <c r="DE5" s="223">
        <v>1</v>
      </c>
      <c r="DF5" s="320">
        <v>124.729</v>
      </c>
      <c r="DG5" s="321">
        <v>466.55099999999999</v>
      </c>
      <c r="DH5" s="322">
        <v>504.44</v>
      </c>
      <c r="DI5" s="321">
        <v>797.02</v>
      </c>
      <c r="DJ5" s="110"/>
      <c r="DK5" s="12" t="s">
        <v>29</v>
      </c>
      <c r="DL5" s="9" t="s">
        <v>30</v>
      </c>
      <c r="DM5" s="9"/>
      <c r="DN5" s="9"/>
      <c r="DO5" s="9"/>
      <c r="DP5" s="15"/>
    </row>
    <row r="6" spans="1:120" x14ac:dyDescent="0.2">
      <c r="A6" s="109">
        <v>2</v>
      </c>
      <c r="B6" s="69">
        <v>1.65</v>
      </c>
      <c r="C6" s="70">
        <v>1.2271293379999999</v>
      </c>
      <c r="E6" s="151" t="s">
        <v>50</v>
      </c>
      <c r="F6" s="105"/>
      <c r="H6" s="109">
        <v>2</v>
      </c>
      <c r="I6" s="80">
        <v>-3.5564060319999999</v>
      </c>
      <c r="J6" s="81">
        <v>-5.8801746899999996</v>
      </c>
      <c r="K6" s="80">
        <v>-6.3436539449999998</v>
      </c>
      <c r="L6" s="81">
        <v>-7.7844838630000002</v>
      </c>
      <c r="M6" s="110"/>
      <c r="N6" s="12" t="s">
        <v>51</v>
      </c>
      <c r="O6" s="9">
        <v>0.05</v>
      </c>
      <c r="P6" s="9"/>
      <c r="Q6" s="9"/>
      <c r="R6" s="9"/>
      <c r="S6" s="15"/>
      <c r="U6" s="35">
        <v>-60</v>
      </c>
      <c r="V6" s="36">
        <v>-3.9736426999999998E-2</v>
      </c>
      <c r="W6" s="36">
        <v>-4.6032100999999999E-2</v>
      </c>
      <c r="X6" s="36">
        <v>-5.0480204000000001E-2</v>
      </c>
      <c r="Y6" s="36">
        <v>-5.2067905999999997E-2</v>
      </c>
      <c r="Z6" s="36">
        <v>-0.248805732</v>
      </c>
      <c r="AA6" s="36">
        <v>-0.115756331</v>
      </c>
      <c r="AB6" s="36">
        <v>-9.4459169999999995E-2</v>
      </c>
      <c r="AC6" s="36">
        <v>-0.107709099</v>
      </c>
      <c r="AD6" s="36">
        <v>-7.6293945000000002E-2</v>
      </c>
      <c r="AE6" s="36">
        <v>-6.4508702000000001E-2</v>
      </c>
      <c r="AF6" s="36">
        <v>-0.13520446</v>
      </c>
      <c r="AG6" s="36">
        <v>-0.114634557</v>
      </c>
      <c r="AH6" s="36">
        <v>-0.110570935</v>
      </c>
      <c r="AI6" s="49">
        <v>-9.6635351461538468E-2</v>
      </c>
      <c r="AJ6" s="113">
        <v>1.5403790338750617E-2</v>
      </c>
      <c r="AK6" s="48">
        <v>13</v>
      </c>
      <c r="AM6" s="35">
        <v>-60</v>
      </c>
      <c r="AN6" s="7">
        <v>-3.8279888999999998E-2</v>
      </c>
      <c r="AO6" s="7">
        <v>-0.32518730800000001</v>
      </c>
      <c r="AP6" s="7">
        <v>-0.21150796699999999</v>
      </c>
      <c r="AQ6" s="7">
        <v>-0.18666091500000001</v>
      </c>
      <c r="AR6" s="7">
        <v>-5.4002298999999997E-2</v>
      </c>
      <c r="AS6" s="7">
        <v>-0.49406211300000002</v>
      </c>
      <c r="AT6" s="7">
        <v>-0.12715657599999999</v>
      </c>
      <c r="AU6" s="7">
        <v>-0.128201698</v>
      </c>
      <c r="AV6" s="7">
        <v>-9.2983246000000006E-2</v>
      </c>
      <c r="AW6" s="7">
        <v>-0.171400096</v>
      </c>
      <c r="AX6" s="7">
        <v>-6.6342560999999994E-2</v>
      </c>
      <c r="AY6" s="49">
        <v>-0.17234406072727271</v>
      </c>
      <c r="AZ6" s="113">
        <v>4.0687961908184571E-2</v>
      </c>
      <c r="BA6" s="48">
        <v>11</v>
      </c>
      <c r="BD6" s="35">
        <v>-60</v>
      </c>
      <c r="BE6" s="5">
        <v>3.6048069999999998E-3</v>
      </c>
      <c r="BF6" s="5">
        <v>5.8966579999999999E-3</v>
      </c>
      <c r="BG6" s="5">
        <v>6.0117219999999997E-3</v>
      </c>
      <c r="BH6" s="5">
        <v>5.7848049999999996E-3</v>
      </c>
      <c r="BI6" s="5">
        <v>3.2820513000000003E-2</v>
      </c>
      <c r="BJ6" s="5">
        <v>1.7553656000000001E-2</v>
      </c>
      <c r="BK6" s="5">
        <v>1.5566431E-2</v>
      </c>
      <c r="BL6" s="5">
        <v>1.2426047000000001E-2</v>
      </c>
      <c r="BM6" s="5">
        <v>8.3996460000000002E-3</v>
      </c>
      <c r="BN6" s="5">
        <v>6.4255029999999999E-3</v>
      </c>
      <c r="BO6" s="5">
        <v>1.3073726000000001E-2</v>
      </c>
      <c r="BP6" s="5">
        <v>1.3659599E-2</v>
      </c>
      <c r="BQ6" s="5">
        <v>1.1852624000000001E-2</v>
      </c>
      <c r="BR6" s="54">
        <v>1.1775056692307693E-2</v>
      </c>
      <c r="BS6" s="114">
        <v>2.1285070945304871E-3</v>
      </c>
      <c r="BT6" s="48">
        <v>13</v>
      </c>
      <c r="BV6" s="12" t="s">
        <v>52</v>
      </c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15"/>
      <c r="CK6" s="109">
        <v>2</v>
      </c>
      <c r="CL6" s="24">
        <v>-9.1029999999999998</v>
      </c>
      <c r="CM6" s="24">
        <v>-30.56</v>
      </c>
      <c r="CN6" s="24">
        <v>-17.87</v>
      </c>
      <c r="CO6" s="20">
        <v>-27.59</v>
      </c>
      <c r="CQ6" s="12" t="s">
        <v>51</v>
      </c>
      <c r="CR6" s="9">
        <v>0.05</v>
      </c>
      <c r="CS6" s="9"/>
      <c r="CT6" s="9"/>
      <c r="CU6" s="9"/>
      <c r="CV6" s="15"/>
      <c r="CX6" s="109">
        <v>2</v>
      </c>
      <c r="CY6" s="69">
        <v>6.2919999999999998</v>
      </c>
      <c r="CZ6" s="70">
        <v>1.46</v>
      </c>
      <c r="DB6" s="12" t="s">
        <v>50</v>
      </c>
      <c r="DC6" s="106"/>
      <c r="DE6" s="109">
        <v>2</v>
      </c>
      <c r="DF6" s="320">
        <v>231.238</v>
      </c>
      <c r="DG6" s="321">
        <v>1454.877</v>
      </c>
      <c r="DH6" s="322">
        <v>226.07</v>
      </c>
      <c r="DI6" s="321">
        <v>329.19</v>
      </c>
      <c r="DJ6" s="110"/>
      <c r="DK6" s="12" t="s">
        <v>51</v>
      </c>
      <c r="DL6" s="9">
        <v>0.05</v>
      </c>
      <c r="DM6" s="9"/>
      <c r="DN6" s="9"/>
      <c r="DO6" s="9"/>
      <c r="DP6" s="15"/>
    </row>
    <row r="7" spans="1:120" x14ac:dyDescent="0.2">
      <c r="A7" s="109">
        <v>3</v>
      </c>
      <c r="B7" s="69">
        <v>1.35</v>
      </c>
      <c r="C7" s="70">
        <v>1.414611872</v>
      </c>
      <c r="E7" s="151" t="s">
        <v>21</v>
      </c>
      <c r="F7" s="105"/>
      <c r="H7" s="109">
        <v>3</v>
      </c>
      <c r="I7" s="80">
        <v>-3.7837207770000001</v>
      </c>
      <c r="J7" s="81">
        <v>-5.0893224269999999</v>
      </c>
      <c r="K7" s="80">
        <v>-6.6171778310000002</v>
      </c>
      <c r="L7" s="81">
        <v>-9.3607383199999994</v>
      </c>
      <c r="M7" s="110"/>
      <c r="N7" s="12"/>
      <c r="O7" s="9"/>
      <c r="P7" s="9"/>
      <c r="Q7" s="9"/>
      <c r="R7" s="9"/>
      <c r="S7" s="15"/>
      <c r="U7" s="35">
        <v>-50</v>
      </c>
      <c r="V7" s="36">
        <v>0.10331470800000001</v>
      </c>
      <c r="W7" s="36">
        <v>0.12786694700000001</v>
      </c>
      <c r="X7" s="36">
        <v>-2.7534657000000001E-2</v>
      </c>
      <c r="Y7" s="36">
        <v>-1.3016976E-2</v>
      </c>
      <c r="Z7" s="36">
        <v>-0.29934439699999998</v>
      </c>
      <c r="AA7" s="36">
        <v>-5.6124281999999998E-2</v>
      </c>
      <c r="AB7" s="36">
        <v>-0.138055711</v>
      </c>
      <c r="AC7" s="36">
        <v>-0.143612132</v>
      </c>
      <c r="AD7" s="36">
        <v>-4.4170178999999997E-2</v>
      </c>
      <c r="AE7" s="36">
        <v>-5.9546493999999998E-2</v>
      </c>
      <c r="AF7" s="36">
        <v>-7.3396707000000005E-2</v>
      </c>
      <c r="AG7" s="36">
        <v>-6.1964626000000002E-2</v>
      </c>
      <c r="AH7" s="36">
        <v>-0.106148098</v>
      </c>
      <c r="AI7" s="49">
        <v>-6.0902507999999994E-2</v>
      </c>
      <c r="AJ7" s="113">
        <v>2.9760228737308821E-2</v>
      </c>
      <c r="AK7" s="48">
        <v>13</v>
      </c>
      <c r="AM7" s="35">
        <v>-50</v>
      </c>
      <c r="AN7" s="7">
        <v>-3.6153228000000003E-2</v>
      </c>
      <c r="AO7" s="7">
        <v>-5.2530256999999997E-2</v>
      </c>
      <c r="AP7" s="7">
        <v>-9.6689356000000004E-2</v>
      </c>
      <c r="AQ7" s="7">
        <v>-0.15406932600000001</v>
      </c>
      <c r="AR7" s="7">
        <v>-3.2652553000000001E-2</v>
      </c>
      <c r="AS7" s="7">
        <v>-3.3609668000000002E-2</v>
      </c>
      <c r="AT7" s="7">
        <v>-9.3248154999999999E-2</v>
      </c>
      <c r="AU7" s="7">
        <v>-0.129595195</v>
      </c>
      <c r="AV7" s="7">
        <v>-9.2983246000000006E-2</v>
      </c>
      <c r="AW7" s="7">
        <v>-0.11496347899999999</v>
      </c>
      <c r="AX7" s="7">
        <v>0</v>
      </c>
      <c r="AY7" s="49">
        <v>-7.6044951181818185E-2</v>
      </c>
      <c r="AZ7" s="113">
        <v>1.4488211348716609E-2</v>
      </c>
      <c r="BA7" s="48">
        <v>11</v>
      </c>
      <c r="BD7" s="35">
        <v>-50</v>
      </c>
      <c r="BE7" s="5">
        <v>-1.0338734E-2</v>
      </c>
      <c r="BF7" s="5">
        <v>-1.7779572E-2</v>
      </c>
      <c r="BG7" s="5">
        <v>3.6025060000000001E-3</v>
      </c>
      <c r="BH7" s="5">
        <v>1.577674E-3</v>
      </c>
      <c r="BI7" s="5">
        <v>4.2777778000000002E-2</v>
      </c>
      <c r="BJ7" s="5">
        <v>9.2183330000000004E-3</v>
      </c>
      <c r="BK7" s="5">
        <v>2.4865335999999998E-2</v>
      </c>
      <c r="BL7" s="5">
        <v>1.8006263000000002E-2</v>
      </c>
      <c r="BM7" s="5">
        <v>5.3217220000000001E-3</v>
      </c>
      <c r="BN7" s="5">
        <v>6.4579859999999998E-3</v>
      </c>
      <c r="BO7" s="5">
        <v>7.7543109999999998E-3</v>
      </c>
      <c r="BP7" s="5">
        <v>8.1131680000000005E-3</v>
      </c>
      <c r="BQ7" s="5">
        <v>1.2392647999999999E-2</v>
      </c>
      <c r="BR7" s="54">
        <v>8.6130322307692297E-3</v>
      </c>
      <c r="BS7" s="114">
        <v>4.1456315852501672E-3</v>
      </c>
      <c r="BT7" s="48">
        <v>13</v>
      </c>
      <c r="BV7" s="12" t="s">
        <v>53</v>
      </c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15"/>
      <c r="CK7" s="109">
        <v>3</v>
      </c>
      <c r="CL7" s="24">
        <v>-16.48</v>
      </c>
      <c r="CM7" s="24">
        <v>-26.33</v>
      </c>
      <c r="CN7" s="24">
        <v>-22.71</v>
      </c>
      <c r="CO7" s="20">
        <v>-32.909999999999997</v>
      </c>
      <c r="CQ7" s="12"/>
      <c r="CR7" s="9"/>
      <c r="CS7" s="9"/>
      <c r="CT7" s="9"/>
      <c r="CU7" s="9"/>
      <c r="CV7" s="15"/>
      <c r="CX7" s="109">
        <v>3</v>
      </c>
      <c r="CY7" s="69">
        <v>5.77</v>
      </c>
      <c r="CZ7" s="70">
        <v>1.59</v>
      </c>
      <c r="DB7" s="12" t="s">
        <v>21</v>
      </c>
      <c r="DC7" s="106"/>
      <c r="DE7" s="109">
        <v>3</v>
      </c>
      <c r="DF7" s="320">
        <v>201.36199999999999</v>
      </c>
      <c r="DG7" s="321">
        <v>1161.8140000000001</v>
      </c>
      <c r="DH7" s="322">
        <v>344.48</v>
      </c>
      <c r="DI7" s="321">
        <v>546.05999999999995</v>
      </c>
      <c r="DJ7" s="110"/>
      <c r="DK7" s="12"/>
      <c r="DL7" s="9"/>
      <c r="DM7" s="9"/>
      <c r="DN7" s="9"/>
      <c r="DO7" s="9"/>
      <c r="DP7" s="15"/>
    </row>
    <row r="8" spans="1:120" x14ac:dyDescent="0.2">
      <c r="A8" s="109">
        <v>4</v>
      </c>
      <c r="B8" s="69">
        <v>1.58</v>
      </c>
      <c r="C8" s="70">
        <v>1.1177634830000001</v>
      </c>
      <c r="E8" s="12"/>
      <c r="F8" s="11"/>
      <c r="H8" s="109">
        <v>4</v>
      </c>
      <c r="I8" s="80">
        <v>-3.8559176910000001</v>
      </c>
      <c r="J8" s="81">
        <v>-6.0818206640000003</v>
      </c>
      <c r="K8" s="80">
        <v>-5.9879636300000003</v>
      </c>
      <c r="L8" s="81">
        <v>-6.6931270859999996</v>
      </c>
      <c r="M8" s="110"/>
      <c r="N8" s="12" t="s">
        <v>54</v>
      </c>
      <c r="O8" s="9" t="s">
        <v>55</v>
      </c>
      <c r="P8" s="9" t="s">
        <v>56</v>
      </c>
      <c r="Q8" s="9" t="s">
        <v>57</v>
      </c>
      <c r="R8" s="9" t="s">
        <v>58</v>
      </c>
      <c r="S8" s="15"/>
      <c r="U8" s="35">
        <v>-40</v>
      </c>
      <c r="V8" s="36">
        <v>-0.14305113799999999</v>
      </c>
      <c r="W8" s="36">
        <v>0.228455613</v>
      </c>
      <c r="X8" s="36">
        <v>5.2774758999999997E-2</v>
      </c>
      <c r="Y8" s="36">
        <v>7.2316539999999997E-3</v>
      </c>
      <c r="Z8" s="36">
        <v>-9.7189738999999997E-2</v>
      </c>
      <c r="AA8" s="36">
        <v>-5.6124281999999998E-2</v>
      </c>
      <c r="AB8" s="36">
        <v>-0.26884533100000002</v>
      </c>
      <c r="AC8" s="36">
        <v>-9.1752195999999994E-2</v>
      </c>
      <c r="AD8" s="36">
        <v>-2.4092824999999998E-2</v>
      </c>
      <c r="AE8" s="36">
        <v>-1.4886623E-2</v>
      </c>
      <c r="AF8" s="36">
        <v>-0.13906744500000001</v>
      </c>
      <c r="AG8" s="36">
        <v>-5.8866394000000002E-2</v>
      </c>
      <c r="AH8" s="36">
        <v>-0.110570935</v>
      </c>
      <c r="AI8" s="49">
        <v>-5.5075760153846152E-2</v>
      </c>
      <c r="AJ8" s="113">
        <v>3.2540381959977195E-2</v>
      </c>
      <c r="AK8" s="48">
        <v>13</v>
      </c>
      <c r="AM8" s="35">
        <v>-40</v>
      </c>
      <c r="AN8" s="7">
        <v>-0.17651282099999999</v>
      </c>
      <c r="AO8" s="7">
        <v>-0.12757348199999999</v>
      </c>
      <c r="AP8" s="7">
        <v>-0.154098662</v>
      </c>
      <c r="AQ8" s="7">
        <v>-0.228141118</v>
      </c>
      <c r="AR8" s="7">
        <v>-1.0046939E-2</v>
      </c>
      <c r="AS8" s="7">
        <v>-0.18149220499999999</v>
      </c>
      <c r="AT8" s="7">
        <v>-0.169542101</v>
      </c>
      <c r="AU8" s="7">
        <v>-0.25222290600000002</v>
      </c>
      <c r="AV8" s="7">
        <v>-0.145435333</v>
      </c>
      <c r="AW8" s="7">
        <v>-0.165129361</v>
      </c>
      <c r="AX8" s="7">
        <v>0.106148098</v>
      </c>
      <c r="AY8" s="49">
        <v>-0.13673152999999999</v>
      </c>
      <c r="AZ8" s="113">
        <v>3.0550071093747102E-2</v>
      </c>
      <c r="BA8" s="48">
        <v>11</v>
      </c>
      <c r="BD8" s="35">
        <v>-40</v>
      </c>
      <c r="BE8" s="5">
        <v>1.5960591999999999E-2</v>
      </c>
      <c r="BF8" s="5">
        <v>-3.4734968999999997E-2</v>
      </c>
      <c r="BG8" s="5">
        <v>-7.6602520000000002E-3</v>
      </c>
      <c r="BH8" s="5">
        <v>-9.6413399999999995E-4</v>
      </c>
      <c r="BI8" s="5">
        <v>1.5151515000000001E-2</v>
      </c>
      <c r="BJ8" s="5">
        <v>1.0054084E-2</v>
      </c>
      <c r="BK8" s="5">
        <v>5.3383238999999999E-2</v>
      </c>
      <c r="BL8" s="5">
        <v>1.2597538E-2</v>
      </c>
      <c r="BM8" s="5">
        <v>3.2051279999999998E-3</v>
      </c>
      <c r="BN8" s="5">
        <v>1.7718549999999999E-3</v>
      </c>
      <c r="BO8" s="5">
        <v>1.6191601E-2</v>
      </c>
      <c r="BP8" s="5">
        <v>8.5526319999999992E-3</v>
      </c>
      <c r="BQ8" s="5">
        <v>1.417212E-2</v>
      </c>
      <c r="BR8" s="54">
        <v>8.283149923076924E-3</v>
      </c>
      <c r="BS8" s="114">
        <v>5.3813710475012211E-3</v>
      </c>
      <c r="BT8" s="48">
        <v>13</v>
      </c>
      <c r="BV8" s="12" t="s">
        <v>59</v>
      </c>
      <c r="BW8" s="9">
        <v>-1.9970000000000001E-3</v>
      </c>
      <c r="BX8" s="9">
        <v>-2.8539999999999999E-2</v>
      </c>
      <c r="BY8" s="9">
        <v>1.5430000000000001E-3</v>
      </c>
      <c r="BZ8" s="9">
        <v>-1.565E-3</v>
      </c>
      <c r="CA8" s="9">
        <v>2.9479999999999999E-2</v>
      </c>
      <c r="CB8" s="9">
        <v>1.167E-2</v>
      </c>
      <c r="CC8" s="9">
        <v>2.4639999999999999E-2</v>
      </c>
      <c r="CD8" s="9">
        <v>1.3950000000000001E-2</v>
      </c>
      <c r="CE8" s="9">
        <v>5.2620000000000002E-3</v>
      </c>
      <c r="CF8" s="9">
        <v>-7.2020000000000001E-3</v>
      </c>
      <c r="CG8" s="9">
        <v>1.1480000000000001E-2</v>
      </c>
      <c r="CH8" s="9">
        <v>9.1310000000000002E-3</v>
      </c>
      <c r="CI8" s="15">
        <v>1.566E-2</v>
      </c>
      <c r="CK8" s="109">
        <v>4</v>
      </c>
      <c r="CL8" s="24">
        <v>-12.76</v>
      </c>
      <c r="CM8" s="24">
        <v>-22.47</v>
      </c>
      <c r="CN8" s="24">
        <v>-20.49</v>
      </c>
      <c r="CO8" s="20">
        <v>-28.71</v>
      </c>
      <c r="CQ8" s="12" t="s">
        <v>54</v>
      </c>
      <c r="CR8" s="9" t="s">
        <v>55</v>
      </c>
      <c r="CS8" s="9" t="s">
        <v>56</v>
      </c>
      <c r="CT8" s="9" t="s">
        <v>57</v>
      </c>
      <c r="CU8" s="9" t="s">
        <v>58</v>
      </c>
      <c r="CV8" s="15"/>
      <c r="CX8" s="109">
        <v>4</v>
      </c>
      <c r="CY8" s="69">
        <v>6.7709999999999999</v>
      </c>
      <c r="CZ8" s="70">
        <v>3.96</v>
      </c>
      <c r="DB8" s="123"/>
      <c r="DC8" s="271"/>
      <c r="DE8" s="109">
        <v>4</v>
      </c>
      <c r="DF8" s="320">
        <v>419.04899999999998</v>
      </c>
      <c r="DG8" s="321">
        <v>2837.2249999999999</v>
      </c>
      <c r="DH8" s="322">
        <v>350.51</v>
      </c>
      <c r="DI8" s="321">
        <v>1388.34</v>
      </c>
      <c r="DJ8" s="110"/>
      <c r="DK8" s="12" t="s">
        <v>54</v>
      </c>
      <c r="DL8" s="9" t="s">
        <v>55</v>
      </c>
      <c r="DM8" s="9" t="s">
        <v>56</v>
      </c>
      <c r="DN8" s="9" t="s">
        <v>57</v>
      </c>
      <c r="DO8" s="9" t="s">
        <v>58</v>
      </c>
      <c r="DP8" s="15"/>
    </row>
    <row r="9" spans="1:120" x14ac:dyDescent="0.2">
      <c r="A9" s="109">
        <v>5</v>
      </c>
      <c r="B9" s="69">
        <v>1.65</v>
      </c>
      <c r="C9" s="70">
        <v>1.4421027129999999</v>
      </c>
      <c r="E9" s="10" t="s">
        <v>60</v>
      </c>
      <c r="F9" s="11"/>
      <c r="H9" s="109">
        <v>5</v>
      </c>
      <c r="I9" s="80">
        <v>-3.864264033</v>
      </c>
      <c r="J9" s="81">
        <v>-6.3834220740000003</v>
      </c>
      <c r="K9" s="80">
        <v>-5.1842206790000001</v>
      </c>
      <c r="L9" s="81">
        <v>-7.4761787069999999</v>
      </c>
      <c r="M9" s="110"/>
      <c r="N9" s="12" t="s">
        <v>61</v>
      </c>
      <c r="O9" s="9">
        <v>3.2759999999999998</v>
      </c>
      <c r="P9" s="9">
        <v>5.2999999999999999E-2</v>
      </c>
      <c r="Q9" s="9" t="s">
        <v>62</v>
      </c>
      <c r="R9" s="9" t="s">
        <v>63</v>
      </c>
      <c r="S9" s="15"/>
      <c r="U9" s="35">
        <v>-30</v>
      </c>
      <c r="V9" s="36">
        <v>-0.397364259</v>
      </c>
      <c r="W9" s="36">
        <v>0.34950299000000001</v>
      </c>
      <c r="X9" s="36">
        <v>-0.217982701</v>
      </c>
      <c r="Y9" s="36">
        <v>-0.13016976499999999</v>
      </c>
      <c r="Z9" s="36">
        <v>-0.20992983700000001</v>
      </c>
      <c r="AA9" s="36">
        <v>-0.16135731</v>
      </c>
      <c r="AB9" s="36">
        <v>-0.19618443099999999</v>
      </c>
      <c r="AC9" s="36">
        <v>-0.17153671400000001</v>
      </c>
      <c r="AD9" s="36">
        <v>-0.20077354</v>
      </c>
      <c r="AE9" s="36">
        <v>-3.9697663000000001E-2</v>
      </c>
      <c r="AF9" s="36">
        <v>-0.29358682800000002</v>
      </c>
      <c r="AG9" s="36">
        <v>4.3375238000000003E-2</v>
      </c>
      <c r="AH9" s="36">
        <v>-0.185759171</v>
      </c>
      <c r="AI9" s="49">
        <v>-0.13934338392307691</v>
      </c>
      <c r="AJ9" s="113">
        <v>5.0292905912755072E-2</v>
      </c>
      <c r="AK9" s="48">
        <v>13</v>
      </c>
      <c r="AM9" s="35">
        <v>-30</v>
      </c>
      <c r="AN9" s="7">
        <v>-1.509928953</v>
      </c>
      <c r="AO9" s="7">
        <v>-0.85799420500000001</v>
      </c>
      <c r="AP9" s="7">
        <v>-1.142143023</v>
      </c>
      <c r="AQ9" s="7">
        <v>-1.0814481570000001</v>
      </c>
      <c r="AR9" s="7">
        <v>-4.7722962000000001E-2</v>
      </c>
      <c r="AS9" s="7">
        <v>-0.97804132499999996</v>
      </c>
      <c r="AT9" s="7">
        <v>-0.50297489900000003</v>
      </c>
      <c r="AU9" s="7">
        <v>-1.53702688</v>
      </c>
      <c r="AV9" s="7">
        <v>-1.378059387</v>
      </c>
      <c r="AW9" s="7">
        <v>-0.96151273500000001</v>
      </c>
      <c r="AX9" s="7">
        <v>0.117205191</v>
      </c>
      <c r="AY9" s="49">
        <v>-0.89814975772727257</v>
      </c>
      <c r="AZ9" s="113">
        <v>0.16591965754726368</v>
      </c>
      <c r="BA9" s="48">
        <v>11</v>
      </c>
      <c r="BD9" s="35">
        <v>-30</v>
      </c>
      <c r="BE9" s="5">
        <v>5.0092764999999997E-2</v>
      </c>
      <c r="BF9" s="5">
        <v>-5.8617598E-2</v>
      </c>
      <c r="BG9" s="5">
        <v>3.5527172000000003E-2</v>
      </c>
      <c r="BH9" s="5">
        <v>1.9282684000000001E-2</v>
      </c>
      <c r="BI9" s="5">
        <v>3.5999999999999997E-2</v>
      </c>
      <c r="BJ9" s="5">
        <v>3.1787396000000002E-2</v>
      </c>
      <c r="BK9" s="5">
        <v>4.3402292000000002E-2</v>
      </c>
      <c r="BL9" s="5">
        <v>2.6025858999999998E-2</v>
      </c>
      <c r="BM9" s="5">
        <v>2.9815146000000001E-2</v>
      </c>
      <c r="BN9" s="5">
        <v>5.2351999999999997E-3</v>
      </c>
      <c r="BO9" s="5">
        <v>3.8066616999999997E-2</v>
      </c>
      <c r="BP9" s="5">
        <v>-7.0780399999999999E-3</v>
      </c>
      <c r="BQ9" s="5">
        <v>2.6391499999999998E-2</v>
      </c>
      <c r="BR9" s="54">
        <v>2.1225461000000001E-2</v>
      </c>
      <c r="BS9" s="114">
        <v>7.8862577476554452E-3</v>
      </c>
      <c r="BT9" s="48">
        <v>13</v>
      </c>
      <c r="BV9" s="12" t="s">
        <v>64</v>
      </c>
      <c r="BW9" s="9">
        <v>1.004</v>
      </c>
      <c r="BX9" s="9">
        <v>0.95899999999999996</v>
      </c>
      <c r="BY9" s="9">
        <v>0.92300000000000004</v>
      </c>
      <c r="BZ9" s="9">
        <v>0.95120000000000005</v>
      </c>
      <c r="CA9" s="9">
        <v>0.97989999999999999</v>
      </c>
      <c r="CB9" s="9">
        <v>0.98399999999999999</v>
      </c>
      <c r="CC9" s="9">
        <v>0.95309999999999995</v>
      </c>
      <c r="CD9" s="9">
        <v>1.006</v>
      </c>
      <c r="CE9" s="9">
        <v>0.97629999999999995</v>
      </c>
      <c r="CF9" s="9">
        <v>0.96870000000000001</v>
      </c>
      <c r="CG9" s="9">
        <v>0.99560000000000004</v>
      </c>
      <c r="CH9" s="9">
        <v>0.9909</v>
      </c>
      <c r="CI9" s="15">
        <v>0.95899999999999996</v>
      </c>
      <c r="CK9" s="109">
        <v>5</v>
      </c>
      <c r="CL9" s="24">
        <v>-13.25</v>
      </c>
      <c r="CM9" s="24">
        <v>-32.549999999999997</v>
      </c>
      <c r="CN9" s="24">
        <v>-17.14</v>
      </c>
      <c r="CO9" s="20">
        <v>-24.83</v>
      </c>
      <c r="CQ9" s="12" t="s">
        <v>61</v>
      </c>
      <c r="CR9" s="9">
        <v>6.2050000000000001</v>
      </c>
      <c r="CS9" s="9">
        <v>1.5E-3</v>
      </c>
      <c r="CT9" s="9" t="s">
        <v>65</v>
      </c>
      <c r="CU9" s="9" t="s">
        <v>66</v>
      </c>
      <c r="CV9" s="15"/>
      <c r="CX9" s="109">
        <v>5</v>
      </c>
      <c r="CY9" s="69">
        <v>6.8419999999999996</v>
      </c>
      <c r="CZ9" s="70">
        <v>1.73</v>
      </c>
      <c r="DB9" s="10" t="s">
        <v>60</v>
      </c>
      <c r="DC9" s="271"/>
      <c r="DE9" s="109">
        <v>5</v>
      </c>
      <c r="DF9" s="320">
        <v>158.65600000000001</v>
      </c>
      <c r="DG9" s="321">
        <v>1085.4549999999999</v>
      </c>
      <c r="DH9" s="322">
        <v>393.82</v>
      </c>
      <c r="DI9" s="321">
        <v>682.54</v>
      </c>
      <c r="DJ9" s="110"/>
      <c r="DK9" s="12" t="s">
        <v>61</v>
      </c>
      <c r="DL9" s="9">
        <v>2.601</v>
      </c>
      <c r="DM9" s="9">
        <v>9.2799999999999994E-2</v>
      </c>
      <c r="DN9" s="9" t="s">
        <v>62</v>
      </c>
      <c r="DO9" s="9" t="s">
        <v>63</v>
      </c>
      <c r="DP9" s="15"/>
    </row>
    <row r="10" spans="1:120" x14ac:dyDescent="0.2">
      <c r="A10" s="109">
        <v>6</v>
      </c>
      <c r="B10" s="69">
        <v>1.5</v>
      </c>
      <c r="C10" s="70">
        <v>1.049295775</v>
      </c>
      <c r="E10" s="12" t="s">
        <v>56</v>
      </c>
      <c r="F10" s="15">
        <v>1E-4</v>
      </c>
      <c r="H10" s="109">
        <v>6</v>
      </c>
      <c r="I10" s="80">
        <v>-3.3043170800000001</v>
      </c>
      <c r="J10" s="81">
        <v>-4.9634911549999998</v>
      </c>
      <c r="K10" s="80">
        <v>-4.7725727899999999</v>
      </c>
      <c r="L10" s="81">
        <v>-5.007840463</v>
      </c>
      <c r="M10" s="110"/>
      <c r="N10" s="12" t="s">
        <v>67</v>
      </c>
      <c r="O10" s="9">
        <v>29.98</v>
      </c>
      <c r="P10" s="9" t="s">
        <v>68</v>
      </c>
      <c r="Q10" s="9" t="s">
        <v>69</v>
      </c>
      <c r="R10" s="9" t="s">
        <v>66</v>
      </c>
      <c r="S10" s="15"/>
      <c r="U10" s="35">
        <v>-20</v>
      </c>
      <c r="V10" s="36">
        <v>-1.42256403</v>
      </c>
      <c r="W10" s="36">
        <v>-8.1834846000000003E-2</v>
      </c>
      <c r="X10" s="36">
        <v>-1.496049695</v>
      </c>
      <c r="Y10" s="36">
        <v>-1.02978747</v>
      </c>
      <c r="Z10" s="36">
        <v>-0.75807996600000005</v>
      </c>
      <c r="AA10" s="36">
        <v>-0.77872440700000001</v>
      </c>
      <c r="AB10" s="36">
        <v>-0.69027855299999996</v>
      </c>
      <c r="AC10" s="36">
        <v>-0.65423304699999996</v>
      </c>
      <c r="AD10" s="36">
        <v>-1.2447959500000001</v>
      </c>
      <c r="AE10" s="36">
        <v>-0.64508701700000004</v>
      </c>
      <c r="AF10" s="36">
        <v>-1.49497503</v>
      </c>
      <c r="AG10" s="36">
        <v>-0.39967183499999998</v>
      </c>
      <c r="AH10" s="36">
        <v>-0.76957370899999999</v>
      </c>
      <c r="AI10" s="49">
        <v>-0.88197350423076903</v>
      </c>
      <c r="AJ10" s="113">
        <v>0.12022404299694374</v>
      </c>
      <c r="AK10" s="48">
        <v>13</v>
      </c>
      <c r="AM10" s="35">
        <v>-20</v>
      </c>
      <c r="AN10" s="7">
        <v>-3.5876762580000001</v>
      </c>
      <c r="AO10" s="7">
        <v>-3.487008517</v>
      </c>
      <c r="AP10" s="7">
        <v>-5.0761912130000004</v>
      </c>
      <c r="AQ10" s="7">
        <v>-3.8221044449999999</v>
      </c>
      <c r="AR10" s="7">
        <v>-2.0131554619999998</v>
      </c>
      <c r="AS10" s="7">
        <v>-3.6063173270000002</v>
      </c>
      <c r="AT10" s="7">
        <v>-2.8793900099999998</v>
      </c>
      <c r="AU10" s="7">
        <v>-5.4973445529999996</v>
      </c>
      <c r="AV10" s="7">
        <v>-6.0462951660000002</v>
      </c>
      <c r="AW10" s="7">
        <v>-3.7415386879999999</v>
      </c>
      <c r="AX10" s="7">
        <v>-2.7731190560000001</v>
      </c>
      <c r="AY10" s="49">
        <v>-3.8663764268181811</v>
      </c>
      <c r="AZ10" s="113">
        <v>0.36663463811339581</v>
      </c>
      <c r="BA10" s="48">
        <v>11</v>
      </c>
      <c r="BD10" s="35">
        <v>-20</v>
      </c>
      <c r="BE10" s="5">
        <v>0.20609808199999999</v>
      </c>
      <c r="BF10" s="5">
        <v>1.5302692999999999E-2</v>
      </c>
      <c r="BG10" s="5">
        <v>0.27797824999999998</v>
      </c>
      <c r="BH10" s="5">
        <v>0.17161588899999999</v>
      </c>
      <c r="BI10" s="5">
        <v>0.14444444400000001</v>
      </c>
      <c r="BJ10" s="5">
        <v>0.17039752499999999</v>
      </c>
      <c r="BK10" s="5">
        <v>0.17239112100000001</v>
      </c>
      <c r="BL10" s="5">
        <v>0.110911817</v>
      </c>
      <c r="BM10" s="5">
        <v>0.209176788</v>
      </c>
      <c r="BN10" s="5">
        <v>9.5371273000000006E-2</v>
      </c>
      <c r="BO10" s="5">
        <v>0.21869040100000001</v>
      </c>
      <c r="BP10" s="5">
        <v>7.4379065999999994E-2</v>
      </c>
      <c r="BQ10" s="5">
        <v>0.122637459</v>
      </c>
      <c r="BR10" s="54">
        <v>0.15303036984615381</v>
      </c>
      <c r="BS10" s="114">
        <v>1.9309328278736142E-2</v>
      </c>
      <c r="BT10" s="48">
        <v>13</v>
      </c>
      <c r="BV10" s="12" t="s">
        <v>70</v>
      </c>
      <c r="BW10" s="9">
        <v>-11.21</v>
      </c>
      <c r="BX10" s="9">
        <v>-9.1029999999999998</v>
      </c>
      <c r="BY10" s="9">
        <v>-16.48</v>
      </c>
      <c r="BZ10" s="9">
        <v>-12.76</v>
      </c>
      <c r="CA10" s="9">
        <v>-13.25</v>
      </c>
      <c r="CB10" s="9">
        <v>-12.98</v>
      </c>
      <c r="CC10" s="9">
        <v>-8.8249999999999993</v>
      </c>
      <c r="CD10" s="9">
        <v>-8.7729999999999997</v>
      </c>
      <c r="CE10" s="9">
        <v>-13.88</v>
      </c>
      <c r="CF10" s="9">
        <v>-10.23</v>
      </c>
      <c r="CG10" s="9">
        <v>-14.41</v>
      </c>
      <c r="CH10" s="9">
        <v>-9.6769999999999996</v>
      </c>
      <c r="CI10" s="15">
        <v>-10.28</v>
      </c>
      <c r="CK10" s="109">
        <v>6</v>
      </c>
      <c r="CL10" s="24">
        <v>-12.98</v>
      </c>
      <c r="CM10" s="24">
        <v>-23.22</v>
      </c>
      <c r="CN10" s="24">
        <v>-22.55</v>
      </c>
      <c r="CO10" s="20">
        <v>-29.39</v>
      </c>
      <c r="CQ10" s="12" t="s">
        <v>67</v>
      </c>
      <c r="CR10" s="9">
        <v>15.3</v>
      </c>
      <c r="CS10" s="9" t="s">
        <v>68</v>
      </c>
      <c r="CT10" s="9" t="s">
        <v>69</v>
      </c>
      <c r="CU10" s="9" t="s">
        <v>66</v>
      </c>
      <c r="CV10" s="15"/>
      <c r="CX10" s="109">
        <v>6</v>
      </c>
      <c r="CY10" s="69">
        <v>3.2709999999999999</v>
      </c>
      <c r="CZ10" s="70">
        <v>2.84</v>
      </c>
      <c r="DB10" s="12" t="s">
        <v>56</v>
      </c>
      <c r="DC10" s="15">
        <v>2.0000000000000001E-4</v>
      </c>
      <c r="DE10" s="109">
        <v>6</v>
      </c>
      <c r="DF10" s="320">
        <v>178.21799999999999</v>
      </c>
      <c r="DG10" s="321">
        <v>583.01900000000001</v>
      </c>
      <c r="DH10" s="322">
        <v>398.06</v>
      </c>
      <c r="DI10" s="321">
        <v>1130.94</v>
      </c>
      <c r="DJ10" s="110"/>
      <c r="DK10" s="12" t="s">
        <v>67</v>
      </c>
      <c r="DL10" s="9">
        <v>47.56</v>
      </c>
      <c r="DM10" s="9" t="s">
        <v>68</v>
      </c>
      <c r="DN10" s="9" t="s">
        <v>69</v>
      </c>
      <c r="DO10" s="9" t="s">
        <v>66</v>
      </c>
      <c r="DP10" s="15"/>
    </row>
    <row r="11" spans="1:120" x14ac:dyDescent="0.2">
      <c r="A11" s="109">
        <v>7</v>
      </c>
      <c r="B11" s="69">
        <v>2.15</v>
      </c>
      <c r="C11" s="70">
        <v>1.029772329</v>
      </c>
      <c r="E11" s="12" t="s">
        <v>57</v>
      </c>
      <c r="F11" s="11" t="s">
        <v>71</v>
      </c>
      <c r="H11" s="109">
        <v>7</v>
      </c>
      <c r="I11" s="80">
        <v>-2.3396809900000002</v>
      </c>
      <c r="J11" s="81">
        <v>-5.0208682109999998</v>
      </c>
      <c r="K11" s="80">
        <v>-6.4539026330000002</v>
      </c>
      <c r="L11" s="81">
        <v>-6.6460503470000001</v>
      </c>
      <c r="M11" s="110"/>
      <c r="N11" s="12" t="s">
        <v>72</v>
      </c>
      <c r="O11" s="9">
        <v>28.44</v>
      </c>
      <c r="P11" s="9" t="s">
        <v>68</v>
      </c>
      <c r="Q11" s="9" t="s">
        <v>69</v>
      </c>
      <c r="R11" s="9" t="s">
        <v>66</v>
      </c>
      <c r="S11" s="15"/>
      <c r="U11" s="35">
        <v>-10</v>
      </c>
      <c r="V11" s="36">
        <v>-3.2186504999999999</v>
      </c>
      <c r="W11" s="36">
        <v>-1.950397172</v>
      </c>
      <c r="X11" s="36">
        <v>-3.483134105</v>
      </c>
      <c r="Y11" s="36">
        <v>-3.2282101600000002</v>
      </c>
      <c r="Z11" s="36">
        <v>-3.3433270300000002</v>
      </c>
      <c r="AA11" s="36">
        <v>-2.6869499819999998</v>
      </c>
      <c r="AB11" s="36">
        <v>-1.5186128160000001</v>
      </c>
      <c r="AC11" s="36">
        <v>-2.333697151</v>
      </c>
      <c r="AD11" s="36">
        <v>-3.5135369550000002</v>
      </c>
      <c r="AE11" s="36">
        <v>-3.155964177</v>
      </c>
      <c r="AF11" s="36">
        <v>-4.4115283820000002</v>
      </c>
      <c r="AG11" s="36">
        <v>-2.1718601280000001</v>
      </c>
      <c r="AH11" s="36">
        <v>-2.7244678439999999</v>
      </c>
      <c r="AI11" s="49">
        <v>-2.9031028001538464</v>
      </c>
      <c r="AJ11" s="113">
        <v>0.21497535577425803</v>
      </c>
      <c r="AK11" s="48">
        <v>13</v>
      </c>
      <c r="AM11" s="35">
        <v>-10</v>
      </c>
      <c r="AN11" s="7">
        <v>-3.4281767200000002</v>
      </c>
      <c r="AO11" s="7">
        <v>-6.1085185070000003</v>
      </c>
      <c r="AP11" s="7">
        <v>-6.6171778310000002</v>
      </c>
      <c r="AQ11" s="7">
        <v>-5.9879636300000003</v>
      </c>
      <c r="AR11" s="7">
        <v>-5.1364977170000001</v>
      </c>
      <c r="AS11" s="7">
        <v>-4.7725727899999999</v>
      </c>
      <c r="AT11" s="7">
        <v>-6.0893871170000002</v>
      </c>
      <c r="AU11" s="7">
        <v>-7.0051080020000001</v>
      </c>
      <c r="AV11" s="7">
        <v>-6.6208839419999999</v>
      </c>
      <c r="AW11" s="7">
        <v>-6.8810867939999998</v>
      </c>
      <c r="AX11" s="7">
        <v>-5.9332363849999998</v>
      </c>
      <c r="AY11" s="49">
        <v>-5.8709644940909094</v>
      </c>
      <c r="AZ11" s="113">
        <v>0.31995265145162721</v>
      </c>
      <c r="BA11" s="48">
        <v>11</v>
      </c>
      <c r="BD11" s="35">
        <v>-10</v>
      </c>
      <c r="BE11" s="5">
        <v>0.54812030899999997</v>
      </c>
      <c r="BF11" s="5">
        <v>0.41207967400000001</v>
      </c>
      <c r="BG11" s="5">
        <v>0.75260107300000001</v>
      </c>
      <c r="BH11" s="5">
        <v>0.614842157</v>
      </c>
      <c r="BI11" s="5">
        <v>0.71666666700000003</v>
      </c>
      <c r="BJ11" s="5">
        <v>0.661167175</v>
      </c>
      <c r="BK11" s="5">
        <v>0.43536408599999998</v>
      </c>
      <c r="BL11" s="5">
        <v>0.44824101599999999</v>
      </c>
      <c r="BM11" s="5">
        <v>0.67987567999999998</v>
      </c>
      <c r="BN11" s="5">
        <v>0.53085360299999995</v>
      </c>
      <c r="BO11" s="5">
        <v>0.74023659100000005</v>
      </c>
      <c r="BP11" s="5">
        <v>0.47022703799999999</v>
      </c>
      <c r="BQ11" s="5">
        <v>0.49429842499999999</v>
      </c>
      <c r="BR11" s="54">
        <v>0.5772748841538462</v>
      </c>
      <c r="BS11" s="114">
        <v>3.4074685057592889E-2</v>
      </c>
      <c r="BT11" s="48">
        <v>13</v>
      </c>
      <c r="BV11" s="12" t="s">
        <v>73</v>
      </c>
      <c r="BW11" s="9">
        <v>6.5039999999999996</v>
      </c>
      <c r="BX11" s="9">
        <v>3.7549999999999999</v>
      </c>
      <c r="BY11" s="9">
        <v>4.0119999999999996</v>
      </c>
      <c r="BZ11" s="9">
        <v>4.8819999999999997</v>
      </c>
      <c r="CA11" s="9">
        <v>3.4340000000000002</v>
      </c>
      <c r="CB11" s="9">
        <v>4.3319999999999999</v>
      </c>
      <c r="CC11" s="9">
        <v>6.45</v>
      </c>
      <c r="CD11" s="9">
        <v>4.9640000000000004</v>
      </c>
      <c r="CE11" s="9">
        <v>4.484</v>
      </c>
      <c r="CF11" s="9">
        <v>5.4690000000000003</v>
      </c>
      <c r="CG11" s="9">
        <v>4.2789999999999999</v>
      </c>
      <c r="CH11" s="9">
        <v>3.4220000000000002</v>
      </c>
      <c r="CI11" s="15">
        <v>4.3929999999999998</v>
      </c>
      <c r="CK11" s="109">
        <v>7</v>
      </c>
      <c r="CL11" s="24">
        <v>-8.8249999999999993</v>
      </c>
      <c r="CM11" s="24">
        <v>-34.81</v>
      </c>
      <c r="CN11" s="24">
        <v>-17.16</v>
      </c>
      <c r="CO11" s="20">
        <v>-21.79</v>
      </c>
      <c r="CQ11" s="12" t="s">
        <v>72</v>
      </c>
      <c r="CR11" s="9">
        <v>51.35</v>
      </c>
      <c r="CS11" s="9" t="s">
        <v>68</v>
      </c>
      <c r="CT11" s="9" t="s">
        <v>69</v>
      </c>
      <c r="CU11" s="9" t="s">
        <v>66</v>
      </c>
      <c r="CV11" s="15"/>
      <c r="CX11" s="109">
        <v>7</v>
      </c>
      <c r="CY11" s="69">
        <v>3.0859999999999999</v>
      </c>
      <c r="CZ11" s="70">
        <v>1.64</v>
      </c>
      <c r="DB11" s="12" t="s">
        <v>57</v>
      </c>
      <c r="DC11" s="15" t="s">
        <v>71</v>
      </c>
      <c r="DE11" s="109">
        <v>7</v>
      </c>
      <c r="DF11" s="320">
        <v>269.75099999999998</v>
      </c>
      <c r="DG11" s="321">
        <v>832.37800000000004</v>
      </c>
      <c r="DH11" s="322">
        <v>254.19</v>
      </c>
      <c r="DI11" s="321">
        <v>415.67</v>
      </c>
      <c r="DJ11" s="110"/>
      <c r="DK11" s="12" t="s">
        <v>72</v>
      </c>
      <c r="DL11" s="9">
        <v>3.2509999999999997E-2</v>
      </c>
      <c r="DM11" s="9">
        <v>0.84909999999999997</v>
      </c>
      <c r="DN11" s="9" t="s">
        <v>62</v>
      </c>
      <c r="DO11" s="9" t="s">
        <v>63</v>
      </c>
      <c r="DP11" s="15"/>
    </row>
    <row r="12" spans="1:120" x14ac:dyDescent="0.2">
      <c r="A12" s="109">
        <v>8</v>
      </c>
      <c r="B12" s="69">
        <v>1.48</v>
      </c>
      <c r="C12" s="70">
        <v>1.1402426889999999</v>
      </c>
      <c r="E12" s="12" t="s">
        <v>74</v>
      </c>
      <c r="F12" s="11" t="s">
        <v>66</v>
      </c>
      <c r="H12" s="109">
        <v>8</v>
      </c>
      <c r="I12" s="80">
        <v>-3.8775275740000001</v>
      </c>
      <c r="J12" s="81">
        <v>-5.7444852940000004</v>
      </c>
      <c r="K12" s="80">
        <v>-7.0051080020000001</v>
      </c>
      <c r="L12" s="81">
        <v>-7.9875231879999999</v>
      </c>
      <c r="M12" s="110"/>
      <c r="N12" s="12"/>
      <c r="O12" s="9"/>
      <c r="P12" s="9"/>
      <c r="Q12" s="9"/>
      <c r="R12" s="9"/>
      <c r="S12" s="15"/>
      <c r="U12" s="35">
        <v>0</v>
      </c>
      <c r="V12" s="36">
        <v>-4.0928519569999997</v>
      </c>
      <c r="W12" s="36">
        <v>-3.5564060319999999</v>
      </c>
      <c r="X12" s="36">
        <v>-3.7837207770000001</v>
      </c>
      <c r="Y12" s="36">
        <v>-3.8559176910000001</v>
      </c>
      <c r="Z12" s="36">
        <v>-3.864264033</v>
      </c>
      <c r="AA12" s="36">
        <v>-3.3043170800000001</v>
      </c>
      <c r="AB12" s="36">
        <v>-2.3396809900000002</v>
      </c>
      <c r="AC12" s="36">
        <v>-3.8775275740000001</v>
      </c>
      <c r="AD12" s="36">
        <v>-4.1720741669999999</v>
      </c>
      <c r="AE12" s="36">
        <v>-4.0888592480000003</v>
      </c>
      <c r="AF12" s="36">
        <v>-4.8364566849999999</v>
      </c>
      <c r="AG12" s="36">
        <v>-3.6837969940000002</v>
      </c>
      <c r="AH12" s="36">
        <v>-4.1751585139999996</v>
      </c>
      <c r="AI12" s="49">
        <v>-3.8177716724615389</v>
      </c>
      <c r="AJ12" s="113">
        <v>0.15979009046357848</v>
      </c>
      <c r="AK12" s="48">
        <v>13</v>
      </c>
      <c r="AM12" s="35">
        <v>0</v>
      </c>
      <c r="AN12" s="7">
        <v>-2.9518047690000002</v>
      </c>
      <c r="AO12" s="7">
        <v>-6.3436539449999998</v>
      </c>
      <c r="AP12" s="7">
        <v>-5.9071153699999996</v>
      </c>
      <c r="AQ12" s="7">
        <v>-5.789451229</v>
      </c>
      <c r="AR12" s="7">
        <v>-5.1842206790000001</v>
      </c>
      <c r="AS12" s="7">
        <v>-4.5205002839999997</v>
      </c>
      <c r="AT12" s="7">
        <v>-6.4539026330000002</v>
      </c>
      <c r="AU12" s="7">
        <v>-6.4978751959999999</v>
      </c>
      <c r="AV12" s="7">
        <v>-6.103515625</v>
      </c>
      <c r="AW12" s="7">
        <v>-7.0587576250000001</v>
      </c>
      <c r="AX12" s="7">
        <v>-4.9978062730000001</v>
      </c>
      <c r="AY12" s="49">
        <v>-5.618963966181818</v>
      </c>
      <c r="AZ12" s="113">
        <v>0.34784891666462497</v>
      </c>
      <c r="BA12" s="48">
        <v>11</v>
      </c>
      <c r="BD12" s="35">
        <v>0</v>
      </c>
      <c r="BE12" s="5">
        <v>0.84528878500000004</v>
      </c>
      <c r="BF12" s="5">
        <v>0.86354583900000004</v>
      </c>
      <c r="BG12" s="5">
        <v>0.97660505799999997</v>
      </c>
      <c r="BH12" s="5">
        <v>0.85679393199999998</v>
      </c>
      <c r="BI12" s="5">
        <v>0.94666666700000002</v>
      </c>
      <c r="BJ12" s="5">
        <v>0.92873890199999998</v>
      </c>
      <c r="BK12" s="5">
        <v>0.78720238099999995</v>
      </c>
      <c r="BL12" s="5">
        <v>0.85899816799999995</v>
      </c>
      <c r="BM12" s="5">
        <v>0.95146520099999998</v>
      </c>
      <c r="BN12" s="5">
        <v>0.79764041799999996</v>
      </c>
      <c r="BO12" s="5">
        <v>0.95145815499999997</v>
      </c>
      <c r="BP12" s="5">
        <v>0.95335115100000001</v>
      </c>
      <c r="BQ12" s="5">
        <v>0.87928025700000001</v>
      </c>
      <c r="BR12" s="54">
        <v>0.89207960876923076</v>
      </c>
      <c r="BS12" s="114">
        <v>1.7486203253115239E-2</v>
      </c>
      <c r="BT12" s="48">
        <v>13</v>
      </c>
      <c r="BV12" s="12" t="s">
        <v>75</v>
      </c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15"/>
      <c r="CK12" s="109">
        <v>8</v>
      </c>
      <c r="CL12" s="24">
        <v>-8.7729999999999997</v>
      </c>
      <c r="CM12" s="24">
        <v>-22.44</v>
      </c>
      <c r="CN12" s="24">
        <v>-23.19</v>
      </c>
      <c r="CO12" s="20">
        <v>-29.53</v>
      </c>
      <c r="CQ12" s="12"/>
      <c r="CR12" s="9"/>
      <c r="CS12" s="9"/>
      <c r="CT12" s="9"/>
      <c r="CU12" s="9"/>
      <c r="CV12" s="15"/>
      <c r="CX12" s="109">
        <v>8</v>
      </c>
      <c r="CY12" s="69">
        <v>6.29</v>
      </c>
      <c r="CZ12" s="70">
        <v>2.54</v>
      </c>
      <c r="DB12" s="12" t="s">
        <v>74</v>
      </c>
      <c r="DC12" s="15" t="s">
        <v>66</v>
      </c>
      <c r="DE12" s="109">
        <v>8</v>
      </c>
      <c r="DF12" s="320">
        <v>126.839</v>
      </c>
      <c r="DG12" s="321">
        <v>797.81899999999996</v>
      </c>
      <c r="DH12" s="322">
        <v>371.84</v>
      </c>
      <c r="DI12" s="321">
        <v>942.71</v>
      </c>
      <c r="DJ12" s="110"/>
      <c r="DK12" s="12"/>
      <c r="DL12" s="9"/>
      <c r="DM12" s="9"/>
      <c r="DN12" s="9"/>
      <c r="DO12" s="9"/>
      <c r="DP12" s="15"/>
    </row>
    <row r="13" spans="1:120" x14ac:dyDescent="0.2">
      <c r="A13" s="109">
        <v>9</v>
      </c>
      <c r="B13" s="69">
        <v>1.3387872999999999</v>
      </c>
      <c r="C13" s="70">
        <v>0.91465610399999997</v>
      </c>
      <c r="E13" s="12" t="s">
        <v>76</v>
      </c>
      <c r="F13" s="11" t="s">
        <v>77</v>
      </c>
      <c r="H13" s="109">
        <v>9</v>
      </c>
      <c r="I13" s="80">
        <v>-4.1720741669999999</v>
      </c>
      <c r="J13" s="81">
        <v>-5.5855198909999997</v>
      </c>
      <c r="K13" s="80">
        <v>-6.6208839419999999</v>
      </c>
      <c r="L13" s="81">
        <v>-6.0558319090000001</v>
      </c>
      <c r="M13" s="110"/>
      <c r="N13" s="12" t="s">
        <v>78</v>
      </c>
      <c r="O13" s="9" t="s">
        <v>79</v>
      </c>
      <c r="P13" s="9" t="s">
        <v>80</v>
      </c>
      <c r="Q13" s="9" t="s">
        <v>81</v>
      </c>
      <c r="R13" s="9" t="s">
        <v>82</v>
      </c>
      <c r="S13" s="15" t="s">
        <v>56</v>
      </c>
      <c r="U13" s="35">
        <v>10</v>
      </c>
      <c r="V13" s="36">
        <v>-3.7431713740000001</v>
      </c>
      <c r="W13" s="36">
        <v>-3.5035543599999999</v>
      </c>
      <c r="X13" s="36">
        <v>-3.120594455</v>
      </c>
      <c r="Y13" s="36">
        <v>-3.7503355489999999</v>
      </c>
      <c r="Z13" s="36">
        <v>-3.498830613</v>
      </c>
      <c r="AA13" s="36">
        <v>-3.051757813</v>
      </c>
      <c r="AB13" s="36">
        <v>-2.1580287390000001</v>
      </c>
      <c r="AC13" s="36">
        <v>-3.8216784110000002</v>
      </c>
      <c r="AD13" s="36">
        <v>-3.6018773130000001</v>
      </c>
      <c r="AE13" s="36">
        <v>-3.9896150910000001</v>
      </c>
      <c r="AF13" s="36">
        <v>-4.2067902000000004</v>
      </c>
      <c r="AG13" s="36">
        <v>-2.9990878809999999</v>
      </c>
      <c r="AH13" s="36">
        <v>-3.9849765060000002</v>
      </c>
      <c r="AI13" s="49">
        <v>-3.4946383311538463</v>
      </c>
      <c r="AJ13" s="113">
        <v>0.15204679299110668</v>
      </c>
      <c r="AK13" s="48">
        <v>13</v>
      </c>
      <c r="AM13" s="35">
        <v>10</v>
      </c>
      <c r="AN13" s="7">
        <v>-2.4562928730000002</v>
      </c>
      <c r="AO13" s="7">
        <v>-5.3455790539999999</v>
      </c>
      <c r="AP13" s="7">
        <v>-4.6199383120000004</v>
      </c>
      <c r="AQ13" s="7">
        <v>-4.5331936439999998</v>
      </c>
      <c r="AR13" s="7">
        <v>-4.6956882560000004</v>
      </c>
      <c r="AS13" s="7">
        <v>-3.3811325540000001</v>
      </c>
      <c r="AT13" s="7">
        <v>-5.6401005499999997</v>
      </c>
      <c r="AU13" s="7">
        <v>-5.3802908279999997</v>
      </c>
      <c r="AV13" s="7">
        <v>-5.0210952759999996</v>
      </c>
      <c r="AW13" s="7">
        <v>-5.9571984699999998</v>
      </c>
      <c r="AX13" s="7">
        <v>-4.1021816969999998</v>
      </c>
      <c r="AY13" s="49">
        <v>-4.6484265012727271</v>
      </c>
      <c r="AZ13" s="113">
        <v>0.31017621994585054</v>
      </c>
      <c r="BA13" s="48">
        <v>11</v>
      </c>
      <c r="BD13" s="35">
        <v>10</v>
      </c>
      <c r="BE13" s="5">
        <v>0.98200775100000004</v>
      </c>
      <c r="BF13" s="5">
        <v>0.99996054599999995</v>
      </c>
      <c r="BG13" s="5">
        <v>1</v>
      </c>
      <c r="BH13" s="5">
        <v>1</v>
      </c>
      <c r="BI13" s="5">
        <v>1</v>
      </c>
      <c r="BJ13" s="5">
        <v>1</v>
      </c>
      <c r="BK13" s="5">
        <v>0.87862287800000005</v>
      </c>
      <c r="BL13" s="5">
        <v>1</v>
      </c>
      <c r="BM13" s="5">
        <v>1</v>
      </c>
      <c r="BN13" s="5">
        <v>0.926242232</v>
      </c>
      <c r="BO13" s="5">
        <v>1</v>
      </c>
      <c r="BP13" s="5">
        <v>0.96453755699999999</v>
      </c>
      <c r="BQ13" s="5">
        <v>1</v>
      </c>
      <c r="BR13" s="54">
        <v>0.98087468953846146</v>
      </c>
      <c r="BS13" s="114">
        <v>1.043871431637771E-2</v>
      </c>
      <c r="BT13" s="48">
        <v>13</v>
      </c>
      <c r="BV13" s="12" t="s">
        <v>59</v>
      </c>
      <c r="BW13" s="9" t="s">
        <v>83</v>
      </c>
      <c r="BX13" s="9" t="s">
        <v>84</v>
      </c>
      <c r="BY13" s="9" t="s">
        <v>85</v>
      </c>
      <c r="BZ13" s="9" t="s">
        <v>86</v>
      </c>
      <c r="CA13" s="9" t="s">
        <v>87</v>
      </c>
      <c r="CB13" s="9" t="s">
        <v>88</v>
      </c>
      <c r="CC13" s="9" t="s">
        <v>89</v>
      </c>
      <c r="CD13" s="9" t="s">
        <v>90</v>
      </c>
      <c r="CE13" s="9" t="s">
        <v>91</v>
      </c>
      <c r="CF13" s="9" t="s">
        <v>92</v>
      </c>
      <c r="CG13" s="9" t="s">
        <v>93</v>
      </c>
      <c r="CH13" s="9" t="s">
        <v>94</v>
      </c>
      <c r="CI13" s="15" t="s">
        <v>95</v>
      </c>
      <c r="CK13" s="109">
        <v>9</v>
      </c>
      <c r="CL13" s="24">
        <v>-13.88</v>
      </c>
      <c r="CM13" s="24">
        <v>-26.82</v>
      </c>
      <c r="CN13" s="24">
        <v>-24.13</v>
      </c>
      <c r="CO13" s="20">
        <v>-28.46</v>
      </c>
      <c r="CQ13" s="12" t="s">
        <v>78</v>
      </c>
      <c r="CR13" s="9" t="s">
        <v>79</v>
      </c>
      <c r="CS13" s="9" t="s">
        <v>80</v>
      </c>
      <c r="CT13" s="9" t="s">
        <v>81</v>
      </c>
      <c r="CU13" s="9" t="s">
        <v>82</v>
      </c>
      <c r="CV13" s="15" t="s">
        <v>56</v>
      </c>
      <c r="CX13" s="109">
        <v>9</v>
      </c>
      <c r="CY13" s="69">
        <v>2.5760000000000001</v>
      </c>
      <c r="CZ13" s="70">
        <v>2.3199999999999998</v>
      </c>
      <c r="DB13" s="12" t="s">
        <v>76</v>
      </c>
      <c r="DC13" s="15" t="s">
        <v>77</v>
      </c>
      <c r="DE13" s="109">
        <v>9</v>
      </c>
      <c r="DF13" s="320">
        <v>232.476</v>
      </c>
      <c r="DG13" s="321">
        <v>598.88</v>
      </c>
      <c r="DH13" s="322">
        <v>213.58</v>
      </c>
      <c r="DI13" s="321">
        <v>495.81</v>
      </c>
      <c r="DJ13" s="110"/>
      <c r="DK13" s="12" t="s">
        <v>78</v>
      </c>
      <c r="DL13" s="9" t="s">
        <v>453</v>
      </c>
      <c r="DM13" s="9" t="s">
        <v>80</v>
      </c>
      <c r="DN13" s="9" t="s">
        <v>81</v>
      </c>
      <c r="DO13" s="9" t="s">
        <v>82</v>
      </c>
      <c r="DP13" s="15" t="s">
        <v>56</v>
      </c>
    </row>
    <row r="14" spans="1:120" ht="17" thickBot="1" x14ac:dyDescent="0.25">
      <c r="A14" s="109">
        <v>10</v>
      </c>
      <c r="B14" s="69">
        <v>1.45752427</v>
      </c>
      <c r="C14" s="70">
        <v>1.0121409539999999</v>
      </c>
      <c r="E14" s="13" t="s">
        <v>96</v>
      </c>
      <c r="F14" s="14" t="s">
        <v>97</v>
      </c>
      <c r="H14" s="109">
        <v>10</v>
      </c>
      <c r="I14" s="80">
        <v>-4.0888592480000003</v>
      </c>
      <c r="J14" s="81">
        <v>-5.9596115980000004</v>
      </c>
      <c r="K14" s="80">
        <v>-7.0587576250000001</v>
      </c>
      <c r="L14" s="81">
        <v>-7.1444576729999998</v>
      </c>
      <c r="M14" s="110"/>
      <c r="N14" s="12" t="s">
        <v>61</v>
      </c>
      <c r="O14" s="9">
        <v>3.3759999999999999</v>
      </c>
      <c r="P14" s="9">
        <v>1</v>
      </c>
      <c r="Q14" s="9">
        <v>3.3759999999999999</v>
      </c>
      <c r="R14" s="9" t="s">
        <v>98</v>
      </c>
      <c r="S14" s="15" t="s">
        <v>99</v>
      </c>
      <c r="U14" s="35">
        <v>20</v>
      </c>
      <c r="V14" s="36">
        <v>-2.781549772</v>
      </c>
      <c r="W14" s="36">
        <v>-2.5812074460000001</v>
      </c>
      <c r="X14" s="36">
        <v>-2.1086958120000001</v>
      </c>
      <c r="Y14" s="36">
        <v>-2.8232375589999998</v>
      </c>
      <c r="Z14" s="36">
        <v>-2.8301652069999998</v>
      </c>
      <c r="AA14" s="36">
        <v>-2.4694683909999999</v>
      </c>
      <c r="AB14" s="36">
        <v>-1.7729259669999999</v>
      </c>
      <c r="AC14" s="36">
        <v>-3.0996285229999998</v>
      </c>
      <c r="AD14" s="36">
        <v>-2.6381643189999999</v>
      </c>
      <c r="AE14" s="36">
        <v>-3.4884321009999999</v>
      </c>
      <c r="AF14" s="36">
        <v>-3.3183037479999999</v>
      </c>
      <c r="AG14" s="36">
        <v>-2.3546557739999998</v>
      </c>
      <c r="AH14" s="36">
        <v>-3.1225232109999999</v>
      </c>
      <c r="AI14" s="49">
        <v>-2.7222275253846155</v>
      </c>
      <c r="AJ14" s="113">
        <v>0.1333484262138763</v>
      </c>
      <c r="AK14" s="48">
        <v>13</v>
      </c>
      <c r="AM14" s="35">
        <v>20</v>
      </c>
      <c r="AN14" s="7">
        <v>-1.892727842</v>
      </c>
      <c r="AO14" s="7">
        <v>-3.8497174369999998</v>
      </c>
      <c r="AP14" s="7">
        <v>-3.2270072710000002</v>
      </c>
      <c r="AQ14" s="7">
        <v>-3.2710103159999999</v>
      </c>
      <c r="AR14" s="7">
        <v>-3.527731562</v>
      </c>
      <c r="AS14" s="7">
        <v>-2.4837544309999999</v>
      </c>
      <c r="AT14" s="7">
        <v>-4.4448287400000002</v>
      </c>
      <c r="AU14" s="7">
        <v>-4.1456527359999997</v>
      </c>
      <c r="AV14" s="7">
        <v>-4.131793976</v>
      </c>
      <c r="AW14" s="7">
        <v>-4.5128391209999998</v>
      </c>
      <c r="AX14" s="7">
        <v>-3.449813179</v>
      </c>
      <c r="AY14" s="49">
        <v>-3.5397160555454548</v>
      </c>
      <c r="AZ14" s="113">
        <v>0.24468634272839024</v>
      </c>
      <c r="BA14" s="48">
        <v>11</v>
      </c>
      <c r="BD14" s="35">
        <v>20</v>
      </c>
      <c r="BE14" s="5">
        <v>1</v>
      </c>
      <c r="BF14" s="5">
        <v>0.89345752700000003</v>
      </c>
      <c r="BG14" s="5">
        <v>0.89093761699999996</v>
      </c>
      <c r="BH14" s="5">
        <v>0.94099498699999995</v>
      </c>
      <c r="BI14" s="5">
        <v>0.97066666700000004</v>
      </c>
      <c r="BJ14" s="5">
        <v>0.97006924000000005</v>
      </c>
      <c r="BK14" s="5">
        <v>0.91380807600000002</v>
      </c>
      <c r="BL14" s="5">
        <v>0.99050381499999995</v>
      </c>
      <c r="BM14" s="5">
        <v>0.93589743599999997</v>
      </c>
      <c r="BN14" s="5">
        <v>1</v>
      </c>
      <c r="BO14" s="5">
        <v>0.996375236</v>
      </c>
      <c r="BP14" s="5">
        <v>1</v>
      </c>
      <c r="BQ14" s="5">
        <v>0.96925480399999997</v>
      </c>
      <c r="BR14" s="54">
        <v>0.95938195423076933</v>
      </c>
      <c r="BS14" s="114">
        <v>1.1215495509083956E-2</v>
      </c>
      <c r="BT14" s="48">
        <v>13</v>
      </c>
      <c r="BV14" s="12" t="s">
        <v>64</v>
      </c>
      <c r="BW14" s="9" t="s">
        <v>100</v>
      </c>
      <c r="BX14" s="9" t="s">
        <v>101</v>
      </c>
      <c r="BY14" s="9" t="s">
        <v>102</v>
      </c>
      <c r="BZ14" s="9" t="s">
        <v>103</v>
      </c>
      <c r="CA14" s="9" t="s">
        <v>104</v>
      </c>
      <c r="CB14" s="9" t="s">
        <v>105</v>
      </c>
      <c r="CC14" s="9" t="s">
        <v>106</v>
      </c>
      <c r="CD14" s="9" t="s">
        <v>107</v>
      </c>
      <c r="CE14" s="9" t="s">
        <v>108</v>
      </c>
      <c r="CF14" s="9" t="s">
        <v>109</v>
      </c>
      <c r="CG14" s="9" t="s">
        <v>110</v>
      </c>
      <c r="CH14" s="9" t="s">
        <v>111</v>
      </c>
      <c r="CI14" s="15" t="s">
        <v>112</v>
      </c>
      <c r="CK14" s="109">
        <v>10</v>
      </c>
      <c r="CL14" s="24">
        <v>-10.23</v>
      </c>
      <c r="CM14" s="24">
        <v>-29.39</v>
      </c>
      <c r="CN14" s="24">
        <v>-18.37</v>
      </c>
      <c r="CO14" s="20">
        <v>-24.41</v>
      </c>
      <c r="CQ14" s="12" t="s">
        <v>61</v>
      </c>
      <c r="CR14" s="9">
        <v>158.19999999999999</v>
      </c>
      <c r="CS14" s="9">
        <v>1</v>
      </c>
      <c r="CT14" s="9">
        <v>158.19999999999999</v>
      </c>
      <c r="CU14" s="9" t="s">
        <v>113</v>
      </c>
      <c r="CV14" s="15" t="s">
        <v>114</v>
      </c>
      <c r="CX14" s="109">
        <v>10</v>
      </c>
      <c r="CY14" s="69">
        <v>4.21</v>
      </c>
      <c r="CZ14" s="70">
        <v>2.37</v>
      </c>
      <c r="DB14" s="13" t="s">
        <v>96</v>
      </c>
      <c r="DC14" s="29" t="s">
        <v>1355</v>
      </c>
      <c r="DE14" s="109">
        <v>10</v>
      </c>
      <c r="DF14" s="320">
        <v>188.41399999999999</v>
      </c>
      <c r="DG14" s="321">
        <v>793.20699999999999</v>
      </c>
      <c r="DH14" s="322">
        <v>412.76</v>
      </c>
      <c r="DI14" s="321">
        <v>978.15</v>
      </c>
      <c r="DJ14" s="110"/>
      <c r="DK14" s="12" t="s">
        <v>61</v>
      </c>
      <c r="DL14" s="9">
        <v>398856</v>
      </c>
      <c r="DM14" s="9">
        <v>1</v>
      </c>
      <c r="DN14" s="9">
        <v>398856</v>
      </c>
      <c r="DO14" s="9" t="s">
        <v>1356</v>
      </c>
      <c r="DP14" s="15" t="s">
        <v>1357</v>
      </c>
    </row>
    <row r="15" spans="1:120" x14ac:dyDescent="0.2">
      <c r="A15" s="109">
        <v>11</v>
      </c>
      <c r="B15" s="69">
        <v>1.4647119399999999</v>
      </c>
      <c r="C15" s="70">
        <v>1.2951919489999999</v>
      </c>
      <c r="H15" s="109">
        <v>11</v>
      </c>
      <c r="I15" s="80">
        <v>-4.8364566849999999</v>
      </c>
      <c r="J15" s="81">
        <v>-7.0840158769999997</v>
      </c>
      <c r="K15" s="80">
        <v>-5.9332363849999998</v>
      </c>
      <c r="L15" s="81">
        <v>-7.6846799990000001</v>
      </c>
      <c r="M15" s="110"/>
      <c r="N15" s="12" t="s">
        <v>67</v>
      </c>
      <c r="O15" s="9">
        <v>30.9</v>
      </c>
      <c r="P15" s="9">
        <v>1</v>
      </c>
      <c r="Q15" s="9">
        <v>30.9</v>
      </c>
      <c r="R15" s="9" t="s">
        <v>115</v>
      </c>
      <c r="S15" s="15" t="s">
        <v>116</v>
      </c>
      <c r="U15" s="35">
        <v>30</v>
      </c>
      <c r="V15" s="36">
        <v>-1.732508183</v>
      </c>
      <c r="W15" s="36">
        <v>-2.2743267720000002</v>
      </c>
      <c r="X15" s="36">
        <v>-1.3262526429999999</v>
      </c>
      <c r="Y15" s="36">
        <v>-2.0827162320000001</v>
      </c>
      <c r="Z15" s="36">
        <v>-2.1109611369999999</v>
      </c>
      <c r="AA15" s="36">
        <v>-1.7644071029999999</v>
      </c>
      <c r="AB15" s="36">
        <v>-1.4241536459999999</v>
      </c>
      <c r="AC15" s="36">
        <v>-2.2100311480000001</v>
      </c>
      <c r="AD15" s="36">
        <v>-1.79491545</v>
      </c>
      <c r="AE15" s="36">
        <v>-2.5952346930000001</v>
      </c>
      <c r="AF15" s="36">
        <v>-2.0435188389999999</v>
      </c>
      <c r="AG15" s="36">
        <v>-1.524329791</v>
      </c>
      <c r="AH15" s="36">
        <v>-2.2069958669999998</v>
      </c>
      <c r="AI15" s="49">
        <v>-1.9300270387692309</v>
      </c>
      <c r="AJ15" s="113">
        <v>0.10299457165100361</v>
      </c>
      <c r="AK15" s="48">
        <v>13</v>
      </c>
      <c r="AM15" s="35">
        <v>30</v>
      </c>
      <c r="AN15" s="7">
        <v>-1.339796113</v>
      </c>
      <c r="AO15" s="7">
        <v>-2.5464667649999999</v>
      </c>
      <c r="AP15" s="7">
        <v>-2.0455841970000002</v>
      </c>
      <c r="AQ15" s="7">
        <v>-2.08586165</v>
      </c>
      <c r="AR15" s="7">
        <v>-2.5381080410000001</v>
      </c>
      <c r="AS15" s="7">
        <v>-1.5460447070000001</v>
      </c>
      <c r="AT15" s="7">
        <v>-3.3851906110000001</v>
      </c>
      <c r="AU15" s="7">
        <v>-3.2245514059999998</v>
      </c>
      <c r="AV15" s="7">
        <v>-3.197193146</v>
      </c>
      <c r="AW15" s="7">
        <v>-3.1040139390000001</v>
      </c>
      <c r="AX15" s="7">
        <v>-3.0230093689999999</v>
      </c>
      <c r="AY15" s="49">
        <v>-2.5487109040000004</v>
      </c>
      <c r="AZ15" s="113">
        <v>0.21414961303068206</v>
      </c>
      <c r="BA15" s="48">
        <v>11</v>
      </c>
      <c r="BD15" s="35">
        <v>30</v>
      </c>
      <c r="BE15" s="5">
        <v>0.98924372000000005</v>
      </c>
      <c r="BF15" s="5">
        <v>1</v>
      </c>
      <c r="BG15" s="5">
        <v>0.82219626199999996</v>
      </c>
      <c r="BH15" s="5">
        <v>0.92556883899999998</v>
      </c>
      <c r="BI15" s="5"/>
      <c r="BJ15" s="5"/>
      <c r="BK15" s="5">
        <v>1</v>
      </c>
      <c r="BL15" s="5"/>
      <c r="BM15" s="5"/>
      <c r="BN15" s="5">
        <v>0.97216137700000005</v>
      </c>
      <c r="BO15" s="5"/>
      <c r="BP15" s="5"/>
      <c r="BQ15" s="5">
        <v>0.89782229499999999</v>
      </c>
      <c r="BR15" s="54">
        <v>0.94385607042857145</v>
      </c>
      <c r="BS15" s="114">
        <v>2.5080893443858346E-2</v>
      </c>
      <c r="BT15" s="48">
        <v>7</v>
      </c>
      <c r="BV15" s="12" t="s">
        <v>70</v>
      </c>
      <c r="BW15" s="9" t="s">
        <v>117</v>
      </c>
      <c r="BX15" s="9" t="s">
        <v>118</v>
      </c>
      <c r="BY15" s="9" t="s">
        <v>119</v>
      </c>
      <c r="BZ15" s="9" t="s">
        <v>120</v>
      </c>
      <c r="CA15" s="9" t="s">
        <v>121</v>
      </c>
      <c r="CB15" s="9" t="s">
        <v>122</v>
      </c>
      <c r="CC15" s="9" t="s">
        <v>123</v>
      </c>
      <c r="CD15" s="9" t="s">
        <v>124</v>
      </c>
      <c r="CE15" s="9" t="s">
        <v>125</v>
      </c>
      <c r="CF15" s="9" t="s">
        <v>126</v>
      </c>
      <c r="CG15" s="9" t="s">
        <v>127</v>
      </c>
      <c r="CH15" s="9" t="s">
        <v>128</v>
      </c>
      <c r="CI15" s="15" t="s">
        <v>129</v>
      </c>
      <c r="CK15" s="109">
        <v>11</v>
      </c>
      <c r="CL15" s="24">
        <v>-14.41</v>
      </c>
      <c r="CM15" s="24">
        <v>-25.47</v>
      </c>
      <c r="CN15" s="24">
        <v>-19.940000000000001</v>
      </c>
      <c r="CO15" s="20">
        <v>-25.04</v>
      </c>
      <c r="CQ15" s="12" t="s">
        <v>67</v>
      </c>
      <c r="CR15" s="9">
        <v>390</v>
      </c>
      <c r="CS15" s="9">
        <v>1</v>
      </c>
      <c r="CT15" s="9">
        <v>390</v>
      </c>
      <c r="CU15" s="9" t="s">
        <v>130</v>
      </c>
      <c r="CV15" s="15" t="s">
        <v>116</v>
      </c>
      <c r="CX15" s="109">
        <v>11</v>
      </c>
      <c r="CY15" s="69">
        <v>4.5170000000000003</v>
      </c>
      <c r="CZ15" s="70">
        <v>3.74</v>
      </c>
      <c r="DE15" s="109">
        <v>11</v>
      </c>
      <c r="DF15" s="320">
        <v>200.749</v>
      </c>
      <c r="DG15" s="321">
        <v>906.85799999999995</v>
      </c>
      <c r="DH15" s="322">
        <v>464.11</v>
      </c>
      <c r="DI15" s="321">
        <v>1737.1</v>
      </c>
      <c r="DJ15" s="110"/>
      <c r="DK15" s="12" t="s">
        <v>67</v>
      </c>
      <c r="DL15" s="9">
        <v>7292598</v>
      </c>
      <c r="DM15" s="9">
        <v>1</v>
      </c>
      <c r="DN15" s="9">
        <v>7292598</v>
      </c>
      <c r="DO15" s="9" t="s">
        <v>1358</v>
      </c>
      <c r="DP15" s="15" t="s">
        <v>116</v>
      </c>
    </row>
    <row r="16" spans="1:120" x14ac:dyDescent="0.2">
      <c r="A16" s="109">
        <v>12</v>
      </c>
      <c r="B16" s="69">
        <v>1.7375946200000001</v>
      </c>
      <c r="C16" s="70"/>
      <c r="H16" s="109">
        <v>12</v>
      </c>
      <c r="I16" s="80">
        <v>-3.6837969940000002</v>
      </c>
      <c r="J16" s="81">
        <v>-6.4009458280000002</v>
      </c>
      <c r="K16" s="115"/>
      <c r="L16" s="116"/>
      <c r="M16" s="110"/>
      <c r="N16" s="12" t="s">
        <v>72</v>
      </c>
      <c r="O16" s="9">
        <v>29.31</v>
      </c>
      <c r="P16" s="9">
        <v>1</v>
      </c>
      <c r="Q16" s="9">
        <v>29.31</v>
      </c>
      <c r="R16" s="9" t="s">
        <v>131</v>
      </c>
      <c r="S16" s="15" t="s">
        <v>116</v>
      </c>
      <c r="U16" s="35">
        <v>40</v>
      </c>
      <c r="V16" s="36">
        <v>-0.62783555199999996</v>
      </c>
      <c r="W16" s="36">
        <v>-1.5736159000000001</v>
      </c>
      <c r="X16" s="36">
        <v>-0.60805700799999995</v>
      </c>
      <c r="Y16" s="36">
        <v>-1.3233926060000001</v>
      </c>
      <c r="Z16" s="36">
        <v>-1.5355978800000001</v>
      </c>
      <c r="AA16" s="36">
        <v>-1.2347341949999999</v>
      </c>
      <c r="AB16" s="36">
        <v>-0.857398624</v>
      </c>
      <c r="AC16" s="36">
        <v>-1.4839920339999999</v>
      </c>
      <c r="AD16" s="36">
        <v>-1.031975997</v>
      </c>
      <c r="AE16" s="36">
        <v>-1.111534553</v>
      </c>
      <c r="AF16" s="36">
        <v>-1.375222508</v>
      </c>
      <c r="AG16" s="36">
        <v>-0.167304489</v>
      </c>
      <c r="AH16" s="36">
        <v>-1.4108851339999999</v>
      </c>
      <c r="AI16" s="49">
        <v>-1.1031958830769228</v>
      </c>
      <c r="AJ16" s="113">
        <v>0.11876266522346365</v>
      </c>
      <c r="AK16" s="48">
        <v>13</v>
      </c>
      <c r="AM16" s="35">
        <v>40</v>
      </c>
      <c r="AN16" s="7">
        <v>-0.80600432799999999</v>
      </c>
      <c r="AO16" s="7">
        <v>-1.193187276</v>
      </c>
      <c r="AP16" s="7">
        <v>-1.0937983449999999</v>
      </c>
      <c r="AQ16" s="7">
        <v>-1.2177402530000001</v>
      </c>
      <c r="AR16" s="7">
        <v>-1.8925921910000001</v>
      </c>
      <c r="AS16" s="7">
        <v>-2.6887734E-2</v>
      </c>
      <c r="AT16" s="7">
        <v>-2.8596100980000001</v>
      </c>
      <c r="AU16" s="7">
        <v>-2.5528859869999998</v>
      </c>
      <c r="AV16" s="7">
        <v>-2.1004676820000001</v>
      </c>
      <c r="AW16" s="7">
        <v>-1.9690108630000001</v>
      </c>
      <c r="AX16" s="7">
        <v>-2.5962055589999999</v>
      </c>
      <c r="AY16" s="49">
        <v>-1.6643991196363637</v>
      </c>
      <c r="AZ16" s="113">
        <v>0.26262023679128688</v>
      </c>
      <c r="BA16" s="48">
        <v>11</v>
      </c>
      <c r="BD16" s="35">
        <v>40</v>
      </c>
      <c r="BE16" s="5"/>
      <c r="BF16" s="5">
        <v>0.94816480599999997</v>
      </c>
      <c r="BG16" s="5"/>
      <c r="BH16" s="5"/>
      <c r="BI16" s="5"/>
      <c r="BJ16" s="5"/>
      <c r="BK16" s="5">
        <v>0.94410946200000001</v>
      </c>
      <c r="BL16" s="5"/>
      <c r="BM16" s="5"/>
      <c r="BN16" s="5"/>
      <c r="BO16" s="5"/>
      <c r="BP16" s="5"/>
      <c r="BQ16" s="5"/>
      <c r="BR16" s="54">
        <v>0.94613713399999999</v>
      </c>
      <c r="BS16" s="114">
        <v>2.0276719999999799E-3</v>
      </c>
      <c r="BT16" s="48">
        <v>2</v>
      </c>
      <c r="BV16" s="12" t="s">
        <v>73</v>
      </c>
      <c r="BW16" s="9" t="s">
        <v>132</v>
      </c>
      <c r="BX16" s="9" t="s">
        <v>133</v>
      </c>
      <c r="BY16" s="9" t="s">
        <v>134</v>
      </c>
      <c r="BZ16" s="9" t="s">
        <v>135</v>
      </c>
      <c r="CA16" s="9" t="s">
        <v>136</v>
      </c>
      <c r="CB16" s="9" t="s">
        <v>137</v>
      </c>
      <c r="CC16" s="9" t="s">
        <v>138</v>
      </c>
      <c r="CD16" s="9" t="s">
        <v>139</v>
      </c>
      <c r="CE16" s="9" t="s">
        <v>140</v>
      </c>
      <c r="CF16" s="9" t="s">
        <v>141</v>
      </c>
      <c r="CG16" s="9" t="s">
        <v>142</v>
      </c>
      <c r="CH16" s="9" t="s">
        <v>143</v>
      </c>
      <c r="CI16" s="15" t="s">
        <v>144</v>
      </c>
      <c r="CK16" s="109">
        <v>12</v>
      </c>
      <c r="CL16" s="24">
        <v>-9.6769999999999996</v>
      </c>
      <c r="CM16" s="24">
        <v>-21.96</v>
      </c>
      <c r="CN16" s="24"/>
      <c r="CO16" s="20"/>
      <c r="CQ16" s="12" t="s">
        <v>72</v>
      </c>
      <c r="CR16" s="9">
        <v>1309</v>
      </c>
      <c r="CS16" s="9">
        <v>1</v>
      </c>
      <c r="CT16" s="9">
        <v>1309</v>
      </c>
      <c r="CU16" s="9" t="s">
        <v>145</v>
      </c>
      <c r="CV16" s="15" t="s">
        <v>116</v>
      </c>
      <c r="CX16" s="109">
        <v>12</v>
      </c>
      <c r="CY16" s="69">
        <v>5.7370000000000001</v>
      </c>
      <c r="CZ16" s="70">
        <v>4.6100000000000003</v>
      </c>
      <c r="DE16" s="109">
        <v>12</v>
      </c>
      <c r="DF16" s="320">
        <v>298.94299999999998</v>
      </c>
      <c r="DG16" s="321">
        <v>1714.9639999999999</v>
      </c>
      <c r="DH16" s="322">
        <v>356.23</v>
      </c>
      <c r="DI16" s="321">
        <v>1641.83</v>
      </c>
      <c r="DJ16" s="110"/>
      <c r="DK16" s="12" t="s">
        <v>72</v>
      </c>
      <c r="DL16" s="9">
        <v>4985</v>
      </c>
      <c r="DM16" s="9">
        <v>1</v>
      </c>
      <c r="DN16" s="9">
        <v>4985</v>
      </c>
      <c r="DO16" s="9" t="s">
        <v>1359</v>
      </c>
      <c r="DP16" s="15" t="s">
        <v>1360</v>
      </c>
    </row>
    <row r="17" spans="1:120" x14ac:dyDescent="0.2">
      <c r="A17" s="118">
        <v>13</v>
      </c>
      <c r="B17" s="71">
        <v>1.70512778</v>
      </c>
      <c r="C17" s="72"/>
      <c r="H17" s="118">
        <v>13</v>
      </c>
      <c r="I17" s="82">
        <v>-4.1751585139999996</v>
      </c>
      <c r="J17" s="83">
        <v>-7.1191787719999997</v>
      </c>
      <c r="K17" s="119"/>
      <c r="L17" s="120"/>
      <c r="M17" s="110"/>
      <c r="N17" s="12" t="s">
        <v>146</v>
      </c>
      <c r="O17" s="9">
        <v>37.58</v>
      </c>
      <c r="P17" s="9">
        <v>44</v>
      </c>
      <c r="Q17" s="9">
        <v>0.85419999999999996</v>
      </c>
      <c r="R17" s="9"/>
      <c r="S17" s="15"/>
      <c r="U17" s="35">
        <v>50</v>
      </c>
      <c r="V17" s="36">
        <v>0.31789141900000001</v>
      </c>
      <c r="W17" s="36">
        <v>-0.85926588699999995</v>
      </c>
      <c r="X17" s="36">
        <v>-6.4247532999999996E-2</v>
      </c>
      <c r="Y17" s="36">
        <v>-0.47873546700000003</v>
      </c>
      <c r="Z17" s="36">
        <v>-1.0690871319999999</v>
      </c>
      <c r="AA17" s="36">
        <v>-0.77872440700000001</v>
      </c>
      <c r="AB17" s="36">
        <v>-0.28337751100000003</v>
      </c>
      <c r="AC17" s="36">
        <v>-0.79784518000000004</v>
      </c>
      <c r="AD17" s="36">
        <v>-0.357376902</v>
      </c>
      <c r="AE17" s="36">
        <v>-1.1413078000000001</v>
      </c>
      <c r="AF17" s="36">
        <v>-0.59489962399999996</v>
      </c>
      <c r="AG17" s="36">
        <v>-7.4357550999999994E-2</v>
      </c>
      <c r="AH17" s="36">
        <v>-0.62362007500000005</v>
      </c>
      <c r="AI17" s="49">
        <v>-0.5234579730769231</v>
      </c>
      <c r="AJ17" s="113">
        <v>0.11754590102989097</v>
      </c>
      <c r="AK17" s="48">
        <v>13</v>
      </c>
      <c r="AM17" s="35">
        <v>50</v>
      </c>
      <c r="AN17" s="7">
        <v>-0.34026567899999999</v>
      </c>
      <c r="AO17" s="7">
        <v>-0.24263976100000001</v>
      </c>
      <c r="AP17" s="7">
        <v>-0.37769279900000002</v>
      </c>
      <c r="AQ17" s="7">
        <v>-0.71108919900000001</v>
      </c>
      <c r="AR17" s="7">
        <v>-1.039858218</v>
      </c>
      <c r="AS17" s="7">
        <v>-0.58816918200000001</v>
      </c>
      <c r="AT17" s="7">
        <v>-1.407199436</v>
      </c>
      <c r="AU17" s="7">
        <v>-1.690311519</v>
      </c>
      <c r="AV17" s="7">
        <v>-1.2636184690000001</v>
      </c>
      <c r="AW17" s="7">
        <v>-1.0074981270000001</v>
      </c>
      <c r="AX17" s="7">
        <v>-2.0698879080000001</v>
      </c>
      <c r="AY17" s="49">
        <v>-0.9762027542727274</v>
      </c>
      <c r="AZ17" s="113">
        <v>0.17840444196107427</v>
      </c>
      <c r="BA17" s="48">
        <v>11</v>
      </c>
      <c r="BD17" s="33"/>
      <c r="BE17" s="36"/>
      <c r="BF17" s="36"/>
      <c r="BG17" s="36"/>
      <c r="BH17" s="36"/>
      <c r="BI17" s="36"/>
      <c r="BJ17" s="36"/>
      <c r="BK17" s="36"/>
      <c r="BL17" s="36"/>
      <c r="BM17" s="36"/>
      <c r="BN17" s="36"/>
      <c r="BO17" s="36"/>
      <c r="BP17" s="36"/>
      <c r="BQ17" s="36"/>
      <c r="BR17" s="49"/>
      <c r="BS17" s="113"/>
      <c r="BT17" s="48"/>
      <c r="BV17" s="12" t="s">
        <v>147</v>
      </c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15"/>
      <c r="CK17" s="118">
        <v>13</v>
      </c>
      <c r="CL17" s="25">
        <v>-10.28</v>
      </c>
      <c r="CM17" s="25">
        <v>-19.61</v>
      </c>
      <c r="CN17" s="25"/>
      <c r="CO17" s="22"/>
      <c r="CQ17" s="12" t="s">
        <v>146</v>
      </c>
      <c r="CR17" s="9">
        <v>605.4</v>
      </c>
      <c r="CS17" s="9">
        <v>44</v>
      </c>
      <c r="CT17" s="9">
        <v>13.76</v>
      </c>
      <c r="CU17" s="9"/>
      <c r="CV17" s="15"/>
      <c r="CX17" s="109">
        <v>13</v>
      </c>
      <c r="CY17" s="69">
        <v>2.0550000000000002</v>
      </c>
      <c r="CZ17" s="70">
        <v>1.19</v>
      </c>
      <c r="DE17" s="109">
        <v>13</v>
      </c>
      <c r="DF17" s="320">
        <v>460.346</v>
      </c>
      <c r="DG17" s="321">
        <v>945.91</v>
      </c>
      <c r="DH17" s="322">
        <v>654.75</v>
      </c>
      <c r="DI17" s="321">
        <v>777.5</v>
      </c>
      <c r="DJ17" s="110"/>
      <c r="DK17" s="12" t="s">
        <v>146</v>
      </c>
      <c r="DL17" s="9">
        <v>7636673</v>
      </c>
      <c r="DM17" s="9">
        <v>56</v>
      </c>
      <c r="DN17" s="9">
        <v>136369</v>
      </c>
      <c r="DO17" s="9"/>
      <c r="DP17" s="15"/>
    </row>
    <row r="18" spans="1:120" x14ac:dyDescent="0.2">
      <c r="B18" s="122"/>
      <c r="C18" s="122"/>
      <c r="I18" s="122"/>
      <c r="J18" s="122"/>
      <c r="K18" s="122"/>
      <c r="L18" s="122"/>
      <c r="N18" s="123"/>
      <c r="O18" s="102"/>
      <c r="P18" s="102"/>
      <c r="Q18" s="102"/>
      <c r="R18" s="102"/>
      <c r="S18" s="106"/>
      <c r="U18" s="35">
        <v>60</v>
      </c>
      <c r="V18" s="36">
        <v>1.025199811</v>
      </c>
      <c r="W18" s="36">
        <v>-0.68366194599999996</v>
      </c>
      <c r="X18" s="36">
        <v>0.41760896400000003</v>
      </c>
      <c r="Y18" s="36">
        <v>1.4463309999999999E-3</v>
      </c>
      <c r="Z18" s="36">
        <v>-0.32266993399999999</v>
      </c>
      <c r="AA18" s="36">
        <v>-0.38936220399999999</v>
      </c>
      <c r="AB18" s="36">
        <v>8.7193080000000006E-2</v>
      </c>
      <c r="AC18" s="36">
        <v>-0.22738587599999999</v>
      </c>
      <c r="AD18" s="36">
        <v>0.23691277799999999</v>
      </c>
      <c r="AE18" s="36">
        <v>-0.22826156</v>
      </c>
      <c r="AF18" s="36">
        <v>0.150656398</v>
      </c>
      <c r="AG18" s="36">
        <v>0.53289578000000004</v>
      </c>
      <c r="AH18" s="36">
        <v>-0.11941661000000001</v>
      </c>
      <c r="AI18" s="49">
        <v>3.7011924000000009E-2</v>
      </c>
      <c r="AJ18" s="113">
        <v>0.12453018247947466</v>
      </c>
      <c r="AK18" s="48">
        <v>13</v>
      </c>
      <c r="AM18" s="35">
        <v>60</v>
      </c>
      <c r="AN18" s="7">
        <v>5.7419833000000003E-2</v>
      </c>
      <c r="AO18" s="7">
        <v>0.53530833799999999</v>
      </c>
      <c r="AP18" s="7">
        <v>0.111797068</v>
      </c>
      <c r="AQ18" s="7">
        <v>6.2220304999999997E-2</v>
      </c>
      <c r="AR18" s="7">
        <v>-0.79621993999999996</v>
      </c>
      <c r="AS18" s="7">
        <v>-0.137799637</v>
      </c>
      <c r="AT18" s="7">
        <v>-0.89574743199999995</v>
      </c>
      <c r="AU18" s="7">
        <v>-0.82355655999999999</v>
      </c>
      <c r="AV18" s="7">
        <v>-0.448226929</v>
      </c>
      <c r="AW18" s="7">
        <v>-0.269641615</v>
      </c>
      <c r="AX18" s="7">
        <v>-1.1985889380000001</v>
      </c>
      <c r="AY18" s="49">
        <v>-0.34573050063636362</v>
      </c>
      <c r="AZ18" s="113">
        <v>0.16054424085618876</v>
      </c>
      <c r="BA18" s="48">
        <v>11</v>
      </c>
      <c r="BD18" s="33"/>
      <c r="BE18" s="36"/>
      <c r="BF18" s="36"/>
      <c r="BG18" s="36"/>
      <c r="BH18" s="36"/>
      <c r="BI18" s="36"/>
      <c r="BJ18" s="36"/>
      <c r="BK18" s="36"/>
      <c r="BL18" s="36"/>
      <c r="BM18" s="36"/>
      <c r="BN18" s="36"/>
      <c r="BO18" s="36"/>
      <c r="BP18" s="36"/>
      <c r="BQ18" s="36"/>
      <c r="BR18" s="49"/>
      <c r="BS18" s="113"/>
      <c r="BT18" s="48"/>
      <c r="BV18" s="12" t="s">
        <v>148</v>
      </c>
      <c r="BW18" s="9">
        <v>6</v>
      </c>
      <c r="BX18" s="9">
        <v>7</v>
      </c>
      <c r="BY18" s="9">
        <v>6</v>
      </c>
      <c r="BZ18" s="9">
        <v>6</v>
      </c>
      <c r="CA18" s="9">
        <v>5</v>
      </c>
      <c r="CB18" s="9">
        <v>5</v>
      </c>
      <c r="CC18" s="9">
        <v>7</v>
      </c>
      <c r="CD18" s="9">
        <v>5</v>
      </c>
      <c r="CE18" s="9">
        <v>5</v>
      </c>
      <c r="CF18" s="9">
        <v>6</v>
      </c>
      <c r="CG18" s="9">
        <v>5</v>
      </c>
      <c r="CH18" s="9">
        <v>5</v>
      </c>
      <c r="CI18" s="15">
        <v>6</v>
      </c>
      <c r="CQ18" s="124"/>
      <c r="CR18" s="125"/>
      <c r="CS18" s="125"/>
      <c r="CT18" s="125"/>
      <c r="CU18" s="125"/>
      <c r="CV18" s="126"/>
      <c r="CX18" s="109">
        <v>14</v>
      </c>
      <c r="CY18" s="69">
        <v>3.2120000000000002</v>
      </c>
      <c r="CZ18" s="70">
        <v>1.59</v>
      </c>
      <c r="DE18" s="109">
        <v>14</v>
      </c>
      <c r="DF18" s="320">
        <v>355.03699999999998</v>
      </c>
      <c r="DG18" s="321">
        <v>1140.211</v>
      </c>
      <c r="DH18" s="322">
        <v>603.41</v>
      </c>
      <c r="DI18" s="321">
        <v>960.65</v>
      </c>
      <c r="DK18" s="123"/>
      <c r="DL18" s="102"/>
      <c r="DM18" s="102"/>
      <c r="DN18" s="102"/>
      <c r="DO18" s="102"/>
      <c r="DP18" s="106"/>
    </row>
    <row r="19" spans="1:120" ht="18" x14ac:dyDescent="0.25">
      <c r="A19" s="127" t="s">
        <v>45</v>
      </c>
      <c r="B19" s="73">
        <v>1.5720000000000001</v>
      </c>
      <c r="C19" s="74">
        <v>1.1879999999999999</v>
      </c>
      <c r="H19" s="127" t="s">
        <v>45</v>
      </c>
      <c r="I19" s="84">
        <v>-3.8180000000000001</v>
      </c>
      <c r="J19" s="84">
        <v>-5.9180000000000001</v>
      </c>
      <c r="K19" s="84">
        <v>-5.96</v>
      </c>
      <c r="L19" s="85">
        <v>-6.9969999999999999</v>
      </c>
      <c r="N19" s="10" t="s">
        <v>149</v>
      </c>
      <c r="O19" s="9"/>
      <c r="P19" s="9"/>
      <c r="Q19" s="9"/>
      <c r="R19" s="9"/>
      <c r="S19" s="15"/>
      <c r="U19" s="35">
        <v>70</v>
      </c>
      <c r="V19" s="36">
        <v>1.668929895</v>
      </c>
      <c r="W19" s="36">
        <v>0.26255346499999999</v>
      </c>
      <c r="X19" s="36">
        <v>0.81227238000000002</v>
      </c>
      <c r="Y19" s="36">
        <v>0.34422671100000002</v>
      </c>
      <c r="Z19" s="36">
        <v>-4.2763484999999997E-2</v>
      </c>
      <c r="AA19" s="36">
        <v>-2.8062140999999999E-2</v>
      </c>
      <c r="AB19" s="36">
        <v>0.45049758200000001</v>
      </c>
      <c r="AC19" s="36">
        <v>0.20743974700000001</v>
      </c>
      <c r="AD19" s="36">
        <v>0.758923982</v>
      </c>
      <c r="AE19" s="36">
        <v>0.64012480900000002</v>
      </c>
      <c r="AF19" s="36">
        <v>0.75714497599999997</v>
      </c>
      <c r="AG19" s="36">
        <v>1.044103942</v>
      </c>
      <c r="AH19" s="36">
        <v>0.411323879</v>
      </c>
      <c r="AI19" s="49">
        <v>0.56051659553846167</v>
      </c>
      <c r="AJ19" s="113">
        <v>0.12947488754438188</v>
      </c>
      <c r="AK19" s="48">
        <v>13</v>
      </c>
      <c r="AM19" s="35">
        <v>70</v>
      </c>
      <c r="AN19" s="7">
        <v>0.38279888899999998</v>
      </c>
      <c r="AO19" s="7">
        <v>1.110639728</v>
      </c>
      <c r="AP19" s="7">
        <v>0.55596380000000001</v>
      </c>
      <c r="AQ19" s="7">
        <v>0.61035156300000004</v>
      </c>
      <c r="AR19" s="7">
        <v>0.29764057700000002</v>
      </c>
      <c r="AS19" s="7">
        <v>0.43356471099999999</v>
      </c>
      <c r="AT19" s="7">
        <v>-1.4128508E-2</v>
      </c>
      <c r="AU19" s="7">
        <v>-0.44034496299999998</v>
      </c>
      <c r="AV19" s="7">
        <v>0.53644180299999999</v>
      </c>
      <c r="AW19" s="7">
        <v>0.288453821</v>
      </c>
      <c r="AX19" s="7">
        <v>-0.60371730599999995</v>
      </c>
      <c r="AY19" s="49">
        <v>0.28706037409090912</v>
      </c>
      <c r="AZ19" s="113">
        <v>0.14651595331665371</v>
      </c>
      <c r="BA19" s="48">
        <v>11</v>
      </c>
      <c r="BD19" s="273" t="s">
        <v>12</v>
      </c>
      <c r="BE19" s="273"/>
      <c r="BF19" s="273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49"/>
      <c r="BS19" s="113"/>
      <c r="BT19" s="48"/>
      <c r="BV19" s="12" t="s">
        <v>150</v>
      </c>
      <c r="BW19" s="9">
        <v>0.99970000000000003</v>
      </c>
      <c r="BX19" s="9">
        <v>0.99519999999999997</v>
      </c>
      <c r="BY19" s="9">
        <v>0.98750000000000004</v>
      </c>
      <c r="BZ19" s="9">
        <v>0.99719999999999998</v>
      </c>
      <c r="CA19" s="9">
        <v>0.99929999999999997</v>
      </c>
      <c r="CB19" s="9">
        <v>0.99950000000000006</v>
      </c>
      <c r="CC19" s="9">
        <v>0.997</v>
      </c>
      <c r="CD19" s="9">
        <v>0.99970000000000003</v>
      </c>
      <c r="CE19" s="9">
        <v>0.99829999999999997</v>
      </c>
      <c r="CF19" s="9">
        <v>0.99629999999999996</v>
      </c>
      <c r="CG19" s="9">
        <v>0.99990000000000001</v>
      </c>
      <c r="CH19" s="9">
        <v>0.999</v>
      </c>
      <c r="CI19" s="15">
        <v>0.99629999999999996</v>
      </c>
      <c r="CK19" s="127" t="s">
        <v>45</v>
      </c>
      <c r="CL19" s="200">
        <v>-11.681384615384616</v>
      </c>
      <c r="CM19" s="201">
        <v>-25.805384615384614</v>
      </c>
      <c r="CN19" s="201">
        <v>-21.045454545454547</v>
      </c>
      <c r="CO19" s="202">
        <v>-27.882727272727269</v>
      </c>
      <c r="CQ19" s="10" t="s">
        <v>149</v>
      </c>
      <c r="CR19" s="9"/>
      <c r="CS19" s="9"/>
      <c r="CT19" s="9"/>
      <c r="CU19" s="9"/>
      <c r="CV19" s="15"/>
      <c r="CX19" s="118">
        <v>15</v>
      </c>
      <c r="CY19" s="71">
        <v>7.202</v>
      </c>
      <c r="CZ19" s="72">
        <v>4.12</v>
      </c>
      <c r="DA19" s="110"/>
      <c r="DB19" s="110"/>
      <c r="DE19" s="118">
        <v>15</v>
      </c>
      <c r="DF19" s="323">
        <v>166.32300000000001</v>
      </c>
      <c r="DG19" s="324">
        <v>1197.864</v>
      </c>
      <c r="DH19" s="325">
        <v>236.40120200000001</v>
      </c>
      <c r="DI19" s="324">
        <v>974.07521399999996</v>
      </c>
      <c r="DK19" s="10" t="s">
        <v>149</v>
      </c>
      <c r="DL19" s="9"/>
      <c r="DM19" s="9"/>
      <c r="DN19" s="9"/>
      <c r="DO19" s="9"/>
      <c r="DP19" s="15"/>
    </row>
    <row r="20" spans="1:120" x14ac:dyDescent="0.2">
      <c r="A20" s="128" t="s">
        <v>46</v>
      </c>
      <c r="B20" s="75">
        <v>6.0670000000000002E-2</v>
      </c>
      <c r="C20" s="76">
        <v>5.5870000000000003E-2</v>
      </c>
      <c r="H20" s="128" t="s">
        <v>46</v>
      </c>
      <c r="I20" s="86">
        <v>0.1598</v>
      </c>
      <c r="J20" s="86">
        <v>0.1946</v>
      </c>
      <c r="K20" s="86">
        <v>0.31909999999999999</v>
      </c>
      <c r="L20" s="87">
        <v>0.38719999999999999</v>
      </c>
      <c r="N20" s="12"/>
      <c r="O20" s="9"/>
      <c r="P20" s="9"/>
      <c r="Q20" s="9"/>
      <c r="R20" s="9"/>
      <c r="S20" s="15"/>
      <c r="U20" s="33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49"/>
      <c r="AJ20" s="113"/>
      <c r="AK20" s="48"/>
      <c r="AM20" s="33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49"/>
      <c r="AZ20" s="113"/>
      <c r="BA20" s="48"/>
      <c r="BD20" s="97" t="s">
        <v>23</v>
      </c>
      <c r="BE20" s="382" t="s">
        <v>27</v>
      </c>
      <c r="BF20" s="382"/>
      <c r="BG20" s="382"/>
      <c r="BH20" s="382"/>
      <c r="BI20" s="382"/>
      <c r="BJ20" s="382"/>
      <c r="BK20" s="382"/>
      <c r="BL20" s="382"/>
      <c r="BM20" s="382"/>
      <c r="BN20" s="382"/>
      <c r="BO20" s="382"/>
      <c r="BP20" s="382"/>
      <c r="BQ20" s="382"/>
      <c r="BR20" s="53"/>
      <c r="BS20" s="129"/>
      <c r="BT20" s="130"/>
      <c r="BV20" s="12" t="s">
        <v>151</v>
      </c>
      <c r="BW20" s="9">
        <v>6.4090000000000002E-4</v>
      </c>
      <c r="BX20" s="9">
        <v>1.106E-2</v>
      </c>
      <c r="BY20" s="9">
        <v>2.2509999999999999E-2</v>
      </c>
      <c r="BZ20" s="9">
        <v>5.1200000000000004E-3</v>
      </c>
      <c r="CA20" s="9">
        <v>1.132E-3</v>
      </c>
      <c r="CB20" s="9">
        <v>7.5929999999999997E-4</v>
      </c>
      <c r="CC20" s="9">
        <v>5.5100000000000001E-3</v>
      </c>
      <c r="CD20" s="9">
        <v>4.6109999999999999E-4</v>
      </c>
      <c r="CE20" s="9">
        <v>2.8470000000000001E-3</v>
      </c>
      <c r="CF20" s="9">
        <v>6.8139999999999997E-3</v>
      </c>
      <c r="CG20" s="9">
        <v>2.321E-4</v>
      </c>
      <c r="CH20" s="9">
        <v>1.7210000000000001E-3</v>
      </c>
      <c r="CI20" s="15">
        <v>6.6819999999999996E-3</v>
      </c>
      <c r="CK20" s="128" t="s">
        <v>46</v>
      </c>
      <c r="CL20" s="203">
        <v>0.68027232045723895</v>
      </c>
      <c r="CM20" s="204">
        <v>1.3429214304797674</v>
      </c>
      <c r="CN20" s="204">
        <v>1.0266541983429547</v>
      </c>
      <c r="CO20" s="205">
        <v>1.1118323049723751</v>
      </c>
      <c r="CQ20" s="12"/>
      <c r="CR20" s="9"/>
      <c r="CS20" s="9"/>
      <c r="CT20" s="9"/>
      <c r="CU20" s="9"/>
      <c r="CV20" s="15"/>
      <c r="DA20" s="110"/>
      <c r="DB20" s="110"/>
      <c r="DF20" s="122"/>
      <c r="DG20" s="122"/>
      <c r="DH20" s="122"/>
      <c r="DI20" s="122"/>
      <c r="DK20" s="12"/>
      <c r="DL20" s="9"/>
      <c r="DM20" s="9"/>
      <c r="DN20" s="9"/>
      <c r="DO20" s="9"/>
      <c r="DP20" s="15"/>
    </row>
    <row r="21" spans="1:120" x14ac:dyDescent="0.2">
      <c r="A21" s="132" t="s">
        <v>152</v>
      </c>
      <c r="B21" s="133">
        <v>13</v>
      </c>
      <c r="C21" s="134">
        <v>11</v>
      </c>
      <c r="H21" s="132" t="s">
        <v>152</v>
      </c>
      <c r="I21" s="139">
        <v>13</v>
      </c>
      <c r="J21" s="139">
        <v>13</v>
      </c>
      <c r="K21" s="139">
        <v>11</v>
      </c>
      <c r="L21" s="133">
        <v>11</v>
      </c>
      <c r="N21" s="12" t="s">
        <v>153</v>
      </c>
      <c r="O21" s="9">
        <v>1</v>
      </c>
      <c r="P21" s="9"/>
      <c r="Q21" s="9"/>
      <c r="R21" s="9"/>
      <c r="S21" s="15"/>
      <c r="U21" s="33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49"/>
      <c r="AJ21" s="113"/>
      <c r="AK21" s="48"/>
      <c r="AM21" s="33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49"/>
      <c r="AZ21" s="113"/>
      <c r="BA21" s="48"/>
      <c r="BD21" s="111" t="s">
        <v>31</v>
      </c>
      <c r="BE21" s="272" t="s">
        <v>32</v>
      </c>
      <c r="BF21" s="272" t="s">
        <v>33</v>
      </c>
      <c r="BG21" s="272" t="s">
        <v>34</v>
      </c>
      <c r="BH21" s="272" t="s">
        <v>35</v>
      </c>
      <c r="BI21" s="272" t="s">
        <v>36</v>
      </c>
      <c r="BJ21" s="272" t="s">
        <v>37</v>
      </c>
      <c r="BK21" s="272" t="s">
        <v>38</v>
      </c>
      <c r="BL21" s="272" t="s">
        <v>39</v>
      </c>
      <c r="BM21" s="272" t="s">
        <v>40</v>
      </c>
      <c r="BN21" s="272" t="s">
        <v>41</v>
      </c>
      <c r="BO21" s="272" t="s">
        <v>42</v>
      </c>
      <c r="BP21" s="272" t="s">
        <v>43</v>
      </c>
      <c r="BQ21" s="272" t="s">
        <v>44</v>
      </c>
      <c r="BR21" s="112" t="s">
        <v>45</v>
      </c>
      <c r="BS21" s="112" t="s">
        <v>46</v>
      </c>
      <c r="BT21" s="112" t="s">
        <v>47</v>
      </c>
      <c r="BV21" s="12" t="s">
        <v>154</v>
      </c>
      <c r="BW21" s="9">
        <v>1.0330000000000001E-2</v>
      </c>
      <c r="BX21" s="9">
        <v>3.9739999999999998E-2</v>
      </c>
      <c r="BY21" s="9">
        <v>6.1260000000000002E-2</v>
      </c>
      <c r="BZ21" s="9">
        <v>2.921E-2</v>
      </c>
      <c r="CA21" s="9">
        <v>1.5049999999999999E-2</v>
      </c>
      <c r="CB21" s="9">
        <v>1.2319999999999999E-2</v>
      </c>
      <c r="CC21" s="9">
        <v>2.8060000000000002E-2</v>
      </c>
      <c r="CD21" s="9">
        <v>9.6030000000000004E-3</v>
      </c>
      <c r="CE21" s="9">
        <v>2.3859999999999999E-2</v>
      </c>
      <c r="CF21" s="9">
        <v>3.3700000000000001E-2</v>
      </c>
      <c r="CG21" s="9">
        <v>6.8129999999999996E-3</v>
      </c>
      <c r="CH21" s="9">
        <v>1.8550000000000001E-2</v>
      </c>
      <c r="CI21" s="15">
        <v>3.3369999999999997E-2</v>
      </c>
      <c r="CK21" s="132" t="s">
        <v>152</v>
      </c>
      <c r="CL21" s="206">
        <v>13</v>
      </c>
      <c r="CM21" s="207">
        <v>13</v>
      </c>
      <c r="CN21" s="207">
        <v>11</v>
      </c>
      <c r="CO21" s="208">
        <v>11</v>
      </c>
      <c r="CQ21" s="12" t="s">
        <v>153</v>
      </c>
      <c r="CR21" s="9">
        <v>1</v>
      </c>
      <c r="CS21" s="9"/>
      <c r="CT21" s="9"/>
      <c r="CU21" s="9"/>
      <c r="CV21" s="15"/>
      <c r="DF21" s="122"/>
      <c r="DG21" s="122"/>
      <c r="DH21" s="122"/>
      <c r="DI21" s="122"/>
      <c r="DK21" s="12" t="s">
        <v>153</v>
      </c>
      <c r="DL21" s="9">
        <v>1</v>
      </c>
      <c r="DM21" s="9"/>
      <c r="DN21" s="9"/>
      <c r="DO21" s="9"/>
      <c r="DP21" s="15"/>
    </row>
    <row r="22" spans="1:120" x14ac:dyDescent="0.2">
      <c r="N22" s="12" t="s">
        <v>155</v>
      </c>
      <c r="O22" s="9">
        <v>6</v>
      </c>
      <c r="P22" s="9"/>
      <c r="Q22" s="9"/>
      <c r="R22" s="9"/>
      <c r="S22" s="15"/>
      <c r="U22" s="97" t="s">
        <v>23</v>
      </c>
      <c r="V22" s="382" t="s">
        <v>26</v>
      </c>
      <c r="W22" s="382"/>
      <c r="X22" s="382"/>
      <c r="Y22" s="382"/>
      <c r="Z22" s="382"/>
      <c r="AA22" s="382"/>
      <c r="AB22" s="382"/>
      <c r="AC22" s="382"/>
      <c r="AD22" s="382"/>
      <c r="AE22" s="382"/>
      <c r="AF22" s="382"/>
      <c r="AG22" s="382"/>
      <c r="AH22" s="382"/>
      <c r="AI22" s="53"/>
      <c r="AJ22" s="129"/>
      <c r="AK22" s="130"/>
      <c r="AM22" s="97" t="s">
        <v>25</v>
      </c>
      <c r="AN22" s="382" t="s">
        <v>26</v>
      </c>
      <c r="AO22" s="382"/>
      <c r="AP22" s="382"/>
      <c r="AQ22" s="382"/>
      <c r="AR22" s="382"/>
      <c r="AS22" s="382"/>
      <c r="AT22" s="382"/>
      <c r="AU22" s="382"/>
      <c r="AV22" s="382"/>
      <c r="AW22" s="382"/>
      <c r="AX22" s="382"/>
      <c r="AY22" s="53"/>
      <c r="AZ22" s="129"/>
      <c r="BA22" s="130"/>
      <c r="BD22" s="35">
        <v>-60</v>
      </c>
      <c r="BE22" s="5">
        <v>-1.2255093999999999E-2</v>
      </c>
      <c r="BF22" s="5">
        <v>1.7386364000000001E-2</v>
      </c>
      <c r="BG22" s="5">
        <v>2.4379001000000001E-2</v>
      </c>
      <c r="BH22" s="5">
        <v>6.0559009999999998E-3</v>
      </c>
      <c r="BI22" s="5">
        <v>1.7715194E-2</v>
      </c>
      <c r="BJ22" s="5">
        <v>1.3025373999999999E-2</v>
      </c>
      <c r="BK22" s="5">
        <v>1.6119474000000002E-2</v>
      </c>
      <c r="BL22" s="5">
        <v>1.5436160000000001E-2</v>
      </c>
      <c r="BM22" s="5">
        <v>1.0204667000000001E-2</v>
      </c>
      <c r="BN22" s="5">
        <v>1.0053849E-2</v>
      </c>
      <c r="BO22" s="5">
        <v>9.3416590000000004E-3</v>
      </c>
      <c r="BP22" s="5">
        <v>1.1797195999999999E-2</v>
      </c>
      <c r="BQ22" s="5">
        <v>6.8273589999999999E-3</v>
      </c>
      <c r="BR22" s="54">
        <v>1.1237469538461541E-2</v>
      </c>
      <c r="BS22" s="114">
        <v>2.4041931012617648E-3</v>
      </c>
      <c r="BT22" s="48">
        <v>13</v>
      </c>
      <c r="BV22" s="12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15"/>
      <c r="CQ22" s="12" t="s">
        <v>155</v>
      </c>
      <c r="CR22" s="9">
        <v>6</v>
      </c>
      <c r="CS22" s="9"/>
      <c r="CT22" s="9"/>
      <c r="CU22" s="9"/>
      <c r="CV22" s="15"/>
      <c r="CX22" s="127" t="s">
        <v>45</v>
      </c>
      <c r="CY22" s="182">
        <v>4.7709999999999999</v>
      </c>
      <c r="CZ22" s="370">
        <v>2.4849999999999999</v>
      </c>
      <c r="DE22" s="220" t="s">
        <v>45</v>
      </c>
      <c r="DF22" s="326">
        <v>240.8</v>
      </c>
      <c r="DG22" s="182">
        <v>1101</v>
      </c>
      <c r="DH22" s="326">
        <v>385.6</v>
      </c>
      <c r="DI22" s="182">
        <v>919.8</v>
      </c>
      <c r="DK22" s="12" t="s">
        <v>155</v>
      </c>
      <c r="DL22" s="9">
        <v>6</v>
      </c>
      <c r="DM22" s="9"/>
      <c r="DN22" s="9"/>
      <c r="DO22" s="9"/>
      <c r="DP22" s="15"/>
    </row>
    <row r="23" spans="1:120" x14ac:dyDescent="0.2">
      <c r="N23" s="12" t="s">
        <v>51</v>
      </c>
      <c r="O23" s="9">
        <v>0.05</v>
      </c>
      <c r="P23" s="9"/>
      <c r="Q23" s="9"/>
      <c r="R23" s="9"/>
      <c r="S23" s="15"/>
      <c r="U23" s="111" t="s">
        <v>31</v>
      </c>
      <c r="V23" s="272" t="s">
        <v>32</v>
      </c>
      <c r="W23" s="272" t="s">
        <v>33</v>
      </c>
      <c r="X23" s="272" t="s">
        <v>34</v>
      </c>
      <c r="Y23" s="272" t="s">
        <v>35</v>
      </c>
      <c r="Z23" s="272" t="s">
        <v>36</v>
      </c>
      <c r="AA23" s="272" t="s">
        <v>37</v>
      </c>
      <c r="AB23" s="272" t="s">
        <v>38</v>
      </c>
      <c r="AC23" s="272" t="s">
        <v>39</v>
      </c>
      <c r="AD23" s="272" t="s">
        <v>40</v>
      </c>
      <c r="AE23" s="272" t="s">
        <v>41</v>
      </c>
      <c r="AF23" s="272" t="s">
        <v>42</v>
      </c>
      <c r="AG23" s="272" t="s">
        <v>43</v>
      </c>
      <c r="AH23" s="272" t="s">
        <v>44</v>
      </c>
      <c r="AI23" s="112" t="s">
        <v>45</v>
      </c>
      <c r="AJ23" s="112" t="s">
        <v>46</v>
      </c>
      <c r="AK23" s="112" t="s">
        <v>47</v>
      </c>
      <c r="AM23" s="111" t="s">
        <v>31</v>
      </c>
      <c r="AN23" s="272" t="s">
        <v>32</v>
      </c>
      <c r="AO23" s="272" t="s">
        <v>33</v>
      </c>
      <c r="AP23" s="272" t="s">
        <v>34</v>
      </c>
      <c r="AQ23" s="272" t="s">
        <v>35</v>
      </c>
      <c r="AR23" s="272" t="s">
        <v>36</v>
      </c>
      <c r="AS23" s="272" t="s">
        <v>37</v>
      </c>
      <c r="AT23" s="272" t="s">
        <v>38</v>
      </c>
      <c r="AU23" s="272" t="s">
        <v>39</v>
      </c>
      <c r="AV23" s="272" t="s">
        <v>40</v>
      </c>
      <c r="AW23" s="272" t="s">
        <v>41</v>
      </c>
      <c r="AX23" s="272" t="s">
        <v>42</v>
      </c>
      <c r="AY23" s="112" t="s">
        <v>45</v>
      </c>
      <c r="AZ23" s="112" t="s">
        <v>46</v>
      </c>
      <c r="BA23" s="112" t="s">
        <v>47</v>
      </c>
      <c r="BD23" s="35">
        <v>-50</v>
      </c>
      <c r="BE23" s="5">
        <v>1.2046453E-2</v>
      </c>
      <c r="BF23" s="5">
        <v>1.9069336999999999E-2</v>
      </c>
      <c r="BG23" s="5">
        <v>2.5173074E-2</v>
      </c>
      <c r="BH23" s="5">
        <v>3.5106669999999999E-3</v>
      </c>
      <c r="BI23" s="5">
        <v>2.6996032999999999E-2</v>
      </c>
      <c r="BJ23" s="5">
        <v>1.1758265E-2</v>
      </c>
      <c r="BK23" s="5">
        <v>2.1756022E-2</v>
      </c>
      <c r="BL23" s="5">
        <v>9.6953590000000006E-3</v>
      </c>
      <c r="BM23" s="5">
        <v>1.4335071E-2</v>
      </c>
      <c r="BN23" s="5">
        <v>9.9504559999999999E-3</v>
      </c>
      <c r="BO23" s="5">
        <v>8.7699460000000007E-3</v>
      </c>
      <c r="BP23" s="5">
        <v>8.0616920000000005E-3</v>
      </c>
      <c r="BQ23" s="5">
        <v>9.8906150000000002E-3</v>
      </c>
      <c r="BR23" s="54">
        <v>1.3924076153846153E-2</v>
      </c>
      <c r="BS23" s="114">
        <v>1.982174452297876E-3</v>
      </c>
      <c r="BT23" s="48">
        <v>13</v>
      </c>
      <c r="BV23" s="12" t="s">
        <v>156</v>
      </c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15"/>
      <c r="CQ23" s="12" t="s">
        <v>51</v>
      </c>
      <c r="CR23" s="9">
        <v>0.05</v>
      </c>
      <c r="CS23" s="9"/>
      <c r="CT23" s="9"/>
      <c r="CU23" s="9"/>
      <c r="CV23" s="15"/>
      <c r="CX23" s="128" t="s">
        <v>46</v>
      </c>
      <c r="CY23" s="198">
        <v>0.44669999999999999</v>
      </c>
      <c r="CZ23" s="371">
        <v>0.28899999999999998</v>
      </c>
      <c r="DE23" s="221" t="s">
        <v>46</v>
      </c>
      <c r="DF23" s="319">
        <v>26.37</v>
      </c>
      <c r="DG23" s="293">
        <v>150.80000000000001</v>
      </c>
      <c r="DH23" s="319">
        <v>33.78</v>
      </c>
      <c r="DI23" s="293">
        <v>108.6</v>
      </c>
      <c r="DK23" s="12" t="s">
        <v>51</v>
      </c>
      <c r="DL23" s="9">
        <v>0.05</v>
      </c>
      <c r="DM23" s="9"/>
      <c r="DN23" s="9"/>
      <c r="DO23" s="9"/>
      <c r="DP23" s="15"/>
    </row>
    <row r="24" spans="1:120" x14ac:dyDescent="0.2">
      <c r="N24" s="12"/>
      <c r="O24" s="9"/>
      <c r="P24" s="9"/>
      <c r="Q24" s="9"/>
      <c r="R24" s="9"/>
      <c r="S24" s="15"/>
      <c r="U24" s="35">
        <v>-60</v>
      </c>
      <c r="V24" s="7">
        <v>0.15099842299999999</v>
      </c>
      <c r="W24" s="7">
        <v>-0.15344033700000001</v>
      </c>
      <c r="X24" s="7">
        <v>-0.21339359099999999</v>
      </c>
      <c r="Y24" s="7">
        <v>-6.5084881999999997E-2</v>
      </c>
      <c r="Z24" s="7">
        <v>-0.186604299</v>
      </c>
      <c r="AA24" s="7">
        <v>-0.10523302800000001</v>
      </c>
      <c r="AB24" s="7">
        <v>-0.12352353100000001</v>
      </c>
      <c r="AC24" s="7">
        <v>-0.151590584</v>
      </c>
      <c r="AD24" s="7">
        <v>-0.10038677</v>
      </c>
      <c r="AE24" s="7">
        <v>-0.104206364</v>
      </c>
      <c r="AF24" s="7">
        <v>-0.11419480799999999</v>
      </c>
      <c r="AG24" s="7">
        <v>-0.14871510199999999</v>
      </c>
      <c r="AH24" s="7">
        <v>-8.5830688000000002E-2</v>
      </c>
      <c r="AI24" s="49">
        <v>-0.10778504315384614</v>
      </c>
      <c r="AJ24" s="113">
        <v>2.4374385006891118E-2</v>
      </c>
      <c r="AK24" s="48">
        <v>13</v>
      </c>
      <c r="AM24" s="35">
        <v>-60</v>
      </c>
      <c r="AN24" s="7">
        <v>-0.108459685</v>
      </c>
      <c r="AO24" s="7">
        <v>-7.5043225000000005E-2</v>
      </c>
      <c r="AP24" s="7">
        <v>-0.51970529099999996</v>
      </c>
      <c r="AQ24" s="7">
        <v>-0.24888121999999999</v>
      </c>
      <c r="AR24" s="7">
        <v>-0.1117722</v>
      </c>
      <c r="AS24" s="7">
        <v>-0.35626247599999999</v>
      </c>
      <c r="AT24" s="7">
        <v>-0.257138853</v>
      </c>
      <c r="AU24" s="7">
        <v>-0.18672855999999999</v>
      </c>
      <c r="AV24" s="7">
        <v>-9.2983246000000006E-2</v>
      </c>
      <c r="AW24" s="7">
        <v>-0.10869274399999999</v>
      </c>
      <c r="AX24" s="7">
        <v>-0.130473704</v>
      </c>
      <c r="AY24" s="49">
        <v>-0.19964920036363634</v>
      </c>
      <c r="AZ24" s="113">
        <v>4.1435591880904267E-2</v>
      </c>
      <c r="BA24" s="48">
        <v>11</v>
      </c>
      <c r="BD24" s="35">
        <v>-40</v>
      </c>
      <c r="BE24" s="5">
        <v>4.7168631000000003E-2</v>
      </c>
      <c r="BF24" s="5">
        <v>6.3420875000000002E-2</v>
      </c>
      <c r="BG24" s="5">
        <v>5.1938421999999998E-2</v>
      </c>
      <c r="BH24" s="5">
        <v>1.1535049E-2</v>
      </c>
      <c r="BI24" s="5">
        <v>3.7264537E-2</v>
      </c>
      <c r="BJ24" s="5">
        <v>1.5904522000000001E-2</v>
      </c>
      <c r="BK24" s="5">
        <v>0.10732125000000001</v>
      </c>
      <c r="BL24" s="5">
        <v>1.7818431999999999E-2</v>
      </c>
      <c r="BM24" s="5">
        <v>4.0700532999999997E-2</v>
      </c>
      <c r="BN24" s="5">
        <v>3.5256689000000001E-2</v>
      </c>
      <c r="BO24" s="5">
        <v>2.1949113999999999E-2</v>
      </c>
      <c r="BP24" s="5">
        <v>2.1637051000000001E-2</v>
      </c>
      <c r="BQ24" s="5">
        <v>1.218063E-2</v>
      </c>
      <c r="BR24" s="54">
        <v>3.7238133461538467E-2</v>
      </c>
      <c r="BS24" s="114">
        <v>7.3927069814116696E-3</v>
      </c>
      <c r="BT24" s="48">
        <v>13</v>
      </c>
      <c r="BV24" s="12" t="s">
        <v>157</v>
      </c>
      <c r="BW24" s="9">
        <v>10</v>
      </c>
      <c r="BX24" s="9">
        <v>11</v>
      </c>
      <c r="BY24" s="9">
        <v>10</v>
      </c>
      <c r="BZ24" s="9">
        <v>10</v>
      </c>
      <c r="CA24" s="9">
        <v>9</v>
      </c>
      <c r="CB24" s="9">
        <v>9</v>
      </c>
      <c r="CC24" s="9">
        <v>11</v>
      </c>
      <c r="CD24" s="9">
        <v>9</v>
      </c>
      <c r="CE24" s="9">
        <v>9</v>
      </c>
      <c r="CF24" s="9">
        <v>10</v>
      </c>
      <c r="CG24" s="9">
        <v>9</v>
      </c>
      <c r="CH24" s="9">
        <v>9</v>
      </c>
      <c r="CI24" s="15">
        <v>10</v>
      </c>
      <c r="CQ24" s="12"/>
      <c r="CR24" s="9"/>
      <c r="CS24" s="9"/>
      <c r="CT24" s="9"/>
      <c r="CU24" s="9"/>
      <c r="CV24" s="15"/>
      <c r="CX24" s="132" t="s">
        <v>152</v>
      </c>
      <c r="CY24" s="269">
        <v>15</v>
      </c>
      <c r="CZ24" s="246">
        <v>15</v>
      </c>
      <c r="DE24" s="222" t="s">
        <v>152</v>
      </c>
      <c r="DF24" s="250">
        <v>15</v>
      </c>
      <c r="DG24" s="133">
        <v>15</v>
      </c>
      <c r="DH24" s="250">
        <v>15</v>
      </c>
      <c r="DI24" s="133">
        <v>15</v>
      </c>
      <c r="DK24" s="12"/>
      <c r="DL24" s="9"/>
      <c r="DM24" s="9"/>
      <c r="DN24" s="9"/>
      <c r="DO24" s="9"/>
      <c r="DP24" s="15"/>
    </row>
    <row r="25" spans="1:120" ht="17" thickBot="1" x14ac:dyDescent="0.25">
      <c r="N25" s="10" t="s">
        <v>158</v>
      </c>
      <c r="O25" s="27" t="s">
        <v>159</v>
      </c>
      <c r="P25" s="27" t="s">
        <v>160</v>
      </c>
      <c r="Q25" s="27" t="s">
        <v>161</v>
      </c>
      <c r="R25" s="27" t="s">
        <v>162</v>
      </c>
      <c r="S25" s="30" t="s">
        <v>163</v>
      </c>
      <c r="U25" s="35">
        <v>-50</v>
      </c>
      <c r="V25" s="7">
        <v>-0.135103852</v>
      </c>
      <c r="W25" s="7">
        <v>-0.15514523</v>
      </c>
      <c r="X25" s="7">
        <v>-0.201920818</v>
      </c>
      <c r="Y25" s="7">
        <v>-3.4711936999999998E-2</v>
      </c>
      <c r="Z25" s="7">
        <v>-0.26046850100000002</v>
      </c>
      <c r="AA25" s="7">
        <v>-8.7694190000000005E-2</v>
      </c>
      <c r="AB25" s="7">
        <v>-0.152587891</v>
      </c>
      <c r="AC25" s="7">
        <v>-8.7762969999999996E-2</v>
      </c>
      <c r="AD25" s="7">
        <v>-0.12849506599999999</v>
      </c>
      <c r="AE25" s="7">
        <v>-9.4281949000000004E-2</v>
      </c>
      <c r="AF25" s="7">
        <v>-9.8443799999999998E-2</v>
      </c>
      <c r="AG25" s="7">
        <v>-9.2946938000000007E-2</v>
      </c>
      <c r="AH25" s="7">
        <v>-0.114440918</v>
      </c>
      <c r="AI25" s="49">
        <v>-0.12646185076923075</v>
      </c>
      <c r="AJ25" s="113">
        <v>1.5961261885725605E-2</v>
      </c>
      <c r="AK25" s="48">
        <v>13</v>
      </c>
      <c r="AM25" s="35">
        <v>-50</v>
      </c>
      <c r="AN25" s="7">
        <v>-0.191399445</v>
      </c>
      <c r="AO25" s="7">
        <v>-0.112564837</v>
      </c>
      <c r="AP25" s="7">
        <v>-0.75236405500000003</v>
      </c>
      <c r="AQ25" s="7">
        <v>-0.23702973299999999</v>
      </c>
      <c r="AR25" s="7">
        <v>-6.4049237999999994E-2</v>
      </c>
      <c r="AS25" s="7">
        <v>-0.28232120700000002</v>
      </c>
      <c r="AT25" s="7">
        <v>-0.20062481900000001</v>
      </c>
      <c r="AU25" s="7">
        <v>-0.27033836300000003</v>
      </c>
      <c r="AV25" s="7">
        <v>-9.0599059999999995E-2</v>
      </c>
      <c r="AW25" s="7">
        <v>-0.110782989</v>
      </c>
      <c r="AX25" s="7">
        <v>-8.1822491999999997E-2</v>
      </c>
      <c r="AY25" s="49">
        <v>-0.21762693072727277</v>
      </c>
      <c r="AZ25" s="113">
        <v>5.837805960384445E-2</v>
      </c>
      <c r="BA25" s="48">
        <v>11</v>
      </c>
      <c r="BD25" s="35">
        <v>-30</v>
      </c>
      <c r="BE25" s="5">
        <v>0.179192505</v>
      </c>
      <c r="BF25" s="5">
        <v>0.54021521299999997</v>
      </c>
      <c r="BG25" s="5">
        <v>0.29042515200000002</v>
      </c>
      <c r="BH25" s="5">
        <v>8.9421924E-2</v>
      </c>
      <c r="BI25" s="5">
        <v>0.76339963600000005</v>
      </c>
      <c r="BJ25" s="5">
        <v>9.0288437999999999E-2</v>
      </c>
      <c r="BK25" s="5">
        <v>0.87857596900000001</v>
      </c>
      <c r="BL25" s="5">
        <v>0.104040812</v>
      </c>
      <c r="BM25" s="5">
        <v>0.26875979999999999</v>
      </c>
      <c r="BN25" s="5">
        <v>0.45909534400000002</v>
      </c>
      <c r="BO25" s="5">
        <v>0.150649531</v>
      </c>
      <c r="BP25" s="5">
        <v>0.11333665900000001</v>
      </c>
      <c r="BQ25" s="5">
        <v>4.6842478E-2</v>
      </c>
      <c r="BR25" s="54">
        <v>0.30571103546153844</v>
      </c>
      <c r="BS25" s="114">
        <v>7.5773857557527399E-2</v>
      </c>
      <c r="BT25" s="48">
        <v>13</v>
      </c>
      <c r="BV25" s="13" t="s">
        <v>164</v>
      </c>
      <c r="BW25" s="28">
        <v>10</v>
      </c>
      <c r="BX25" s="28">
        <v>11</v>
      </c>
      <c r="BY25" s="28">
        <v>10</v>
      </c>
      <c r="BZ25" s="28">
        <v>10</v>
      </c>
      <c r="CA25" s="28">
        <v>9</v>
      </c>
      <c r="CB25" s="28">
        <v>9</v>
      </c>
      <c r="CC25" s="28">
        <v>11</v>
      </c>
      <c r="CD25" s="28">
        <v>9</v>
      </c>
      <c r="CE25" s="28">
        <v>9</v>
      </c>
      <c r="CF25" s="28">
        <v>10</v>
      </c>
      <c r="CG25" s="28">
        <v>9</v>
      </c>
      <c r="CH25" s="28">
        <v>9</v>
      </c>
      <c r="CI25" s="29">
        <v>10</v>
      </c>
      <c r="CQ25" s="10" t="s">
        <v>158</v>
      </c>
      <c r="CR25" s="27" t="s">
        <v>159</v>
      </c>
      <c r="CS25" s="27" t="s">
        <v>160</v>
      </c>
      <c r="CT25" s="27" t="s">
        <v>161</v>
      </c>
      <c r="CU25" s="27" t="s">
        <v>162</v>
      </c>
      <c r="CV25" s="30" t="s">
        <v>163</v>
      </c>
      <c r="DF25" s="140"/>
      <c r="DG25" s="140"/>
      <c r="DH25" s="140"/>
      <c r="DI25" s="140"/>
      <c r="DK25" s="10" t="s">
        <v>158</v>
      </c>
      <c r="DL25" s="9" t="s">
        <v>159</v>
      </c>
      <c r="DM25" s="9" t="s">
        <v>160</v>
      </c>
      <c r="DN25" s="9" t="s">
        <v>161</v>
      </c>
      <c r="DO25" s="9" t="s">
        <v>162</v>
      </c>
      <c r="DP25" s="15" t="s">
        <v>163</v>
      </c>
    </row>
    <row r="26" spans="1:120" ht="17" thickBot="1" x14ac:dyDescent="0.25">
      <c r="I26" s="140"/>
      <c r="J26" s="140"/>
      <c r="K26" s="140"/>
      <c r="L26" s="140"/>
      <c r="N26" s="12"/>
      <c r="O26" s="9"/>
      <c r="P26" s="9"/>
      <c r="Q26" s="9"/>
      <c r="R26" s="9"/>
      <c r="S26" s="15"/>
      <c r="U26" s="35">
        <v>-40</v>
      </c>
      <c r="V26" s="7">
        <v>-0.476837118</v>
      </c>
      <c r="W26" s="7">
        <v>-0.47225525899999998</v>
      </c>
      <c r="X26" s="7">
        <v>-0.37860153299999999</v>
      </c>
      <c r="Y26" s="7">
        <v>-0.10413581199999999</v>
      </c>
      <c r="Z26" s="7">
        <v>-0.32655752399999999</v>
      </c>
      <c r="AA26" s="7">
        <v>-0.108740796</v>
      </c>
      <c r="AB26" s="7">
        <v>-0.68301246299999996</v>
      </c>
      <c r="AC26" s="7">
        <v>-0.14760135799999999</v>
      </c>
      <c r="AD26" s="7">
        <v>-0.32926860600000002</v>
      </c>
      <c r="AE26" s="7">
        <v>-0.30269467700000002</v>
      </c>
      <c r="AF26" s="7">
        <v>-0.224451865</v>
      </c>
      <c r="AG26" s="7">
        <v>-0.22617088399999999</v>
      </c>
      <c r="AH26" s="7">
        <v>-0.12874603300000001</v>
      </c>
      <c r="AI26" s="49">
        <v>-0.30069799446153844</v>
      </c>
      <c r="AJ26" s="113">
        <v>4.7638950550713155E-2</v>
      </c>
      <c r="AK26" s="48">
        <v>13</v>
      </c>
      <c r="AM26" s="35">
        <v>-40</v>
      </c>
      <c r="AN26" s="7">
        <v>-0.66564473499999999</v>
      </c>
      <c r="AO26" s="7">
        <v>-0.63286452999999998</v>
      </c>
      <c r="AP26" s="7">
        <v>-1.2448754639999999</v>
      </c>
      <c r="AQ26" s="7">
        <v>-0.66072038099999997</v>
      </c>
      <c r="AR26" s="7">
        <v>-0.20596225600000001</v>
      </c>
      <c r="AS26" s="7">
        <v>-0.48734017899999998</v>
      </c>
      <c r="AT26" s="7">
        <v>-0.234533239</v>
      </c>
      <c r="AU26" s="7">
        <v>-0.65494345700000001</v>
      </c>
      <c r="AV26" s="7">
        <v>-0.21934509299999999</v>
      </c>
      <c r="AW26" s="7">
        <v>-0.35325141799999998</v>
      </c>
      <c r="AX26" s="7">
        <v>-0.13710796</v>
      </c>
      <c r="AY26" s="49">
        <v>-0.49968988290909083</v>
      </c>
      <c r="AZ26" s="113">
        <v>9.7180810828882053E-2</v>
      </c>
      <c r="BA26" s="48">
        <v>11</v>
      </c>
      <c r="BD26" s="35">
        <v>-20</v>
      </c>
      <c r="BE26" s="5">
        <v>0.49915069499999998</v>
      </c>
      <c r="BF26" s="5">
        <v>0.96914049599999996</v>
      </c>
      <c r="BG26" s="5">
        <v>0.82909286000000004</v>
      </c>
      <c r="BH26" s="5">
        <v>0.67267994200000003</v>
      </c>
      <c r="BI26" s="5">
        <v>0.91284639099999998</v>
      </c>
      <c r="BJ26" s="5">
        <v>0.75545481299999995</v>
      </c>
      <c r="BK26" s="5">
        <v>0.97113143300000004</v>
      </c>
      <c r="BL26" s="5">
        <v>0.66577945800000005</v>
      </c>
      <c r="BM26" s="5">
        <v>0.88061835799999999</v>
      </c>
      <c r="BN26" s="5">
        <v>0.875629883</v>
      </c>
      <c r="BO26" s="5">
        <v>0.86098887199999996</v>
      </c>
      <c r="BP26" s="5">
        <v>0.56925900100000004</v>
      </c>
      <c r="BQ26" s="5">
        <v>0.46137139500000002</v>
      </c>
      <c r="BR26" s="54">
        <v>0.76331873823076934</v>
      </c>
      <c r="BS26" s="114">
        <v>4.8341280989110995E-2</v>
      </c>
      <c r="BT26" s="48">
        <v>13</v>
      </c>
      <c r="CQ26" s="12"/>
      <c r="CR26" s="9"/>
      <c r="CS26" s="9"/>
      <c r="CT26" s="9"/>
      <c r="CU26" s="9"/>
      <c r="CV26" s="15"/>
      <c r="DK26" s="12"/>
      <c r="DL26" s="9"/>
      <c r="DM26" s="9"/>
      <c r="DN26" s="9"/>
      <c r="DO26" s="9"/>
      <c r="DP26" s="15"/>
    </row>
    <row r="27" spans="1:120" x14ac:dyDescent="0.2">
      <c r="N27" s="12" t="s">
        <v>165</v>
      </c>
      <c r="O27" s="9">
        <v>2.101</v>
      </c>
      <c r="P27" s="9" t="s">
        <v>166</v>
      </c>
      <c r="Q27" s="9" t="s">
        <v>66</v>
      </c>
      <c r="R27" s="9" t="s">
        <v>69</v>
      </c>
      <c r="S27" s="15" t="s">
        <v>68</v>
      </c>
      <c r="U27" s="35">
        <v>-30</v>
      </c>
      <c r="V27" s="7">
        <v>-1.6132988930000001</v>
      </c>
      <c r="W27" s="7">
        <v>-3.6501751269999998</v>
      </c>
      <c r="X27" s="7">
        <v>-1.9044804390000001</v>
      </c>
      <c r="Y27" s="7">
        <v>-0.73039701199999996</v>
      </c>
      <c r="Z27" s="7">
        <v>-6.0141010650000002</v>
      </c>
      <c r="AA27" s="7">
        <v>-0.56124281600000003</v>
      </c>
      <c r="AB27" s="7">
        <v>-5.0208682109999998</v>
      </c>
      <c r="AC27" s="7">
        <v>-0.78188827599999999</v>
      </c>
      <c r="AD27" s="7">
        <v>-1.939472399</v>
      </c>
      <c r="AE27" s="7">
        <v>-3.5330919719999998</v>
      </c>
      <c r="AF27" s="7">
        <v>-1.390026462</v>
      </c>
      <c r="AG27" s="7">
        <v>-1.0626933300000001</v>
      </c>
      <c r="AH27" s="7">
        <v>-0.448226929</v>
      </c>
      <c r="AI27" s="49">
        <v>-2.2038433023846156</v>
      </c>
      <c r="AJ27" s="113">
        <v>0.49844997247318079</v>
      </c>
      <c r="AK27" s="48">
        <v>13</v>
      </c>
      <c r="AM27" s="35">
        <v>-30</v>
      </c>
      <c r="AN27" s="7">
        <v>-4.7254396229999998</v>
      </c>
      <c r="AO27" s="7">
        <v>-3.4519883450000002</v>
      </c>
      <c r="AP27" s="7">
        <v>-7.6173083620000002</v>
      </c>
      <c r="AQ27" s="7">
        <v>-3.4902628189999998</v>
      </c>
      <c r="AR27" s="7">
        <v>-1.3324753250000001</v>
      </c>
      <c r="AS27" s="7">
        <v>-2.7660756379999998</v>
      </c>
      <c r="AT27" s="7">
        <v>-1.0116012009999999</v>
      </c>
      <c r="AU27" s="7">
        <v>-4.8507620749999996</v>
      </c>
      <c r="AV27" s="7">
        <v>-2.7251243590000001</v>
      </c>
      <c r="AW27" s="7">
        <v>-1.975281598</v>
      </c>
      <c r="AX27" s="7">
        <v>-1.4595363450000001</v>
      </c>
      <c r="AY27" s="49">
        <v>-3.218714153636363</v>
      </c>
      <c r="AZ27" s="113">
        <v>0.58719809799586753</v>
      </c>
      <c r="BA27" s="48">
        <v>11</v>
      </c>
      <c r="BD27" s="35">
        <v>-10</v>
      </c>
      <c r="BE27" s="5">
        <v>0.82853925299999998</v>
      </c>
      <c r="BF27" s="5">
        <v>0.96975291399999997</v>
      </c>
      <c r="BG27" s="5">
        <v>0.99911722199999997</v>
      </c>
      <c r="BH27" s="5">
        <v>0.943150449</v>
      </c>
      <c r="BI27" s="5">
        <v>0.94584802199999995</v>
      </c>
      <c r="BJ27" s="5">
        <v>0.997861255</v>
      </c>
      <c r="BK27" s="5">
        <v>0.99218428599999997</v>
      </c>
      <c r="BL27" s="5">
        <v>0.96088057100000002</v>
      </c>
      <c r="BM27" s="5">
        <v>1</v>
      </c>
      <c r="BN27" s="5">
        <v>0.97794832600000003</v>
      </c>
      <c r="BO27" s="5">
        <v>0.97617897300000001</v>
      </c>
      <c r="BP27" s="5">
        <v>0.88613978900000001</v>
      </c>
      <c r="BQ27" s="5">
        <v>0.94082296799999998</v>
      </c>
      <c r="BR27" s="54">
        <v>0.95526338676923084</v>
      </c>
      <c r="BS27" s="114">
        <v>1.3769344871211873E-2</v>
      </c>
      <c r="BT27" s="48">
        <v>13</v>
      </c>
      <c r="BV27" s="108" t="s">
        <v>167</v>
      </c>
      <c r="BW27" s="100"/>
      <c r="BX27" s="100"/>
      <c r="BY27" s="100"/>
      <c r="BZ27" s="100"/>
      <c r="CA27" s="100"/>
      <c r="CB27" s="100"/>
      <c r="CC27" s="100"/>
      <c r="CD27" s="100"/>
      <c r="CE27" s="100"/>
      <c r="CF27" s="100"/>
      <c r="CG27" s="100"/>
      <c r="CH27" s="100"/>
      <c r="CI27" s="101"/>
      <c r="CM27" s="7"/>
      <c r="CQ27" s="12" t="s">
        <v>165</v>
      </c>
      <c r="CR27" s="9">
        <v>14.12</v>
      </c>
      <c r="CS27" s="9" t="s">
        <v>168</v>
      </c>
      <c r="CT27" s="9" t="s">
        <v>66</v>
      </c>
      <c r="CU27" s="9" t="s">
        <v>69</v>
      </c>
      <c r="CV27" s="15" t="s">
        <v>68</v>
      </c>
      <c r="DK27" s="12" t="s">
        <v>1361</v>
      </c>
      <c r="DL27" s="9">
        <v>-144.80000000000001</v>
      </c>
      <c r="DM27" s="9" t="s">
        <v>1362</v>
      </c>
      <c r="DN27" s="9" t="s">
        <v>63</v>
      </c>
      <c r="DO27" s="9" t="s">
        <v>62</v>
      </c>
      <c r="DP27" s="15">
        <v>0.70660000000000001</v>
      </c>
    </row>
    <row r="28" spans="1:120" x14ac:dyDescent="0.2">
      <c r="N28" s="12" t="s">
        <v>169</v>
      </c>
      <c r="O28" s="9">
        <v>2.1429999999999998</v>
      </c>
      <c r="P28" s="9" t="s">
        <v>170</v>
      </c>
      <c r="Q28" s="9" t="s">
        <v>66</v>
      </c>
      <c r="R28" s="9" t="s">
        <v>69</v>
      </c>
      <c r="S28" s="15" t="s">
        <v>68</v>
      </c>
      <c r="U28" s="35">
        <v>-20</v>
      </c>
      <c r="V28" s="7">
        <v>-3.9418535229999998</v>
      </c>
      <c r="W28" s="7">
        <v>-5.8801746899999996</v>
      </c>
      <c r="X28" s="7">
        <v>-4.8300377409999999</v>
      </c>
      <c r="Y28" s="7">
        <v>-4.9160781059999996</v>
      </c>
      <c r="Z28" s="7">
        <v>-6.3834220740000003</v>
      </c>
      <c r="AA28" s="7">
        <v>-4.2268599590000004</v>
      </c>
      <c r="AB28" s="7">
        <v>-4.9191429500000003</v>
      </c>
      <c r="AC28" s="7">
        <v>-4.4918683619999999</v>
      </c>
      <c r="AD28" s="7">
        <v>-5.5855198909999997</v>
      </c>
      <c r="AE28" s="7">
        <v>-5.9596115980000004</v>
      </c>
      <c r="AF28" s="7">
        <v>-7.0840158769999997</v>
      </c>
      <c r="AG28" s="7">
        <v>-4.7248027050000001</v>
      </c>
      <c r="AH28" s="7">
        <v>-3.9529800420000001</v>
      </c>
      <c r="AI28" s="49">
        <v>-5.1458744244615389</v>
      </c>
      <c r="AJ28" s="113">
        <v>0.26805104096946458</v>
      </c>
      <c r="AK28" s="48">
        <v>13</v>
      </c>
      <c r="AM28" s="35">
        <v>-20</v>
      </c>
      <c r="AN28" s="7">
        <v>-5.1209984759999996</v>
      </c>
      <c r="AO28" s="7">
        <v>-7.7069391969999996</v>
      </c>
      <c r="AP28" s="7">
        <v>-9.3607383199999994</v>
      </c>
      <c r="AQ28" s="7">
        <v>-6.6931270859999996</v>
      </c>
      <c r="AR28" s="7">
        <v>-6.8695947469999998</v>
      </c>
      <c r="AS28" s="7">
        <v>-5.007840463</v>
      </c>
      <c r="AT28" s="7">
        <v>-4.696316189</v>
      </c>
      <c r="AU28" s="7">
        <v>-7.9875231879999999</v>
      </c>
      <c r="AV28" s="7">
        <v>-6.0558319090000001</v>
      </c>
      <c r="AW28" s="7">
        <v>-6.1327790560000004</v>
      </c>
      <c r="AX28" s="7">
        <v>-7.5033436650000001</v>
      </c>
      <c r="AY28" s="49">
        <v>-6.648639299636363</v>
      </c>
      <c r="AZ28" s="113">
        <v>0.43174503303553508</v>
      </c>
      <c r="BA28" s="48">
        <v>11</v>
      </c>
      <c r="BD28" s="35">
        <v>0</v>
      </c>
      <c r="BE28" s="5">
        <v>0.97435643999999999</v>
      </c>
      <c r="BF28" s="5">
        <v>1</v>
      </c>
      <c r="BG28" s="5">
        <v>1</v>
      </c>
      <c r="BH28" s="5">
        <v>1</v>
      </c>
      <c r="BI28" s="5">
        <v>0.96696060500000003</v>
      </c>
      <c r="BJ28" s="5">
        <v>1</v>
      </c>
      <c r="BK28" s="5">
        <v>0.97805642599999998</v>
      </c>
      <c r="BL28" s="5">
        <v>1</v>
      </c>
      <c r="BM28" s="5">
        <v>0.98040233799999998</v>
      </c>
      <c r="BN28" s="5">
        <v>1</v>
      </c>
      <c r="BO28" s="5">
        <v>1</v>
      </c>
      <c r="BP28" s="5">
        <v>1</v>
      </c>
      <c r="BQ28" s="5">
        <v>1</v>
      </c>
      <c r="BR28" s="54">
        <v>0.99229044684615375</v>
      </c>
      <c r="BS28" s="114">
        <v>3.4363244930724814E-3</v>
      </c>
      <c r="BT28" s="48">
        <v>13</v>
      </c>
      <c r="BV28" s="12"/>
      <c r="BW28" s="9" t="s">
        <v>32</v>
      </c>
      <c r="BX28" s="9" t="s">
        <v>33</v>
      </c>
      <c r="BY28" s="9" t="s">
        <v>34</v>
      </c>
      <c r="BZ28" s="9" t="s">
        <v>48</v>
      </c>
      <c r="CA28" s="9" t="s">
        <v>36</v>
      </c>
      <c r="CB28" s="9" t="s">
        <v>49</v>
      </c>
      <c r="CC28" s="9" t="s">
        <v>38</v>
      </c>
      <c r="CD28" s="9" t="s">
        <v>39</v>
      </c>
      <c r="CE28" s="9" t="s">
        <v>40</v>
      </c>
      <c r="CF28" s="9" t="s">
        <v>41</v>
      </c>
      <c r="CG28" s="9" t="s">
        <v>42</v>
      </c>
      <c r="CH28" s="9" t="s">
        <v>43</v>
      </c>
      <c r="CI28" s="15" t="s">
        <v>44</v>
      </c>
      <c r="CM28" s="7"/>
      <c r="CQ28" s="12" t="s">
        <v>169</v>
      </c>
      <c r="CR28" s="9">
        <v>9.3640000000000008</v>
      </c>
      <c r="CS28" s="9" t="s">
        <v>171</v>
      </c>
      <c r="CT28" s="9" t="s">
        <v>66</v>
      </c>
      <c r="CU28" s="9" t="s">
        <v>69</v>
      </c>
      <c r="CV28" s="15" t="s">
        <v>68</v>
      </c>
      <c r="DK28" s="12" t="s">
        <v>716</v>
      </c>
      <c r="DL28" s="9">
        <v>-860.3</v>
      </c>
      <c r="DM28" s="9" t="s">
        <v>1363</v>
      </c>
      <c r="DN28" s="9" t="s">
        <v>66</v>
      </c>
      <c r="DO28" s="9" t="s">
        <v>69</v>
      </c>
      <c r="DP28" s="15" t="s">
        <v>68</v>
      </c>
    </row>
    <row r="29" spans="1:120" x14ac:dyDescent="0.2">
      <c r="N29" s="12" t="s">
        <v>172</v>
      </c>
      <c r="O29" s="9">
        <v>3.1789999999999998</v>
      </c>
      <c r="P29" s="9" t="s">
        <v>173</v>
      </c>
      <c r="Q29" s="9" t="s">
        <v>66</v>
      </c>
      <c r="R29" s="9" t="s">
        <v>69</v>
      </c>
      <c r="S29" s="15" t="s">
        <v>68</v>
      </c>
      <c r="U29" s="35">
        <v>-10</v>
      </c>
      <c r="V29" s="7">
        <v>-5.6266778310000003</v>
      </c>
      <c r="W29" s="7">
        <v>-5.2152665630000001</v>
      </c>
      <c r="X29" s="7">
        <v>-5.0893224269999999</v>
      </c>
      <c r="Y29" s="7">
        <v>-6.0818206640000003</v>
      </c>
      <c r="Z29" s="7">
        <v>-5.776958101</v>
      </c>
      <c r="AA29" s="7">
        <v>-4.9634911549999998</v>
      </c>
      <c r="AB29" s="7">
        <v>-4.3814522880000002</v>
      </c>
      <c r="AC29" s="7">
        <v>-5.7444852940000004</v>
      </c>
      <c r="AD29" s="7">
        <v>-5.4690712379999997</v>
      </c>
      <c r="AE29" s="7">
        <v>-5.7859343240000003</v>
      </c>
      <c r="AF29" s="7">
        <v>-7.0564516130000001</v>
      </c>
      <c r="AG29" s="7">
        <v>-6.4009458280000002</v>
      </c>
      <c r="AH29" s="7">
        <v>-7.1191787719999997</v>
      </c>
      <c r="AI29" s="49">
        <v>-5.747004315230769</v>
      </c>
      <c r="AJ29" s="113">
        <v>0.2181700781517153</v>
      </c>
      <c r="AK29" s="48">
        <v>13</v>
      </c>
      <c r="AM29" s="35">
        <v>-10</v>
      </c>
      <c r="AN29" s="7">
        <v>-4.4298338140000002</v>
      </c>
      <c r="AO29" s="7">
        <v>-7.7844838630000002</v>
      </c>
      <c r="AP29" s="7">
        <v>-8.2185952970000002</v>
      </c>
      <c r="AQ29" s="7">
        <v>-6.5005404279999999</v>
      </c>
      <c r="AR29" s="7">
        <v>-7.4761787069999999</v>
      </c>
      <c r="AS29" s="7">
        <v>-4.8902066270000004</v>
      </c>
      <c r="AT29" s="7">
        <v>-6.6460503470000001</v>
      </c>
      <c r="AU29" s="7">
        <v>-7.954079267</v>
      </c>
      <c r="AV29" s="7">
        <v>-5.7220458980000002</v>
      </c>
      <c r="AW29" s="7">
        <v>-7.1444576729999998</v>
      </c>
      <c r="AX29" s="7">
        <v>-7.6846799990000001</v>
      </c>
      <c r="AY29" s="49">
        <v>-6.7682865381818171</v>
      </c>
      <c r="AZ29" s="113">
        <v>0.38377721229076445</v>
      </c>
      <c r="BA29" s="48">
        <v>11</v>
      </c>
      <c r="BD29" s="35">
        <v>10</v>
      </c>
      <c r="BE29" s="5">
        <v>1.00317273</v>
      </c>
      <c r="BF29" s="5">
        <v>0.948589342</v>
      </c>
      <c r="BG29" s="5">
        <v>0.95003902900000003</v>
      </c>
      <c r="BH29" s="5">
        <v>0.99616506699999996</v>
      </c>
      <c r="BI29" s="5">
        <v>0.994897959</v>
      </c>
      <c r="BJ29" s="5">
        <v>0.965255329</v>
      </c>
      <c r="BK29" s="5">
        <v>1</v>
      </c>
      <c r="BL29" s="5">
        <v>0.95655134399999997</v>
      </c>
      <c r="BM29" s="5">
        <v>0.94620931699999999</v>
      </c>
      <c r="BN29" s="5">
        <v>0.99915082399999999</v>
      </c>
      <c r="BO29" s="5">
        <v>0.90719435599999998</v>
      </c>
      <c r="BP29" s="5">
        <v>0.95261989800000002</v>
      </c>
      <c r="BQ29" s="5">
        <v>0.99735113900000005</v>
      </c>
      <c r="BR29" s="54">
        <v>0.97055356415384608</v>
      </c>
      <c r="BS29" s="114">
        <v>8.3095825024022702E-3</v>
      </c>
      <c r="BT29" s="48">
        <v>13</v>
      </c>
      <c r="BV29" s="12" t="s">
        <v>52</v>
      </c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15"/>
      <c r="CM29" s="7"/>
      <c r="CQ29" s="12" t="s">
        <v>172</v>
      </c>
      <c r="CR29" s="9">
        <v>16.2</v>
      </c>
      <c r="CS29" s="9" t="s">
        <v>174</v>
      </c>
      <c r="CT29" s="9" t="s">
        <v>66</v>
      </c>
      <c r="CU29" s="9" t="s">
        <v>69</v>
      </c>
      <c r="CV29" s="15" t="s">
        <v>68</v>
      </c>
      <c r="DF29" s="4"/>
      <c r="DG29" s="4"/>
      <c r="DH29" s="4"/>
      <c r="DI29" s="4"/>
      <c r="DK29" s="12" t="s">
        <v>1364</v>
      </c>
      <c r="DL29" s="9">
        <v>-679</v>
      </c>
      <c r="DM29" s="9" t="s">
        <v>1365</v>
      </c>
      <c r="DN29" s="9" t="s">
        <v>66</v>
      </c>
      <c r="DO29" s="9" t="s">
        <v>69</v>
      </c>
      <c r="DP29" s="15" t="s">
        <v>68</v>
      </c>
    </row>
    <row r="30" spans="1:120" x14ac:dyDescent="0.2">
      <c r="I30" s="4"/>
      <c r="J30" s="4"/>
      <c r="K30" s="4"/>
      <c r="L30" s="4"/>
      <c r="N30" s="12" t="s">
        <v>175</v>
      </c>
      <c r="O30" s="9">
        <v>4.2040000000000001E-2</v>
      </c>
      <c r="P30" s="9" t="s">
        <v>176</v>
      </c>
      <c r="Q30" s="9" t="s">
        <v>63</v>
      </c>
      <c r="R30" s="9" t="s">
        <v>62</v>
      </c>
      <c r="S30" s="15">
        <v>0.99950000000000006</v>
      </c>
      <c r="U30" s="35">
        <v>0</v>
      </c>
      <c r="V30" s="7">
        <v>-5.5392576849999999</v>
      </c>
      <c r="W30" s="7">
        <v>-4.6884547400000001</v>
      </c>
      <c r="X30" s="7">
        <v>-4.3619485730000003</v>
      </c>
      <c r="Y30" s="7">
        <v>-5.5886218899999998</v>
      </c>
      <c r="Z30" s="7">
        <v>-5.0499788519999997</v>
      </c>
      <c r="AA30" s="7">
        <v>-4.3531395919999998</v>
      </c>
      <c r="AB30" s="7">
        <v>-3.6839076450000001</v>
      </c>
      <c r="AC30" s="7">
        <v>-5.209929024</v>
      </c>
      <c r="AD30" s="7">
        <v>-4.505358244</v>
      </c>
      <c r="AE30" s="7">
        <v>-5.0267165269999996</v>
      </c>
      <c r="AF30" s="7">
        <v>-6.2295236899999997</v>
      </c>
      <c r="AG30" s="7">
        <v>-6.1468908630000003</v>
      </c>
      <c r="AH30" s="7">
        <v>-6.5660476680000004</v>
      </c>
      <c r="AI30" s="49">
        <v>-5.14998269176923</v>
      </c>
      <c r="AJ30" s="113">
        <v>0.23439890937858582</v>
      </c>
      <c r="AK30" s="48">
        <v>13</v>
      </c>
      <c r="AM30" s="35">
        <v>0</v>
      </c>
      <c r="AN30" s="7">
        <v>-3.8407488569999999</v>
      </c>
      <c r="AO30" s="7">
        <v>-6.401187084</v>
      </c>
      <c r="AP30" s="7">
        <v>-6.5869624069999997</v>
      </c>
      <c r="AQ30" s="7">
        <v>-5.3539090939999996</v>
      </c>
      <c r="AR30" s="7">
        <v>-6.3546891079999996</v>
      </c>
      <c r="AS30" s="7">
        <v>-3.97602367</v>
      </c>
      <c r="AT30" s="7">
        <v>-5.9933132599999999</v>
      </c>
      <c r="AU30" s="7">
        <v>-6.9451876429999997</v>
      </c>
      <c r="AV30" s="7">
        <v>-5.0544738770000004</v>
      </c>
      <c r="AW30" s="7">
        <v>-6.3250816030000001</v>
      </c>
      <c r="AX30" s="7">
        <v>-6.9770260129999997</v>
      </c>
      <c r="AY30" s="49">
        <v>-5.8007820559999992</v>
      </c>
      <c r="AZ30" s="113">
        <v>0.33328524076510385</v>
      </c>
      <c r="BA30" s="48">
        <v>11</v>
      </c>
      <c r="BD30" s="35">
        <v>20</v>
      </c>
      <c r="BE30" s="5"/>
      <c r="BF30" s="5">
        <v>0.91130303000000001</v>
      </c>
      <c r="BG30" s="5"/>
      <c r="BH30" s="5">
        <v>0.96819645700000001</v>
      </c>
      <c r="BI30" s="5">
        <v>1</v>
      </c>
      <c r="BJ30" s="5">
        <v>0.97075952799999998</v>
      </c>
      <c r="BK30" s="5">
        <v>0.96577107100000004</v>
      </c>
      <c r="BL30" s="5"/>
      <c r="BM30" s="5"/>
      <c r="BN30" s="5">
        <v>0.96574666300000001</v>
      </c>
      <c r="BO30" s="5"/>
      <c r="BP30" s="5">
        <v>0.85642552800000005</v>
      </c>
      <c r="BQ30" s="5">
        <v>0.92981182100000004</v>
      </c>
      <c r="BR30" s="54">
        <v>0.94600176224999999</v>
      </c>
      <c r="BS30" s="114">
        <v>1.5975464309153312E-2</v>
      </c>
      <c r="BT30" s="48">
        <v>8</v>
      </c>
      <c r="BV30" s="12" t="s">
        <v>53</v>
      </c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15"/>
      <c r="CQ30" s="12" t="s">
        <v>175</v>
      </c>
      <c r="CR30" s="9">
        <v>-4.76</v>
      </c>
      <c r="CS30" s="9" t="s">
        <v>177</v>
      </c>
      <c r="CT30" s="9" t="s">
        <v>66</v>
      </c>
      <c r="CU30" s="9" t="s">
        <v>178</v>
      </c>
      <c r="CV30" s="15">
        <v>1.5699999999999999E-2</v>
      </c>
      <c r="DK30" s="12" t="s">
        <v>1366</v>
      </c>
      <c r="DL30" s="9">
        <v>-715.5</v>
      </c>
      <c r="DM30" s="9" t="s">
        <v>1367</v>
      </c>
      <c r="DN30" s="9" t="s">
        <v>66</v>
      </c>
      <c r="DO30" s="9" t="s">
        <v>69</v>
      </c>
      <c r="DP30" s="15" t="s">
        <v>68</v>
      </c>
    </row>
    <row r="31" spans="1:120" x14ac:dyDescent="0.2">
      <c r="N31" s="12" t="s">
        <v>179</v>
      </c>
      <c r="O31" s="9">
        <v>1.0780000000000001</v>
      </c>
      <c r="P31" s="9" t="s">
        <v>180</v>
      </c>
      <c r="Q31" s="9" t="s">
        <v>66</v>
      </c>
      <c r="R31" s="9" t="s">
        <v>178</v>
      </c>
      <c r="S31" s="15">
        <v>3.2599999999999997E-2</v>
      </c>
      <c r="U31" s="35">
        <v>10</v>
      </c>
      <c r="V31" s="7">
        <v>-4.593530973</v>
      </c>
      <c r="W31" s="7">
        <v>-3.793386108</v>
      </c>
      <c r="X31" s="7">
        <v>-3.448715784</v>
      </c>
      <c r="Y31" s="7">
        <v>-4.7106991450000004</v>
      </c>
      <c r="Z31" s="7">
        <v>-4.3152244230000001</v>
      </c>
      <c r="AA31" s="7">
        <v>-3.6024773259999998</v>
      </c>
      <c r="AB31" s="7">
        <v>-3.117152623</v>
      </c>
      <c r="AC31" s="7">
        <v>-4.2485255820000001</v>
      </c>
      <c r="AD31" s="7">
        <v>-3.5215678970000002</v>
      </c>
      <c r="AE31" s="7">
        <v>-4.1335191179999997</v>
      </c>
      <c r="AF31" s="7">
        <v>-4.7449911790000003</v>
      </c>
      <c r="AG31" s="7">
        <v>-4.8301425680000003</v>
      </c>
      <c r="AH31" s="7">
        <v>-5.5503845209999998</v>
      </c>
      <c r="AI31" s="49">
        <v>-4.2007936343846151</v>
      </c>
      <c r="AJ31" s="113">
        <v>0.19069678736649284</v>
      </c>
      <c r="AK31" s="48">
        <v>13</v>
      </c>
      <c r="AM31" s="35">
        <v>10</v>
      </c>
      <c r="AN31" s="7">
        <v>-3.0666444359999998</v>
      </c>
      <c r="AO31" s="7">
        <v>-4.6902015559999999</v>
      </c>
      <c r="AP31" s="7">
        <v>-5.1638159420000003</v>
      </c>
      <c r="AQ31" s="7">
        <v>-3.9613594129999998</v>
      </c>
      <c r="AR31" s="7">
        <v>-5.1490563910000002</v>
      </c>
      <c r="AS31" s="7">
        <v>-3.0786455469999998</v>
      </c>
      <c r="AT31" s="7">
        <v>-5.0580060040000001</v>
      </c>
      <c r="AU31" s="7">
        <v>-5.6659576559999998</v>
      </c>
      <c r="AV31" s="7">
        <v>-4.4250488280000004</v>
      </c>
      <c r="AW31" s="7">
        <v>-5.1503638699999996</v>
      </c>
      <c r="AX31" s="7">
        <v>-5.9465048969999996</v>
      </c>
      <c r="AY31" s="49">
        <v>-4.6686913218181809</v>
      </c>
      <c r="AZ31" s="113">
        <v>0.28828274636076795</v>
      </c>
      <c r="BA31" s="48">
        <v>11</v>
      </c>
      <c r="BD31" s="35">
        <v>30</v>
      </c>
      <c r="BE31" s="5"/>
      <c r="BF31" s="5">
        <v>0.88367464100000004</v>
      </c>
      <c r="BG31" s="5"/>
      <c r="BH31" s="5"/>
      <c r="BI31" s="5"/>
      <c r="BJ31" s="5"/>
      <c r="BK31" s="5"/>
      <c r="BL31" s="5"/>
      <c r="BM31" s="5"/>
      <c r="BN31" s="5">
        <v>0.936597813</v>
      </c>
      <c r="BO31" s="5"/>
      <c r="BP31" s="5">
        <v>0.79756316199999999</v>
      </c>
      <c r="BQ31" s="5"/>
      <c r="BR31" s="54">
        <v>0.8726118719999999</v>
      </c>
      <c r="BS31" s="114">
        <v>4.0515211909164323E-2</v>
      </c>
      <c r="BT31" s="48">
        <v>3</v>
      </c>
      <c r="BV31" s="12" t="s">
        <v>59</v>
      </c>
      <c r="BW31" s="9">
        <v>-5.5259999999999997E-3</v>
      </c>
      <c r="BX31" s="9">
        <v>2.7449999999999999E-2</v>
      </c>
      <c r="BY31" s="9">
        <v>2.4920000000000001E-2</v>
      </c>
      <c r="BZ31" s="9">
        <v>4.2440000000000004E-3</v>
      </c>
      <c r="CA31" s="9">
        <v>2.0410000000000001E-2</v>
      </c>
      <c r="CB31" s="9">
        <v>1.3469999999999999E-2</v>
      </c>
      <c r="CC31" s="9">
        <v>1.823E-2</v>
      </c>
      <c r="CD31" s="9">
        <v>1.2970000000000001E-2</v>
      </c>
      <c r="CE31" s="9">
        <v>1.6889999999999999E-2</v>
      </c>
      <c r="CF31" s="9">
        <v>-1.333E-3</v>
      </c>
      <c r="CG31" s="9">
        <v>1.223E-2</v>
      </c>
      <c r="CH31" s="9">
        <v>1.418E-2</v>
      </c>
      <c r="CI31" s="15">
        <v>1.095E-2</v>
      </c>
      <c r="CQ31" s="12" t="s">
        <v>179</v>
      </c>
      <c r="CR31" s="9">
        <v>2.077</v>
      </c>
      <c r="CS31" s="9" t="s">
        <v>181</v>
      </c>
      <c r="CT31" s="9" t="s">
        <v>63</v>
      </c>
      <c r="CU31" s="9" t="s">
        <v>62</v>
      </c>
      <c r="CV31" s="15">
        <v>0.52629999999999999</v>
      </c>
      <c r="DK31" s="12" t="s">
        <v>1368</v>
      </c>
      <c r="DL31" s="9">
        <v>-534.20000000000005</v>
      </c>
      <c r="DM31" s="9" t="s">
        <v>1369</v>
      </c>
      <c r="DN31" s="9" t="s">
        <v>66</v>
      </c>
      <c r="DO31" s="9" t="s">
        <v>65</v>
      </c>
      <c r="DP31" s="15">
        <v>1.1999999999999999E-3</v>
      </c>
    </row>
    <row r="32" spans="1:120" ht="17" thickBot="1" x14ac:dyDescent="0.25">
      <c r="N32" s="13" t="s">
        <v>182</v>
      </c>
      <c r="O32" s="28">
        <v>1.036</v>
      </c>
      <c r="P32" s="28" t="s">
        <v>183</v>
      </c>
      <c r="Q32" s="28" t="s">
        <v>63</v>
      </c>
      <c r="R32" s="28" t="s">
        <v>62</v>
      </c>
      <c r="S32" s="29">
        <v>5.5E-2</v>
      </c>
      <c r="U32" s="35">
        <v>20</v>
      </c>
      <c r="V32" s="7">
        <v>-3.4729636510000002</v>
      </c>
      <c r="W32" s="7">
        <v>-3.0159550670000002</v>
      </c>
      <c r="X32" s="7">
        <v>-2.2234235490000001</v>
      </c>
      <c r="Y32" s="7">
        <v>-3.7459965569999998</v>
      </c>
      <c r="Z32" s="7">
        <v>-3.4521795380000002</v>
      </c>
      <c r="AA32" s="7">
        <v>-3.0201879040000001</v>
      </c>
      <c r="AB32" s="7">
        <v>-2.38327753</v>
      </c>
      <c r="AC32" s="7">
        <v>-3.2751544629999998</v>
      </c>
      <c r="AD32" s="7">
        <v>-2.5458084909999998</v>
      </c>
      <c r="AE32" s="7">
        <v>-3.136115346</v>
      </c>
      <c r="AF32" s="7">
        <v>-3.6109185990000001</v>
      </c>
      <c r="AG32" s="7">
        <v>-3.420447335</v>
      </c>
      <c r="AH32" s="7">
        <v>-4.2438507080000001</v>
      </c>
      <c r="AI32" s="49">
        <v>-3.1958675952307689</v>
      </c>
      <c r="AJ32" s="113">
        <v>0.15745791861859643</v>
      </c>
      <c r="AK32" s="48">
        <v>13</v>
      </c>
      <c r="AM32" s="35">
        <v>20</v>
      </c>
      <c r="AN32" s="7">
        <v>-2.2904133550000001</v>
      </c>
      <c r="AO32" s="7">
        <v>-3.2793889279999999</v>
      </c>
      <c r="AP32" s="7">
        <v>-3.6439801209999998</v>
      </c>
      <c r="AQ32" s="7">
        <v>-2.7288048009999999</v>
      </c>
      <c r="AR32" s="7">
        <v>-4.003705311</v>
      </c>
      <c r="AS32" s="7">
        <v>-2.3056231930000002</v>
      </c>
      <c r="AT32" s="7">
        <v>-4.0859646270000001</v>
      </c>
      <c r="AU32" s="7">
        <v>-4.4605829940000001</v>
      </c>
      <c r="AV32" s="7">
        <v>-3.645420074</v>
      </c>
      <c r="AW32" s="7">
        <v>-3.8899460879999999</v>
      </c>
      <c r="AX32" s="7">
        <v>-5.2233709810000004</v>
      </c>
      <c r="AY32" s="49">
        <v>-3.5961091339090911</v>
      </c>
      <c r="AZ32" s="113">
        <v>0.27161430713981866</v>
      </c>
      <c r="BA32" s="48">
        <v>11</v>
      </c>
      <c r="BV32" s="12" t="s">
        <v>64</v>
      </c>
      <c r="BW32" s="9">
        <v>1.02</v>
      </c>
      <c r="BX32" s="9">
        <v>0.94850000000000001</v>
      </c>
      <c r="BY32" s="9">
        <v>0.98619999999999997</v>
      </c>
      <c r="BZ32" s="9">
        <v>0.98309999999999997</v>
      </c>
      <c r="CA32" s="9">
        <v>0.96460000000000001</v>
      </c>
      <c r="CB32" s="9">
        <v>0.98509999999999998</v>
      </c>
      <c r="CC32" s="9">
        <v>0.98180000000000001</v>
      </c>
      <c r="CD32" s="9">
        <v>0.98009999999999997</v>
      </c>
      <c r="CE32" s="9">
        <v>0.97660000000000002</v>
      </c>
      <c r="CF32" s="9">
        <v>0.97450000000000003</v>
      </c>
      <c r="CG32" s="9">
        <v>0.9617</v>
      </c>
      <c r="CH32" s="9">
        <v>0.90459999999999996</v>
      </c>
      <c r="CI32" s="15">
        <v>0.97689999999999999</v>
      </c>
      <c r="CQ32" s="13" t="s">
        <v>182</v>
      </c>
      <c r="CR32" s="28">
        <v>6.8369999999999997</v>
      </c>
      <c r="CS32" s="28" t="s">
        <v>184</v>
      </c>
      <c r="CT32" s="28" t="s">
        <v>66</v>
      </c>
      <c r="CU32" s="28" t="s">
        <v>71</v>
      </c>
      <c r="CV32" s="29">
        <v>5.0000000000000001E-4</v>
      </c>
      <c r="DE32" s="7"/>
      <c r="DF32" s="7"/>
      <c r="DG32" s="7"/>
      <c r="DH32" s="7"/>
      <c r="DK32" s="13" t="s">
        <v>1370</v>
      </c>
      <c r="DL32" s="28">
        <v>181.3</v>
      </c>
      <c r="DM32" s="28" t="s">
        <v>1371</v>
      </c>
      <c r="DN32" s="28" t="s">
        <v>63</v>
      </c>
      <c r="DO32" s="28" t="s">
        <v>62</v>
      </c>
      <c r="DP32" s="29">
        <v>0.53900000000000003</v>
      </c>
    </row>
    <row r="33" spans="1:118" x14ac:dyDescent="0.2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U33" s="35">
        <v>30</v>
      </c>
      <c r="V33" s="7">
        <v>-2.2888182000000001</v>
      </c>
      <c r="W33" s="7">
        <v>-2.315244195</v>
      </c>
      <c r="X33" s="7">
        <v>-1.390500176</v>
      </c>
      <c r="Y33" s="7">
        <v>-2.7827402989999999</v>
      </c>
      <c r="Z33" s="7">
        <v>-2.5347084</v>
      </c>
      <c r="AA33" s="7">
        <v>-2.2028780530000001</v>
      </c>
      <c r="AB33" s="7">
        <v>-1.816522507</v>
      </c>
      <c r="AC33" s="7">
        <v>-2.385557087</v>
      </c>
      <c r="AD33" s="7">
        <v>-1.6624049139999999</v>
      </c>
      <c r="AE33" s="7">
        <v>-2.2081824819999998</v>
      </c>
      <c r="AF33" s="7">
        <v>-2.5949785790000002</v>
      </c>
      <c r="AG33" s="7">
        <v>-2.326771693</v>
      </c>
      <c r="AH33" s="7">
        <v>-3.0183792110000001</v>
      </c>
      <c r="AI33" s="49">
        <v>-2.2713604458461538</v>
      </c>
      <c r="AJ33" s="113">
        <v>0.12336805380564031</v>
      </c>
      <c r="AK33" s="48">
        <v>13</v>
      </c>
      <c r="AM33" s="35">
        <v>30</v>
      </c>
      <c r="AN33" s="7">
        <v>-1.5864887299999999</v>
      </c>
      <c r="AO33" s="7">
        <v>-2.143734791</v>
      </c>
      <c r="AP33" s="7">
        <v>-2.7314743190000002</v>
      </c>
      <c r="AQ33" s="7">
        <v>-1.6651338739999999</v>
      </c>
      <c r="AR33" s="7">
        <v>-3.155994808</v>
      </c>
      <c r="AS33" s="7">
        <v>-1.425049904</v>
      </c>
      <c r="AT33" s="7">
        <v>-3.0545835139999999</v>
      </c>
      <c r="AU33" s="7">
        <v>-3.1520895759999998</v>
      </c>
      <c r="AV33" s="7">
        <v>-2.9182434079999999</v>
      </c>
      <c r="AW33" s="7">
        <v>-2.7173186</v>
      </c>
      <c r="AX33" s="7">
        <v>-4.0181477860000001</v>
      </c>
      <c r="AY33" s="49">
        <v>-2.5971144827272727</v>
      </c>
      <c r="AZ33" s="113">
        <v>0.24222124196449174</v>
      </c>
      <c r="BA33" s="48">
        <v>11</v>
      </c>
      <c r="BV33" s="12" t="s">
        <v>70</v>
      </c>
      <c r="BW33" s="9">
        <v>-19.84</v>
      </c>
      <c r="BX33" s="9">
        <v>-30.56</v>
      </c>
      <c r="BY33" s="9">
        <v>-26.33</v>
      </c>
      <c r="BZ33" s="9">
        <v>-22.47</v>
      </c>
      <c r="CA33" s="9">
        <v>-32.549999999999997</v>
      </c>
      <c r="CB33" s="9">
        <v>-23.22</v>
      </c>
      <c r="CC33" s="9">
        <v>-34.81</v>
      </c>
      <c r="CD33" s="9">
        <v>-22.44</v>
      </c>
      <c r="CE33" s="9">
        <v>-26.82</v>
      </c>
      <c r="CF33" s="9">
        <v>-29.39</v>
      </c>
      <c r="CG33" s="9">
        <v>-25.47</v>
      </c>
      <c r="CH33" s="9">
        <v>-21.96</v>
      </c>
      <c r="CI33" s="15">
        <v>-19.61</v>
      </c>
      <c r="DE33" s="7"/>
      <c r="DF33" s="7"/>
      <c r="DG33" s="7"/>
      <c r="DH33" s="7"/>
    </row>
    <row r="34" spans="1:118" ht="18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U34" s="35">
        <v>40</v>
      </c>
      <c r="V34" s="7">
        <v>-1.1761982440000001</v>
      </c>
      <c r="W34" s="7">
        <v>-1.594074612</v>
      </c>
      <c r="X34" s="7">
        <v>-0.81686148999999997</v>
      </c>
      <c r="Y34" s="7">
        <v>-1.900478562</v>
      </c>
      <c r="Z34" s="7">
        <v>-1.8893685309999999</v>
      </c>
      <c r="AA34" s="7">
        <v>-1.4802779269999999</v>
      </c>
      <c r="AB34" s="7">
        <v>-1.336960565</v>
      </c>
      <c r="AC34" s="7">
        <v>-1.563776552</v>
      </c>
      <c r="AD34" s="7">
        <v>-0.87938810599999995</v>
      </c>
      <c r="AE34" s="7">
        <v>-1.344758321</v>
      </c>
      <c r="AF34" s="7">
        <v>-1.689295615</v>
      </c>
      <c r="AG34" s="7">
        <v>-1.285765982</v>
      </c>
      <c r="AH34" s="7">
        <v>-1.6546249390000001</v>
      </c>
      <c r="AI34" s="49">
        <v>-1.4316791881538462</v>
      </c>
      <c r="AJ34" s="113">
        <v>9.3972906487488045E-2</v>
      </c>
      <c r="AK34" s="48">
        <v>13</v>
      </c>
      <c r="AM34" s="35">
        <v>40</v>
      </c>
      <c r="AN34" s="7">
        <v>-0.94849058100000005</v>
      </c>
      <c r="AO34" s="7">
        <v>-0.92303166599999997</v>
      </c>
      <c r="AP34" s="7">
        <v>-1.655805229</v>
      </c>
      <c r="AQ34" s="7">
        <v>-0.79404960599999996</v>
      </c>
      <c r="AR34" s="7">
        <v>-2.411265432</v>
      </c>
      <c r="AS34" s="7">
        <v>-0.40331601</v>
      </c>
      <c r="AT34" s="7">
        <v>-2.2520842380000001</v>
      </c>
      <c r="AU34" s="7">
        <v>-2.2045118079999999</v>
      </c>
      <c r="AV34" s="7">
        <v>-2.121925354</v>
      </c>
      <c r="AW34" s="7">
        <v>-1.6073984640000001</v>
      </c>
      <c r="AX34" s="7">
        <v>-3.0362778819999998</v>
      </c>
      <c r="AY34" s="49">
        <v>-1.6689232972727275</v>
      </c>
      <c r="AZ34" s="113">
        <v>0.24678613853000297</v>
      </c>
      <c r="BA34" s="48">
        <v>11</v>
      </c>
      <c r="BD34" s="273" t="s">
        <v>12</v>
      </c>
      <c r="BE34" s="273"/>
      <c r="BF34" s="273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49"/>
      <c r="BS34" s="113"/>
      <c r="BT34" s="48"/>
      <c r="BV34" s="12" t="s">
        <v>73</v>
      </c>
      <c r="BW34" s="9">
        <v>6.7110000000000003</v>
      </c>
      <c r="BX34" s="9">
        <v>2.3420000000000001</v>
      </c>
      <c r="BY34" s="9">
        <v>3.786</v>
      </c>
      <c r="BZ34" s="9">
        <v>3.2850000000000001</v>
      </c>
      <c r="CA34" s="9">
        <v>1.964</v>
      </c>
      <c r="CB34" s="9">
        <v>2.7240000000000002</v>
      </c>
      <c r="CC34" s="9">
        <v>2.2730000000000001</v>
      </c>
      <c r="CD34" s="9">
        <v>3.3159999999999998</v>
      </c>
      <c r="CE34" s="9">
        <v>3.0880000000000001</v>
      </c>
      <c r="CF34" s="9">
        <v>3.8849999999999998</v>
      </c>
      <c r="CG34" s="9">
        <v>2.5590000000000002</v>
      </c>
      <c r="CH34" s="9">
        <v>3.645</v>
      </c>
      <c r="CI34" s="15">
        <v>3.0230000000000001</v>
      </c>
      <c r="DE34" s="50"/>
      <c r="DF34" s="50"/>
      <c r="DG34" s="7"/>
      <c r="DH34" s="7"/>
    </row>
    <row r="35" spans="1:118" x14ac:dyDescent="0.2">
      <c r="A35" s="50"/>
      <c r="B35" s="7"/>
      <c r="C35" s="50"/>
      <c r="D35" s="50"/>
      <c r="E35" s="7"/>
      <c r="F35" s="50"/>
      <c r="G35" s="7"/>
      <c r="H35" s="50"/>
      <c r="I35" s="50"/>
      <c r="J35" s="7"/>
      <c r="K35" s="7"/>
      <c r="U35" s="35">
        <v>50</v>
      </c>
      <c r="V35" s="7">
        <v>0.50862626200000005</v>
      </c>
      <c r="W35" s="7">
        <v>-0.79618485900000002</v>
      </c>
      <c r="X35" s="7">
        <v>-0.33041588300000002</v>
      </c>
      <c r="Y35" s="7">
        <v>-1.122352636</v>
      </c>
      <c r="Z35" s="7">
        <v>-0.76974273500000001</v>
      </c>
      <c r="AA35" s="7">
        <v>-0.90851180899999995</v>
      </c>
      <c r="AB35" s="7">
        <v>-0.74840727299999998</v>
      </c>
      <c r="AC35" s="7">
        <v>-0.90555427899999996</v>
      </c>
      <c r="AD35" s="7">
        <v>-0.16463430300000001</v>
      </c>
      <c r="AE35" s="7">
        <v>-0.47637195100000002</v>
      </c>
      <c r="AF35" s="7">
        <v>-0.78755040300000001</v>
      </c>
      <c r="AG35" s="7">
        <v>-0.58866394399999999</v>
      </c>
      <c r="AH35" s="7">
        <v>-1.23500824</v>
      </c>
      <c r="AI35" s="49">
        <v>-0.64036708100000006</v>
      </c>
      <c r="AJ35" s="113">
        <v>0.12594849430592067</v>
      </c>
      <c r="AK35" s="48">
        <v>13</v>
      </c>
      <c r="AM35" s="35">
        <v>50</v>
      </c>
      <c r="AN35" s="7">
        <v>-0.42533209900000002</v>
      </c>
      <c r="AO35" s="7">
        <v>-5.0028817000000003E-2</v>
      </c>
      <c r="AP35" s="7">
        <v>-0.91250580100000001</v>
      </c>
      <c r="AQ35" s="7">
        <v>-7.9997534999999995E-2</v>
      </c>
      <c r="AR35" s="7">
        <v>-1.69416514</v>
      </c>
      <c r="AS35" s="7">
        <v>-0.655388517</v>
      </c>
      <c r="AT35" s="7">
        <v>-1.771714952</v>
      </c>
      <c r="AU35" s="7">
        <v>-1.1175843679999999</v>
      </c>
      <c r="AV35" s="7">
        <v>-1.4281272890000001</v>
      </c>
      <c r="AW35" s="7">
        <v>-0.75039798300000005</v>
      </c>
      <c r="AX35" s="7">
        <v>-1.926145692</v>
      </c>
      <c r="AY35" s="49">
        <v>-0.98285347209090912</v>
      </c>
      <c r="AZ35" s="113">
        <v>0.19992831737341851</v>
      </c>
      <c r="BA35" s="48">
        <v>11</v>
      </c>
      <c r="BD35" s="97" t="s">
        <v>24</v>
      </c>
      <c r="BE35" s="382" t="s">
        <v>27</v>
      </c>
      <c r="BF35" s="382"/>
      <c r="BG35" s="382"/>
      <c r="BH35" s="382"/>
      <c r="BI35" s="382"/>
      <c r="BJ35" s="382"/>
      <c r="BK35" s="382"/>
      <c r="BL35" s="382"/>
      <c r="BM35" s="382"/>
      <c r="BN35" s="382"/>
      <c r="BO35" s="382"/>
      <c r="BP35" s="272"/>
      <c r="BQ35" s="107"/>
      <c r="BR35" s="107"/>
      <c r="BS35" s="113"/>
      <c r="BT35" s="48"/>
      <c r="BV35" s="12" t="s">
        <v>75</v>
      </c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15"/>
      <c r="DE35" s="7"/>
      <c r="DF35" s="7"/>
      <c r="DG35" s="50"/>
      <c r="DH35" s="50"/>
    </row>
    <row r="36" spans="1:118" x14ac:dyDescent="0.2">
      <c r="A36" s="7"/>
      <c r="B36" s="50"/>
      <c r="C36" s="7"/>
      <c r="D36" s="7"/>
      <c r="E36" s="50"/>
      <c r="F36" s="7"/>
      <c r="G36" s="50"/>
      <c r="H36" s="7"/>
      <c r="I36" s="7"/>
      <c r="J36" s="50"/>
      <c r="K36" s="50"/>
      <c r="U36" s="35">
        <v>60</v>
      </c>
      <c r="V36" s="7">
        <v>1.2238819599999999</v>
      </c>
      <c r="W36" s="7">
        <v>-0.376781272</v>
      </c>
      <c r="X36" s="7">
        <v>1.3767328000000001E-2</v>
      </c>
      <c r="Y36" s="7">
        <v>-0.33699505699999999</v>
      </c>
      <c r="Z36" s="7">
        <v>8.9414560000000004E-2</v>
      </c>
      <c r="AA36" s="7">
        <v>-0.48757969600000001</v>
      </c>
      <c r="AB36" s="7">
        <v>0.18165225099999999</v>
      </c>
      <c r="AC36" s="7">
        <v>-0.31514884599999998</v>
      </c>
      <c r="AD36" s="7">
        <v>0.461779143</v>
      </c>
      <c r="AE36" s="7">
        <v>0.25803480699999998</v>
      </c>
      <c r="AF36" s="7">
        <v>-0.15357232900000001</v>
      </c>
      <c r="AG36" s="7">
        <v>0.244760271</v>
      </c>
      <c r="AH36" s="7">
        <v>-0.462532043</v>
      </c>
      <c r="AI36" s="49">
        <v>2.6206236692307691E-2</v>
      </c>
      <c r="AJ36" s="113">
        <v>0.13155805865918652</v>
      </c>
      <c r="AK36" s="48">
        <v>13</v>
      </c>
      <c r="AM36" s="35">
        <v>60</v>
      </c>
      <c r="AN36" s="7">
        <v>0.106333025</v>
      </c>
      <c r="AO36" s="7">
        <v>0.62035732600000004</v>
      </c>
      <c r="AP36" s="7">
        <v>-0.21452951000000001</v>
      </c>
      <c r="AQ36" s="7">
        <v>0.38517331599999999</v>
      </c>
      <c r="AR36" s="7">
        <v>-1.2985669049999999</v>
      </c>
      <c r="AS36" s="7">
        <v>-9.4107069000000002E-2</v>
      </c>
      <c r="AT36" s="7">
        <v>-1.3930709269999999</v>
      </c>
      <c r="AU36" s="7">
        <v>-0.39575306799999999</v>
      </c>
      <c r="AV36" s="7">
        <v>-0.765323639</v>
      </c>
      <c r="AW36" s="7">
        <v>4.8075636999999997E-2</v>
      </c>
      <c r="AX36" s="7">
        <v>-1.134457796</v>
      </c>
      <c r="AY36" s="49">
        <v>-0.37598814636363631</v>
      </c>
      <c r="AZ36" s="113">
        <v>0.20676993463866677</v>
      </c>
      <c r="BA36" s="48">
        <v>11</v>
      </c>
      <c r="BD36" s="111" t="s">
        <v>31</v>
      </c>
      <c r="BE36" s="272" t="s">
        <v>32</v>
      </c>
      <c r="BF36" s="272" t="s">
        <v>33</v>
      </c>
      <c r="BG36" s="272" t="s">
        <v>34</v>
      </c>
      <c r="BH36" s="272" t="s">
        <v>35</v>
      </c>
      <c r="BI36" s="272" t="s">
        <v>36</v>
      </c>
      <c r="BJ36" s="272" t="s">
        <v>37</v>
      </c>
      <c r="BK36" s="272" t="s">
        <v>38</v>
      </c>
      <c r="BL36" s="272" t="s">
        <v>39</v>
      </c>
      <c r="BM36" s="272" t="s">
        <v>40</v>
      </c>
      <c r="BN36" s="272" t="s">
        <v>41</v>
      </c>
      <c r="BO36" s="272" t="s">
        <v>42</v>
      </c>
      <c r="BP36" s="112" t="s">
        <v>45</v>
      </c>
      <c r="BQ36" s="112" t="s">
        <v>46</v>
      </c>
      <c r="BR36" s="112" t="s">
        <v>47</v>
      </c>
      <c r="BS36" s="113"/>
      <c r="BT36" s="48"/>
      <c r="BV36" s="12" t="s">
        <v>59</v>
      </c>
      <c r="BW36" s="9" t="s">
        <v>185</v>
      </c>
      <c r="BX36" s="9" t="s">
        <v>186</v>
      </c>
      <c r="BY36" s="9" t="s">
        <v>187</v>
      </c>
      <c r="BZ36" s="9" t="s">
        <v>188</v>
      </c>
      <c r="CA36" s="9" t="s">
        <v>189</v>
      </c>
      <c r="CB36" s="9" t="s">
        <v>190</v>
      </c>
      <c r="CC36" s="9" t="s">
        <v>191</v>
      </c>
      <c r="CD36" s="9" t="s">
        <v>192</v>
      </c>
      <c r="CE36" s="9" t="s">
        <v>193</v>
      </c>
      <c r="CF36" s="9" t="s">
        <v>194</v>
      </c>
      <c r="CG36" s="9" t="s">
        <v>195</v>
      </c>
      <c r="CH36" s="9" t="s">
        <v>196</v>
      </c>
      <c r="CI36" s="15" t="s">
        <v>197</v>
      </c>
      <c r="DE36" s="7"/>
      <c r="DF36" s="7"/>
      <c r="DG36" s="7"/>
      <c r="DH36" s="7"/>
    </row>
    <row r="37" spans="1:118" x14ac:dyDescent="0.2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U37" s="35">
        <v>70</v>
      </c>
      <c r="V37" s="7">
        <v>1.7960864700000001</v>
      </c>
      <c r="W37" s="7">
        <v>3.9212531000000002E-2</v>
      </c>
      <c r="X37" s="7">
        <v>0.40843074499999998</v>
      </c>
      <c r="Y37" s="7">
        <v>0.33410239600000002</v>
      </c>
      <c r="Z37" s="7">
        <v>0.61035156300000004</v>
      </c>
      <c r="AA37" s="7">
        <v>-3.5077680000000001E-3</v>
      </c>
      <c r="AB37" s="7"/>
      <c r="AC37" s="7">
        <v>8.7762969999999996E-2</v>
      </c>
      <c r="AD37" s="7">
        <v>1.0640997640000001</v>
      </c>
      <c r="AE37" s="7">
        <v>1.081761306</v>
      </c>
      <c r="AF37" s="7">
        <v>0.50009450600000005</v>
      </c>
      <c r="AG37" s="7">
        <v>0.61654802500000006</v>
      </c>
      <c r="AH37" s="7">
        <v>0.37193298299999999</v>
      </c>
      <c r="AI37" s="49">
        <v>0.57557295758333338</v>
      </c>
      <c r="AJ37" s="113">
        <v>0.15029801686653702</v>
      </c>
      <c r="AK37" s="48">
        <v>12</v>
      </c>
      <c r="AM37" s="35">
        <v>70</v>
      </c>
      <c r="AN37" s="7">
        <v>0.62736484599999998</v>
      </c>
      <c r="AO37" s="7">
        <v>1.0005763320000001</v>
      </c>
      <c r="AP37" s="7">
        <v>0.32028349299999997</v>
      </c>
      <c r="AQ37" s="7">
        <v>1.042930825</v>
      </c>
      <c r="AR37" s="7">
        <v>4.5211227E-2</v>
      </c>
      <c r="AS37" s="7">
        <v>0.29912604100000001</v>
      </c>
      <c r="AT37" s="7">
        <v>-0.30235008000000002</v>
      </c>
      <c r="AU37" s="7">
        <v>0.39714656500000001</v>
      </c>
      <c r="AV37" s="7">
        <v>-0.16450882</v>
      </c>
      <c r="AW37" s="7">
        <v>0.66678817999999995</v>
      </c>
      <c r="AX37" s="7">
        <v>-0.53737474500000004</v>
      </c>
      <c r="AY37" s="49">
        <v>0.30865398763636359</v>
      </c>
      <c r="AZ37" s="113">
        <v>0.15486617086681154</v>
      </c>
      <c r="BA37" s="48">
        <v>11</v>
      </c>
      <c r="BD37" s="35">
        <v>-60</v>
      </c>
      <c r="BE37" s="5">
        <v>6.417112E-3</v>
      </c>
      <c r="BF37" s="5">
        <v>2.3148819000000001E-2</v>
      </c>
      <c r="BG37" s="5">
        <v>1.7568464999999998E-2</v>
      </c>
      <c r="BH37" s="5">
        <v>1.6012584999999999E-2</v>
      </c>
      <c r="BI37" s="5">
        <v>5.1765359999999998E-3</v>
      </c>
      <c r="BJ37" s="5">
        <v>5.5718347000000001E-2</v>
      </c>
      <c r="BK37" s="5">
        <v>1.0589361E-2</v>
      </c>
      <c r="BL37" s="5">
        <v>1.1089005000000001E-2</v>
      </c>
      <c r="BM37" s="5">
        <v>7.8983999999999999E-3</v>
      </c>
      <c r="BN37" s="5">
        <v>1.2607913E-2</v>
      </c>
      <c r="BO37" s="5">
        <v>7.1593860000000002E-3</v>
      </c>
      <c r="BP37" s="54">
        <v>1.576235718181818E-2</v>
      </c>
      <c r="BQ37" s="114">
        <v>4.3150501540085403E-3</v>
      </c>
      <c r="BR37" s="48">
        <v>11</v>
      </c>
      <c r="BS37" s="113"/>
      <c r="BV37" s="12" t="s">
        <v>64</v>
      </c>
      <c r="BW37" s="9" t="s">
        <v>198</v>
      </c>
      <c r="BX37" s="9" t="s">
        <v>199</v>
      </c>
      <c r="BY37" s="9" t="s">
        <v>200</v>
      </c>
      <c r="BZ37" s="9" t="s">
        <v>201</v>
      </c>
      <c r="CA37" s="9" t="s">
        <v>202</v>
      </c>
      <c r="CB37" s="9" t="s">
        <v>203</v>
      </c>
      <c r="CC37" s="9" t="s">
        <v>204</v>
      </c>
      <c r="CD37" s="9" t="s">
        <v>205</v>
      </c>
      <c r="CE37" s="9" t="s">
        <v>206</v>
      </c>
      <c r="CF37" s="9" t="s">
        <v>207</v>
      </c>
      <c r="CG37" s="9" t="s">
        <v>208</v>
      </c>
      <c r="CH37" s="9" t="s">
        <v>209</v>
      </c>
      <c r="CI37" s="15" t="s">
        <v>210</v>
      </c>
      <c r="DE37" s="7"/>
      <c r="DF37" s="7"/>
      <c r="DG37" s="7"/>
      <c r="DH37" s="7"/>
    </row>
    <row r="38" spans="1:118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AM38" s="140"/>
      <c r="AN38" s="140"/>
      <c r="BD38" s="35">
        <v>-50</v>
      </c>
      <c r="BE38" s="5">
        <v>6.6166250000000001E-3</v>
      </c>
      <c r="BF38" s="5">
        <v>4.1024759999999999E-3</v>
      </c>
      <c r="BG38" s="5">
        <v>8.7763170000000005E-3</v>
      </c>
      <c r="BH38" s="5">
        <v>1.442706E-2</v>
      </c>
      <c r="BI38" s="5">
        <v>3.396835E-3</v>
      </c>
      <c r="BJ38" s="5">
        <v>4.1275849999999996E-3</v>
      </c>
      <c r="BK38" s="5">
        <v>8.4020499999999994E-3</v>
      </c>
      <c r="BL38" s="5">
        <v>1.2092178E-2</v>
      </c>
      <c r="BM38" s="5">
        <v>8.5876149999999998E-3</v>
      </c>
      <c r="BN38" s="5">
        <v>9.1931579999999999E-3</v>
      </c>
      <c r="BO38" s="5">
        <v>0</v>
      </c>
      <c r="BP38" s="54">
        <v>7.2474453636363649E-3</v>
      </c>
      <c r="BQ38" s="114">
        <v>1.2491658056416409E-3</v>
      </c>
      <c r="BR38" s="48">
        <v>11</v>
      </c>
      <c r="BT38" s="48"/>
      <c r="BV38" s="12" t="s">
        <v>70</v>
      </c>
      <c r="BW38" s="9" t="s">
        <v>211</v>
      </c>
      <c r="BX38" s="9" t="s">
        <v>212</v>
      </c>
      <c r="BY38" s="9" t="s">
        <v>213</v>
      </c>
      <c r="BZ38" s="9" t="s">
        <v>214</v>
      </c>
      <c r="CA38" s="9" t="s">
        <v>215</v>
      </c>
      <c r="CB38" s="9" t="s">
        <v>216</v>
      </c>
      <c r="CC38" s="9" t="s">
        <v>217</v>
      </c>
      <c r="CD38" s="9" t="s">
        <v>218</v>
      </c>
      <c r="CE38" s="9" t="s">
        <v>219</v>
      </c>
      <c r="CF38" s="9" t="s">
        <v>220</v>
      </c>
      <c r="CG38" s="9" t="s">
        <v>221</v>
      </c>
      <c r="CH38" s="9" t="s">
        <v>222</v>
      </c>
      <c r="CI38" s="15" t="s">
        <v>223</v>
      </c>
      <c r="DE38" s="7"/>
      <c r="DF38" s="7"/>
      <c r="DG38" s="7"/>
      <c r="DH38" s="7"/>
      <c r="DI38" s="7"/>
    </row>
    <row r="39" spans="1:118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BD39" s="35">
        <v>-40</v>
      </c>
      <c r="BE39" s="5">
        <v>3.5567798999999997E-2</v>
      </c>
      <c r="BF39" s="5">
        <v>1.1034462E-2</v>
      </c>
      <c r="BG39" s="5">
        <v>1.5417445E-2</v>
      </c>
      <c r="BH39" s="5">
        <v>2.351669E-2</v>
      </c>
      <c r="BI39" s="5">
        <v>1.142587E-3</v>
      </c>
      <c r="BJ39" s="5">
        <v>2.4465613000000001E-2</v>
      </c>
      <c r="BK39" s="5">
        <v>1.6640424000000001E-2</v>
      </c>
      <c r="BL39" s="5">
        <v>2.5545713000000001E-2</v>
      </c>
      <c r="BM39" s="5">
        <v>1.4716030999999999E-2</v>
      </c>
      <c r="BN39" s="5">
        <v>1.4464711E-2</v>
      </c>
      <c r="BO39" s="5">
        <v>-1.338023E-2</v>
      </c>
      <c r="BP39" s="54">
        <v>1.5375567727272726E-2</v>
      </c>
      <c r="BQ39" s="114">
        <v>3.9442132059954484E-3</v>
      </c>
      <c r="BR39" s="48">
        <v>11</v>
      </c>
      <c r="BV39" s="12" t="s">
        <v>73</v>
      </c>
      <c r="BW39" s="9" t="s">
        <v>224</v>
      </c>
      <c r="BX39" s="9" t="s">
        <v>225</v>
      </c>
      <c r="BY39" s="9" t="s">
        <v>226</v>
      </c>
      <c r="BZ39" s="9" t="s">
        <v>227</v>
      </c>
      <c r="CA39" s="9" t="s">
        <v>228</v>
      </c>
      <c r="CB39" s="9" t="s">
        <v>229</v>
      </c>
      <c r="CC39" s="9" t="s">
        <v>230</v>
      </c>
      <c r="CD39" s="9" t="s">
        <v>231</v>
      </c>
      <c r="CE39" s="9" t="s">
        <v>232</v>
      </c>
      <c r="CF39" s="9" t="s">
        <v>233</v>
      </c>
      <c r="CG39" s="9" t="s">
        <v>234</v>
      </c>
      <c r="CH39" s="9" t="s">
        <v>235</v>
      </c>
      <c r="CI39" s="15" t="s">
        <v>236</v>
      </c>
      <c r="DE39" s="50"/>
      <c r="DF39" s="50"/>
      <c r="DG39" s="7"/>
      <c r="DH39" s="50"/>
      <c r="DI39" s="50"/>
    </row>
    <row r="40" spans="1:118" x14ac:dyDescent="0.2">
      <c r="A40" s="7"/>
      <c r="B40" s="7"/>
      <c r="C40" s="50"/>
      <c r="D40" s="50"/>
      <c r="E40" s="7"/>
      <c r="F40" s="50"/>
      <c r="G40" s="50"/>
      <c r="H40" s="50"/>
      <c r="I40" s="50"/>
      <c r="J40" s="7"/>
      <c r="K40" s="50"/>
      <c r="L40" s="50"/>
      <c r="BD40" s="35">
        <v>-30</v>
      </c>
      <c r="BE40" s="5">
        <v>0.33844058599999999</v>
      </c>
      <c r="BF40" s="5">
        <v>8.3153389999999994E-2</v>
      </c>
      <c r="BG40" s="5">
        <v>0.127285332</v>
      </c>
      <c r="BH40" s="5">
        <v>0.123972442</v>
      </c>
      <c r="BI40" s="5">
        <v>5.9850789999999999E-3</v>
      </c>
      <c r="BJ40" s="5">
        <v>0.146111138</v>
      </c>
      <c r="BK40" s="5">
        <v>5.4206452000000002E-2</v>
      </c>
      <c r="BL40" s="5">
        <v>0.17022253100000001</v>
      </c>
      <c r="BM40" s="5">
        <v>0.15418043100000001</v>
      </c>
      <c r="BN40" s="5">
        <v>9.3109381000000005E-2</v>
      </c>
      <c r="BO40" s="5">
        <v>-1.6129419999999998E-2</v>
      </c>
      <c r="BP40" s="54">
        <v>0.11641248563636365</v>
      </c>
      <c r="BQ40" s="114">
        <v>2.8596910091469939E-2</v>
      </c>
      <c r="BR40" s="48">
        <v>11</v>
      </c>
      <c r="BV40" s="12" t="s">
        <v>147</v>
      </c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15"/>
      <c r="DE40" s="7"/>
      <c r="DF40" s="7"/>
      <c r="DG40" s="50"/>
      <c r="DH40" s="7"/>
      <c r="DI40" s="7"/>
    </row>
    <row r="41" spans="1:118" x14ac:dyDescent="0.2">
      <c r="A41" s="7"/>
      <c r="B41" s="50"/>
      <c r="C41" s="7"/>
      <c r="D41" s="7"/>
      <c r="E41" s="50"/>
      <c r="F41" s="7"/>
      <c r="G41" s="7"/>
      <c r="H41" s="7"/>
      <c r="I41" s="7"/>
      <c r="J41" s="50"/>
      <c r="K41" s="7"/>
      <c r="L41" s="7"/>
      <c r="BD41" s="35">
        <v>-20</v>
      </c>
      <c r="BE41" s="5">
        <v>0.90594553099999997</v>
      </c>
      <c r="BF41" s="5">
        <v>0.38424112700000002</v>
      </c>
      <c r="BG41" s="5">
        <v>0.63842628800000001</v>
      </c>
      <c r="BH41" s="5">
        <v>0.49347104600000002</v>
      </c>
      <c r="BI41" s="5">
        <v>0.28139633400000003</v>
      </c>
      <c r="BJ41" s="5">
        <v>0.60413613899999996</v>
      </c>
      <c r="BK41" s="5">
        <v>0.34404678900000002</v>
      </c>
      <c r="BL41" s="5">
        <v>0.67158437400000004</v>
      </c>
      <c r="BM41" s="5">
        <v>0.75643469299999999</v>
      </c>
      <c r="BN41" s="5">
        <v>0.40504299300000002</v>
      </c>
      <c r="BO41" s="5">
        <v>0.42017641900000002</v>
      </c>
      <c r="BP41" s="54">
        <v>0.53680924845454558</v>
      </c>
      <c r="BQ41" s="114">
        <v>5.8467871167142735E-2</v>
      </c>
      <c r="BR41" s="48">
        <v>11</v>
      </c>
      <c r="BV41" s="12" t="s">
        <v>148</v>
      </c>
      <c r="BW41" s="9">
        <v>4</v>
      </c>
      <c r="BX41" s="9">
        <v>6</v>
      </c>
      <c r="BY41" s="9">
        <v>4</v>
      </c>
      <c r="BZ41" s="9">
        <v>5</v>
      </c>
      <c r="CA41" s="9">
        <v>5</v>
      </c>
      <c r="CB41" s="9">
        <v>5</v>
      </c>
      <c r="CC41" s="9">
        <v>5</v>
      </c>
      <c r="CD41" s="9">
        <v>4</v>
      </c>
      <c r="CE41" s="9">
        <v>4</v>
      </c>
      <c r="CF41" s="9">
        <v>6</v>
      </c>
      <c r="CG41" s="9">
        <v>4</v>
      </c>
      <c r="CH41" s="9">
        <v>6</v>
      </c>
      <c r="CI41" s="15">
        <v>5</v>
      </c>
      <c r="DE41" s="7"/>
      <c r="DF41" s="7"/>
      <c r="DG41" s="7"/>
      <c r="DH41" s="7"/>
    </row>
    <row r="42" spans="1:118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BD42" s="35">
        <v>-10</v>
      </c>
      <c r="BE42" s="5">
        <v>0.99112867800000004</v>
      </c>
      <c r="BF42" s="5">
        <v>0.77995409699999996</v>
      </c>
      <c r="BG42" s="5">
        <v>0.95498268600000003</v>
      </c>
      <c r="BH42" s="5">
        <v>0.88482496300000002</v>
      </c>
      <c r="BI42" s="5">
        <v>0.81085457400000005</v>
      </c>
      <c r="BJ42" s="5">
        <v>0.90993858999999999</v>
      </c>
      <c r="BK42" s="5">
        <v>0.816327778</v>
      </c>
      <c r="BL42" s="5">
        <v>0.95414623799999998</v>
      </c>
      <c r="BM42" s="5">
        <v>0.93935468300000002</v>
      </c>
      <c r="BN42" s="5">
        <v>0.8445049</v>
      </c>
      <c r="BO42" s="5">
        <v>1</v>
      </c>
      <c r="BP42" s="54">
        <v>0.89872883518181823</v>
      </c>
      <c r="BQ42" s="114">
        <v>2.3072631051217023E-2</v>
      </c>
      <c r="BR42" s="48">
        <v>11</v>
      </c>
      <c r="BV42" s="12" t="s">
        <v>150</v>
      </c>
      <c r="BW42" s="9">
        <v>0.99990000000000001</v>
      </c>
      <c r="BX42" s="9">
        <v>0.99399999999999999</v>
      </c>
      <c r="BY42" s="9">
        <v>0.99850000000000005</v>
      </c>
      <c r="BZ42" s="9">
        <v>0.99939999999999996</v>
      </c>
      <c r="CA42" s="9">
        <v>0.99690000000000001</v>
      </c>
      <c r="CB42" s="9">
        <v>0.99929999999999997</v>
      </c>
      <c r="CC42" s="9">
        <v>0.99950000000000006</v>
      </c>
      <c r="CD42" s="9">
        <v>0.99929999999999997</v>
      </c>
      <c r="CE42" s="9">
        <v>0.99880000000000002</v>
      </c>
      <c r="CF42" s="9">
        <v>0.99780000000000002</v>
      </c>
      <c r="CG42" s="9">
        <v>0.997</v>
      </c>
      <c r="CH42" s="9">
        <v>0.98450000000000004</v>
      </c>
      <c r="CI42" s="15">
        <v>0.99819999999999998</v>
      </c>
      <c r="DE42" s="7"/>
      <c r="DF42" s="7"/>
      <c r="DG42" s="7"/>
      <c r="DH42" s="7"/>
      <c r="DI42" s="7"/>
    </row>
    <row r="43" spans="1:118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50"/>
      <c r="N43" s="50"/>
      <c r="O43" s="50"/>
      <c r="P43" s="7"/>
      <c r="Q43" s="7"/>
      <c r="BD43" s="35">
        <v>0</v>
      </c>
      <c r="BE43" s="5">
        <v>0.99804827900000004</v>
      </c>
      <c r="BF43" s="5">
        <v>0.96280273000000005</v>
      </c>
      <c r="BG43" s="5">
        <v>1</v>
      </c>
      <c r="BH43" s="5">
        <v>1</v>
      </c>
      <c r="BI43" s="5">
        <v>0.93999118599999998</v>
      </c>
      <c r="BJ43" s="5">
        <v>1</v>
      </c>
      <c r="BK43" s="5">
        <v>0.985359608</v>
      </c>
      <c r="BL43" s="5">
        <v>1</v>
      </c>
      <c r="BM43" s="5">
        <v>1</v>
      </c>
      <c r="BN43" s="5">
        <v>1</v>
      </c>
      <c r="BO43" s="5">
        <v>0.94896606400000005</v>
      </c>
      <c r="BP43" s="54">
        <v>0.98501526063636369</v>
      </c>
      <c r="BQ43" s="114">
        <v>6.9657219281341939E-3</v>
      </c>
      <c r="BR43" s="48">
        <v>11</v>
      </c>
      <c r="BV43" s="12" t="s">
        <v>151</v>
      </c>
      <c r="BW43" s="9">
        <v>1.9819999999999999E-4</v>
      </c>
      <c r="BX43" s="9">
        <v>1.021E-2</v>
      </c>
      <c r="BY43" s="9">
        <v>2.209E-3</v>
      </c>
      <c r="BZ43" s="9">
        <v>1.0989999999999999E-3</v>
      </c>
      <c r="CA43" s="9">
        <v>5.1110000000000001E-3</v>
      </c>
      <c r="CB43" s="9">
        <v>1.25E-3</v>
      </c>
      <c r="CC43" s="9">
        <v>8.0590000000000002E-4</v>
      </c>
      <c r="CD43" s="9">
        <v>1.023E-3</v>
      </c>
      <c r="CE43" s="9">
        <v>1.8630000000000001E-3</v>
      </c>
      <c r="CF43" s="9">
        <v>4.071E-3</v>
      </c>
      <c r="CG43" s="9">
        <v>4.7840000000000001E-3</v>
      </c>
      <c r="CH43" s="9">
        <v>2.6020000000000001E-2</v>
      </c>
      <c r="CI43" s="15">
        <v>3.3010000000000001E-3</v>
      </c>
      <c r="DE43" s="50"/>
      <c r="DF43" s="7"/>
      <c r="DG43" s="50"/>
      <c r="DH43" s="7"/>
      <c r="DI43" s="50"/>
      <c r="DJ43" s="50"/>
      <c r="DK43" s="50"/>
      <c r="DL43" s="50"/>
      <c r="DM43" s="7"/>
      <c r="DN43" s="7"/>
    </row>
    <row r="44" spans="1:118" x14ac:dyDescent="0.2">
      <c r="E44" s="50"/>
      <c r="F44" s="7"/>
      <c r="G44" s="50"/>
      <c r="H44" s="50"/>
      <c r="I44" s="7"/>
      <c r="J44" s="50"/>
      <c r="K44" s="7"/>
      <c r="L44" s="50"/>
      <c r="M44" s="7"/>
      <c r="N44" s="7"/>
      <c r="O44" s="7"/>
      <c r="P44" s="50"/>
      <c r="Q44" s="50"/>
      <c r="BD44" s="35">
        <v>10</v>
      </c>
      <c r="BE44" s="5">
        <v>1</v>
      </c>
      <c r="BF44" s="5">
        <v>1</v>
      </c>
      <c r="BG44" s="5">
        <v>0.94571584500000005</v>
      </c>
      <c r="BH44" s="5">
        <v>0.94215742599999996</v>
      </c>
      <c r="BI44" s="5">
        <v>1</v>
      </c>
      <c r="BJ44" s="5">
        <v>0.890694969</v>
      </c>
      <c r="BK44" s="5">
        <v>1</v>
      </c>
      <c r="BL44" s="5">
        <v>0.95159096200000004</v>
      </c>
      <c r="BM44" s="5">
        <v>0.97332589300000005</v>
      </c>
      <c r="BN44" s="5">
        <v>0.99794876899999996</v>
      </c>
      <c r="BO44" s="5">
        <v>0.89179320100000004</v>
      </c>
      <c r="BP44" s="54">
        <v>0.96302064227272732</v>
      </c>
      <c r="BQ44" s="114">
        <v>1.2779878580500694E-2</v>
      </c>
      <c r="BR44" s="48">
        <v>11</v>
      </c>
      <c r="BV44" s="12" t="s">
        <v>154</v>
      </c>
      <c r="BW44" s="9">
        <v>7.0390000000000001E-3</v>
      </c>
      <c r="BX44" s="9">
        <v>4.1259999999999998E-2</v>
      </c>
      <c r="BY44" s="9">
        <v>2.35E-2</v>
      </c>
      <c r="BZ44" s="9">
        <v>1.4829999999999999E-2</v>
      </c>
      <c r="CA44" s="9">
        <v>3.1969999999999998E-2</v>
      </c>
      <c r="CB44" s="9">
        <v>1.5810000000000001E-2</v>
      </c>
      <c r="CC44" s="9">
        <v>1.2699999999999999E-2</v>
      </c>
      <c r="CD44" s="9">
        <v>1.6E-2</v>
      </c>
      <c r="CE44" s="9">
        <v>2.1579999999999998E-2</v>
      </c>
      <c r="CF44" s="9">
        <v>2.605E-2</v>
      </c>
      <c r="CG44" s="9">
        <v>3.458E-2</v>
      </c>
      <c r="CH44" s="9">
        <v>6.5850000000000006E-2</v>
      </c>
      <c r="CI44" s="15">
        <v>2.5700000000000001E-2</v>
      </c>
      <c r="DE44" s="7"/>
      <c r="DF44" s="7"/>
      <c r="DG44" s="7"/>
      <c r="DH44" s="7"/>
      <c r="DI44" s="7"/>
      <c r="DJ44" s="7"/>
      <c r="DK44" s="7"/>
      <c r="DL44" s="7"/>
      <c r="DM44" s="50"/>
      <c r="DN44" s="50"/>
    </row>
    <row r="45" spans="1:118" x14ac:dyDescent="0.2"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BD45" s="35">
        <v>20</v>
      </c>
      <c r="BE45" s="5">
        <v>0.96814296799999999</v>
      </c>
      <c r="BF45" s="5">
        <v>0.93840132700000001</v>
      </c>
      <c r="BG45" s="5">
        <v>0.83533471400000003</v>
      </c>
      <c r="BH45" s="5">
        <v>0.85325757700000004</v>
      </c>
      <c r="BI45" s="5">
        <v>0.91010134300000001</v>
      </c>
      <c r="BJ45" s="5">
        <v>0.80861331299999994</v>
      </c>
      <c r="BK45" s="5">
        <v>0.93962925900000005</v>
      </c>
      <c r="BL45" s="5"/>
      <c r="BM45" s="5">
        <v>0.98051954900000005</v>
      </c>
      <c r="BN45" s="5">
        <v>0.92473772200000004</v>
      </c>
      <c r="BO45" s="5"/>
      <c r="BP45" s="54">
        <v>0.90652641911111109</v>
      </c>
      <c r="BQ45" s="114">
        <v>2.0145521465321042E-2</v>
      </c>
      <c r="BR45" s="48">
        <v>9</v>
      </c>
      <c r="BV45" s="12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15"/>
      <c r="DE45" s="7"/>
      <c r="DF45" s="7"/>
      <c r="DG45" s="7"/>
      <c r="DH45" s="7"/>
      <c r="DI45" s="7"/>
      <c r="DJ45" s="7"/>
      <c r="DK45" s="7"/>
      <c r="DL45" s="7"/>
      <c r="DM45" s="7"/>
      <c r="DN45" s="7"/>
    </row>
    <row r="46" spans="1:118" x14ac:dyDescent="0.2"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BD46" s="35">
        <v>30</v>
      </c>
      <c r="BE46" s="5">
        <v>0.92163009399999996</v>
      </c>
      <c r="BF46" s="5">
        <v>0.89060242899999997</v>
      </c>
      <c r="BG46" s="5"/>
      <c r="BH46" s="5"/>
      <c r="BI46" s="5">
        <v>0.83034129800000001</v>
      </c>
      <c r="BJ46" s="5"/>
      <c r="BK46" s="5"/>
      <c r="BL46" s="5"/>
      <c r="BM46" s="5"/>
      <c r="BN46" s="5"/>
      <c r="BO46" s="5"/>
      <c r="BP46" s="54">
        <v>0.88085794033333331</v>
      </c>
      <c r="BQ46" s="114">
        <v>2.6799423895011245E-2</v>
      </c>
      <c r="BR46" s="48">
        <v>3</v>
      </c>
      <c r="BV46" s="12" t="s">
        <v>156</v>
      </c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15"/>
      <c r="DJ46" s="7"/>
      <c r="DK46" s="7"/>
      <c r="DL46" s="7"/>
      <c r="DM46" s="7"/>
      <c r="DN46" s="7"/>
    </row>
    <row r="47" spans="1:118" x14ac:dyDescent="0.2">
      <c r="BV47" s="12" t="s">
        <v>157</v>
      </c>
      <c r="BW47" s="9">
        <v>8</v>
      </c>
      <c r="BX47" s="9">
        <v>10</v>
      </c>
      <c r="BY47" s="9">
        <v>8</v>
      </c>
      <c r="BZ47" s="9">
        <v>9</v>
      </c>
      <c r="CA47" s="9">
        <v>9</v>
      </c>
      <c r="CB47" s="9">
        <v>9</v>
      </c>
      <c r="CC47" s="9">
        <v>9</v>
      </c>
      <c r="CD47" s="9">
        <v>8</v>
      </c>
      <c r="CE47" s="9">
        <v>8</v>
      </c>
      <c r="CF47" s="9">
        <v>10</v>
      </c>
      <c r="CG47" s="9">
        <v>8</v>
      </c>
      <c r="CH47" s="9">
        <v>10</v>
      </c>
      <c r="CI47" s="15">
        <v>9</v>
      </c>
    </row>
    <row r="48" spans="1:118" ht="17" thickBot="1" x14ac:dyDescent="0.25">
      <c r="BV48" s="13" t="s">
        <v>164</v>
      </c>
      <c r="BW48" s="28">
        <v>8</v>
      </c>
      <c r="BX48" s="28">
        <v>10</v>
      </c>
      <c r="BY48" s="28">
        <v>8</v>
      </c>
      <c r="BZ48" s="28">
        <v>9</v>
      </c>
      <c r="CA48" s="28">
        <v>9</v>
      </c>
      <c r="CB48" s="28">
        <v>9</v>
      </c>
      <c r="CC48" s="28">
        <v>9</v>
      </c>
      <c r="CD48" s="28">
        <v>8</v>
      </c>
      <c r="CE48" s="28">
        <v>8</v>
      </c>
      <c r="CF48" s="28">
        <v>10</v>
      </c>
      <c r="CG48" s="28">
        <v>8</v>
      </c>
      <c r="CH48" s="28">
        <v>10</v>
      </c>
      <c r="CI48" s="29">
        <v>9</v>
      </c>
      <c r="CK48" s="102"/>
      <c r="CL48" s="102"/>
    </row>
    <row r="49" spans="27:87" ht="19" thickBot="1" x14ac:dyDescent="0.3"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M49" s="7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C49" s="4"/>
      <c r="BD49" s="273" t="s">
        <v>12</v>
      </c>
      <c r="BE49" s="273"/>
      <c r="BF49" s="273"/>
      <c r="BG49" s="34"/>
      <c r="BH49" s="34"/>
      <c r="BI49" s="34"/>
      <c r="BJ49" s="34"/>
      <c r="BK49" s="34"/>
      <c r="BL49" s="34"/>
      <c r="BM49" s="34"/>
      <c r="BN49" s="34"/>
      <c r="BO49" s="34"/>
      <c r="BP49" s="49"/>
      <c r="BQ49" s="113"/>
      <c r="BR49" s="48"/>
      <c r="BS49" s="7"/>
      <c r="BT49" s="7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</row>
    <row r="50" spans="27:87" x14ac:dyDescent="0.2"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M50" s="7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C50" s="4"/>
      <c r="BD50" s="97" t="s">
        <v>25</v>
      </c>
      <c r="BE50" s="382" t="s">
        <v>27</v>
      </c>
      <c r="BF50" s="382"/>
      <c r="BG50" s="382"/>
      <c r="BH50" s="382"/>
      <c r="BI50" s="382"/>
      <c r="BJ50" s="382"/>
      <c r="BK50" s="382"/>
      <c r="BL50" s="382"/>
      <c r="BM50" s="382"/>
      <c r="BN50" s="382"/>
      <c r="BO50" s="382"/>
      <c r="BP50" s="53"/>
      <c r="BQ50" s="129"/>
      <c r="BR50" s="130"/>
      <c r="BS50" s="7"/>
      <c r="BT50" s="7"/>
      <c r="BV50" s="141" t="s">
        <v>237</v>
      </c>
      <c r="BW50" s="60"/>
      <c r="BX50" s="60"/>
      <c r="BY50" s="60"/>
      <c r="BZ50" s="60"/>
      <c r="CA50" s="60"/>
      <c r="CB50" s="60"/>
      <c r="CC50" s="60"/>
      <c r="CD50" s="60"/>
      <c r="CE50" s="60"/>
      <c r="CF50" s="60"/>
      <c r="CG50" s="61"/>
      <c r="CH50" s="4"/>
      <c r="CI50" s="4"/>
    </row>
    <row r="51" spans="27:87" x14ac:dyDescent="0.2"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M51" s="7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C51" s="4"/>
      <c r="BD51" s="111" t="s">
        <v>31</v>
      </c>
      <c r="BE51" s="272" t="s">
        <v>32</v>
      </c>
      <c r="BF51" s="272" t="s">
        <v>33</v>
      </c>
      <c r="BG51" s="272" t="s">
        <v>34</v>
      </c>
      <c r="BH51" s="272" t="s">
        <v>35</v>
      </c>
      <c r="BI51" s="272" t="s">
        <v>36</v>
      </c>
      <c r="BJ51" s="272" t="s">
        <v>37</v>
      </c>
      <c r="BK51" s="272" t="s">
        <v>38</v>
      </c>
      <c r="BL51" s="272" t="s">
        <v>39</v>
      </c>
      <c r="BM51" s="272" t="s">
        <v>40</v>
      </c>
      <c r="BN51" s="272" t="s">
        <v>41</v>
      </c>
      <c r="BO51" s="272" t="s">
        <v>42</v>
      </c>
      <c r="BP51" s="112" t="s">
        <v>45</v>
      </c>
      <c r="BQ51" s="112" t="s">
        <v>46</v>
      </c>
      <c r="BR51" s="112" t="s">
        <v>47</v>
      </c>
      <c r="BS51" s="7"/>
      <c r="BT51" s="7"/>
      <c r="BV51" s="58"/>
      <c r="BW51" s="31" t="s">
        <v>32</v>
      </c>
      <c r="BX51" s="31" t="s">
        <v>33</v>
      </c>
      <c r="BY51" s="31" t="s">
        <v>34</v>
      </c>
      <c r="BZ51" s="31" t="s">
        <v>48</v>
      </c>
      <c r="CA51" s="31" t="s">
        <v>36</v>
      </c>
      <c r="CB51" s="31" t="s">
        <v>49</v>
      </c>
      <c r="CC51" s="31" t="s">
        <v>38</v>
      </c>
      <c r="CD51" s="31" t="s">
        <v>39</v>
      </c>
      <c r="CE51" s="31" t="s">
        <v>40</v>
      </c>
      <c r="CF51" s="31" t="s">
        <v>41</v>
      </c>
      <c r="CG51" s="32" t="s">
        <v>42</v>
      </c>
      <c r="CH51" s="4"/>
      <c r="CI51" s="4"/>
    </row>
    <row r="52" spans="27:87" x14ac:dyDescent="0.2">
      <c r="BD52" s="35">
        <v>-60</v>
      </c>
      <c r="BE52" s="5">
        <v>1.3880286E-2</v>
      </c>
      <c r="BF52" s="5">
        <v>5.2977140000000002E-3</v>
      </c>
      <c r="BG52" s="5">
        <v>3.7610113000000001E-2</v>
      </c>
      <c r="BH52" s="5">
        <v>2.1194166E-2</v>
      </c>
      <c r="BI52" s="5">
        <v>9.1869740000000005E-3</v>
      </c>
      <c r="BJ52" s="5">
        <v>4.3092334000000003E-2</v>
      </c>
      <c r="BK52" s="5">
        <v>2.3519821999999999E-2</v>
      </c>
      <c r="BL52" s="5">
        <v>1.3980737999999999E-2</v>
      </c>
      <c r="BM52" s="5">
        <v>9.9866550000000005E-3</v>
      </c>
      <c r="BN52" s="5">
        <v>8.5490240000000006E-3</v>
      </c>
      <c r="BO52" s="5">
        <v>1.0407582E-2</v>
      </c>
      <c r="BP52" s="54">
        <v>1.7882309818181816E-2</v>
      </c>
      <c r="BQ52" s="114">
        <v>3.7392561145439111E-3</v>
      </c>
      <c r="BR52" s="48">
        <v>11</v>
      </c>
      <c r="BV52" s="58" t="s">
        <v>52</v>
      </c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2"/>
    </row>
    <row r="53" spans="27:87" x14ac:dyDescent="0.2">
      <c r="BD53" s="35">
        <v>-50</v>
      </c>
      <c r="BE53" s="5">
        <v>2.6762642999999999E-2</v>
      </c>
      <c r="BF53" s="5">
        <v>8.7333600000000008E-3</v>
      </c>
      <c r="BG53" s="5">
        <v>5.9223268000000003E-2</v>
      </c>
      <c r="BH53" s="5">
        <v>2.2163834E-2</v>
      </c>
      <c r="BI53" s="5">
        <v>5.7042489999999998E-3</v>
      </c>
      <c r="BJ53" s="5">
        <v>3.7186777999999997E-2</v>
      </c>
      <c r="BK53" s="5">
        <v>1.9844981000000001E-2</v>
      </c>
      <c r="BL53" s="5">
        <v>2.2000836999999999E-2</v>
      </c>
      <c r="BM53" s="5">
        <v>1.0519128000000001E-2</v>
      </c>
      <c r="BN53" s="5">
        <v>9.5099030000000001E-3</v>
      </c>
      <c r="BO53" s="5">
        <v>7.0476810000000001E-3</v>
      </c>
      <c r="BP53" s="54">
        <v>2.0790605636363632E-2</v>
      </c>
      <c r="BQ53" s="114">
        <v>4.8433784866214755E-3</v>
      </c>
      <c r="BR53" s="48">
        <v>11</v>
      </c>
      <c r="BV53" s="58" t="s">
        <v>53</v>
      </c>
      <c r="BW53" s="31"/>
      <c r="BX53" s="31"/>
      <c r="BY53" s="31"/>
      <c r="BZ53" s="31"/>
      <c r="CA53" s="31"/>
      <c r="CB53" s="31"/>
      <c r="CC53" s="31"/>
      <c r="CD53" s="31"/>
      <c r="CE53" s="31"/>
      <c r="CF53" s="31"/>
      <c r="CG53" s="32"/>
    </row>
    <row r="54" spans="27:87" x14ac:dyDescent="0.2">
      <c r="BD54" s="35">
        <v>-40</v>
      </c>
      <c r="BE54" s="5">
        <v>0.10257192599999999</v>
      </c>
      <c r="BF54" s="5">
        <v>5.4496596000000001E-2</v>
      </c>
      <c r="BG54" s="5">
        <v>0.10741421299999999</v>
      </c>
      <c r="BH54" s="5">
        <v>6.8497086999999998E-2</v>
      </c>
      <c r="BI54" s="5">
        <v>2.0015187E-2</v>
      </c>
      <c r="BJ54" s="5">
        <v>7.0460158999999994E-2</v>
      </c>
      <c r="BK54" s="5">
        <v>2.5255717E-2</v>
      </c>
      <c r="BL54" s="5">
        <v>5.8377283000000002E-2</v>
      </c>
      <c r="BM54" s="5">
        <v>2.7713161E-2</v>
      </c>
      <c r="BN54" s="5">
        <v>3.3374736000000002E-2</v>
      </c>
      <c r="BO54" s="5">
        <v>1.2833881E-2</v>
      </c>
      <c r="BP54" s="54">
        <v>5.2819085999999987E-2</v>
      </c>
      <c r="BQ54" s="114">
        <v>9.7653048558299198E-3</v>
      </c>
      <c r="BR54" s="48">
        <v>11</v>
      </c>
      <c r="BV54" s="58" t="s">
        <v>59</v>
      </c>
      <c r="BW54" s="31">
        <v>9.0290000000000006E-3</v>
      </c>
      <c r="BX54" s="31">
        <v>1.001E-2</v>
      </c>
      <c r="BY54" s="31">
        <v>1.4749999999999999E-2</v>
      </c>
      <c r="BZ54" s="31">
        <v>2.0740000000000001E-2</v>
      </c>
      <c r="CA54" s="31">
        <v>-1.0059999999999999E-3</v>
      </c>
      <c r="CB54" s="31">
        <v>2.9010000000000001E-2</v>
      </c>
      <c r="CC54" s="31">
        <v>9.6310000000000007E-3</v>
      </c>
      <c r="CD54" s="31">
        <v>1.132E-2</v>
      </c>
      <c r="CE54" s="31">
        <v>6.5030000000000001E-3</v>
      </c>
      <c r="CF54" s="31">
        <v>1.26E-2</v>
      </c>
      <c r="CG54" s="32">
        <v>-5.5880000000000001E-3</v>
      </c>
    </row>
    <row r="55" spans="27:87" x14ac:dyDescent="0.2">
      <c r="BD55" s="35">
        <v>-30</v>
      </c>
      <c r="BE55" s="5">
        <v>0.81090808400000003</v>
      </c>
      <c r="BF55" s="5">
        <v>0.33395220399999997</v>
      </c>
      <c r="BG55" s="5">
        <v>0.727181572</v>
      </c>
      <c r="BH55" s="5">
        <v>0.40596304799999999</v>
      </c>
      <c r="BI55" s="5">
        <v>0.14247631199999999</v>
      </c>
      <c r="BJ55" s="5">
        <v>0.44320376099999997</v>
      </c>
      <c r="BK55" s="5">
        <v>0.119531019</v>
      </c>
      <c r="BL55" s="5">
        <v>0.47787657300000003</v>
      </c>
      <c r="BM55" s="5">
        <v>0.37760433999999998</v>
      </c>
      <c r="BN55" s="5">
        <v>0.20749699499999999</v>
      </c>
      <c r="BO55" s="5">
        <v>0.14959296699999999</v>
      </c>
      <c r="BP55" s="54">
        <v>0.38143517045454539</v>
      </c>
      <c r="BQ55" s="114">
        <v>6.9391851857409884E-2</v>
      </c>
      <c r="BR55" s="48">
        <v>11</v>
      </c>
      <c r="BV55" s="58" t="s">
        <v>64</v>
      </c>
      <c r="BW55" s="31">
        <v>0.97640000000000005</v>
      </c>
      <c r="BX55" s="31">
        <v>0.95150000000000001</v>
      </c>
      <c r="BY55" s="31">
        <v>0.93840000000000001</v>
      </c>
      <c r="BZ55" s="31">
        <v>0.93630000000000002</v>
      </c>
      <c r="CA55" s="31">
        <v>0.92020000000000002</v>
      </c>
      <c r="CB55" s="31">
        <v>0.90800000000000003</v>
      </c>
      <c r="CC55" s="31">
        <v>0.97960000000000003</v>
      </c>
      <c r="CD55" s="31">
        <v>0.98129999999999995</v>
      </c>
      <c r="CE55" s="31">
        <v>0.97819999999999996</v>
      </c>
      <c r="CF55" s="31">
        <v>0.97840000000000005</v>
      </c>
      <c r="CG55" s="32">
        <v>0.94689999999999996</v>
      </c>
    </row>
    <row r="56" spans="27:87" x14ac:dyDescent="0.2">
      <c r="BD56" s="35">
        <v>-20</v>
      </c>
      <c r="BE56" s="5">
        <v>0.99145299099999995</v>
      </c>
      <c r="BF56" s="5">
        <v>0.85059651000000003</v>
      </c>
      <c r="BG56" s="5">
        <v>1</v>
      </c>
      <c r="BH56" s="5">
        <v>0.88662260699999995</v>
      </c>
      <c r="BI56" s="5">
        <v>0.81642693099999997</v>
      </c>
      <c r="BJ56" s="5">
        <v>0.89977646499999997</v>
      </c>
      <c r="BK56" s="5">
        <v>0.61471492000000005</v>
      </c>
      <c r="BL56" s="5">
        <v>0.87947313800000004</v>
      </c>
      <c r="BM56" s="5">
        <v>0.928962379</v>
      </c>
      <c r="BN56" s="5">
        <v>0.72536588899999999</v>
      </c>
      <c r="BO56" s="5">
        <v>0.84974099599999997</v>
      </c>
      <c r="BP56" s="54">
        <v>0.85846662054545453</v>
      </c>
      <c r="BQ56" s="114">
        <v>3.3664571031623819E-2</v>
      </c>
      <c r="BR56" s="48">
        <v>11</v>
      </c>
      <c r="BV56" s="58" t="s">
        <v>70</v>
      </c>
      <c r="BW56" s="31">
        <v>-27.95</v>
      </c>
      <c r="BX56" s="31">
        <v>-17.87</v>
      </c>
      <c r="BY56" s="31">
        <v>-22.71</v>
      </c>
      <c r="BZ56" s="31">
        <v>-20.49</v>
      </c>
      <c r="CA56" s="31">
        <v>-17.14</v>
      </c>
      <c r="CB56" s="31">
        <v>-22.55</v>
      </c>
      <c r="CC56" s="31">
        <v>-17.16</v>
      </c>
      <c r="CD56" s="31">
        <v>-23.19</v>
      </c>
      <c r="CE56" s="31">
        <v>-24.13</v>
      </c>
      <c r="CF56" s="31">
        <v>-18.37</v>
      </c>
      <c r="CG56" s="32">
        <v>-19.940000000000001</v>
      </c>
    </row>
    <row r="57" spans="27:87" x14ac:dyDescent="0.2">
      <c r="BD57" s="35">
        <v>-10</v>
      </c>
      <c r="BE57" s="5">
        <v>0.98376327299999999</v>
      </c>
      <c r="BF57" s="5">
        <v>1</v>
      </c>
      <c r="BG57" s="5">
        <v>0.99663252700000005</v>
      </c>
      <c r="BH57" s="5">
        <v>1</v>
      </c>
      <c r="BI57" s="5">
        <v>1</v>
      </c>
      <c r="BJ57" s="5">
        <v>1</v>
      </c>
      <c r="BK57" s="5">
        <v>0.97498445499999997</v>
      </c>
      <c r="BL57" s="5">
        <v>0.99256286800000004</v>
      </c>
      <c r="BM57" s="5">
        <v>0.98300669799999996</v>
      </c>
      <c r="BN57" s="5">
        <v>0.96678545800000004</v>
      </c>
      <c r="BO57" s="5">
        <v>0.97230247299999994</v>
      </c>
      <c r="BP57" s="54">
        <v>0.98818525018181813</v>
      </c>
      <c r="BQ57" s="114">
        <v>3.789602127389804E-3</v>
      </c>
      <c r="BR57" s="48">
        <v>11</v>
      </c>
      <c r="BV57" s="58" t="s">
        <v>73</v>
      </c>
      <c r="BW57" s="31">
        <v>3.125</v>
      </c>
      <c r="BX57" s="31">
        <v>4.8579999999999997</v>
      </c>
      <c r="BY57" s="31">
        <v>3.4580000000000002</v>
      </c>
      <c r="BZ57" s="31">
        <v>4.0650000000000004</v>
      </c>
      <c r="CA57" s="31">
        <v>3.423</v>
      </c>
      <c r="CB57" s="31">
        <v>3.669</v>
      </c>
      <c r="CC57" s="31">
        <v>4.3220000000000001</v>
      </c>
      <c r="CD57" s="31">
        <v>4.0979999999999999</v>
      </c>
      <c r="CE57" s="31">
        <v>3.4510000000000001</v>
      </c>
      <c r="CF57" s="31">
        <v>4.4859999999999998</v>
      </c>
      <c r="CG57" s="32" t="s">
        <v>238</v>
      </c>
      <c r="CH57" s="110"/>
    </row>
    <row r="58" spans="27:87" x14ac:dyDescent="0.2">
      <c r="BD58" s="35">
        <v>0</v>
      </c>
      <c r="BE58" s="5">
        <v>1</v>
      </c>
      <c r="BF58" s="5">
        <v>0.98353621700000005</v>
      </c>
      <c r="BG58" s="5">
        <v>0.92357972899999996</v>
      </c>
      <c r="BH58" s="5">
        <v>0.98199635399999996</v>
      </c>
      <c r="BI58" s="5">
        <v>0.97194161499999998</v>
      </c>
      <c r="BJ58" s="5">
        <v>0.94335624299999998</v>
      </c>
      <c r="BK58" s="5">
        <v>1</v>
      </c>
      <c r="BL58" s="5">
        <v>1</v>
      </c>
      <c r="BM58" s="5">
        <v>0.98662266300000001</v>
      </c>
      <c r="BN58" s="5">
        <v>1</v>
      </c>
      <c r="BO58" s="5">
        <v>1</v>
      </c>
      <c r="BP58" s="54">
        <v>0.98100298372727268</v>
      </c>
      <c r="BQ58" s="114">
        <v>7.7695405625509981E-3</v>
      </c>
      <c r="BR58" s="48">
        <v>11</v>
      </c>
      <c r="BV58" s="58" t="s">
        <v>75</v>
      </c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2"/>
    </row>
    <row r="59" spans="27:87" x14ac:dyDescent="0.2">
      <c r="BD59" s="35">
        <v>10</v>
      </c>
      <c r="BE59" s="5">
        <v>0.96479328200000003</v>
      </c>
      <c r="BF59" s="5">
        <v>0.89641200099999996</v>
      </c>
      <c r="BG59" s="5">
        <v>0.85811634699999995</v>
      </c>
      <c r="BH59" s="5">
        <v>0.89957459699999998</v>
      </c>
      <c r="BI59" s="5">
        <v>0.919458145</v>
      </c>
      <c r="BJ59" s="5">
        <v>0.86984077000000004</v>
      </c>
      <c r="BK59" s="5">
        <v>0.97832713199999999</v>
      </c>
      <c r="BL59" s="5">
        <v>0.96413979299999997</v>
      </c>
      <c r="BM59" s="5">
        <v>1</v>
      </c>
      <c r="BN59" s="5">
        <v>0.97910952600000001</v>
      </c>
      <c r="BO59" s="5">
        <v>0.98281829799999998</v>
      </c>
      <c r="BP59" s="54">
        <v>0.93750817190909075</v>
      </c>
      <c r="BQ59" s="114">
        <v>1.5119046004035302E-2</v>
      </c>
      <c r="BR59" s="48">
        <v>11</v>
      </c>
      <c r="BV59" s="58" t="s">
        <v>59</v>
      </c>
      <c r="BW59" s="31" t="s">
        <v>239</v>
      </c>
      <c r="BX59" s="31" t="s">
        <v>240</v>
      </c>
      <c r="BY59" s="31" t="s">
        <v>241</v>
      </c>
      <c r="BZ59" s="31" t="s">
        <v>242</v>
      </c>
      <c r="CA59" s="31" t="s">
        <v>243</v>
      </c>
      <c r="CB59" s="31" t="s">
        <v>244</v>
      </c>
      <c r="CC59" s="31" t="s">
        <v>245</v>
      </c>
      <c r="CD59" s="31" t="s">
        <v>246</v>
      </c>
      <c r="CE59" s="31" t="s">
        <v>247</v>
      </c>
      <c r="CF59" s="31" t="s">
        <v>248</v>
      </c>
      <c r="CG59" s="32" t="s">
        <v>249</v>
      </c>
    </row>
    <row r="60" spans="27:87" x14ac:dyDescent="0.2">
      <c r="BD60" s="35">
        <v>20</v>
      </c>
      <c r="BE60" s="5">
        <v>0.91021157500000005</v>
      </c>
      <c r="BF60" s="5"/>
      <c r="BG60" s="5"/>
      <c r="BH60" s="5"/>
      <c r="BI60" s="66"/>
      <c r="BJ60" s="5"/>
      <c r="BK60" s="5">
        <v>0.93999399900000002</v>
      </c>
      <c r="BL60" s="5"/>
      <c r="BM60" s="5">
        <v>0.97808706300000003</v>
      </c>
      <c r="BN60" s="5">
        <v>0.92718772299999996</v>
      </c>
      <c r="BO60" s="5"/>
      <c r="BP60" s="54">
        <v>0.93887008999999999</v>
      </c>
      <c r="BQ60" s="114">
        <v>1.4425158356874645E-2</v>
      </c>
      <c r="BR60" s="48">
        <v>4</v>
      </c>
      <c r="BV60" s="58" t="s">
        <v>64</v>
      </c>
      <c r="BW60" s="31" t="s">
        <v>250</v>
      </c>
      <c r="BX60" s="31" t="s">
        <v>251</v>
      </c>
      <c r="BY60" s="31" t="s">
        <v>252</v>
      </c>
      <c r="BZ60" s="31" t="s">
        <v>253</v>
      </c>
      <c r="CA60" s="31" t="s">
        <v>254</v>
      </c>
      <c r="CB60" s="31" t="s">
        <v>255</v>
      </c>
      <c r="CC60" s="31" t="s">
        <v>256</v>
      </c>
      <c r="CD60" s="31" t="s">
        <v>257</v>
      </c>
      <c r="CE60" s="31" t="s">
        <v>258</v>
      </c>
      <c r="CF60" s="31" t="s">
        <v>259</v>
      </c>
      <c r="CG60" s="32" t="s">
        <v>260</v>
      </c>
    </row>
    <row r="61" spans="27:87" x14ac:dyDescent="0.2">
      <c r="BV61" s="58" t="s">
        <v>70</v>
      </c>
      <c r="BW61" s="31" t="s">
        <v>261</v>
      </c>
      <c r="BX61" s="31" t="s">
        <v>262</v>
      </c>
      <c r="BY61" s="31" t="s">
        <v>263</v>
      </c>
      <c r="BZ61" s="31" t="s">
        <v>264</v>
      </c>
      <c r="CA61" s="31" t="s">
        <v>265</v>
      </c>
      <c r="CB61" s="31" t="s">
        <v>266</v>
      </c>
      <c r="CC61" s="31" t="s">
        <v>267</v>
      </c>
      <c r="CD61" s="31" t="s">
        <v>268</v>
      </c>
      <c r="CE61" s="31" t="s">
        <v>269</v>
      </c>
      <c r="CF61" s="31" t="s">
        <v>270</v>
      </c>
      <c r="CG61" s="32" t="s">
        <v>271</v>
      </c>
    </row>
    <row r="62" spans="27:87" x14ac:dyDescent="0.2">
      <c r="BV62" s="58" t="s">
        <v>73</v>
      </c>
      <c r="BW62" s="31" t="s">
        <v>272</v>
      </c>
      <c r="BX62" s="31" t="s">
        <v>273</v>
      </c>
      <c r="BY62" s="31" t="s">
        <v>274</v>
      </c>
      <c r="BZ62" s="31" t="s">
        <v>275</v>
      </c>
      <c r="CA62" s="31" t="s">
        <v>276</v>
      </c>
      <c r="CB62" s="31" t="s">
        <v>277</v>
      </c>
      <c r="CC62" s="31" t="s">
        <v>278</v>
      </c>
      <c r="CD62" s="31" t="s">
        <v>279</v>
      </c>
      <c r="CE62" s="31" t="s">
        <v>280</v>
      </c>
      <c r="CF62" s="31" t="s">
        <v>281</v>
      </c>
      <c r="CG62" s="32" t="s">
        <v>282</v>
      </c>
    </row>
    <row r="63" spans="27:87" x14ac:dyDescent="0.2">
      <c r="BV63" s="58" t="s">
        <v>147</v>
      </c>
      <c r="BW63" s="31"/>
      <c r="BX63" s="31"/>
      <c r="BY63" s="31"/>
      <c r="BZ63" s="31"/>
      <c r="CA63" s="31"/>
      <c r="CB63" s="31"/>
      <c r="CC63" s="31"/>
      <c r="CD63" s="31"/>
      <c r="CE63" s="31"/>
      <c r="CF63" s="31"/>
      <c r="CG63" s="32"/>
    </row>
    <row r="64" spans="27:87" x14ac:dyDescent="0.2">
      <c r="BV64" s="58" t="s">
        <v>148</v>
      </c>
      <c r="BW64" s="31">
        <v>6</v>
      </c>
      <c r="BX64" s="31">
        <v>6</v>
      </c>
      <c r="BY64" s="31">
        <v>5</v>
      </c>
      <c r="BZ64" s="31">
        <v>5</v>
      </c>
      <c r="CA64" s="31">
        <v>6</v>
      </c>
      <c r="CB64" s="31">
        <v>5</v>
      </c>
      <c r="CC64" s="31">
        <v>5</v>
      </c>
      <c r="CD64" s="31">
        <v>4</v>
      </c>
      <c r="CE64" s="31">
        <v>5</v>
      </c>
      <c r="CF64" s="31">
        <v>5</v>
      </c>
      <c r="CG64" s="32">
        <v>4</v>
      </c>
    </row>
    <row r="65" spans="56:85" x14ac:dyDescent="0.2">
      <c r="BV65" s="58" t="s">
        <v>150</v>
      </c>
      <c r="BW65" s="31">
        <v>0.99760000000000004</v>
      </c>
      <c r="BX65" s="31">
        <v>0.99539999999999995</v>
      </c>
      <c r="BY65" s="31">
        <v>0.9899</v>
      </c>
      <c r="BZ65" s="31">
        <v>0.99180000000000001</v>
      </c>
      <c r="CA65" s="31">
        <v>0.99150000000000005</v>
      </c>
      <c r="CB65" s="31">
        <v>0.98519999999999996</v>
      </c>
      <c r="CC65" s="31">
        <v>0.99839999999999995</v>
      </c>
      <c r="CD65" s="31">
        <v>0.999</v>
      </c>
      <c r="CE65" s="31">
        <v>0.99939999999999996</v>
      </c>
      <c r="CF65" s="31">
        <v>0.997</v>
      </c>
      <c r="CG65" s="32">
        <v>0.996</v>
      </c>
    </row>
    <row r="66" spans="56:85" x14ac:dyDescent="0.2">
      <c r="BV66" s="58" t="s">
        <v>151</v>
      </c>
      <c r="BW66" s="31">
        <v>4.4780000000000002E-3</v>
      </c>
      <c r="BX66" s="31">
        <v>8.2900000000000005E-3</v>
      </c>
      <c r="BY66" s="31">
        <v>1.653E-2</v>
      </c>
      <c r="BZ66" s="31">
        <v>1.2710000000000001E-2</v>
      </c>
      <c r="CA66" s="31">
        <v>1.559E-2</v>
      </c>
      <c r="CB66" s="31">
        <v>2.1729999999999999E-2</v>
      </c>
      <c r="CC66" s="31">
        <v>2.7269999999999998E-3</v>
      </c>
      <c r="CD66" s="31">
        <v>1.4959999999999999E-3</v>
      </c>
      <c r="CE66" s="31">
        <v>1.0939999999999999E-3</v>
      </c>
      <c r="CF66" s="31">
        <v>4.9750000000000003E-3</v>
      </c>
      <c r="CG66" s="32">
        <v>6.2259999999999998E-3</v>
      </c>
    </row>
    <row r="67" spans="56:85" x14ac:dyDescent="0.2">
      <c r="BD67" s="33"/>
      <c r="BE67" s="5"/>
      <c r="BF67" s="5"/>
      <c r="BG67" s="5"/>
      <c r="BH67" s="5"/>
      <c r="BI67" s="66"/>
      <c r="BJ67" s="5"/>
      <c r="BK67" s="5"/>
      <c r="BL67" s="5"/>
      <c r="BM67" s="5"/>
      <c r="BN67" s="5"/>
      <c r="BO67" s="5"/>
      <c r="BP67" s="49"/>
      <c r="BQ67" s="113"/>
      <c r="BR67" s="48"/>
      <c r="BV67" s="58" t="s">
        <v>154</v>
      </c>
      <c r="BW67" s="31">
        <v>2.7320000000000001E-2</v>
      </c>
      <c r="BX67" s="31">
        <v>3.7170000000000002E-2</v>
      </c>
      <c r="BY67" s="31">
        <v>5.7489999999999999E-2</v>
      </c>
      <c r="BZ67" s="31">
        <v>5.042E-2</v>
      </c>
      <c r="CA67" s="31">
        <v>5.0979999999999998E-2</v>
      </c>
      <c r="CB67" s="31">
        <v>6.5920000000000006E-2</v>
      </c>
      <c r="CC67" s="31">
        <v>2.3359999999999999E-2</v>
      </c>
      <c r="CD67" s="31">
        <v>1.934E-2</v>
      </c>
      <c r="CE67" s="31">
        <v>1.4789999999999999E-2</v>
      </c>
      <c r="CF67" s="31">
        <v>3.1539999999999999E-2</v>
      </c>
      <c r="CG67" s="32">
        <v>3.9449999999999999E-2</v>
      </c>
    </row>
    <row r="68" spans="56:85" x14ac:dyDescent="0.2">
      <c r="BV68" s="58"/>
      <c r="BW68" s="31"/>
      <c r="BX68" s="31"/>
      <c r="BY68" s="31"/>
      <c r="BZ68" s="31"/>
      <c r="CA68" s="31"/>
      <c r="CB68" s="31"/>
      <c r="CC68" s="31"/>
      <c r="CD68" s="31"/>
      <c r="CE68" s="31"/>
      <c r="CF68" s="31"/>
      <c r="CG68" s="32"/>
    </row>
    <row r="69" spans="56:85" x14ac:dyDescent="0.2">
      <c r="BV69" s="58" t="s">
        <v>156</v>
      </c>
      <c r="BW69" s="31"/>
      <c r="BX69" s="31"/>
      <c r="BY69" s="31"/>
      <c r="BZ69" s="31"/>
      <c r="CA69" s="31"/>
      <c r="CB69" s="31"/>
      <c r="CC69" s="31"/>
      <c r="CD69" s="31"/>
      <c r="CE69" s="31"/>
      <c r="CF69" s="31"/>
      <c r="CG69" s="32"/>
    </row>
    <row r="70" spans="56:85" x14ac:dyDescent="0.2">
      <c r="BV70" s="58" t="s">
        <v>157</v>
      </c>
      <c r="BW70" s="31">
        <v>10</v>
      </c>
      <c r="BX70" s="31">
        <v>10</v>
      </c>
      <c r="BY70" s="31">
        <v>9</v>
      </c>
      <c r="BZ70" s="31">
        <v>9</v>
      </c>
      <c r="CA70" s="31">
        <v>10</v>
      </c>
      <c r="CB70" s="31">
        <v>9</v>
      </c>
      <c r="CC70" s="31">
        <v>9</v>
      </c>
      <c r="CD70" s="31">
        <v>8</v>
      </c>
      <c r="CE70" s="31">
        <v>9</v>
      </c>
      <c r="CF70" s="31">
        <v>9</v>
      </c>
      <c r="CG70" s="32">
        <v>8</v>
      </c>
    </row>
    <row r="71" spans="56:85" ht="17" thickBot="1" x14ac:dyDescent="0.25">
      <c r="BV71" s="59" t="s">
        <v>164</v>
      </c>
      <c r="BW71" s="62">
        <v>10</v>
      </c>
      <c r="BX71" s="62">
        <v>10</v>
      </c>
      <c r="BY71" s="62">
        <v>9</v>
      </c>
      <c r="BZ71" s="62">
        <v>9</v>
      </c>
      <c r="CA71" s="62">
        <v>10</v>
      </c>
      <c r="CB71" s="62">
        <v>9</v>
      </c>
      <c r="CC71" s="62">
        <v>9</v>
      </c>
      <c r="CD71" s="62">
        <v>8</v>
      </c>
      <c r="CE71" s="62">
        <v>9</v>
      </c>
      <c r="CF71" s="62">
        <v>9</v>
      </c>
      <c r="CG71" s="63">
        <v>8</v>
      </c>
    </row>
    <row r="72" spans="56:85" ht="17" thickBot="1" x14ac:dyDescent="0.25"/>
    <row r="73" spans="56:85" x14ac:dyDescent="0.2">
      <c r="BV73" s="141" t="s">
        <v>283</v>
      </c>
      <c r="BW73" s="60"/>
      <c r="BX73" s="60"/>
      <c r="BY73" s="60"/>
      <c r="BZ73" s="60"/>
      <c r="CA73" s="60"/>
      <c r="CB73" s="60"/>
      <c r="CC73" s="60"/>
      <c r="CD73" s="60"/>
      <c r="CE73" s="60"/>
      <c r="CF73" s="60"/>
      <c r="CG73" s="61"/>
    </row>
    <row r="74" spans="56:85" x14ac:dyDescent="0.2">
      <c r="BV74" s="12"/>
      <c r="BW74" s="9" t="s">
        <v>32</v>
      </c>
      <c r="BX74" s="9" t="s">
        <v>33</v>
      </c>
      <c r="BY74" s="9" t="s">
        <v>34</v>
      </c>
      <c r="BZ74" s="9" t="s">
        <v>48</v>
      </c>
      <c r="CA74" s="9" t="s">
        <v>36</v>
      </c>
      <c r="CB74" s="9" t="s">
        <v>49</v>
      </c>
      <c r="CC74" s="9" t="s">
        <v>38</v>
      </c>
      <c r="CD74" s="9" t="s">
        <v>39</v>
      </c>
      <c r="CE74" s="9" t="s">
        <v>40</v>
      </c>
      <c r="CF74" s="9" t="s">
        <v>41</v>
      </c>
      <c r="CG74" s="15" t="s">
        <v>42</v>
      </c>
    </row>
    <row r="75" spans="56:85" x14ac:dyDescent="0.2">
      <c r="BV75" s="12" t="s">
        <v>52</v>
      </c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15"/>
    </row>
    <row r="76" spans="56:85" x14ac:dyDescent="0.2">
      <c r="BV76" s="12" t="s">
        <v>53</v>
      </c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15"/>
    </row>
    <row r="77" spans="56:85" x14ac:dyDescent="0.2">
      <c r="BV77" s="12" t="s">
        <v>59</v>
      </c>
      <c r="BW77" s="9">
        <v>1.984E-2</v>
      </c>
      <c r="BX77" s="9">
        <v>1.123E-2</v>
      </c>
      <c r="BY77" s="9">
        <v>5.0689999999999999E-2</v>
      </c>
      <c r="BZ77" s="9">
        <v>2.4039999999999999E-2</v>
      </c>
      <c r="CA77" s="9">
        <v>1.0460000000000001E-2</v>
      </c>
      <c r="CB77" s="9">
        <v>4.1790000000000001E-2</v>
      </c>
      <c r="CC77" s="9">
        <v>2.4060000000000002E-2</v>
      </c>
      <c r="CD77" s="9">
        <v>7.509E-3</v>
      </c>
      <c r="CE77" s="9">
        <v>8.6140000000000001E-3</v>
      </c>
      <c r="CF77" s="9">
        <v>1.0370000000000001E-2</v>
      </c>
      <c r="CG77" s="15">
        <v>8.4609999999999998E-3</v>
      </c>
    </row>
    <row r="78" spans="56:85" x14ac:dyDescent="0.2">
      <c r="BV78" s="12" t="s">
        <v>64</v>
      </c>
      <c r="BW78" s="9">
        <v>0.97060000000000002</v>
      </c>
      <c r="BX78" s="9">
        <v>0.96130000000000004</v>
      </c>
      <c r="BY78" s="9">
        <v>0.94520000000000004</v>
      </c>
      <c r="BZ78" s="9">
        <v>0.96130000000000004</v>
      </c>
      <c r="CA78" s="9">
        <v>0.96460000000000001</v>
      </c>
      <c r="CB78" s="9">
        <v>0.9375</v>
      </c>
      <c r="CC78" s="9">
        <v>0.98050000000000004</v>
      </c>
      <c r="CD78" s="9">
        <v>0.98409999999999997</v>
      </c>
      <c r="CE78" s="9">
        <v>0.98740000000000006</v>
      </c>
      <c r="CF78" s="9">
        <v>0.97440000000000004</v>
      </c>
      <c r="CG78" s="15">
        <v>0.98680000000000001</v>
      </c>
    </row>
    <row r="79" spans="56:85" x14ac:dyDescent="0.2">
      <c r="BV79" s="12" t="s">
        <v>70</v>
      </c>
      <c r="BW79" s="9">
        <v>-34.049999999999997</v>
      </c>
      <c r="BX79" s="9">
        <v>-27.59</v>
      </c>
      <c r="BY79" s="9">
        <v>-32.909999999999997</v>
      </c>
      <c r="BZ79" s="9">
        <v>-28.71</v>
      </c>
      <c r="CA79" s="9">
        <v>-24.83</v>
      </c>
      <c r="CB79" s="9">
        <v>-29.39</v>
      </c>
      <c r="CC79" s="9">
        <v>-21.79</v>
      </c>
      <c r="CD79" s="9">
        <v>-29.53</v>
      </c>
      <c r="CE79" s="9">
        <v>-28.46</v>
      </c>
      <c r="CF79" s="9">
        <v>-24.41</v>
      </c>
      <c r="CG79" s="15">
        <v>-25.04</v>
      </c>
    </row>
    <row r="80" spans="56:85" x14ac:dyDescent="0.2">
      <c r="BV80" s="12" t="s">
        <v>73</v>
      </c>
      <c r="BW80" s="9">
        <v>2.5169999999999999</v>
      </c>
      <c r="BX80" s="9">
        <v>3.6669999999999998</v>
      </c>
      <c r="BY80" s="9">
        <v>2.5139999999999998</v>
      </c>
      <c r="BZ80" s="9">
        <v>3.5150000000000001</v>
      </c>
      <c r="CA80" s="9">
        <v>2.81</v>
      </c>
      <c r="CB80" s="9">
        <v>2.9569999999999999</v>
      </c>
      <c r="CC80" s="9">
        <v>3.4940000000000002</v>
      </c>
      <c r="CD80" s="9">
        <v>4.0890000000000004</v>
      </c>
      <c r="CE80" s="9">
        <v>3.0510000000000002</v>
      </c>
      <c r="CF80" s="9">
        <v>4.05</v>
      </c>
      <c r="CG80" s="15">
        <v>2.7879999999999998</v>
      </c>
    </row>
    <row r="81" spans="74:85" x14ac:dyDescent="0.2">
      <c r="BV81" s="12" t="s">
        <v>75</v>
      </c>
      <c r="BW81" s="9"/>
      <c r="BX81" s="9"/>
      <c r="BY81" s="9"/>
      <c r="BZ81" s="9"/>
      <c r="CA81" s="9"/>
      <c r="CB81" s="9"/>
      <c r="CC81" s="9"/>
      <c r="CD81" s="9"/>
      <c r="CE81" s="9"/>
      <c r="CF81" s="9"/>
      <c r="CG81" s="15"/>
    </row>
    <row r="82" spans="74:85" x14ac:dyDescent="0.2">
      <c r="BV82" s="12" t="s">
        <v>59</v>
      </c>
      <c r="BW82" s="9" t="s">
        <v>284</v>
      </c>
      <c r="BX82" s="9" t="s">
        <v>285</v>
      </c>
      <c r="BY82" s="9" t="s">
        <v>286</v>
      </c>
      <c r="BZ82" s="9" t="s">
        <v>287</v>
      </c>
      <c r="CA82" s="9" t="s">
        <v>288</v>
      </c>
      <c r="CB82" s="9" t="s">
        <v>289</v>
      </c>
      <c r="CC82" s="9" t="s">
        <v>290</v>
      </c>
      <c r="CD82" s="9" t="s">
        <v>291</v>
      </c>
      <c r="CE82" s="9" t="s">
        <v>292</v>
      </c>
      <c r="CF82" s="9" t="s">
        <v>293</v>
      </c>
      <c r="CG82" s="15" t="s">
        <v>294</v>
      </c>
    </row>
    <row r="83" spans="74:85" x14ac:dyDescent="0.2">
      <c r="BV83" s="12" t="s">
        <v>64</v>
      </c>
      <c r="BW83" s="9" t="s">
        <v>295</v>
      </c>
      <c r="BX83" s="9" t="s">
        <v>296</v>
      </c>
      <c r="BY83" s="9" t="s">
        <v>297</v>
      </c>
      <c r="BZ83" s="9" t="s">
        <v>298</v>
      </c>
      <c r="CA83" s="9" t="s">
        <v>299</v>
      </c>
      <c r="CB83" s="9" t="s">
        <v>300</v>
      </c>
      <c r="CC83" s="9" t="s">
        <v>301</v>
      </c>
      <c r="CD83" s="9" t="s">
        <v>302</v>
      </c>
      <c r="CE83" s="9" t="s">
        <v>303</v>
      </c>
      <c r="CF83" s="9" t="s">
        <v>304</v>
      </c>
      <c r="CG83" s="15" t="s">
        <v>305</v>
      </c>
    </row>
    <row r="84" spans="74:85" x14ac:dyDescent="0.2">
      <c r="BV84" s="12" t="s">
        <v>70</v>
      </c>
      <c r="BW84" s="9" t="s">
        <v>306</v>
      </c>
      <c r="BX84" s="9" t="s">
        <v>307</v>
      </c>
      <c r="BY84" s="9" t="s">
        <v>308</v>
      </c>
      <c r="BZ84" s="9" t="s">
        <v>309</v>
      </c>
      <c r="CA84" s="9" t="s">
        <v>310</v>
      </c>
      <c r="CB84" s="9" t="s">
        <v>311</v>
      </c>
      <c r="CC84" s="9" t="s">
        <v>312</v>
      </c>
      <c r="CD84" s="9" t="s">
        <v>313</v>
      </c>
      <c r="CE84" s="9" t="s">
        <v>314</v>
      </c>
      <c r="CF84" s="9" t="s">
        <v>315</v>
      </c>
      <c r="CG84" s="15" t="s">
        <v>316</v>
      </c>
    </row>
    <row r="85" spans="74:85" x14ac:dyDescent="0.2">
      <c r="BV85" s="12" t="s">
        <v>73</v>
      </c>
      <c r="BW85" s="9" t="s">
        <v>317</v>
      </c>
      <c r="BX85" s="9" t="s">
        <v>318</v>
      </c>
      <c r="BY85" s="9" t="s">
        <v>319</v>
      </c>
      <c r="BZ85" s="9" t="s">
        <v>320</v>
      </c>
      <c r="CA85" s="9" t="s">
        <v>321</v>
      </c>
      <c r="CB85" s="9" t="s">
        <v>322</v>
      </c>
      <c r="CC85" s="9" t="s">
        <v>323</v>
      </c>
      <c r="CD85" s="9" t="s">
        <v>324</v>
      </c>
      <c r="CE85" s="9" t="s">
        <v>325</v>
      </c>
      <c r="CF85" s="9" t="s">
        <v>326</v>
      </c>
      <c r="CG85" s="15" t="s">
        <v>327</v>
      </c>
    </row>
    <row r="86" spans="74:85" x14ac:dyDescent="0.2">
      <c r="BV86" s="12" t="s">
        <v>147</v>
      </c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15"/>
    </row>
    <row r="87" spans="74:85" x14ac:dyDescent="0.2">
      <c r="BV87" s="12" t="s">
        <v>148</v>
      </c>
      <c r="BW87" s="9">
        <v>5</v>
      </c>
      <c r="BX87" s="9">
        <v>4</v>
      </c>
      <c r="BY87" s="9">
        <v>4</v>
      </c>
      <c r="BZ87" s="9">
        <v>4</v>
      </c>
      <c r="CA87" s="9">
        <v>4</v>
      </c>
      <c r="CB87" s="9">
        <v>4</v>
      </c>
      <c r="CC87" s="9">
        <v>5</v>
      </c>
      <c r="CD87" s="9">
        <v>4</v>
      </c>
      <c r="CE87" s="9">
        <v>5</v>
      </c>
      <c r="CF87" s="9">
        <v>5</v>
      </c>
      <c r="CG87" s="15">
        <v>4</v>
      </c>
    </row>
    <row r="88" spans="74:85" x14ac:dyDescent="0.2">
      <c r="BV88" s="12" t="s">
        <v>150</v>
      </c>
      <c r="BW88" s="9">
        <v>0.99670000000000003</v>
      </c>
      <c r="BX88" s="9">
        <v>0.99519999999999997</v>
      </c>
      <c r="BY88" s="9">
        <v>0.98919999999999997</v>
      </c>
      <c r="BZ88" s="9">
        <v>0.99570000000000003</v>
      </c>
      <c r="CA88" s="9">
        <v>0.99760000000000004</v>
      </c>
      <c r="CB88" s="9">
        <v>0.99350000000000005</v>
      </c>
      <c r="CC88" s="9">
        <v>0.99829999999999997</v>
      </c>
      <c r="CD88" s="9">
        <v>0.99880000000000002</v>
      </c>
      <c r="CE88" s="9">
        <v>0.99990000000000001</v>
      </c>
      <c r="CF88" s="9">
        <v>0.998</v>
      </c>
      <c r="CG88" s="15">
        <v>0.99980000000000002</v>
      </c>
    </row>
    <row r="89" spans="74:85" x14ac:dyDescent="0.2">
      <c r="BV89" s="12" t="s">
        <v>151</v>
      </c>
      <c r="BW89" s="9">
        <v>5.3819999999999996E-3</v>
      </c>
      <c r="BX89" s="9">
        <v>7.1089999999999999E-3</v>
      </c>
      <c r="BY89" s="9">
        <v>1.46E-2</v>
      </c>
      <c r="BZ89" s="9">
        <v>6.2170000000000003E-3</v>
      </c>
      <c r="CA89" s="9">
        <v>3.777E-3</v>
      </c>
      <c r="CB89" s="9">
        <v>8.7349999999999997E-3</v>
      </c>
      <c r="CC89" s="9">
        <v>3.0249999999999999E-3</v>
      </c>
      <c r="CD89" s="9">
        <v>1.8439999999999999E-3</v>
      </c>
      <c r="CE89" s="9">
        <v>2.6170000000000002E-4</v>
      </c>
      <c r="CF89" s="9">
        <v>3.4650000000000002E-3</v>
      </c>
      <c r="CG89" s="15">
        <v>3.0160000000000001E-4</v>
      </c>
    </row>
    <row r="90" spans="74:85" x14ac:dyDescent="0.2">
      <c r="BV90" s="12" t="s">
        <v>154</v>
      </c>
      <c r="BW90" s="9">
        <v>3.2809999999999999E-2</v>
      </c>
      <c r="BX90" s="9">
        <v>4.2160000000000003E-2</v>
      </c>
      <c r="BY90" s="9">
        <v>6.0409999999999998E-2</v>
      </c>
      <c r="BZ90" s="9">
        <v>3.943E-2</v>
      </c>
      <c r="CA90" s="9">
        <v>3.073E-2</v>
      </c>
      <c r="CB90" s="9">
        <v>4.6730000000000001E-2</v>
      </c>
      <c r="CC90" s="9">
        <v>2.46E-2</v>
      </c>
      <c r="CD90" s="9">
        <v>2.147E-2</v>
      </c>
      <c r="CE90" s="9">
        <v>7.234E-3</v>
      </c>
      <c r="CF90" s="9">
        <v>2.6329999999999999E-2</v>
      </c>
      <c r="CG90" s="15">
        <v>8.6840000000000007E-3</v>
      </c>
    </row>
    <row r="91" spans="74:85" x14ac:dyDescent="0.2">
      <c r="BV91" s="12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15"/>
    </row>
    <row r="92" spans="74:85" x14ac:dyDescent="0.2">
      <c r="BV92" s="12" t="s">
        <v>156</v>
      </c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15"/>
    </row>
    <row r="93" spans="74:85" x14ac:dyDescent="0.2">
      <c r="BV93" s="12" t="s">
        <v>157</v>
      </c>
      <c r="BW93" s="9">
        <v>9</v>
      </c>
      <c r="BX93" s="9">
        <v>8</v>
      </c>
      <c r="BY93" s="9">
        <v>8</v>
      </c>
      <c r="BZ93" s="9">
        <v>8</v>
      </c>
      <c r="CA93" s="9">
        <v>8</v>
      </c>
      <c r="CB93" s="9">
        <v>8</v>
      </c>
      <c r="CC93" s="9">
        <v>9</v>
      </c>
      <c r="CD93" s="9">
        <v>8</v>
      </c>
      <c r="CE93" s="9">
        <v>9</v>
      </c>
      <c r="CF93" s="9">
        <v>9</v>
      </c>
      <c r="CG93" s="15">
        <v>8</v>
      </c>
    </row>
    <row r="94" spans="74:85" ht="17" thickBot="1" x14ac:dyDescent="0.25">
      <c r="BV94" s="13" t="s">
        <v>164</v>
      </c>
      <c r="BW94" s="28">
        <v>9</v>
      </c>
      <c r="BX94" s="28">
        <v>8</v>
      </c>
      <c r="BY94" s="28">
        <v>8</v>
      </c>
      <c r="BZ94" s="28">
        <v>8</v>
      </c>
      <c r="CA94" s="28">
        <v>8</v>
      </c>
      <c r="CB94" s="28">
        <v>8</v>
      </c>
      <c r="CC94" s="28">
        <v>9</v>
      </c>
      <c r="CD94" s="28">
        <v>8</v>
      </c>
      <c r="CE94" s="28">
        <v>9</v>
      </c>
      <c r="CF94" s="28">
        <v>9</v>
      </c>
      <c r="CG94" s="29">
        <v>8</v>
      </c>
    </row>
  </sheetData>
  <mergeCells count="15">
    <mergeCell ref="BE50:BO50"/>
    <mergeCell ref="BE35:BO35"/>
    <mergeCell ref="BE20:BQ20"/>
    <mergeCell ref="BE4:BQ4"/>
    <mergeCell ref="V4:AH4"/>
    <mergeCell ref="V22:AH22"/>
    <mergeCell ref="AN4:AX4"/>
    <mergeCell ref="AN22:AX22"/>
    <mergeCell ref="DF3:DI3"/>
    <mergeCell ref="B3:C3"/>
    <mergeCell ref="I3:L3"/>
    <mergeCell ref="CY3:CZ3"/>
    <mergeCell ref="BD3:BF3"/>
    <mergeCell ref="CL3:CO3"/>
    <mergeCell ref="U3:W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3D683-B03C-494D-975F-60DBC8AC68EA}">
  <dimension ref="A1:GN95"/>
  <sheetViews>
    <sheetView topLeftCell="EQ2" zoomScale="88" zoomScaleNormal="88" workbookViewId="0">
      <selection activeCell="EY45" sqref="EY45"/>
    </sheetView>
  </sheetViews>
  <sheetFormatPr baseColWidth="10" defaultColWidth="11" defaultRowHeight="16" x14ac:dyDescent="0.2"/>
  <cols>
    <col min="1" max="1" width="20.33203125" style="98" customWidth="1"/>
    <col min="2" max="12" width="10.83203125" style="98"/>
    <col min="14" max="14" width="20.33203125" style="98" customWidth="1"/>
    <col min="15" max="22" width="10.83203125" style="98"/>
    <col min="23" max="23" width="15.6640625" customWidth="1"/>
    <col min="24" max="24" width="21" style="98" customWidth="1"/>
    <col min="25" max="28" width="12.83203125" style="98" bestFit="1" customWidth="1"/>
    <col min="29" max="32" width="12.1640625" style="98" bestFit="1" customWidth="1"/>
    <col min="33" max="35" width="10.83203125" style="98"/>
    <col min="37" max="44" width="20.6640625" style="98" customWidth="1"/>
    <col min="45" max="45" width="22" style="98" customWidth="1"/>
    <col min="46" max="46" width="20.6640625" style="98" customWidth="1"/>
    <col min="47" max="47" width="10.1640625" style="98" customWidth="1"/>
    <col min="48" max="49" width="18.33203125" style="98" customWidth="1"/>
    <col min="50" max="50" width="10.83203125" style="98"/>
    <col min="51" max="51" width="35.83203125" style="98" customWidth="1"/>
    <col min="52" max="52" width="18" style="98" customWidth="1"/>
    <col min="54" max="54" width="11.33203125" style="98" customWidth="1"/>
    <col min="55" max="58" width="20.1640625" style="98" customWidth="1"/>
    <col min="59" max="59" width="12.6640625" style="98" bestFit="1" customWidth="1"/>
    <col min="60" max="60" width="57" style="98" customWidth="1"/>
    <col min="61" max="61" width="27.5" style="98" customWidth="1"/>
    <col min="62" max="62" width="18.83203125" style="98" customWidth="1"/>
    <col min="63" max="63" width="19.6640625" style="98" customWidth="1"/>
    <col min="64" max="64" width="17.1640625" style="98" customWidth="1"/>
    <col min="65" max="65" width="19.6640625" style="98" customWidth="1"/>
    <col min="67" max="67" width="11.33203125" style="98" customWidth="1"/>
    <col min="68" max="71" width="20.1640625" style="98" customWidth="1"/>
    <col min="72" max="72" width="12.6640625" style="98" bestFit="1" customWidth="1"/>
    <col min="73" max="73" width="57" style="98" customWidth="1"/>
    <col min="74" max="74" width="27.5" style="98" customWidth="1"/>
    <col min="75" max="75" width="18.83203125" style="98" customWidth="1"/>
    <col min="76" max="76" width="19.6640625" style="98" customWidth="1"/>
    <col min="77" max="77" width="19.33203125" style="98" customWidth="1"/>
    <col min="78" max="78" width="19.5" style="98" customWidth="1"/>
    <col min="80" max="80" width="11.33203125" style="98" customWidth="1"/>
    <col min="81" max="84" width="20.1640625" style="98" customWidth="1"/>
    <col min="85" max="85" width="12.6640625" style="98" bestFit="1" customWidth="1"/>
    <col min="86" max="86" width="57" style="98" customWidth="1"/>
    <col min="87" max="87" width="27.5" style="98" customWidth="1"/>
    <col min="88" max="88" width="18.83203125" style="98" customWidth="1"/>
    <col min="89" max="89" width="19.6640625" style="98" customWidth="1"/>
    <col min="90" max="90" width="19.33203125" style="98" customWidth="1"/>
    <col min="91" max="91" width="19.5" style="98" customWidth="1"/>
    <col min="93" max="93" width="11.33203125" style="98" customWidth="1"/>
    <col min="94" max="97" width="20.1640625" style="98" customWidth="1"/>
    <col min="98" max="98" width="12.6640625" style="98" bestFit="1" customWidth="1"/>
    <col min="99" max="99" width="57" style="98" customWidth="1"/>
    <col min="100" max="100" width="27.5" style="98" customWidth="1"/>
    <col min="101" max="101" width="18.83203125" style="98" customWidth="1"/>
    <col min="102" max="102" width="19.6640625" style="98" customWidth="1"/>
    <col min="103" max="103" width="19.33203125" style="98" customWidth="1"/>
    <col min="104" max="105" width="19.5" style="98" customWidth="1"/>
    <col min="106" max="106" width="11.33203125" style="98" customWidth="1"/>
    <col min="107" max="110" width="20.1640625" style="98" customWidth="1"/>
    <col min="111" max="111" width="12.6640625" style="98" bestFit="1" customWidth="1"/>
    <col min="112" max="112" width="57" style="98" customWidth="1"/>
    <col min="113" max="113" width="27.5" style="98" customWidth="1"/>
    <col min="114" max="114" width="18.83203125" style="98" customWidth="1"/>
    <col min="115" max="115" width="19.6640625" style="98" customWidth="1"/>
    <col min="116" max="116" width="19.33203125" style="98" customWidth="1"/>
    <col min="117" max="117" width="19.5" style="98" customWidth="1"/>
    <col min="119" max="119" width="11.33203125" style="98" customWidth="1"/>
    <col min="120" max="123" width="20.1640625" style="98" customWidth="1"/>
    <col min="124" max="124" width="12.6640625" style="98" bestFit="1" customWidth="1"/>
    <col min="125" max="125" width="57" style="98" customWidth="1"/>
    <col min="126" max="126" width="27.5" style="98" customWidth="1"/>
    <col min="127" max="127" width="18.83203125" style="98" customWidth="1"/>
    <col min="128" max="128" width="19.6640625" style="98" customWidth="1"/>
    <col min="129" max="129" width="19.33203125" style="98" customWidth="1"/>
    <col min="130" max="130" width="19.5" style="98" customWidth="1"/>
    <col min="132" max="132" width="11.33203125" style="98" customWidth="1"/>
    <col min="133" max="138" width="20.1640625" style="98" customWidth="1"/>
    <col min="140" max="140" width="57" style="98" customWidth="1"/>
    <col min="141" max="141" width="27.5" style="98" customWidth="1"/>
    <col min="142" max="142" width="18.83203125" style="98" customWidth="1"/>
    <col min="143" max="143" width="19.6640625" style="98" customWidth="1"/>
    <col min="144" max="144" width="17.1640625" style="98" customWidth="1"/>
    <col min="145" max="145" width="19.83203125" style="98" customWidth="1"/>
    <col min="147" max="147" width="11.33203125" style="98" customWidth="1"/>
    <col min="148" max="153" width="20.1640625" style="98" customWidth="1"/>
    <col min="155" max="155" width="57" style="98" customWidth="1"/>
    <col min="156" max="156" width="27.5" style="98" customWidth="1"/>
    <col min="157" max="157" width="18.83203125" style="98" customWidth="1"/>
    <col min="158" max="158" width="19.6640625" style="98" customWidth="1"/>
    <col min="159" max="159" width="17.1640625" style="98" customWidth="1"/>
    <col min="160" max="160" width="18.83203125" style="98" customWidth="1"/>
    <col min="162" max="162" width="11.33203125" style="98" customWidth="1"/>
    <col min="163" max="166" width="20.1640625" style="98" customWidth="1"/>
    <col min="168" max="168" width="44.1640625" style="98" customWidth="1"/>
    <col min="169" max="169" width="18" style="98" customWidth="1"/>
    <col min="171" max="171" width="11.33203125" style="98" customWidth="1"/>
    <col min="172" max="175" width="20.1640625" style="98" customWidth="1"/>
    <col min="176" max="176" width="9"/>
    <col min="177" max="177" width="44.5" style="98" customWidth="1"/>
    <col min="178" max="178" width="18" style="98" customWidth="1"/>
    <col min="180" max="180" width="11.33203125" style="98" customWidth="1"/>
    <col min="181" max="184" width="20.1640625" style="98" customWidth="1"/>
    <col min="185" max="185" width="9"/>
    <col min="186" max="186" width="51.6640625" style="98" customWidth="1"/>
    <col min="187" max="187" width="18" style="98" customWidth="1"/>
    <col min="189" max="189" width="11.33203125" style="98" customWidth="1"/>
    <col min="190" max="193" width="20.1640625" style="98" customWidth="1"/>
    <col min="194" max="194" width="9"/>
    <col min="195" max="195" width="38.33203125" style="98" customWidth="1"/>
    <col min="196" max="196" width="18" style="98" customWidth="1"/>
  </cols>
  <sheetData>
    <row r="1" spans="1:196" x14ac:dyDescent="0.2">
      <c r="A1" s="97" t="s">
        <v>767</v>
      </c>
      <c r="N1" s="97"/>
      <c r="X1" s="97" t="s">
        <v>0</v>
      </c>
      <c r="AU1" s="97" t="s">
        <v>1</v>
      </c>
      <c r="BB1" s="97" t="s">
        <v>2</v>
      </c>
      <c r="BO1" s="97" t="s">
        <v>3</v>
      </c>
      <c r="CB1" s="97" t="s">
        <v>4</v>
      </c>
      <c r="CO1" s="97" t="s">
        <v>414</v>
      </c>
      <c r="DB1" s="97" t="s">
        <v>5</v>
      </c>
      <c r="DO1" s="97" t="s">
        <v>6</v>
      </c>
      <c r="EB1" s="97" t="s">
        <v>415</v>
      </c>
      <c r="EQ1" s="97" t="s">
        <v>641</v>
      </c>
      <c r="FF1" s="97" t="s">
        <v>642</v>
      </c>
      <c r="FO1" s="97" t="s">
        <v>1454</v>
      </c>
      <c r="FX1" s="97" t="s">
        <v>644</v>
      </c>
      <c r="GG1" s="97" t="s">
        <v>1611</v>
      </c>
    </row>
    <row r="2" spans="1:196" ht="17" thickBot="1" x14ac:dyDescent="0.25">
      <c r="BU2" s="102"/>
      <c r="BV2" s="102"/>
      <c r="BW2" s="102"/>
      <c r="BX2" s="102"/>
      <c r="BY2" s="102"/>
      <c r="BZ2" s="102"/>
      <c r="CH2" s="102"/>
      <c r="CI2" s="102"/>
      <c r="CJ2" s="102"/>
      <c r="CK2" s="102"/>
      <c r="CL2" s="102"/>
      <c r="CM2" s="102"/>
      <c r="CU2" s="102"/>
      <c r="CV2" s="102"/>
      <c r="CW2" s="102"/>
      <c r="CX2" s="102"/>
      <c r="CY2" s="102"/>
      <c r="CZ2" s="102"/>
      <c r="DA2" s="102"/>
      <c r="DH2" s="102"/>
      <c r="DI2" s="102"/>
      <c r="DJ2" s="102"/>
      <c r="DK2" s="102"/>
      <c r="DL2" s="102"/>
      <c r="DM2" s="102"/>
      <c r="DU2" s="102"/>
      <c r="DV2" s="102"/>
      <c r="DW2" s="102"/>
      <c r="DX2" s="102"/>
      <c r="DY2" s="102"/>
      <c r="DZ2" s="102"/>
      <c r="EC2" t="s">
        <v>1664</v>
      </c>
      <c r="ED2"/>
      <c r="ER2" t="s">
        <v>1664</v>
      </c>
      <c r="ES2"/>
      <c r="FF2" t="s">
        <v>1664</v>
      </c>
      <c r="FO2" t="s">
        <v>1664</v>
      </c>
      <c r="FQ2"/>
      <c r="FX2" t="s">
        <v>1664</v>
      </c>
      <c r="FZ2"/>
      <c r="GG2" t="s">
        <v>1664</v>
      </c>
      <c r="GI2"/>
    </row>
    <row r="3" spans="1:196" ht="20" thickBot="1" x14ac:dyDescent="0.3">
      <c r="A3" s="381" t="s">
        <v>11</v>
      </c>
      <c r="B3" s="381"/>
      <c r="C3" s="381"/>
      <c r="N3"/>
      <c r="X3" s="381" t="s">
        <v>12</v>
      </c>
      <c r="Y3" s="381"/>
      <c r="Z3" s="381"/>
      <c r="AL3" s="273"/>
      <c r="AM3" s="273"/>
      <c r="AN3" s="102"/>
      <c r="AO3" s="102"/>
      <c r="AP3" s="102"/>
      <c r="AQ3" s="102"/>
      <c r="AR3" s="102"/>
      <c r="AS3" s="102"/>
      <c r="AT3" s="102"/>
      <c r="AV3" s="378" t="s">
        <v>7</v>
      </c>
      <c r="AW3" s="380"/>
      <c r="AY3" s="274" t="s">
        <v>645</v>
      </c>
      <c r="AZ3" s="101"/>
      <c r="BC3" s="378" t="s">
        <v>9</v>
      </c>
      <c r="BD3" s="379"/>
      <c r="BE3" s="379"/>
      <c r="BF3" s="380"/>
      <c r="BH3" s="274" t="s">
        <v>646</v>
      </c>
      <c r="BI3" s="100"/>
      <c r="BJ3" s="100"/>
      <c r="BK3" s="100"/>
      <c r="BL3" s="100"/>
      <c r="BM3" s="101"/>
      <c r="BP3" s="378" t="s">
        <v>13</v>
      </c>
      <c r="BQ3" s="379"/>
      <c r="BR3" s="379"/>
      <c r="BS3" s="380"/>
      <c r="BU3" s="274" t="s">
        <v>647</v>
      </c>
      <c r="BV3" s="100"/>
      <c r="BW3" s="100"/>
      <c r="BX3" s="100"/>
      <c r="BY3" s="100"/>
      <c r="BZ3" s="101"/>
      <c r="CC3" s="378" t="s">
        <v>328</v>
      </c>
      <c r="CD3" s="379"/>
      <c r="CE3" s="379"/>
      <c r="CF3" s="380"/>
      <c r="CH3" s="274" t="s">
        <v>648</v>
      </c>
      <c r="CI3" s="100"/>
      <c r="CJ3" s="100"/>
      <c r="CK3" s="100"/>
      <c r="CL3" s="100"/>
      <c r="CM3" s="101"/>
      <c r="CP3" s="378" t="s">
        <v>330</v>
      </c>
      <c r="CQ3" s="379"/>
      <c r="CR3" s="379"/>
      <c r="CS3" s="380"/>
      <c r="CU3" s="274" t="s">
        <v>649</v>
      </c>
      <c r="CV3" s="100"/>
      <c r="CW3" s="100"/>
      <c r="CX3" s="100"/>
      <c r="CY3" s="100"/>
      <c r="CZ3" s="101"/>
      <c r="DA3" s="102"/>
      <c r="DC3" s="378" t="s">
        <v>1570</v>
      </c>
      <c r="DD3" s="379"/>
      <c r="DE3" s="379"/>
      <c r="DF3" s="380"/>
      <c r="DH3" s="274" t="s">
        <v>1571</v>
      </c>
      <c r="DI3" s="100"/>
      <c r="DJ3" s="100"/>
      <c r="DK3" s="100"/>
      <c r="DL3" s="100"/>
      <c r="DM3" s="101"/>
      <c r="DP3" s="378" t="s">
        <v>377</v>
      </c>
      <c r="DQ3" s="379"/>
      <c r="DR3" s="379"/>
      <c r="DS3" s="380"/>
      <c r="DU3" s="274" t="s">
        <v>1572</v>
      </c>
      <c r="DV3" s="100"/>
      <c r="DW3" s="100"/>
      <c r="DX3" s="100"/>
      <c r="DY3" s="100"/>
      <c r="DZ3" s="101"/>
      <c r="EC3" s="378" t="s">
        <v>650</v>
      </c>
      <c r="ED3" s="379"/>
      <c r="EE3" s="379"/>
      <c r="EF3" s="379"/>
      <c r="EG3" s="379"/>
      <c r="EH3" s="380"/>
      <c r="EJ3" s="274" t="s">
        <v>1607</v>
      </c>
      <c r="EK3" s="100"/>
      <c r="EL3" s="100"/>
      <c r="EM3" s="100"/>
      <c r="EN3" s="100"/>
      <c r="EO3" s="101"/>
      <c r="ER3" s="378" t="s">
        <v>651</v>
      </c>
      <c r="ES3" s="379"/>
      <c r="ET3" s="379"/>
      <c r="EU3" s="379"/>
      <c r="EV3" s="379"/>
      <c r="EW3" s="380"/>
      <c r="EY3" s="274" t="s">
        <v>1608</v>
      </c>
      <c r="EZ3" s="100"/>
      <c r="FA3" s="100"/>
      <c r="FB3" s="100"/>
      <c r="FC3" s="100"/>
      <c r="FD3" s="101"/>
      <c r="FG3" s="378" t="s">
        <v>1453</v>
      </c>
      <c r="FH3" s="379"/>
      <c r="FI3" s="379"/>
      <c r="FJ3" s="380"/>
      <c r="FL3" s="274" t="s">
        <v>1668</v>
      </c>
      <c r="FM3" s="101"/>
      <c r="FP3" s="378" t="s">
        <v>652</v>
      </c>
      <c r="FQ3" s="379"/>
      <c r="FR3" s="379"/>
      <c r="FS3" s="380"/>
      <c r="FU3" s="316" t="s">
        <v>1609</v>
      </c>
      <c r="FV3" s="101"/>
      <c r="FY3" s="378" t="s">
        <v>653</v>
      </c>
      <c r="FZ3" s="379"/>
      <c r="GA3" s="379"/>
      <c r="GB3" s="380"/>
      <c r="GD3" s="316" t="s">
        <v>1610</v>
      </c>
      <c r="GE3" s="101"/>
      <c r="GH3" s="378" t="s">
        <v>615</v>
      </c>
      <c r="GI3" s="379"/>
      <c r="GJ3" s="379"/>
      <c r="GK3" s="380"/>
      <c r="GM3" s="274" t="s">
        <v>1612</v>
      </c>
      <c r="GN3" s="101"/>
    </row>
    <row r="4" spans="1:196" ht="17" thickBot="1" x14ac:dyDescent="0.25">
      <c r="A4" s="97" t="s">
        <v>654</v>
      </c>
      <c r="B4" s="382" t="s">
        <v>26</v>
      </c>
      <c r="C4" s="382"/>
      <c r="D4" s="382"/>
      <c r="E4" s="382"/>
      <c r="F4" s="382"/>
      <c r="G4" s="382"/>
      <c r="H4" s="382"/>
      <c r="I4" s="382"/>
      <c r="J4" s="107"/>
      <c r="K4" s="107"/>
      <c r="L4" s="107"/>
      <c r="N4" s="97" t="s">
        <v>655</v>
      </c>
      <c r="O4" s="382" t="s">
        <v>26</v>
      </c>
      <c r="P4" s="382"/>
      <c r="Q4" s="382"/>
      <c r="R4" s="382"/>
      <c r="S4" s="382"/>
      <c r="T4" s="177"/>
      <c r="U4" s="177"/>
      <c r="V4" s="177"/>
      <c r="X4" s="97" t="s">
        <v>654</v>
      </c>
      <c r="Y4" s="382" t="s">
        <v>27</v>
      </c>
      <c r="Z4" s="382"/>
      <c r="AA4" s="382"/>
      <c r="AB4" s="382"/>
      <c r="AC4" s="382"/>
      <c r="AD4" s="382"/>
      <c r="AE4" s="382"/>
      <c r="AF4" s="382"/>
      <c r="AG4" s="107"/>
      <c r="AH4" s="107"/>
      <c r="AI4" s="107"/>
      <c r="AK4" s="108" t="s">
        <v>656</v>
      </c>
      <c r="AL4" s="100"/>
      <c r="AM4" s="100"/>
      <c r="AN4" s="100"/>
      <c r="AO4" s="100"/>
      <c r="AP4" s="100"/>
      <c r="AQ4" s="100"/>
      <c r="AR4" s="100"/>
      <c r="AS4" s="101"/>
      <c r="AU4" s="103" t="s">
        <v>19</v>
      </c>
      <c r="AV4" s="103" t="s">
        <v>657</v>
      </c>
      <c r="AW4" s="104" t="s">
        <v>658</v>
      </c>
      <c r="AY4" s="12"/>
      <c r="AZ4" s="106"/>
      <c r="BB4" s="103" t="s">
        <v>19</v>
      </c>
      <c r="BC4" s="103" t="s">
        <v>654</v>
      </c>
      <c r="BD4" s="104" t="s">
        <v>659</v>
      </c>
      <c r="BE4" s="103" t="s">
        <v>655</v>
      </c>
      <c r="BF4" s="104" t="s">
        <v>660</v>
      </c>
      <c r="BH4" s="12"/>
      <c r="BI4" s="102"/>
      <c r="BJ4" s="102"/>
      <c r="BK4" s="102"/>
      <c r="BL4" s="102"/>
      <c r="BM4" s="106"/>
      <c r="BO4" s="103" t="s">
        <v>19</v>
      </c>
      <c r="BP4" s="103" t="s">
        <v>654</v>
      </c>
      <c r="BQ4" s="104" t="s">
        <v>659</v>
      </c>
      <c r="BR4" s="103" t="s">
        <v>655</v>
      </c>
      <c r="BS4" s="104" t="s">
        <v>660</v>
      </c>
      <c r="BU4" s="12"/>
      <c r="BV4" s="102"/>
      <c r="BW4" s="102"/>
      <c r="BX4" s="102"/>
      <c r="BY4" s="102"/>
      <c r="BZ4" s="106"/>
      <c r="CB4" s="103" t="s">
        <v>19</v>
      </c>
      <c r="CC4" s="103" t="s">
        <v>654</v>
      </c>
      <c r="CD4" s="104" t="s">
        <v>659</v>
      </c>
      <c r="CE4" s="103" t="s">
        <v>655</v>
      </c>
      <c r="CF4" s="104" t="s">
        <v>660</v>
      </c>
      <c r="CH4" s="12"/>
      <c r="CI4" s="102"/>
      <c r="CJ4" s="102"/>
      <c r="CK4" s="102"/>
      <c r="CL4" s="102"/>
      <c r="CM4" s="106"/>
      <c r="CO4" s="103" t="s">
        <v>19</v>
      </c>
      <c r="CP4" s="103" t="s">
        <v>654</v>
      </c>
      <c r="CQ4" s="104" t="s">
        <v>659</v>
      </c>
      <c r="CR4" s="103" t="s">
        <v>655</v>
      </c>
      <c r="CS4" s="104" t="s">
        <v>660</v>
      </c>
      <c r="CU4" s="12"/>
      <c r="CV4" s="102"/>
      <c r="CW4" s="102"/>
      <c r="CX4" s="102"/>
      <c r="CY4" s="102"/>
      <c r="CZ4" s="106"/>
      <c r="DA4" s="102"/>
      <c r="DB4" s="103" t="s">
        <v>19</v>
      </c>
      <c r="DC4" s="103" t="s">
        <v>654</v>
      </c>
      <c r="DD4" s="104" t="s">
        <v>659</v>
      </c>
      <c r="DE4" s="103" t="s">
        <v>655</v>
      </c>
      <c r="DF4" s="104" t="s">
        <v>660</v>
      </c>
      <c r="DH4" s="12"/>
      <c r="DI4" s="102"/>
      <c r="DJ4" s="102"/>
      <c r="DK4" s="102"/>
      <c r="DL4" s="102"/>
      <c r="DM4" s="106"/>
      <c r="DO4" s="103" t="s">
        <v>19</v>
      </c>
      <c r="DP4" s="103" t="s">
        <v>654</v>
      </c>
      <c r="DQ4" s="104" t="s">
        <v>659</v>
      </c>
      <c r="DR4" s="103" t="s">
        <v>655</v>
      </c>
      <c r="DS4" s="104" t="s">
        <v>660</v>
      </c>
      <c r="DU4" s="12"/>
      <c r="DV4" s="102"/>
      <c r="DW4" s="102"/>
      <c r="DX4" s="102"/>
      <c r="DY4" s="102"/>
      <c r="DZ4" s="106"/>
      <c r="EC4" s="378" t="s">
        <v>661</v>
      </c>
      <c r="ED4" s="380"/>
      <c r="EE4" s="378" t="s">
        <v>662</v>
      </c>
      <c r="EF4" s="380"/>
      <c r="EG4" s="378" t="s">
        <v>21</v>
      </c>
      <c r="EH4" s="380"/>
      <c r="EJ4" s="123"/>
      <c r="EK4" s="102"/>
      <c r="EL4" s="102"/>
      <c r="EM4" s="102"/>
      <c r="EN4" s="102"/>
      <c r="EO4" s="106"/>
      <c r="ER4" s="378" t="s">
        <v>661</v>
      </c>
      <c r="ES4" s="380"/>
      <c r="ET4" s="378" t="s">
        <v>662</v>
      </c>
      <c r="EU4" s="380"/>
      <c r="EV4" s="378" t="s">
        <v>21</v>
      </c>
      <c r="EW4" s="380"/>
      <c r="EY4" s="123"/>
      <c r="EZ4" s="102"/>
      <c r="FA4" s="102"/>
      <c r="FB4" s="102"/>
      <c r="FC4" s="102"/>
      <c r="FD4" s="106"/>
      <c r="FG4" s="378" t="s">
        <v>661</v>
      </c>
      <c r="FH4" s="380"/>
      <c r="FI4" s="379" t="s">
        <v>662</v>
      </c>
      <c r="FJ4" s="380"/>
      <c r="FL4" s="12"/>
      <c r="FM4" s="106"/>
      <c r="FP4" s="378" t="s">
        <v>661</v>
      </c>
      <c r="FQ4" s="380"/>
      <c r="FR4" s="378" t="s">
        <v>662</v>
      </c>
      <c r="FS4" s="380"/>
      <c r="FU4" s="12"/>
      <c r="FV4" s="106"/>
      <c r="FY4" s="378" t="s">
        <v>661</v>
      </c>
      <c r="FZ4" s="380"/>
      <c r="GA4" s="378" t="s">
        <v>662</v>
      </c>
      <c r="GB4" s="380"/>
      <c r="GD4" s="12"/>
      <c r="GE4" s="106"/>
      <c r="GH4" s="378" t="s">
        <v>661</v>
      </c>
      <c r="GI4" s="380"/>
      <c r="GJ4" s="378" t="s">
        <v>662</v>
      </c>
      <c r="GK4" s="380"/>
      <c r="GM4" s="12"/>
      <c r="GN4" s="106"/>
    </row>
    <row r="5" spans="1:196" ht="18" thickTop="1" thickBot="1" x14ac:dyDescent="0.25">
      <c r="A5" s="111" t="s">
        <v>31</v>
      </c>
      <c r="B5" s="272" t="s">
        <v>32</v>
      </c>
      <c r="C5" s="272" t="s">
        <v>33</v>
      </c>
      <c r="D5" s="272" t="s">
        <v>34</v>
      </c>
      <c r="E5" s="272" t="s">
        <v>35</v>
      </c>
      <c r="F5" s="272" t="s">
        <v>36</v>
      </c>
      <c r="G5" s="272" t="s">
        <v>37</v>
      </c>
      <c r="H5" s="272" t="s">
        <v>38</v>
      </c>
      <c r="I5" s="272" t="s">
        <v>39</v>
      </c>
      <c r="J5" s="112" t="s">
        <v>45</v>
      </c>
      <c r="K5" s="112" t="s">
        <v>46</v>
      </c>
      <c r="L5" s="112" t="s">
        <v>47</v>
      </c>
      <c r="N5" s="111" t="s">
        <v>31</v>
      </c>
      <c r="O5" s="272" t="s">
        <v>32</v>
      </c>
      <c r="P5" s="272" t="s">
        <v>33</v>
      </c>
      <c r="Q5" s="272" t="s">
        <v>34</v>
      </c>
      <c r="R5" s="272" t="s">
        <v>48</v>
      </c>
      <c r="S5" s="272" t="s">
        <v>36</v>
      </c>
      <c r="T5" s="112" t="s">
        <v>45</v>
      </c>
      <c r="U5" s="112" t="s">
        <v>46</v>
      </c>
      <c r="V5" s="112" t="s">
        <v>47</v>
      </c>
      <c r="X5" s="111" t="s">
        <v>31</v>
      </c>
      <c r="Y5" s="272" t="s">
        <v>32</v>
      </c>
      <c r="Z5" s="272" t="s">
        <v>33</v>
      </c>
      <c r="AA5" s="272" t="s">
        <v>34</v>
      </c>
      <c r="AB5" s="272" t="s">
        <v>35</v>
      </c>
      <c r="AC5" s="272" t="s">
        <v>36</v>
      </c>
      <c r="AD5" s="272" t="s">
        <v>37</v>
      </c>
      <c r="AE5" s="272" t="s">
        <v>38</v>
      </c>
      <c r="AF5" s="272" t="s">
        <v>39</v>
      </c>
      <c r="AG5" s="112" t="s">
        <v>45</v>
      </c>
      <c r="AH5" s="112" t="s">
        <v>46</v>
      </c>
      <c r="AI5" s="112" t="s">
        <v>47</v>
      </c>
      <c r="AK5" s="12"/>
      <c r="AL5" s="9" t="s">
        <v>32</v>
      </c>
      <c r="AM5" s="9" t="s">
        <v>33</v>
      </c>
      <c r="AN5" s="9" t="s">
        <v>34</v>
      </c>
      <c r="AO5" s="9" t="s">
        <v>48</v>
      </c>
      <c r="AP5" s="9" t="s">
        <v>36</v>
      </c>
      <c r="AQ5" s="9" t="s">
        <v>49</v>
      </c>
      <c r="AR5" s="9" t="s">
        <v>38</v>
      </c>
      <c r="AS5" s="15" t="s">
        <v>39</v>
      </c>
      <c r="AU5" s="109">
        <v>1</v>
      </c>
      <c r="AV5" s="69">
        <v>1.37</v>
      </c>
      <c r="AW5" s="70">
        <v>1.3387872999999999</v>
      </c>
      <c r="AY5" s="12" t="s">
        <v>661</v>
      </c>
      <c r="AZ5" s="106"/>
      <c r="BB5" s="167">
        <v>1</v>
      </c>
      <c r="BC5" s="80">
        <v>-4.0928519569999997</v>
      </c>
      <c r="BD5" s="80">
        <v>-5.6266778310000003</v>
      </c>
      <c r="BE5" s="80">
        <v>-4.1720741669999999</v>
      </c>
      <c r="BF5" s="81">
        <v>-5.5855198909999997</v>
      </c>
      <c r="BG5" s="110"/>
      <c r="BH5" s="10" t="s">
        <v>29</v>
      </c>
      <c r="BI5" s="9" t="s">
        <v>30</v>
      </c>
      <c r="BJ5" s="9"/>
      <c r="BK5" s="9"/>
      <c r="BL5" s="9"/>
      <c r="BM5" s="15"/>
      <c r="BO5" s="167">
        <v>1</v>
      </c>
      <c r="BP5" s="24">
        <v>-11.21</v>
      </c>
      <c r="BQ5" s="24">
        <v>-19.84</v>
      </c>
      <c r="BR5" s="24">
        <v>-13.88</v>
      </c>
      <c r="BS5" s="20">
        <v>-26.82</v>
      </c>
      <c r="BT5" s="110"/>
      <c r="BU5" s="10" t="s">
        <v>29</v>
      </c>
      <c r="BV5" s="9" t="s">
        <v>30</v>
      </c>
      <c r="BW5" s="9"/>
      <c r="BX5" s="9"/>
      <c r="BY5" s="9"/>
      <c r="BZ5" s="15"/>
      <c r="CB5" s="109">
        <v>1</v>
      </c>
      <c r="CC5" s="24">
        <v>3345.9110000000001</v>
      </c>
      <c r="CD5" s="24">
        <v>4198.1120000000001</v>
      </c>
      <c r="CE5" s="24">
        <v>3527.2289999999998</v>
      </c>
      <c r="CF5" s="20">
        <v>4523.9210000000003</v>
      </c>
      <c r="CG5" s="110"/>
      <c r="CH5" s="10" t="s">
        <v>29</v>
      </c>
      <c r="CI5" s="9" t="s">
        <v>30</v>
      </c>
      <c r="CJ5" s="9"/>
      <c r="CK5" s="9"/>
      <c r="CL5" s="9"/>
      <c r="CM5" s="15"/>
      <c r="CO5" s="167">
        <v>1</v>
      </c>
      <c r="CP5" s="24">
        <v>6109.5349999999999</v>
      </c>
      <c r="CQ5" s="4">
        <v>9159.0139999999992</v>
      </c>
      <c r="CR5" s="24">
        <v>9417.0429999999997</v>
      </c>
      <c r="CS5" s="20">
        <v>10556.799000000001</v>
      </c>
      <c r="CT5" s="110"/>
      <c r="CU5" s="12" t="s">
        <v>29</v>
      </c>
      <c r="CV5" s="9" t="s">
        <v>30</v>
      </c>
      <c r="CW5" s="9"/>
      <c r="CX5" s="9"/>
      <c r="CY5" s="9"/>
      <c r="CZ5" s="15"/>
      <c r="DA5" s="9"/>
      <c r="DB5" s="167">
        <v>1</v>
      </c>
      <c r="DC5" s="44">
        <v>13.888</v>
      </c>
      <c r="DD5" s="7">
        <v>13.744999999999999</v>
      </c>
      <c r="DE5" s="44">
        <v>16.22</v>
      </c>
      <c r="DF5" s="45">
        <v>11.249700000000001</v>
      </c>
      <c r="DG5" s="110"/>
      <c r="DH5" s="10" t="s">
        <v>29</v>
      </c>
      <c r="DI5" s="9"/>
      <c r="DJ5" s="9"/>
      <c r="DK5" s="9"/>
      <c r="DL5" s="9"/>
      <c r="DM5" s="15"/>
      <c r="DO5" s="167">
        <v>1</v>
      </c>
      <c r="DP5" s="156">
        <v>8.6999999999999994E-2</v>
      </c>
      <c r="DQ5" s="44">
        <v>6.8000000000000005E-2</v>
      </c>
      <c r="DR5" s="44">
        <v>9.7000000000000003E-2</v>
      </c>
      <c r="DS5" s="45">
        <v>8.8999999999999996E-2</v>
      </c>
      <c r="DT5" s="110"/>
      <c r="DU5" s="10" t="s">
        <v>29</v>
      </c>
      <c r="DV5" s="9"/>
      <c r="DW5" s="9"/>
      <c r="DX5" s="9"/>
      <c r="DY5" s="9"/>
      <c r="DZ5" s="15"/>
      <c r="EB5" s="103" t="s">
        <v>19</v>
      </c>
      <c r="EC5" s="2" t="s">
        <v>1665</v>
      </c>
      <c r="ED5" s="3" t="s">
        <v>1666</v>
      </c>
      <c r="EE5" s="2" t="s">
        <v>1665</v>
      </c>
      <c r="EF5" s="3" t="s">
        <v>1666</v>
      </c>
      <c r="EG5" s="2" t="s">
        <v>1665</v>
      </c>
      <c r="EH5" s="3" t="s">
        <v>1666</v>
      </c>
      <c r="EJ5" s="10" t="s">
        <v>425</v>
      </c>
      <c r="EK5" s="102"/>
      <c r="EL5" s="102"/>
      <c r="EM5" s="102"/>
      <c r="EN5" s="102"/>
      <c r="EO5" s="106"/>
      <c r="EQ5" s="103" t="s">
        <v>19</v>
      </c>
      <c r="ER5" s="2" t="s">
        <v>1665</v>
      </c>
      <c r="ES5" s="3" t="s">
        <v>1666</v>
      </c>
      <c r="ET5" s="2" t="s">
        <v>1665</v>
      </c>
      <c r="EU5" s="3" t="s">
        <v>1666</v>
      </c>
      <c r="EV5" s="2" t="s">
        <v>1665</v>
      </c>
      <c r="EW5" s="3" t="s">
        <v>1666</v>
      </c>
      <c r="EY5" s="10" t="s">
        <v>425</v>
      </c>
      <c r="EZ5" s="102"/>
      <c r="FA5" s="102"/>
      <c r="FB5" s="102"/>
      <c r="FC5" s="102"/>
      <c r="FD5" s="106"/>
      <c r="FF5" s="103" t="s">
        <v>19</v>
      </c>
      <c r="FG5" s="2" t="s">
        <v>1665</v>
      </c>
      <c r="FH5" s="3" t="s">
        <v>1666</v>
      </c>
      <c r="FI5" s="2" t="s">
        <v>1665</v>
      </c>
      <c r="FJ5" s="3" t="s">
        <v>1666</v>
      </c>
      <c r="FL5" s="12" t="s">
        <v>663</v>
      </c>
      <c r="FM5" s="106"/>
      <c r="FO5" s="103" t="s">
        <v>19</v>
      </c>
      <c r="FP5" s="2" t="s">
        <v>1665</v>
      </c>
      <c r="FQ5" s="3" t="s">
        <v>1666</v>
      </c>
      <c r="FR5" s="2" t="s">
        <v>1665</v>
      </c>
      <c r="FS5" s="3" t="s">
        <v>1666</v>
      </c>
      <c r="FU5" s="12" t="s">
        <v>663</v>
      </c>
      <c r="FV5" s="106"/>
      <c r="FX5" s="103" t="s">
        <v>19</v>
      </c>
      <c r="FY5" s="2" t="s">
        <v>1665</v>
      </c>
      <c r="FZ5" s="3" t="s">
        <v>1666</v>
      </c>
      <c r="GA5" s="2" t="s">
        <v>1665</v>
      </c>
      <c r="GB5" s="3" t="s">
        <v>1666</v>
      </c>
      <c r="GD5" s="12" t="s">
        <v>663</v>
      </c>
      <c r="GE5" s="106"/>
      <c r="GG5" s="103" t="s">
        <v>19</v>
      </c>
      <c r="GH5" s="2" t="s">
        <v>1665</v>
      </c>
      <c r="GI5" s="3" t="s">
        <v>1666</v>
      </c>
      <c r="GJ5" s="2" t="s">
        <v>1665</v>
      </c>
      <c r="GK5" s="3" t="s">
        <v>1666</v>
      </c>
      <c r="GM5" s="12" t="s">
        <v>663</v>
      </c>
      <c r="GN5" s="106"/>
    </row>
    <row r="6" spans="1:196" ht="17" thickTop="1" x14ac:dyDescent="0.2">
      <c r="A6" s="35">
        <v>-60</v>
      </c>
      <c r="B6" s="36">
        <v>-3.9736426999999998E-2</v>
      </c>
      <c r="C6" s="36">
        <v>-4.6032100999999999E-2</v>
      </c>
      <c r="D6" s="36">
        <v>-5.0480204000000001E-2</v>
      </c>
      <c r="E6" s="36">
        <v>-5.2067905999999997E-2</v>
      </c>
      <c r="F6" s="36">
        <v>-0.248805732</v>
      </c>
      <c r="G6" s="36">
        <v>-0.115756331</v>
      </c>
      <c r="H6" s="36">
        <v>-9.4459169999999995E-2</v>
      </c>
      <c r="I6" s="36">
        <v>-0.107709099</v>
      </c>
      <c r="J6" s="49">
        <v>-9.4380871250000012E-2</v>
      </c>
      <c r="K6" s="113">
        <v>2.446676688028377E-2</v>
      </c>
      <c r="L6" s="48">
        <v>8</v>
      </c>
      <c r="N6" s="35">
        <v>-60</v>
      </c>
      <c r="O6" s="36">
        <v>-7.6293945000000002E-2</v>
      </c>
      <c r="P6" s="36">
        <v>-6.4508702000000001E-2</v>
      </c>
      <c r="Q6" s="36">
        <v>-0.13520446</v>
      </c>
      <c r="R6" s="36">
        <v>-0.114634557</v>
      </c>
      <c r="S6" s="36">
        <v>-0.110570935</v>
      </c>
      <c r="T6" s="49">
        <v>-0.10024251980000001</v>
      </c>
      <c r="U6" s="113">
        <v>1.3012655623224895E-2</v>
      </c>
      <c r="V6" s="48">
        <v>5</v>
      </c>
      <c r="X6" s="35">
        <v>-60</v>
      </c>
      <c r="Y6" s="5">
        <v>3.6048069999999998E-3</v>
      </c>
      <c r="Z6" s="5">
        <v>5.8966579999999999E-3</v>
      </c>
      <c r="AA6" s="5">
        <v>6.0117219999999997E-3</v>
      </c>
      <c r="AB6" s="5">
        <v>5.7848049999999996E-3</v>
      </c>
      <c r="AC6" s="5">
        <v>3.2820513000000003E-2</v>
      </c>
      <c r="AD6" s="5">
        <v>1.7553656000000001E-2</v>
      </c>
      <c r="AE6" s="5">
        <v>1.5566431E-2</v>
      </c>
      <c r="AF6" s="5">
        <v>1.2426047000000001E-2</v>
      </c>
      <c r="AG6" s="54">
        <v>1.2458079875000002E-2</v>
      </c>
      <c r="AH6" s="114">
        <v>3.4272471165123306E-3</v>
      </c>
      <c r="AI6" s="48">
        <v>8</v>
      </c>
      <c r="AK6" s="12" t="s">
        <v>52</v>
      </c>
      <c r="AL6" s="9"/>
      <c r="AM6" s="9"/>
      <c r="AN6" s="9"/>
      <c r="AO6" s="9"/>
      <c r="AP6" s="9"/>
      <c r="AQ6" s="9"/>
      <c r="AR6" s="9"/>
      <c r="AS6" s="15"/>
      <c r="AU6" s="109">
        <v>2</v>
      </c>
      <c r="AV6" s="69">
        <v>1.65</v>
      </c>
      <c r="AW6" s="70">
        <v>1.45752427</v>
      </c>
      <c r="AY6" s="12" t="s">
        <v>50</v>
      </c>
      <c r="AZ6" s="106"/>
      <c r="BB6" s="167">
        <v>2</v>
      </c>
      <c r="BC6" s="80">
        <v>-3.5564060319999999</v>
      </c>
      <c r="BD6" s="80">
        <v>-5.8801746899999996</v>
      </c>
      <c r="BE6" s="80">
        <v>-4.0888592480000003</v>
      </c>
      <c r="BF6" s="81">
        <v>-5.9596115980000004</v>
      </c>
      <c r="BG6" s="110"/>
      <c r="BH6" s="12" t="s">
        <v>51</v>
      </c>
      <c r="BI6" s="9">
        <v>0.05</v>
      </c>
      <c r="BJ6" s="9"/>
      <c r="BK6" s="9"/>
      <c r="BL6" s="9"/>
      <c r="BM6" s="15"/>
      <c r="BO6" s="167">
        <v>2</v>
      </c>
      <c r="BP6" s="24">
        <v>-9.1029999999999998</v>
      </c>
      <c r="BQ6" s="24">
        <v>-30.56</v>
      </c>
      <c r="BR6" s="24">
        <v>-10.23</v>
      </c>
      <c r="BS6" s="20">
        <v>-29.39</v>
      </c>
      <c r="BT6" s="110"/>
      <c r="BU6" s="12" t="s">
        <v>51</v>
      </c>
      <c r="BV6" s="9">
        <v>0.05</v>
      </c>
      <c r="BW6" s="9"/>
      <c r="BX6" s="9"/>
      <c r="BY6" s="9"/>
      <c r="BZ6" s="15"/>
      <c r="CB6" s="109">
        <v>2</v>
      </c>
      <c r="CC6" s="24">
        <v>2870.0810000000001</v>
      </c>
      <c r="CD6" s="24">
        <v>5573.1909999999998</v>
      </c>
      <c r="CE6" s="24">
        <v>3974.194</v>
      </c>
      <c r="CF6" s="20">
        <v>5209.4790000000003</v>
      </c>
      <c r="CG6" s="110"/>
      <c r="CH6" s="12" t="s">
        <v>51</v>
      </c>
      <c r="CI6" s="9">
        <v>0.05</v>
      </c>
      <c r="CJ6" s="9"/>
      <c r="CK6" s="9"/>
      <c r="CL6" s="9"/>
      <c r="CM6" s="15"/>
      <c r="CO6" s="167">
        <v>2</v>
      </c>
      <c r="CP6" s="24">
        <v>8257.348</v>
      </c>
      <c r="CQ6" s="4">
        <v>9363.9959999999992</v>
      </c>
      <c r="CR6" s="24">
        <v>5800.9350000000004</v>
      </c>
      <c r="CS6" s="20">
        <v>12331.179</v>
      </c>
      <c r="CT6" s="110"/>
      <c r="CU6" s="12" t="s">
        <v>51</v>
      </c>
      <c r="CV6" s="9">
        <v>0.05</v>
      </c>
      <c r="CW6" s="9"/>
      <c r="CX6" s="9"/>
      <c r="CY6" s="9"/>
      <c r="CZ6" s="15"/>
      <c r="DA6" s="9"/>
      <c r="DB6" s="167">
        <v>2</v>
      </c>
      <c r="DC6" s="44">
        <v>14.09</v>
      </c>
      <c r="DD6" s="7">
        <v>12.965999999999999</v>
      </c>
      <c r="DE6" s="44">
        <v>14.68</v>
      </c>
      <c r="DF6" s="45">
        <v>11.1236</v>
      </c>
      <c r="DG6" s="110"/>
      <c r="DH6" s="12" t="s">
        <v>51</v>
      </c>
      <c r="DI6" s="9">
        <v>0.05</v>
      </c>
      <c r="DJ6" s="9"/>
      <c r="DK6" s="9"/>
      <c r="DL6" s="9"/>
      <c r="DM6" s="15"/>
      <c r="DO6" s="167">
        <v>2</v>
      </c>
      <c r="DP6" s="156">
        <v>8.3000000000000004E-2</v>
      </c>
      <c r="DQ6" s="44">
        <v>8.6999999999999994E-2</v>
      </c>
      <c r="DR6" s="44">
        <v>8.4000000000000005E-2</v>
      </c>
      <c r="DS6" s="45">
        <v>8.7999999999999995E-2</v>
      </c>
      <c r="DT6" s="110"/>
      <c r="DU6" s="12" t="s">
        <v>51</v>
      </c>
      <c r="DV6" s="9">
        <v>0.05</v>
      </c>
      <c r="DW6" s="9"/>
      <c r="DX6" s="9"/>
      <c r="DY6" s="9"/>
      <c r="DZ6" s="15"/>
      <c r="EB6" s="167">
        <v>1</v>
      </c>
      <c r="EC6" s="24">
        <v>1.4778789699999999</v>
      </c>
      <c r="ED6" s="4">
        <v>7</v>
      </c>
      <c r="EE6" s="24">
        <v>2.4860405000000001</v>
      </c>
      <c r="EF6" s="4">
        <v>7</v>
      </c>
      <c r="EG6" s="24">
        <v>5.4742818</v>
      </c>
      <c r="EH6" s="24">
        <v>6</v>
      </c>
      <c r="EJ6" s="12" t="s">
        <v>426</v>
      </c>
      <c r="EK6" s="9"/>
      <c r="EL6" s="9"/>
      <c r="EM6" s="9"/>
      <c r="EN6" s="9"/>
      <c r="EO6" s="15"/>
      <c r="EQ6" s="167">
        <v>1</v>
      </c>
      <c r="ER6" s="24">
        <v>0.49244221999999999</v>
      </c>
      <c r="ES6" s="4">
        <v>3</v>
      </c>
      <c r="ET6" s="24">
        <v>1.485935</v>
      </c>
      <c r="EU6" s="24">
        <v>3</v>
      </c>
      <c r="EV6" s="24">
        <v>2.4589474400000002</v>
      </c>
      <c r="EW6" s="24">
        <v>3</v>
      </c>
      <c r="EY6" s="12" t="s">
        <v>426</v>
      </c>
      <c r="EZ6" s="9"/>
      <c r="FA6" s="9"/>
      <c r="FB6" s="9"/>
      <c r="FC6" s="9"/>
      <c r="FD6" s="15"/>
      <c r="FF6" s="167">
        <v>1</v>
      </c>
      <c r="FG6" s="24">
        <v>0.97781351999999999</v>
      </c>
      <c r="FH6" s="24">
        <v>3</v>
      </c>
      <c r="FI6" s="4">
        <v>1.2629451199999999</v>
      </c>
      <c r="FJ6" s="24">
        <v>4</v>
      </c>
      <c r="FL6" s="12" t="s">
        <v>50</v>
      </c>
      <c r="FM6" s="106"/>
      <c r="FO6" s="167">
        <v>1</v>
      </c>
      <c r="FP6" s="24">
        <v>1.6191134300000001</v>
      </c>
      <c r="FQ6" s="24">
        <v>3</v>
      </c>
      <c r="FR6" s="4">
        <v>1.10434206</v>
      </c>
      <c r="FS6" s="24">
        <v>4</v>
      </c>
      <c r="FU6" s="12" t="s">
        <v>50</v>
      </c>
      <c r="FV6" s="106"/>
      <c r="FX6" s="167">
        <v>1</v>
      </c>
      <c r="FY6" s="24">
        <v>0.84667150000000002</v>
      </c>
      <c r="FZ6" s="24">
        <v>4</v>
      </c>
      <c r="GA6" s="4">
        <v>0.90101571999999996</v>
      </c>
      <c r="GB6" s="24">
        <v>4</v>
      </c>
      <c r="GD6" s="12" t="s">
        <v>50</v>
      </c>
      <c r="GE6" s="106"/>
      <c r="GG6" s="167">
        <v>1</v>
      </c>
      <c r="GH6" s="24">
        <v>1.1276338800000001</v>
      </c>
      <c r="GI6" s="24">
        <v>4</v>
      </c>
      <c r="GJ6" s="4">
        <v>1.0670758600000001</v>
      </c>
      <c r="GK6" s="24">
        <v>4</v>
      </c>
      <c r="GM6" s="12" t="s">
        <v>50</v>
      </c>
      <c r="GN6" s="106"/>
    </row>
    <row r="7" spans="1:196" x14ac:dyDescent="0.2">
      <c r="A7" s="35">
        <v>-50</v>
      </c>
      <c r="B7" s="36">
        <v>0.10331470800000001</v>
      </c>
      <c r="C7" s="36">
        <v>0.12786694700000001</v>
      </c>
      <c r="D7" s="36">
        <v>-2.7534657000000001E-2</v>
      </c>
      <c r="E7" s="36">
        <v>-1.3016976E-2</v>
      </c>
      <c r="F7" s="36">
        <v>-0.29934439699999998</v>
      </c>
      <c r="G7" s="36">
        <v>-5.6124281999999998E-2</v>
      </c>
      <c r="H7" s="36">
        <v>-0.138055711</v>
      </c>
      <c r="I7" s="36">
        <v>-0.143612132</v>
      </c>
      <c r="J7" s="49">
        <v>-5.5813312499999997E-2</v>
      </c>
      <c r="K7" s="113">
        <v>4.9184656443372936E-2</v>
      </c>
      <c r="L7" s="48">
        <v>8</v>
      </c>
      <c r="N7" s="35">
        <v>-50</v>
      </c>
      <c r="O7" s="36">
        <v>-4.4170178999999997E-2</v>
      </c>
      <c r="P7" s="36">
        <v>-5.9546493999999998E-2</v>
      </c>
      <c r="Q7" s="36">
        <v>-7.3396707000000005E-2</v>
      </c>
      <c r="R7" s="36">
        <v>-6.1964626000000002E-2</v>
      </c>
      <c r="S7" s="36">
        <v>-0.106148098</v>
      </c>
      <c r="T7" s="49">
        <v>-6.9045220800000001E-2</v>
      </c>
      <c r="U7" s="113">
        <v>1.0379516527183831E-2</v>
      </c>
      <c r="V7" s="48">
        <v>5</v>
      </c>
      <c r="X7" s="35">
        <v>-50</v>
      </c>
      <c r="Y7" s="5">
        <v>-1.0338734E-2</v>
      </c>
      <c r="Z7" s="5">
        <v>-1.7779572E-2</v>
      </c>
      <c r="AA7" s="5">
        <v>3.6025060000000001E-3</v>
      </c>
      <c r="AB7" s="5">
        <v>1.577674E-3</v>
      </c>
      <c r="AC7" s="5">
        <v>4.2777778000000002E-2</v>
      </c>
      <c r="AD7" s="5">
        <v>9.2183330000000004E-3</v>
      </c>
      <c r="AE7" s="5">
        <v>2.4865335999999998E-2</v>
      </c>
      <c r="AF7" s="5">
        <v>1.8006263000000002E-2</v>
      </c>
      <c r="AG7" s="54">
        <v>8.9911979999999989E-3</v>
      </c>
      <c r="AH7" s="114">
        <v>6.877970747363407E-3</v>
      </c>
      <c r="AI7" s="48">
        <v>8</v>
      </c>
      <c r="AK7" s="12" t="s">
        <v>53</v>
      </c>
      <c r="AL7" s="9"/>
      <c r="AM7" s="9"/>
      <c r="AN7" s="9"/>
      <c r="AO7" s="9"/>
      <c r="AP7" s="9"/>
      <c r="AQ7" s="9"/>
      <c r="AR7" s="9"/>
      <c r="AS7" s="15"/>
      <c r="AU7" s="109">
        <v>3</v>
      </c>
      <c r="AV7" s="69">
        <v>1.35</v>
      </c>
      <c r="AW7" s="70">
        <v>1.4647119399999999</v>
      </c>
      <c r="AY7" s="12" t="s">
        <v>662</v>
      </c>
      <c r="AZ7" s="106"/>
      <c r="BB7" s="167">
        <v>3</v>
      </c>
      <c r="BC7" s="80">
        <v>-3.7837207770000001</v>
      </c>
      <c r="BD7" s="80">
        <v>-5.0893224269999999</v>
      </c>
      <c r="BE7" s="80">
        <v>-4.8364566849999999</v>
      </c>
      <c r="BF7" s="81">
        <v>-7.0840158769999997</v>
      </c>
      <c r="BG7" s="110"/>
      <c r="BH7" s="12"/>
      <c r="BI7" s="9"/>
      <c r="BJ7" s="9"/>
      <c r="BK7" s="9"/>
      <c r="BL7" s="9"/>
      <c r="BM7" s="15"/>
      <c r="BO7" s="167">
        <v>3</v>
      </c>
      <c r="BP7" s="24">
        <v>-16.48</v>
      </c>
      <c r="BQ7" s="24">
        <v>-26.33</v>
      </c>
      <c r="BR7" s="24">
        <v>-14.41</v>
      </c>
      <c r="BS7" s="20">
        <v>-25.47</v>
      </c>
      <c r="BT7" s="110"/>
      <c r="BU7" s="12"/>
      <c r="BV7" s="9"/>
      <c r="BW7" s="9"/>
      <c r="BX7" s="9"/>
      <c r="BY7" s="9"/>
      <c r="BZ7" s="15"/>
      <c r="CB7" s="109">
        <v>3</v>
      </c>
      <c r="CC7" s="24">
        <v>3386.4110000000001</v>
      </c>
      <c r="CD7" s="24">
        <v>5158.7389999999996</v>
      </c>
      <c r="CE7" s="24">
        <v>3903.5790000000002</v>
      </c>
      <c r="CF7" s="20">
        <v>5015.84</v>
      </c>
      <c r="CG7" s="110"/>
      <c r="CH7" s="12"/>
      <c r="CI7" s="9"/>
      <c r="CJ7" s="9"/>
      <c r="CK7" s="9"/>
      <c r="CL7" s="9"/>
      <c r="CM7" s="15"/>
      <c r="CO7" s="167">
        <v>3</v>
      </c>
      <c r="CP7" s="24">
        <v>8143.558</v>
      </c>
      <c r="CQ7" s="4">
        <v>11512.638999999999</v>
      </c>
      <c r="CR7" s="24">
        <v>7036.884</v>
      </c>
      <c r="CS7" s="20">
        <v>11523.028</v>
      </c>
      <c r="CT7" s="110"/>
      <c r="CU7" s="12"/>
      <c r="CV7" s="9"/>
      <c r="CW7" s="9"/>
      <c r="CX7" s="9"/>
      <c r="CY7" s="9"/>
      <c r="CZ7" s="15"/>
      <c r="DA7" s="9"/>
      <c r="DB7" s="167">
        <v>3</v>
      </c>
      <c r="DC7" s="44">
        <v>13.98</v>
      </c>
      <c r="DD7" s="7">
        <v>13.686999999999999</v>
      </c>
      <c r="DE7" s="44">
        <v>13.91</v>
      </c>
      <c r="DF7" s="45">
        <v>10.6545112</v>
      </c>
      <c r="DG7" s="110"/>
      <c r="DH7" s="12"/>
      <c r="DI7" s="9"/>
      <c r="DJ7" s="9"/>
      <c r="DK7" s="9"/>
      <c r="DL7" s="9"/>
      <c r="DM7" s="15"/>
      <c r="DO7" s="167">
        <v>3</v>
      </c>
      <c r="DP7" s="156">
        <v>7.5999999999999998E-2</v>
      </c>
      <c r="DQ7" s="44">
        <v>8.5000000000000006E-2</v>
      </c>
      <c r="DR7" s="44">
        <v>8.8999999999999996E-2</v>
      </c>
      <c r="DS7" s="45">
        <v>8.8999999999999996E-2</v>
      </c>
      <c r="DT7" s="110"/>
      <c r="DU7" s="12"/>
      <c r="DV7" s="9"/>
      <c r="DW7" s="9"/>
      <c r="DX7" s="9"/>
      <c r="DY7" s="9"/>
      <c r="DZ7" s="15"/>
      <c r="EB7" s="167">
        <v>2</v>
      </c>
      <c r="EC7" s="24">
        <v>1.0976923199999999</v>
      </c>
      <c r="ED7" s="4">
        <v>7</v>
      </c>
      <c r="EE7" s="24">
        <v>1.1487169500000001</v>
      </c>
      <c r="EF7" s="4">
        <v>7</v>
      </c>
      <c r="EG7" s="24">
        <v>2.6424597400000001</v>
      </c>
      <c r="EH7" s="24">
        <v>3</v>
      </c>
      <c r="EJ7" s="12" t="s">
        <v>427</v>
      </c>
      <c r="EK7" s="9">
        <v>15.05</v>
      </c>
      <c r="EL7" s="9"/>
      <c r="EM7" s="9"/>
      <c r="EN7" s="9"/>
      <c r="EO7" s="15"/>
      <c r="EQ7" s="167">
        <v>2</v>
      </c>
      <c r="ER7" s="24">
        <v>1.22243039</v>
      </c>
      <c r="ES7" s="4">
        <v>3</v>
      </c>
      <c r="ET7" s="24">
        <v>1.59960371</v>
      </c>
      <c r="EU7" s="24">
        <v>3</v>
      </c>
      <c r="EV7" s="24">
        <v>1.8113146899999999</v>
      </c>
      <c r="EW7" s="24">
        <v>3</v>
      </c>
      <c r="EY7" s="12" t="s">
        <v>427</v>
      </c>
      <c r="EZ7" s="9">
        <v>13.1</v>
      </c>
      <c r="FA7" s="9"/>
      <c r="FB7" s="9"/>
      <c r="FC7" s="9"/>
      <c r="FD7" s="15"/>
      <c r="FF7" s="167">
        <v>2</v>
      </c>
      <c r="FG7" s="24">
        <v>1.0023820800000001</v>
      </c>
      <c r="FH7" s="24">
        <v>3</v>
      </c>
      <c r="FI7" s="4">
        <v>1.1351478699999999</v>
      </c>
      <c r="FJ7" s="24">
        <v>3</v>
      </c>
      <c r="FL7" s="12" t="s">
        <v>664</v>
      </c>
      <c r="FM7" s="106"/>
      <c r="FO7" s="167">
        <v>2</v>
      </c>
      <c r="FP7" s="24">
        <v>0.81143646000000003</v>
      </c>
      <c r="FQ7" s="24">
        <v>3</v>
      </c>
      <c r="FR7" s="4">
        <v>0.75557940999999995</v>
      </c>
      <c r="FS7" s="24">
        <v>4</v>
      </c>
      <c r="FU7" s="12" t="s">
        <v>664</v>
      </c>
      <c r="FV7" s="106"/>
      <c r="FX7" s="167">
        <v>2</v>
      </c>
      <c r="FY7" s="24">
        <v>0.88565649999999996</v>
      </c>
      <c r="FZ7" s="24">
        <v>4</v>
      </c>
      <c r="GA7" s="4">
        <v>1.05464055</v>
      </c>
      <c r="GB7" s="24">
        <v>4</v>
      </c>
      <c r="GD7" s="12" t="s">
        <v>664</v>
      </c>
      <c r="GE7" s="106"/>
      <c r="GG7" s="167">
        <v>2</v>
      </c>
      <c r="GH7" s="24">
        <v>1.1155778700000001</v>
      </c>
      <c r="GI7" s="24">
        <v>4</v>
      </c>
      <c r="GJ7" s="4">
        <v>0.95729070000000005</v>
      </c>
      <c r="GK7" s="24">
        <v>4</v>
      </c>
      <c r="GM7" s="12" t="s">
        <v>664</v>
      </c>
      <c r="GN7" s="106"/>
    </row>
    <row r="8" spans="1:196" x14ac:dyDescent="0.2">
      <c r="A8" s="35">
        <v>-40</v>
      </c>
      <c r="B8" s="36">
        <v>-0.14305113799999999</v>
      </c>
      <c r="C8" s="36">
        <v>0.228455613</v>
      </c>
      <c r="D8" s="36">
        <v>5.2774758999999997E-2</v>
      </c>
      <c r="E8" s="36">
        <v>7.2316539999999997E-3</v>
      </c>
      <c r="F8" s="36">
        <v>-9.7189738999999997E-2</v>
      </c>
      <c r="G8" s="36">
        <v>-5.6124281999999998E-2</v>
      </c>
      <c r="H8" s="36">
        <v>-0.26884533100000002</v>
      </c>
      <c r="I8" s="36">
        <v>-9.1752195999999994E-2</v>
      </c>
      <c r="J8" s="49">
        <v>-4.6062582499999997E-2</v>
      </c>
      <c r="K8" s="113">
        <v>5.2066412435235021E-2</v>
      </c>
      <c r="L8" s="48">
        <v>8</v>
      </c>
      <c r="N8" s="35">
        <v>-40</v>
      </c>
      <c r="O8" s="36">
        <v>-2.4092824999999998E-2</v>
      </c>
      <c r="P8" s="36">
        <v>-1.4886623E-2</v>
      </c>
      <c r="Q8" s="36">
        <v>-0.13906744500000001</v>
      </c>
      <c r="R8" s="36">
        <v>-5.8866394000000002E-2</v>
      </c>
      <c r="S8" s="36">
        <v>-0.110570935</v>
      </c>
      <c r="T8" s="49">
        <v>-6.9496844400000007E-2</v>
      </c>
      <c r="U8" s="113">
        <v>2.4170185271529452E-2</v>
      </c>
      <c r="V8" s="48">
        <v>5</v>
      </c>
      <c r="X8" s="35">
        <v>-40</v>
      </c>
      <c r="Y8" s="5">
        <v>1.5960591999999999E-2</v>
      </c>
      <c r="Z8" s="5">
        <v>-3.4734968999999997E-2</v>
      </c>
      <c r="AA8" s="5">
        <v>-7.6602520000000002E-3</v>
      </c>
      <c r="AB8" s="5">
        <v>-9.6413399999999995E-4</v>
      </c>
      <c r="AC8" s="5">
        <v>1.5151515000000001E-2</v>
      </c>
      <c r="AD8" s="5">
        <v>1.0054084E-2</v>
      </c>
      <c r="AE8" s="5">
        <v>5.3383238999999999E-2</v>
      </c>
      <c r="AF8" s="5">
        <v>1.2597538E-2</v>
      </c>
      <c r="AG8" s="54">
        <v>7.9734516250000009E-3</v>
      </c>
      <c r="AH8" s="114">
        <v>8.8149440062154933E-3</v>
      </c>
      <c r="AI8" s="48">
        <v>8</v>
      </c>
      <c r="AK8" s="12" t="s">
        <v>59</v>
      </c>
      <c r="AL8" s="9">
        <v>-1.9970000000000001E-3</v>
      </c>
      <c r="AM8" s="9">
        <v>-2.8539999999999999E-2</v>
      </c>
      <c r="AN8" s="9">
        <v>1.5430000000000001E-3</v>
      </c>
      <c r="AO8" s="9">
        <v>-1.565E-3</v>
      </c>
      <c r="AP8" s="9">
        <v>2.9479999999999999E-2</v>
      </c>
      <c r="AQ8" s="9">
        <v>1.167E-2</v>
      </c>
      <c r="AR8" s="9">
        <v>2.4639999999999999E-2</v>
      </c>
      <c r="AS8" s="15">
        <v>1.3950000000000001E-2</v>
      </c>
      <c r="AU8" s="109">
        <v>4</v>
      </c>
      <c r="AV8" s="69">
        <v>1.58</v>
      </c>
      <c r="AW8" s="70">
        <v>1.7375946200000001</v>
      </c>
      <c r="AY8" s="12"/>
      <c r="AZ8" s="15"/>
      <c r="BB8" s="167">
        <v>4</v>
      </c>
      <c r="BC8" s="80">
        <v>-3.8559176910000001</v>
      </c>
      <c r="BD8" s="80">
        <v>-6.0818206640000003</v>
      </c>
      <c r="BE8" s="80">
        <v>-3.6837969940000002</v>
      </c>
      <c r="BF8" s="81">
        <v>-6.4009458280000002</v>
      </c>
      <c r="BG8" s="110"/>
      <c r="BH8" s="12" t="s">
        <v>54</v>
      </c>
      <c r="BI8" s="9" t="s">
        <v>55</v>
      </c>
      <c r="BJ8" s="9" t="s">
        <v>56</v>
      </c>
      <c r="BK8" s="9" t="s">
        <v>57</v>
      </c>
      <c r="BL8" s="9" t="s">
        <v>58</v>
      </c>
      <c r="BM8" s="15"/>
      <c r="BO8" s="167">
        <v>4</v>
      </c>
      <c r="BP8" s="24">
        <v>-12.76</v>
      </c>
      <c r="BQ8" s="24">
        <v>-22.47</v>
      </c>
      <c r="BR8" s="24">
        <v>-9.6769999999999996</v>
      </c>
      <c r="BS8" s="20">
        <v>-21.96</v>
      </c>
      <c r="BT8" s="110"/>
      <c r="BU8" s="12" t="s">
        <v>54</v>
      </c>
      <c r="BV8" s="9" t="s">
        <v>55</v>
      </c>
      <c r="BW8" s="9" t="s">
        <v>56</v>
      </c>
      <c r="BX8" s="9" t="s">
        <v>57</v>
      </c>
      <c r="BY8" s="9" t="s">
        <v>58</v>
      </c>
      <c r="BZ8" s="15"/>
      <c r="CB8" s="109">
        <v>4</v>
      </c>
      <c r="CC8" s="24">
        <v>4325.0690000000004</v>
      </c>
      <c r="CD8" s="24">
        <v>3922.6849999999999</v>
      </c>
      <c r="CE8" s="24">
        <v>4574.3010000000004</v>
      </c>
      <c r="CF8" s="20">
        <v>3698.5349999999999</v>
      </c>
      <c r="CG8" s="110"/>
      <c r="CH8" s="12" t="s">
        <v>54</v>
      </c>
      <c r="CI8" s="9" t="s">
        <v>55</v>
      </c>
      <c r="CJ8" s="9" t="s">
        <v>56</v>
      </c>
      <c r="CK8" s="9" t="s">
        <v>57</v>
      </c>
      <c r="CL8" s="9" t="s">
        <v>58</v>
      </c>
      <c r="CM8" s="15"/>
      <c r="CO8" s="167">
        <v>4</v>
      </c>
      <c r="CP8" s="24">
        <v>8256.1980000000003</v>
      </c>
      <c r="CQ8" s="4">
        <v>9527.3950000000004</v>
      </c>
      <c r="CR8" s="24">
        <v>9666.33</v>
      </c>
      <c r="CS8" s="20">
        <v>12400.848</v>
      </c>
      <c r="CT8" s="110"/>
      <c r="CU8" s="12" t="s">
        <v>54</v>
      </c>
      <c r="CV8" s="9" t="s">
        <v>55</v>
      </c>
      <c r="CW8" s="9" t="s">
        <v>56</v>
      </c>
      <c r="CX8" s="9" t="s">
        <v>57</v>
      </c>
      <c r="CY8" s="9" t="s">
        <v>58</v>
      </c>
      <c r="CZ8" s="15"/>
      <c r="DA8" s="9"/>
      <c r="DB8" s="167">
        <v>4</v>
      </c>
      <c r="DC8" s="44">
        <v>14.372</v>
      </c>
      <c r="DD8" s="7">
        <v>10.958</v>
      </c>
      <c r="DE8" s="44">
        <v>15.39095</v>
      </c>
      <c r="DF8" s="45">
        <v>10.123355099999999</v>
      </c>
      <c r="DG8" s="110"/>
      <c r="DH8" s="12" t="s">
        <v>54</v>
      </c>
      <c r="DI8" s="9" t="s">
        <v>55</v>
      </c>
      <c r="DJ8" s="9" t="s">
        <v>56</v>
      </c>
      <c r="DK8" s="9" t="s">
        <v>57</v>
      </c>
      <c r="DL8" s="9" t="s">
        <v>58</v>
      </c>
      <c r="DM8" s="15"/>
      <c r="DO8" s="167">
        <v>4</v>
      </c>
      <c r="DP8" s="156">
        <v>9.9000000000000005E-2</v>
      </c>
      <c r="DQ8" s="44">
        <v>8.2000000000000003E-2</v>
      </c>
      <c r="DR8" s="44">
        <v>9.6000000000000002E-2</v>
      </c>
      <c r="DS8" s="45">
        <v>0.08</v>
      </c>
      <c r="DT8" s="110"/>
      <c r="DU8" s="12" t="s">
        <v>54</v>
      </c>
      <c r="DV8" s="9" t="s">
        <v>55</v>
      </c>
      <c r="DW8" s="9" t="s">
        <v>56</v>
      </c>
      <c r="DX8" s="9" t="s">
        <v>57</v>
      </c>
      <c r="DY8" s="9" t="s">
        <v>58</v>
      </c>
      <c r="DZ8" s="15"/>
      <c r="EB8" s="167">
        <v>3</v>
      </c>
      <c r="EC8" s="24">
        <v>0.54858567000000003</v>
      </c>
      <c r="ED8" s="4">
        <v>4</v>
      </c>
      <c r="EE8" s="24">
        <v>1.41587248</v>
      </c>
      <c r="EF8" s="4">
        <v>5</v>
      </c>
      <c r="EG8" s="24">
        <v>3.7576581500000001</v>
      </c>
      <c r="EH8" s="24">
        <v>7</v>
      </c>
      <c r="EJ8" s="12" t="s">
        <v>429</v>
      </c>
      <c r="EK8" s="9">
        <v>1E-3</v>
      </c>
      <c r="EL8" s="9"/>
      <c r="EM8" s="9"/>
      <c r="EN8" s="9"/>
      <c r="EO8" s="15"/>
      <c r="EQ8" s="167">
        <v>3</v>
      </c>
      <c r="ER8" s="24">
        <v>0.86434016999999996</v>
      </c>
      <c r="ES8" s="4">
        <v>2</v>
      </c>
      <c r="ET8" s="24">
        <v>1.56748592</v>
      </c>
      <c r="EU8" s="24">
        <v>3</v>
      </c>
      <c r="EV8" s="24">
        <v>2.2060846999999999</v>
      </c>
      <c r="EW8" s="24">
        <v>3</v>
      </c>
      <c r="EY8" s="12" t="s">
        <v>429</v>
      </c>
      <c r="EZ8" s="9">
        <v>2.2000000000000001E-3</v>
      </c>
      <c r="FA8" s="9"/>
      <c r="FB8" s="9"/>
      <c r="FC8" s="9"/>
      <c r="FD8" s="15"/>
      <c r="FF8" s="167">
        <v>3</v>
      </c>
      <c r="FG8" s="24">
        <v>0.85261388000000005</v>
      </c>
      <c r="FH8" s="24">
        <v>4</v>
      </c>
      <c r="FI8" s="4">
        <v>1.0605506</v>
      </c>
      <c r="FJ8" s="24">
        <v>4</v>
      </c>
      <c r="FL8" s="12"/>
      <c r="FM8" s="15"/>
      <c r="FO8" s="167">
        <v>3</v>
      </c>
      <c r="FP8" s="24">
        <v>0.86330364000000004</v>
      </c>
      <c r="FQ8" s="24">
        <v>4</v>
      </c>
      <c r="FR8" s="4">
        <v>0.86704910999999996</v>
      </c>
      <c r="FS8" s="24">
        <v>4</v>
      </c>
      <c r="FU8" s="12"/>
      <c r="FV8" s="15"/>
      <c r="FX8" s="167">
        <v>3</v>
      </c>
      <c r="FY8" s="24">
        <v>1.1481367499999999</v>
      </c>
      <c r="FZ8" s="24">
        <v>4</v>
      </c>
      <c r="GA8" s="4">
        <v>1.0797023400000001</v>
      </c>
      <c r="GB8" s="24">
        <v>4</v>
      </c>
      <c r="GD8" s="12"/>
      <c r="GE8" s="15"/>
      <c r="GG8" s="167">
        <v>3</v>
      </c>
      <c r="GH8" s="24">
        <v>0.85661615999999996</v>
      </c>
      <c r="GI8" s="24">
        <v>4</v>
      </c>
      <c r="GJ8" s="4">
        <v>0.84210379000000002</v>
      </c>
      <c r="GK8" s="24">
        <v>4</v>
      </c>
      <c r="GM8" s="12"/>
      <c r="GN8" s="15"/>
    </row>
    <row r="9" spans="1:196" x14ac:dyDescent="0.2">
      <c r="A9" s="35">
        <v>-30</v>
      </c>
      <c r="B9" s="36">
        <v>-0.397364259</v>
      </c>
      <c r="C9" s="36">
        <v>0.34950299000000001</v>
      </c>
      <c r="D9" s="36">
        <v>-0.217982701</v>
      </c>
      <c r="E9" s="36">
        <v>-0.13016976499999999</v>
      </c>
      <c r="F9" s="36">
        <v>-0.20992983700000001</v>
      </c>
      <c r="G9" s="36">
        <v>-0.16135731</v>
      </c>
      <c r="H9" s="36">
        <v>-0.19618443099999999</v>
      </c>
      <c r="I9" s="36">
        <v>-0.17153671400000001</v>
      </c>
      <c r="J9" s="49">
        <v>-0.14187775337499997</v>
      </c>
      <c r="K9" s="113">
        <v>7.5769485701353403E-2</v>
      </c>
      <c r="L9" s="48">
        <v>8</v>
      </c>
      <c r="N9" s="35">
        <v>-30</v>
      </c>
      <c r="O9" s="36">
        <v>-0.20077354</v>
      </c>
      <c r="P9" s="36">
        <v>-3.9697663000000001E-2</v>
      </c>
      <c r="Q9" s="36">
        <v>-0.29358682800000002</v>
      </c>
      <c r="R9" s="36">
        <v>4.3375238000000003E-2</v>
      </c>
      <c r="S9" s="36">
        <v>-0.185759171</v>
      </c>
      <c r="T9" s="49">
        <v>-0.13528839280000002</v>
      </c>
      <c r="U9" s="113">
        <v>6.0395479606102614E-2</v>
      </c>
      <c r="V9" s="48">
        <v>5</v>
      </c>
      <c r="X9" s="35">
        <v>-30</v>
      </c>
      <c r="Y9" s="5">
        <v>5.0092764999999997E-2</v>
      </c>
      <c r="Z9" s="5">
        <v>-5.8617598E-2</v>
      </c>
      <c r="AA9" s="5">
        <v>3.5527172000000003E-2</v>
      </c>
      <c r="AB9" s="5">
        <v>1.9282684000000001E-2</v>
      </c>
      <c r="AC9" s="5">
        <v>3.5999999999999997E-2</v>
      </c>
      <c r="AD9" s="5">
        <v>3.1787396000000002E-2</v>
      </c>
      <c r="AE9" s="5">
        <v>4.3402292000000002E-2</v>
      </c>
      <c r="AF9" s="5">
        <v>2.6025858999999998E-2</v>
      </c>
      <c r="AG9" s="54">
        <v>2.2937571250000004E-2</v>
      </c>
      <c r="AH9" s="114">
        <v>1.2128622571073951E-2</v>
      </c>
      <c r="AI9" s="48">
        <v>8</v>
      </c>
      <c r="AK9" s="12" t="s">
        <v>64</v>
      </c>
      <c r="AL9" s="9">
        <v>1.004</v>
      </c>
      <c r="AM9" s="9">
        <v>0.95899999999999996</v>
      </c>
      <c r="AN9" s="9">
        <v>0.92300000000000004</v>
      </c>
      <c r="AO9" s="9">
        <v>0.95120000000000005</v>
      </c>
      <c r="AP9" s="9">
        <v>0.97989999999999999</v>
      </c>
      <c r="AQ9" s="9">
        <v>0.98399999999999999</v>
      </c>
      <c r="AR9" s="9">
        <v>0.95309999999999995</v>
      </c>
      <c r="AS9" s="15">
        <v>1.006</v>
      </c>
      <c r="AU9" s="109">
        <v>5</v>
      </c>
      <c r="AV9" s="69">
        <v>1.65</v>
      </c>
      <c r="AW9" s="70">
        <v>1.70512778</v>
      </c>
      <c r="AY9" s="389" t="s">
        <v>60</v>
      </c>
      <c r="AZ9" s="390"/>
      <c r="BB9" s="167">
        <v>5</v>
      </c>
      <c r="BC9" s="80">
        <v>-3.864264033</v>
      </c>
      <c r="BD9" s="80">
        <v>-6.3834220740000003</v>
      </c>
      <c r="BE9" s="80">
        <v>-4.1751585139999996</v>
      </c>
      <c r="BF9" s="81">
        <v>-7.1191787719999997</v>
      </c>
      <c r="BG9" s="110"/>
      <c r="BH9" s="12" t="s">
        <v>61</v>
      </c>
      <c r="BI9" s="9">
        <v>0.20039999999999999</v>
      </c>
      <c r="BJ9" s="9">
        <v>0.61770000000000003</v>
      </c>
      <c r="BK9" s="9" t="s">
        <v>62</v>
      </c>
      <c r="BL9" s="9" t="s">
        <v>63</v>
      </c>
      <c r="BM9" s="15"/>
      <c r="BO9" s="167">
        <v>5</v>
      </c>
      <c r="BP9" s="24">
        <v>-13.25</v>
      </c>
      <c r="BQ9" s="24">
        <v>-32.549999999999997</v>
      </c>
      <c r="BR9" s="24">
        <v>-10.28</v>
      </c>
      <c r="BS9" s="20">
        <v>-19.61</v>
      </c>
      <c r="BT9" s="110"/>
      <c r="BU9" s="12" t="s">
        <v>61</v>
      </c>
      <c r="BV9" s="9">
        <v>0.3367</v>
      </c>
      <c r="BW9" s="9">
        <v>0.55649999999999999</v>
      </c>
      <c r="BX9" s="9" t="s">
        <v>62</v>
      </c>
      <c r="BY9" s="9" t="s">
        <v>63</v>
      </c>
      <c r="BZ9" s="15"/>
      <c r="CB9" s="109">
        <v>5</v>
      </c>
      <c r="CC9" s="24">
        <v>3538.0419999999999</v>
      </c>
      <c r="CD9" s="24">
        <v>5877.2619999999997</v>
      </c>
      <c r="CE9" s="24">
        <v>4290.2950000000001</v>
      </c>
      <c r="CF9" s="20">
        <v>4677.1379999999999</v>
      </c>
      <c r="CG9" s="110"/>
      <c r="CH9" s="12" t="s">
        <v>61</v>
      </c>
      <c r="CI9" s="9">
        <v>0.40410000000000001</v>
      </c>
      <c r="CJ9" s="9">
        <v>0.57410000000000005</v>
      </c>
      <c r="CK9" s="9" t="s">
        <v>62</v>
      </c>
      <c r="CL9" s="9" t="s">
        <v>63</v>
      </c>
      <c r="CM9" s="15"/>
      <c r="CO9" s="167">
        <v>5</v>
      </c>
      <c r="CP9" s="24">
        <v>6904.5209999999997</v>
      </c>
      <c r="CQ9" s="4">
        <v>9725.7569999999996</v>
      </c>
      <c r="CR9" s="24">
        <v>7098.0649999999996</v>
      </c>
      <c r="CS9" s="20">
        <v>11684.442999999999</v>
      </c>
      <c r="CT9" s="110"/>
      <c r="CU9" s="12" t="s">
        <v>61</v>
      </c>
      <c r="CV9" s="9">
        <v>1.7809999999999999</v>
      </c>
      <c r="CW9" s="9">
        <v>0.21540000000000001</v>
      </c>
      <c r="CX9" s="9" t="s">
        <v>62</v>
      </c>
      <c r="CY9" s="9" t="s">
        <v>63</v>
      </c>
      <c r="CZ9" s="15"/>
      <c r="DA9" s="9"/>
      <c r="DB9" s="167">
        <v>5</v>
      </c>
      <c r="DC9" s="44">
        <v>13.272</v>
      </c>
      <c r="DD9" s="7">
        <v>10.307</v>
      </c>
      <c r="DE9" s="44">
        <v>12.3241</v>
      </c>
      <c r="DF9" s="45">
        <v>9.7517999999999994</v>
      </c>
      <c r="DG9" s="110"/>
      <c r="DH9" s="12" t="s">
        <v>61</v>
      </c>
      <c r="DI9" s="9">
        <v>2.332E-2</v>
      </c>
      <c r="DJ9" s="9">
        <v>0.87490000000000001</v>
      </c>
      <c r="DK9" s="9" t="s">
        <v>62</v>
      </c>
      <c r="DL9" s="9" t="s">
        <v>63</v>
      </c>
      <c r="DM9" s="15"/>
      <c r="DO9" s="167">
        <v>5</v>
      </c>
      <c r="DP9" s="156">
        <v>7.8E-2</v>
      </c>
      <c r="DQ9" s="44">
        <v>9.2999999999999999E-2</v>
      </c>
      <c r="DR9" s="44">
        <v>8.6999999999999994E-2</v>
      </c>
      <c r="DS9" s="45">
        <v>9.2999999999999999E-2</v>
      </c>
      <c r="DT9" s="110"/>
      <c r="DU9" s="12" t="s">
        <v>61</v>
      </c>
      <c r="DV9" s="9">
        <v>2.053E-2</v>
      </c>
      <c r="DW9" s="9">
        <v>0.91169999999999995</v>
      </c>
      <c r="DX9" s="9" t="s">
        <v>62</v>
      </c>
      <c r="DY9" s="9" t="s">
        <v>63</v>
      </c>
      <c r="DZ9" s="15"/>
      <c r="EB9" s="276">
        <v>4</v>
      </c>
      <c r="EC9" s="20">
        <v>0.87584302999999997</v>
      </c>
      <c r="ED9" s="4">
        <v>6</v>
      </c>
      <c r="EE9" s="24">
        <v>1.45131966</v>
      </c>
      <c r="EF9" s="4">
        <v>6</v>
      </c>
      <c r="EG9" s="24">
        <v>3.0404926900000002</v>
      </c>
      <c r="EH9" s="24">
        <v>5</v>
      </c>
      <c r="EJ9" s="12" t="s">
        <v>430</v>
      </c>
      <c r="EK9" s="9" t="s">
        <v>71</v>
      </c>
      <c r="EL9" s="9"/>
      <c r="EM9" s="9"/>
      <c r="EN9" s="9"/>
      <c r="EO9" s="15"/>
      <c r="EQ9" s="168">
        <v>4</v>
      </c>
      <c r="ER9" s="25">
        <v>1.42078722</v>
      </c>
      <c r="ES9" s="89">
        <v>3</v>
      </c>
      <c r="ET9" s="25">
        <v>1.1193839299999999</v>
      </c>
      <c r="EU9" s="25">
        <v>3</v>
      </c>
      <c r="EV9" s="25">
        <v>2.0127625</v>
      </c>
      <c r="EW9" s="25">
        <v>3</v>
      </c>
      <c r="EY9" s="12" t="s">
        <v>430</v>
      </c>
      <c r="EZ9" s="9" t="s">
        <v>65</v>
      </c>
      <c r="FA9" s="9"/>
      <c r="FB9" s="9"/>
      <c r="FC9" s="9"/>
      <c r="FD9" s="15"/>
      <c r="FF9" s="168">
        <v>4</v>
      </c>
      <c r="FG9" s="25">
        <v>1.1671905199999999</v>
      </c>
      <c r="FH9" s="25">
        <v>4</v>
      </c>
      <c r="FI9" s="89">
        <v>1.5035166099999999</v>
      </c>
      <c r="FJ9" s="25">
        <v>4</v>
      </c>
      <c r="FL9" s="10" t="s">
        <v>60</v>
      </c>
      <c r="FM9" s="15"/>
      <c r="FO9" s="168">
        <v>4</v>
      </c>
      <c r="FP9" s="25">
        <v>0.70614646999999997</v>
      </c>
      <c r="FQ9" s="25">
        <v>4</v>
      </c>
      <c r="FR9" s="89">
        <v>0.55829525999999996</v>
      </c>
      <c r="FS9" s="25">
        <v>4</v>
      </c>
      <c r="FU9" s="10" t="s">
        <v>60</v>
      </c>
      <c r="FV9" s="15"/>
      <c r="FX9" s="168">
        <v>4</v>
      </c>
      <c r="FY9" s="25">
        <v>1.1195352599999999</v>
      </c>
      <c r="FZ9" s="25">
        <v>4</v>
      </c>
      <c r="GA9" s="89">
        <v>0.96693017999999997</v>
      </c>
      <c r="GB9" s="25">
        <v>4</v>
      </c>
      <c r="GD9" s="10" t="s">
        <v>60</v>
      </c>
      <c r="GE9" s="15"/>
      <c r="GG9" s="168">
        <v>4</v>
      </c>
      <c r="GH9" s="25">
        <v>0.90017208999999998</v>
      </c>
      <c r="GI9" s="25">
        <v>4</v>
      </c>
      <c r="GJ9" s="89">
        <v>0.99175075000000001</v>
      </c>
      <c r="GK9" s="25">
        <v>4</v>
      </c>
      <c r="GM9" s="10" t="s">
        <v>60</v>
      </c>
      <c r="GN9" s="15"/>
    </row>
    <row r="10" spans="1:196" x14ac:dyDescent="0.2">
      <c r="A10" s="35">
        <v>-20</v>
      </c>
      <c r="B10" s="36">
        <v>-1.42256403</v>
      </c>
      <c r="C10" s="36">
        <v>-8.1834846000000003E-2</v>
      </c>
      <c r="D10" s="36">
        <v>-1.496049695</v>
      </c>
      <c r="E10" s="36">
        <v>-1.02978747</v>
      </c>
      <c r="F10" s="36">
        <v>-0.75807996600000005</v>
      </c>
      <c r="G10" s="36">
        <v>-0.77872440700000001</v>
      </c>
      <c r="H10" s="36">
        <v>-0.69027855299999996</v>
      </c>
      <c r="I10" s="36">
        <v>-0.65423304699999996</v>
      </c>
      <c r="J10" s="49">
        <v>-0.86394400175000008</v>
      </c>
      <c r="K10" s="113">
        <v>0.16054709349688071</v>
      </c>
      <c r="L10" s="48">
        <v>8</v>
      </c>
      <c r="N10" s="35">
        <v>-20</v>
      </c>
      <c r="O10" s="36">
        <v>-1.2447959500000001</v>
      </c>
      <c r="P10" s="36">
        <v>-0.64508701700000004</v>
      </c>
      <c r="Q10" s="36">
        <v>-1.49497503</v>
      </c>
      <c r="R10" s="36">
        <v>-0.39967183499999998</v>
      </c>
      <c r="S10" s="36">
        <v>-0.76957370899999999</v>
      </c>
      <c r="T10" s="49">
        <v>-0.91082070819999994</v>
      </c>
      <c r="U10" s="113">
        <v>0.20057592250920819</v>
      </c>
      <c r="V10" s="48">
        <v>5</v>
      </c>
      <c r="X10" s="35">
        <v>-20</v>
      </c>
      <c r="Y10" s="5">
        <v>0.20609808199999999</v>
      </c>
      <c r="Z10" s="5">
        <v>1.5302692999999999E-2</v>
      </c>
      <c r="AA10" s="5">
        <v>0.27797824999999998</v>
      </c>
      <c r="AB10" s="5">
        <v>0.17161588899999999</v>
      </c>
      <c r="AC10" s="5">
        <v>0.14444444400000001</v>
      </c>
      <c r="AD10" s="5">
        <v>0.17039752499999999</v>
      </c>
      <c r="AE10" s="5">
        <v>0.17239112100000001</v>
      </c>
      <c r="AF10" s="5">
        <v>0.110911817</v>
      </c>
      <c r="AG10" s="54">
        <v>0.158642477625</v>
      </c>
      <c r="AH10" s="114">
        <v>2.6731024868766273E-2</v>
      </c>
      <c r="AI10" s="48">
        <v>8</v>
      </c>
      <c r="AK10" s="12" t="s">
        <v>70</v>
      </c>
      <c r="AL10" s="9">
        <v>-11.21</v>
      </c>
      <c r="AM10" s="9">
        <v>-9.1029999999999998</v>
      </c>
      <c r="AN10" s="9">
        <v>-16.48</v>
      </c>
      <c r="AO10" s="9">
        <v>-12.76</v>
      </c>
      <c r="AP10" s="9">
        <v>-13.25</v>
      </c>
      <c r="AQ10" s="9">
        <v>-12.98</v>
      </c>
      <c r="AR10" s="9">
        <v>-8.8249999999999993</v>
      </c>
      <c r="AS10" s="15">
        <v>-8.7729999999999997</v>
      </c>
      <c r="AU10" s="109">
        <v>6</v>
      </c>
      <c r="AV10" s="69">
        <v>1.5</v>
      </c>
      <c r="AW10" s="70"/>
      <c r="AY10" s="391" t="s">
        <v>56</v>
      </c>
      <c r="AZ10" s="15">
        <v>0.71120000000000005</v>
      </c>
      <c r="BB10" s="167">
        <v>6</v>
      </c>
      <c r="BC10" s="80">
        <v>-3.3043170800000001</v>
      </c>
      <c r="BD10" s="80">
        <v>-4.9634911549999998</v>
      </c>
      <c r="BE10" s="80"/>
      <c r="BF10" s="81"/>
      <c r="BG10" s="110"/>
      <c r="BH10" s="12" t="s">
        <v>67</v>
      </c>
      <c r="BI10" s="9">
        <v>8.2469999999999999</v>
      </c>
      <c r="BJ10" s="9">
        <v>3.7000000000000002E-3</v>
      </c>
      <c r="BK10" s="9" t="s">
        <v>65</v>
      </c>
      <c r="BL10" s="9" t="s">
        <v>66</v>
      </c>
      <c r="BM10" s="15"/>
      <c r="BO10" s="167">
        <v>6</v>
      </c>
      <c r="BP10" s="24">
        <v>-12.98</v>
      </c>
      <c r="BQ10" s="24">
        <v>-23.22</v>
      </c>
      <c r="BR10" s="80"/>
      <c r="BS10" s="81"/>
      <c r="BT10" s="110"/>
      <c r="BU10" s="12" t="s">
        <v>67</v>
      </c>
      <c r="BV10" s="9">
        <v>0.32069999999999999</v>
      </c>
      <c r="BW10" s="9">
        <v>0.56589999999999996</v>
      </c>
      <c r="BX10" s="9" t="s">
        <v>62</v>
      </c>
      <c r="BY10" s="9" t="s">
        <v>63</v>
      </c>
      <c r="BZ10" s="15"/>
      <c r="CB10" s="109">
        <v>6</v>
      </c>
      <c r="CC10" s="24">
        <v>4607.741</v>
      </c>
      <c r="CD10" s="24">
        <v>4719.3649999999998</v>
      </c>
      <c r="CE10" s="24">
        <v>3273.7289999999998</v>
      </c>
      <c r="CF10" s="20">
        <v>4472.4170000000004</v>
      </c>
      <c r="CG10" s="110"/>
      <c r="CH10" s="12" t="s">
        <v>67</v>
      </c>
      <c r="CI10" s="9">
        <v>0.71950000000000003</v>
      </c>
      <c r="CJ10" s="9">
        <v>0.45390000000000003</v>
      </c>
      <c r="CK10" s="9" t="s">
        <v>62</v>
      </c>
      <c r="CL10" s="9" t="s">
        <v>63</v>
      </c>
      <c r="CM10" s="15"/>
      <c r="CO10" s="167">
        <v>6</v>
      </c>
      <c r="CP10" s="24">
        <v>6800.9589999999998</v>
      </c>
      <c r="CQ10" s="4">
        <v>5531.3140000000003</v>
      </c>
      <c r="CR10" s="24">
        <v>5637.9210000000003</v>
      </c>
      <c r="CS10" s="20">
        <v>11561.632</v>
      </c>
      <c r="CT10" s="110"/>
      <c r="CU10" s="12" t="s">
        <v>67</v>
      </c>
      <c r="CV10" s="9">
        <v>2.4250000000000001E-2</v>
      </c>
      <c r="CW10" s="9">
        <v>0.88419999999999999</v>
      </c>
      <c r="CX10" s="9" t="s">
        <v>62</v>
      </c>
      <c r="CY10" s="9" t="s">
        <v>63</v>
      </c>
      <c r="CZ10" s="15"/>
      <c r="DA10" s="9"/>
      <c r="DB10" s="167">
        <v>6</v>
      </c>
      <c r="DC10" s="44">
        <v>14.896000000000001</v>
      </c>
      <c r="DD10" s="7">
        <v>11.122</v>
      </c>
      <c r="DE10" s="44">
        <v>14.593500000000001</v>
      </c>
      <c r="DF10" s="45">
        <v>12.702999999999999</v>
      </c>
      <c r="DG10" s="110"/>
      <c r="DH10" s="12" t="s">
        <v>67</v>
      </c>
      <c r="DI10" s="9">
        <v>38.369999999999997</v>
      </c>
      <c r="DJ10" s="9" t="s">
        <v>68</v>
      </c>
      <c r="DK10" s="9" t="s">
        <v>69</v>
      </c>
      <c r="DL10" s="9" t="s">
        <v>66</v>
      </c>
      <c r="DM10" s="15"/>
      <c r="DO10" s="167">
        <v>6</v>
      </c>
      <c r="DP10" s="117">
        <v>0.1</v>
      </c>
      <c r="DQ10" s="44">
        <v>0.10299999999999999</v>
      </c>
      <c r="DR10" s="44">
        <v>8.4000000000000005E-2</v>
      </c>
      <c r="DS10" s="45">
        <v>0.104</v>
      </c>
      <c r="DT10" s="110"/>
      <c r="DU10" s="12" t="s">
        <v>67</v>
      </c>
      <c r="DV10" s="9">
        <v>0.22270000000000001</v>
      </c>
      <c r="DW10" s="9">
        <v>0.71519999999999995</v>
      </c>
      <c r="DX10" s="9" t="s">
        <v>62</v>
      </c>
      <c r="DY10" s="9" t="s">
        <v>63</v>
      </c>
      <c r="DZ10" s="15"/>
      <c r="EB10" s="168">
        <v>5</v>
      </c>
      <c r="EC10" s="25"/>
      <c r="ED10" s="89"/>
      <c r="EE10" s="25"/>
      <c r="EF10" s="89"/>
      <c r="EG10" s="25">
        <v>3.70357578</v>
      </c>
      <c r="EH10" s="138">
        <v>3</v>
      </c>
      <c r="EJ10" s="12" t="s">
        <v>432</v>
      </c>
      <c r="EK10" s="9" t="s">
        <v>66</v>
      </c>
      <c r="EL10" s="9"/>
      <c r="EM10" s="9"/>
      <c r="EN10" s="9"/>
      <c r="EO10" s="15"/>
      <c r="EQ10" s="127" t="s">
        <v>45</v>
      </c>
      <c r="ER10" s="95">
        <v>1</v>
      </c>
      <c r="ET10" s="95">
        <v>1.4430000000000001</v>
      </c>
      <c r="EU10" s="345"/>
      <c r="EV10" s="95">
        <v>2.1219999999999999</v>
      </c>
      <c r="EY10" s="12" t="s">
        <v>432</v>
      </c>
      <c r="EZ10" s="9" t="s">
        <v>66</v>
      </c>
      <c r="FA10" s="9"/>
      <c r="FB10" s="9"/>
      <c r="FC10" s="9"/>
      <c r="FD10" s="15"/>
      <c r="FF10" s="127" t="s">
        <v>45</v>
      </c>
      <c r="FG10" s="95">
        <v>1</v>
      </c>
      <c r="FI10" s="277">
        <v>1.2410000000000001</v>
      </c>
      <c r="FJ10" s="4"/>
      <c r="FL10" s="12" t="s">
        <v>431</v>
      </c>
      <c r="FM10" s="15">
        <v>8.48E-2</v>
      </c>
      <c r="FO10" s="127" t="s">
        <v>45</v>
      </c>
      <c r="FP10" s="95">
        <v>1</v>
      </c>
      <c r="FR10" s="277">
        <v>0.82130000000000003</v>
      </c>
      <c r="FS10" s="4"/>
      <c r="FU10" s="12" t="s">
        <v>431</v>
      </c>
      <c r="FV10" s="15">
        <v>0.48110000000000003</v>
      </c>
      <c r="FX10" s="127" t="s">
        <v>45</v>
      </c>
      <c r="FY10" s="95">
        <v>1</v>
      </c>
      <c r="GA10" s="277">
        <v>1.0009999999999999</v>
      </c>
      <c r="GB10" s="4"/>
      <c r="GD10" s="12" t="s">
        <v>431</v>
      </c>
      <c r="GE10" s="15">
        <v>0.995</v>
      </c>
      <c r="GG10" s="127" t="s">
        <v>45</v>
      </c>
      <c r="GH10" s="95">
        <v>1</v>
      </c>
      <c r="GJ10" s="277">
        <v>0.96460000000000001</v>
      </c>
      <c r="GK10" s="4"/>
      <c r="GM10" s="12" t="s">
        <v>431</v>
      </c>
      <c r="GN10" s="15">
        <v>0.69079999999999997</v>
      </c>
    </row>
    <row r="11" spans="1:196" x14ac:dyDescent="0.2">
      <c r="A11" s="35">
        <v>-10</v>
      </c>
      <c r="B11" s="36">
        <v>-3.2186504999999999</v>
      </c>
      <c r="C11" s="36">
        <v>-1.950397172</v>
      </c>
      <c r="D11" s="36">
        <v>-3.483134105</v>
      </c>
      <c r="E11" s="36">
        <v>-3.2282101600000002</v>
      </c>
      <c r="F11" s="36">
        <v>-3.3433270300000002</v>
      </c>
      <c r="G11" s="36">
        <v>-2.6869499819999998</v>
      </c>
      <c r="H11" s="36">
        <v>-1.5186128160000001</v>
      </c>
      <c r="I11" s="36">
        <v>-2.333697151</v>
      </c>
      <c r="J11" s="49">
        <v>-2.7203723644999998</v>
      </c>
      <c r="K11" s="113">
        <v>0.25578244455417209</v>
      </c>
      <c r="L11" s="48">
        <v>8</v>
      </c>
      <c r="N11" s="35">
        <v>-10</v>
      </c>
      <c r="O11" s="36">
        <v>-3.5135369550000002</v>
      </c>
      <c r="P11" s="36">
        <v>-3.155964177</v>
      </c>
      <c r="Q11" s="36">
        <v>-4.4115283820000002</v>
      </c>
      <c r="R11" s="36">
        <v>-2.1718601280000001</v>
      </c>
      <c r="S11" s="36">
        <v>-2.7244678439999999</v>
      </c>
      <c r="T11" s="49">
        <v>-3.1954714972000002</v>
      </c>
      <c r="U11" s="113">
        <v>0.37756757589520507</v>
      </c>
      <c r="V11" s="48">
        <v>5</v>
      </c>
      <c r="X11" s="35">
        <v>-10</v>
      </c>
      <c r="Y11" s="5">
        <v>0.54812030899999997</v>
      </c>
      <c r="Z11" s="5">
        <v>0.41207967400000001</v>
      </c>
      <c r="AA11" s="5">
        <v>0.75260107300000001</v>
      </c>
      <c r="AB11" s="5">
        <v>0.614842157</v>
      </c>
      <c r="AC11" s="5">
        <v>0.71666666700000003</v>
      </c>
      <c r="AD11" s="5">
        <v>0.661167175</v>
      </c>
      <c r="AE11" s="5">
        <v>0.43536408599999998</v>
      </c>
      <c r="AF11" s="5">
        <v>0.44824101599999999</v>
      </c>
      <c r="AG11" s="54">
        <v>0.573635269625</v>
      </c>
      <c r="AH11" s="114">
        <v>4.6949905711736177E-2</v>
      </c>
      <c r="AI11" s="48">
        <v>8</v>
      </c>
      <c r="AK11" s="12" t="s">
        <v>73</v>
      </c>
      <c r="AL11" s="9">
        <v>6.5039999999999996</v>
      </c>
      <c r="AM11" s="9">
        <v>3.7549999999999999</v>
      </c>
      <c r="AN11" s="9">
        <v>4.0119999999999996</v>
      </c>
      <c r="AO11" s="9">
        <v>4.8819999999999997</v>
      </c>
      <c r="AP11" s="9">
        <v>3.4340000000000002</v>
      </c>
      <c r="AQ11" s="9">
        <v>4.3319999999999999</v>
      </c>
      <c r="AR11" s="9">
        <v>6.45</v>
      </c>
      <c r="AS11" s="15">
        <v>4.9640000000000004</v>
      </c>
      <c r="AU11" s="109">
        <v>7</v>
      </c>
      <c r="AV11" s="69">
        <v>2.15</v>
      </c>
      <c r="AW11" s="70"/>
      <c r="AY11" s="391" t="s">
        <v>57</v>
      </c>
      <c r="AZ11" s="390" t="s">
        <v>62</v>
      </c>
      <c r="BB11" s="167">
        <v>7</v>
      </c>
      <c r="BC11" s="80">
        <v>-2.3396809900000002</v>
      </c>
      <c r="BD11" s="80">
        <v>-5.0208682109999998</v>
      </c>
      <c r="BE11" s="80"/>
      <c r="BF11" s="81"/>
      <c r="BG11" s="110"/>
      <c r="BH11" s="12" t="s">
        <v>72</v>
      </c>
      <c r="BI11" s="9">
        <v>72.14</v>
      </c>
      <c r="BJ11" s="9" t="s">
        <v>68</v>
      </c>
      <c r="BK11" s="9" t="s">
        <v>69</v>
      </c>
      <c r="BL11" s="9" t="s">
        <v>66</v>
      </c>
      <c r="BM11" s="15"/>
      <c r="BO11" s="167">
        <v>7</v>
      </c>
      <c r="BP11" s="24">
        <v>-8.8249999999999993</v>
      </c>
      <c r="BQ11" s="24">
        <v>-34.81</v>
      </c>
      <c r="BR11" s="80"/>
      <c r="BS11" s="81"/>
      <c r="BT11" s="110"/>
      <c r="BU11" s="12" t="s">
        <v>72</v>
      </c>
      <c r="BV11" s="9">
        <v>72.099999999999994</v>
      </c>
      <c r="BW11" s="9" t="s">
        <v>68</v>
      </c>
      <c r="BX11" s="9" t="s">
        <v>69</v>
      </c>
      <c r="BY11" s="9" t="s">
        <v>66</v>
      </c>
      <c r="BZ11" s="15"/>
      <c r="CB11" s="109">
        <v>7</v>
      </c>
      <c r="CC11" s="24">
        <v>4028.9670000000001</v>
      </c>
      <c r="CD11" s="24">
        <v>5000.223</v>
      </c>
      <c r="CE11" s="24">
        <v>3415.4349999999999</v>
      </c>
      <c r="CF11" s="20">
        <v>4206.4769999999999</v>
      </c>
      <c r="CG11" s="110"/>
      <c r="CH11" s="12" t="s">
        <v>72</v>
      </c>
      <c r="CI11" s="9">
        <v>39.880000000000003</v>
      </c>
      <c r="CJ11" s="9" t="s">
        <v>68</v>
      </c>
      <c r="CK11" s="9" t="s">
        <v>69</v>
      </c>
      <c r="CL11" s="9" t="s">
        <v>66</v>
      </c>
      <c r="CM11" s="15"/>
      <c r="CO11" s="167">
        <v>7</v>
      </c>
      <c r="CP11" s="24">
        <v>3972.768</v>
      </c>
      <c r="CQ11" s="4">
        <v>8712.0879999999997</v>
      </c>
      <c r="CR11" s="24">
        <v>4600.2169999999996</v>
      </c>
      <c r="CS11" s="20">
        <v>11382.77</v>
      </c>
      <c r="CT11" s="110"/>
      <c r="CU11" s="12" t="s">
        <v>72</v>
      </c>
      <c r="CV11" s="9">
        <v>35.549999999999997</v>
      </c>
      <c r="CW11" s="9" t="s">
        <v>68</v>
      </c>
      <c r="CX11" s="9" t="s">
        <v>69</v>
      </c>
      <c r="CY11" s="9" t="s">
        <v>66</v>
      </c>
      <c r="CZ11" s="15"/>
      <c r="DA11" s="9"/>
      <c r="DB11" s="167">
        <v>7</v>
      </c>
      <c r="DC11" s="44">
        <v>16.966999999999999</v>
      </c>
      <c r="DD11" s="7">
        <v>13.259</v>
      </c>
      <c r="DE11" s="44">
        <v>14.716200000000001</v>
      </c>
      <c r="DF11" s="45">
        <v>13.010999999999999</v>
      </c>
      <c r="DG11" s="110"/>
      <c r="DH11" s="12" t="s">
        <v>72</v>
      </c>
      <c r="DI11" s="9">
        <v>5.1429999999999998</v>
      </c>
      <c r="DJ11" s="9">
        <v>2.2100000000000002E-2</v>
      </c>
      <c r="DK11" s="9" t="s">
        <v>178</v>
      </c>
      <c r="DL11" s="9" t="s">
        <v>66</v>
      </c>
      <c r="DM11" s="15"/>
      <c r="DO11" s="167">
        <v>7</v>
      </c>
      <c r="DP11" s="156">
        <v>9.9000000000000005E-2</v>
      </c>
      <c r="DQ11" s="44">
        <v>8.3000000000000004E-2</v>
      </c>
      <c r="DR11" s="44">
        <v>7.2999999999999995E-2</v>
      </c>
      <c r="DS11" s="45">
        <v>8.5000000000000006E-2</v>
      </c>
      <c r="DT11" s="110"/>
      <c r="DU11" s="12" t="s">
        <v>72</v>
      </c>
      <c r="DV11" s="9">
        <v>0.35549999999999998</v>
      </c>
      <c r="DW11" s="9">
        <v>0.64490000000000003</v>
      </c>
      <c r="DX11" s="9" t="s">
        <v>62</v>
      </c>
      <c r="DY11" s="9" t="s">
        <v>63</v>
      </c>
      <c r="DZ11" s="15"/>
      <c r="EB11" s="127" t="s">
        <v>45</v>
      </c>
      <c r="EC11" s="95">
        <v>1</v>
      </c>
      <c r="EE11" s="95">
        <v>1.625</v>
      </c>
      <c r="EG11" s="95">
        <v>3.7240000000000002</v>
      </c>
      <c r="EJ11" s="12" t="s">
        <v>435</v>
      </c>
      <c r="EK11" s="9">
        <v>0.75060000000000004</v>
      </c>
      <c r="EL11" s="9"/>
      <c r="EM11" s="9"/>
      <c r="EN11" s="9"/>
      <c r="EO11" s="15"/>
      <c r="EQ11" s="128" t="s">
        <v>46</v>
      </c>
      <c r="ER11" s="87">
        <v>0.2046</v>
      </c>
      <c r="ET11" s="87">
        <v>0.1105</v>
      </c>
      <c r="EU11" s="345"/>
      <c r="EV11" s="87">
        <v>0.13819999999999999</v>
      </c>
      <c r="EY11" s="12" t="s">
        <v>435</v>
      </c>
      <c r="EZ11" s="9">
        <v>0.74429999999999996</v>
      </c>
      <c r="FA11" s="9"/>
      <c r="FB11" s="9"/>
      <c r="FC11" s="9"/>
      <c r="FD11" s="15"/>
      <c r="FF11" s="128" t="s">
        <v>46</v>
      </c>
      <c r="FG11" s="87">
        <v>6.4659999999999995E-2</v>
      </c>
      <c r="FI11" s="278">
        <v>9.7110000000000002E-2</v>
      </c>
      <c r="FJ11" s="345"/>
      <c r="FL11" s="12" t="s">
        <v>434</v>
      </c>
      <c r="FM11" s="15" t="s">
        <v>62</v>
      </c>
      <c r="FO11" s="128" t="s">
        <v>46</v>
      </c>
      <c r="FP11" s="87">
        <v>0.2089</v>
      </c>
      <c r="FR11" s="278">
        <v>0.1139</v>
      </c>
      <c r="FS11" s="345"/>
      <c r="FU11" s="12" t="s">
        <v>434</v>
      </c>
      <c r="FV11" s="15" t="s">
        <v>62</v>
      </c>
      <c r="FX11" s="128" t="s">
        <v>46</v>
      </c>
      <c r="FY11" s="87">
        <v>7.7899999999999997E-2</v>
      </c>
      <c r="GA11" s="278">
        <v>4.1059999999999999E-2</v>
      </c>
      <c r="GB11" s="345"/>
      <c r="GD11" s="12" t="s">
        <v>434</v>
      </c>
      <c r="GE11" s="15" t="s">
        <v>62</v>
      </c>
      <c r="GG11" s="128" t="s">
        <v>46</v>
      </c>
      <c r="GH11" s="87">
        <v>7.0809999999999998E-2</v>
      </c>
      <c r="GJ11" s="278">
        <v>4.6809999999999997E-2</v>
      </c>
      <c r="GK11" s="345"/>
      <c r="GM11" s="12" t="s">
        <v>434</v>
      </c>
      <c r="GN11" s="15" t="s">
        <v>62</v>
      </c>
    </row>
    <row r="12" spans="1:196" x14ac:dyDescent="0.2">
      <c r="A12" s="35">
        <v>0</v>
      </c>
      <c r="B12" s="36">
        <v>-4.0928519569999997</v>
      </c>
      <c r="C12" s="36">
        <v>-3.5564060319999999</v>
      </c>
      <c r="D12" s="36">
        <v>-3.7837207770000001</v>
      </c>
      <c r="E12" s="36">
        <v>-3.8559176910000001</v>
      </c>
      <c r="F12" s="36">
        <v>-3.864264033</v>
      </c>
      <c r="G12" s="36">
        <v>-3.3043170800000001</v>
      </c>
      <c r="H12" s="36">
        <v>-2.3396809900000002</v>
      </c>
      <c r="I12" s="36">
        <v>-3.8775275740000001</v>
      </c>
      <c r="J12" s="49">
        <v>-3.5843357667500007</v>
      </c>
      <c r="K12" s="113">
        <v>0.19661316071073734</v>
      </c>
      <c r="L12" s="48">
        <v>8</v>
      </c>
      <c r="N12" s="35">
        <v>0</v>
      </c>
      <c r="O12" s="36">
        <v>-4.1720741669999999</v>
      </c>
      <c r="P12" s="36">
        <v>-4.0888592480000003</v>
      </c>
      <c r="Q12" s="36">
        <v>-4.8364566849999999</v>
      </c>
      <c r="R12" s="36">
        <v>-3.6837969940000002</v>
      </c>
      <c r="S12" s="36">
        <v>-4.1751585139999996</v>
      </c>
      <c r="T12" s="49">
        <v>-4.1912691215999995</v>
      </c>
      <c r="U12" s="113">
        <v>0.18505549605821014</v>
      </c>
      <c r="V12" s="48">
        <v>5</v>
      </c>
      <c r="X12" s="35">
        <v>0</v>
      </c>
      <c r="Y12" s="5">
        <v>0.84528878500000004</v>
      </c>
      <c r="Z12" s="5">
        <v>0.86354583900000004</v>
      </c>
      <c r="AA12" s="5">
        <v>0.97660505799999997</v>
      </c>
      <c r="AB12" s="5">
        <v>0.85679393199999998</v>
      </c>
      <c r="AC12" s="5">
        <v>0.94666666700000002</v>
      </c>
      <c r="AD12" s="5">
        <v>0.92873890199999998</v>
      </c>
      <c r="AE12" s="5">
        <v>0.78720238099999995</v>
      </c>
      <c r="AF12" s="5">
        <v>0.85899816799999995</v>
      </c>
      <c r="AG12" s="54">
        <v>0.8829799665000001</v>
      </c>
      <c r="AH12" s="114">
        <v>2.201786011155207E-2</v>
      </c>
      <c r="AI12" s="48">
        <v>8</v>
      </c>
      <c r="AK12" s="12" t="s">
        <v>75</v>
      </c>
      <c r="AL12" s="9"/>
      <c r="AM12" s="9"/>
      <c r="AN12" s="9"/>
      <c r="AO12" s="9"/>
      <c r="AP12" s="9"/>
      <c r="AQ12" s="9"/>
      <c r="AR12" s="9"/>
      <c r="AS12" s="15"/>
      <c r="AU12" s="118">
        <v>8</v>
      </c>
      <c r="AV12" s="71">
        <v>1.48</v>
      </c>
      <c r="AW12" s="72"/>
      <c r="AY12" s="391" t="s">
        <v>74</v>
      </c>
      <c r="AZ12" s="390" t="s">
        <v>63</v>
      </c>
      <c r="BB12" s="168">
        <v>8</v>
      </c>
      <c r="BC12" s="82">
        <v>-3.8775275740000001</v>
      </c>
      <c r="BD12" s="82">
        <v>-5.7444852940000004</v>
      </c>
      <c r="BE12" s="82"/>
      <c r="BF12" s="83"/>
      <c r="BG12" s="110"/>
      <c r="BH12" s="12"/>
      <c r="BI12" s="9"/>
      <c r="BJ12" s="9"/>
      <c r="BK12" s="9"/>
      <c r="BL12" s="9"/>
      <c r="BM12" s="15"/>
      <c r="BO12" s="168">
        <v>8</v>
      </c>
      <c r="BP12" s="25">
        <v>-8.7729999999999997</v>
      </c>
      <c r="BQ12" s="25">
        <v>-22.44</v>
      </c>
      <c r="BR12" s="82"/>
      <c r="BS12" s="83"/>
      <c r="BT12" s="110"/>
      <c r="BU12" s="12"/>
      <c r="BV12" s="9"/>
      <c r="BW12" s="9"/>
      <c r="BX12" s="9"/>
      <c r="BY12" s="9"/>
      <c r="BZ12" s="15"/>
      <c r="CB12" s="109">
        <v>8</v>
      </c>
      <c r="CC12" s="24">
        <v>5041.0020000000004</v>
      </c>
      <c r="CD12" s="24">
        <v>4979.933</v>
      </c>
      <c r="CE12" s="24">
        <v>3992.6350000000002</v>
      </c>
      <c r="CF12" s="20">
        <v>4566.3440000000001</v>
      </c>
      <c r="CG12" s="110"/>
      <c r="CH12" s="12"/>
      <c r="CI12" s="9"/>
      <c r="CJ12" s="9"/>
      <c r="CK12" s="9"/>
      <c r="CL12" s="9"/>
      <c r="CM12" s="15"/>
      <c r="CO12" s="167">
        <v>8</v>
      </c>
      <c r="CP12" s="24">
        <v>6978.3180000000002</v>
      </c>
      <c r="CQ12" s="4">
        <v>10100.157999999999</v>
      </c>
      <c r="CR12" s="24">
        <v>6452.6639999999998</v>
      </c>
      <c r="CS12" s="20">
        <v>5399.48</v>
      </c>
      <c r="CT12" s="110"/>
      <c r="CU12" s="12"/>
      <c r="CV12" s="9"/>
      <c r="CW12" s="9"/>
      <c r="CX12" s="9"/>
      <c r="CY12" s="9"/>
      <c r="CZ12" s="15"/>
      <c r="DA12" s="9"/>
      <c r="DB12" s="167">
        <v>8</v>
      </c>
      <c r="DC12" s="44">
        <v>13.475</v>
      </c>
      <c r="DD12" s="7">
        <v>13.831</v>
      </c>
      <c r="DE12" s="44">
        <v>11.72690253</v>
      </c>
      <c r="DF12" s="45">
        <v>10.694100000000001</v>
      </c>
      <c r="DG12" s="110"/>
      <c r="DH12" s="12"/>
      <c r="DI12" s="9"/>
      <c r="DJ12" s="9"/>
      <c r="DK12" s="9"/>
      <c r="DL12" s="9"/>
      <c r="DM12" s="15"/>
      <c r="DO12" s="167">
        <v>8</v>
      </c>
      <c r="DP12" s="156">
        <v>9.9000000000000005E-2</v>
      </c>
      <c r="DQ12" s="44">
        <v>0.10100000000000001</v>
      </c>
      <c r="DR12" s="44">
        <v>8.4000000000000005E-2</v>
      </c>
      <c r="DS12" s="45">
        <v>8.7999999999999995E-2</v>
      </c>
      <c r="DT12" s="110"/>
      <c r="DU12" s="12"/>
      <c r="DV12" s="9"/>
      <c r="DW12" s="9"/>
      <c r="DX12" s="9"/>
      <c r="DY12" s="9"/>
      <c r="DZ12" s="15"/>
      <c r="EB12" s="128" t="s">
        <v>46</v>
      </c>
      <c r="EC12" s="87">
        <v>0.19520000000000001</v>
      </c>
      <c r="EE12" s="87">
        <v>0.29470000000000002</v>
      </c>
      <c r="EG12" s="87">
        <v>0.4849</v>
      </c>
      <c r="EJ12" s="12"/>
      <c r="EK12" s="9"/>
      <c r="EL12" s="9"/>
      <c r="EM12" s="9"/>
      <c r="EN12" s="9"/>
      <c r="EO12" s="15"/>
      <c r="EQ12" s="132" t="s">
        <v>152</v>
      </c>
      <c r="ER12" s="133">
        <v>4</v>
      </c>
      <c r="ET12" s="133">
        <v>4</v>
      </c>
      <c r="EU12" s="319"/>
      <c r="EV12" s="133">
        <v>4</v>
      </c>
      <c r="EY12" s="12"/>
      <c r="EZ12" s="9"/>
      <c r="FA12" s="9"/>
      <c r="FB12" s="9"/>
      <c r="FC12" s="9"/>
      <c r="FD12" s="15"/>
      <c r="FF12" s="132" t="s">
        <v>152</v>
      </c>
      <c r="FG12" s="133">
        <v>4</v>
      </c>
      <c r="FI12" s="279">
        <v>4</v>
      </c>
      <c r="FJ12" s="345"/>
      <c r="FL12" s="12" t="s">
        <v>436</v>
      </c>
      <c r="FM12" s="15" t="s">
        <v>63</v>
      </c>
      <c r="FO12" s="132" t="s">
        <v>152</v>
      </c>
      <c r="FP12" s="133">
        <v>4</v>
      </c>
      <c r="FR12" s="279">
        <v>4</v>
      </c>
      <c r="FS12" s="345"/>
      <c r="FU12" s="12" t="s">
        <v>436</v>
      </c>
      <c r="FV12" s="15" t="s">
        <v>63</v>
      </c>
      <c r="FX12" s="132" t="s">
        <v>152</v>
      </c>
      <c r="FY12" s="133">
        <v>4</v>
      </c>
      <c r="GA12" s="279">
        <v>4</v>
      </c>
      <c r="GB12" s="345"/>
      <c r="GD12" s="12" t="s">
        <v>436</v>
      </c>
      <c r="GE12" s="15" t="s">
        <v>63</v>
      </c>
      <c r="GG12" s="132" t="s">
        <v>152</v>
      </c>
      <c r="GH12" s="133">
        <v>4</v>
      </c>
      <c r="GJ12" s="279">
        <v>4</v>
      </c>
      <c r="GK12" s="345"/>
      <c r="GM12" s="12" t="s">
        <v>436</v>
      </c>
      <c r="GN12" s="15" t="s">
        <v>63</v>
      </c>
    </row>
    <row r="13" spans="1:196" x14ac:dyDescent="0.2">
      <c r="A13" s="35">
        <v>10</v>
      </c>
      <c r="B13" s="36">
        <v>-3.7431713740000001</v>
      </c>
      <c r="C13" s="36">
        <v>-3.5035543599999999</v>
      </c>
      <c r="D13" s="36">
        <v>-3.120594455</v>
      </c>
      <c r="E13" s="36">
        <v>-3.7503355489999999</v>
      </c>
      <c r="F13" s="36">
        <v>-3.498830613</v>
      </c>
      <c r="G13" s="36">
        <v>-3.051757813</v>
      </c>
      <c r="H13" s="36">
        <v>-2.1580287390000001</v>
      </c>
      <c r="I13" s="36">
        <v>-3.8216784110000002</v>
      </c>
      <c r="J13" s="49">
        <v>-3.33099391425</v>
      </c>
      <c r="K13" s="113">
        <v>0.19560087095553369</v>
      </c>
      <c r="L13" s="48">
        <v>8</v>
      </c>
      <c r="N13" s="35">
        <v>10</v>
      </c>
      <c r="O13" s="36">
        <v>-3.6018773130000001</v>
      </c>
      <c r="P13" s="36">
        <v>-3.9896150910000001</v>
      </c>
      <c r="Q13" s="36">
        <v>-4.2067902000000004</v>
      </c>
      <c r="R13" s="36">
        <v>-2.9990878809999999</v>
      </c>
      <c r="S13" s="36">
        <v>-3.9849765060000002</v>
      </c>
      <c r="T13" s="49">
        <v>-3.7564693982000001</v>
      </c>
      <c r="U13" s="113">
        <v>0.21294209451430204</v>
      </c>
      <c r="V13" s="48">
        <v>5</v>
      </c>
      <c r="X13" s="35">
        <v>10</v>
      </c>
      <c r="Y13" s="5">
        <v>0.98200775100000004</v>
      </c>
      <c r="Z13" s="5">
        <v>0.99996054599999995</v>
      </c>
      <c r="AA13" s="5">
        <v>1</v>
      </c>
      <c r="AB13" s="5">
        <v>1</v>
      </c>
      <c r="AC13" s="5">
        <v>1</v>
      </c>
      <c r="AD13" s="5">
        <v>1</v>
      </c>
      <c r="AE13" s="5">
        <v>0.87862287800000005</v>
      </c>
      <c r="AF13" s="5">
        <v>1</v>
      </c>
      <c r="AG13" s="54">
        <v>0.98257389687499996</v>
      </c>
      <c r="AH13" s="114">
        <v>1.5015929496891144E-2</v>
      </c>
      <c r="AI13" s="48">
        <v>8</v>
      </c>
      <c r="AK13" s="12" t="s">
        <v>59</v>
      </c>
      <c r="AL13" s="9" t="s">
        <v>83</v>
      </c>
      <c r="AM13" s="9" t="s">
        <v>84</v>
      </c>
      <c r="AN13" s="9" t="s">
        <v>85</v>
      </c>
      <c r="AO13" s="9" t="s">
        <v>86</v>
      </c>
      <c r="AP13" s="9" t="s">
        <v>87</v>
      </c>
      <c r="AQ13" s="9" t="s">
        <v>88</v>
      </c>
      <c r="AR13" s="9" t="s">
        <v>89</v>
      </c>
      <c r="AS13" s="15" t="s">
        <v>90</v>
      </c>
      <c r="AV13" s="122"/>
      <c r="AW13" s="122"/>
      <c r="AY13" s="391" t="s">
        <v>76</v>
      </c>
      <c r="AZ13" s="390" t="s">
        <v>77</v>
      </c>
      <c r="BC13" s="122"/>
      <c r="BD13" s="122"/>
      <c r="BE13" s="122"/>
      <c r="BF13" s="122"/>
      <c r="BG13" s="110"/>
      <c r="BH13" s="12" t="s">
        <v>78</v>
      </c>
      <c r="BI13" s="9" t="s">
        <v>79</v>
      </c>
      <c r="BJ13" s="9" t="s">
        <v>80</v>
      </c>
      <c r="BK13" s="9" t="s">
        <v>81</v>
      </c>
      <c r="BL13" s="9" t="s">
        <v>82</v>
      </c>
      <c r="BM13" s="15" t="s">
        <v>56</v>
      </c>
      <c r="BP13" s="122"/>
      <c r="BQ13" s="122"/>
      <c r="BR13" s="122"/>
      <c r="BS13" s="122"/>
      <c r="BT13" s="110"/>
      <c r="BU13" s="12" t="s">
        <v>78</v>
      </c>
      <c r="BV13" s="9" t="s">
        <v>79</v>
      </c>
      <c r="BW13" s="9" t="s">
        <v>80</v>
      </c>
      <c r="BX13" s="9" t="s">
        <v>81</v>
      </c>
      <c r="BY13" s="9" t="s">
        <v>82</v>
      </c>
      <c r="BZ13" s="15" t="s">
        <v>56</v>
      </c>
      <c r="CB13" s="109">
        <v>9</v>
      </c>
      <c r="CC13" s="24">
        <v>3092.9670000000001</v>
      </c>
      <c r="CD13" s="24">
        <v>4672.8980000000001</v>
      </c>
      <c r="CE13" s="24">
        <v>4110.2529999999997</v>
      </c>
      <c r="CF13" s="20">
        <v>4611.4539999999997</v>
      </c>
      <c r="CG13" s="110"/>
      <c r="CH13" s="12" t="s">
        <v>78</v>
      </c>
      <c r="CI13" s="9" t="s">
        <v>79</v>
      </c>
      <c r="CJ13" s="9" t="s">
        <v>80</v>
      </c>
      <c r="CK13" s="9" t="s">
        <v>81</v>
      </c>
      <c r="CL13" s="9" t="s">
        <v>82</v>
      </c>
      <c r="CM13" s="15" t="s">
        <v>56</v>
      </c>
      <c r="CO13" s="167">
        <v>9</v>
      </c>
      <c r="CP13" s="24">
        <v>6236.1459999999997</v>
      </c>
      <c r="CQ13" s="4">
        <v>8281.0669999999991</v>
      </c>
      <c r="CR13" s="24">
        <v>6136.7740000000003</v>
      </c>
      <c r="CS13" s="20">
        <v>8661.5360000000001</v>
      </c>
      <c r="CT13" s="110"/>
      <c r="CU13" s="12" t="s">
        <v>78</v>
      </c>
      <c r="CV13" s="9" t="s">
        <v>79</v>
      </c>
      <c r="CW13" s="9" t="s">
        <v>80</v>
      </c>
      <c r="CX13" s="9" t="s">
        <v>81</v>
      </c>
      <c r="CY13" s="9" t="s">
        <v>82</v>
      </c>
      <c r="CZ13" s="15" t="s">
        <v>56</v>
      </c>
      <c r="DA13" s="9"/>
      <c r="DB13" s="167">
        <v>9</v>
      </c>
      <c r="DC13" s="44">
        <v>13.677</v>
      </c>
      <c r="DD13" s="7">
        <v>9.9700000000000006</v>
      </c>
      <c r="DE13" s="44">
        <v>11.48819342</v>
      </c>
      <c r="DF13" s="45">
        <v>11.847</v>
      </c>
      <c r="DG13" s="110"/>
      <c r="DH13" s="12" t="s">
        <v>78</v>
      </c>
      <c r="DI13" s="9" t="s">
        <v>79</v>
      </c>
      <c r="DJ13" s="9" t="s">
        <v>80</v>
      </c>
      <c r="DK13" s="9" t="s">
        <v>81</v>
      </c>
      <c r="DL13" s="9" t="s">
        <v>82</v>
      </c>
      <c r="DM13" s="15" t="s">
        <v>56</v>
      </c>
      <c r="DO13" s="167">
        <v>9</v>
      </c>
      <c r="DP13" s="156">
        <v>6.9000000000000006E-2</v>
      </c>
      <c r="DQ13" s="44">
        <v>8.6999999999999994E-2</v>
      </c>
      <c r="DR13" s="44">
        <v>7.2999999999999995E-2</v>
      </c>
      <c r="DS13" s="45">
        <v>9.4E-2</v>
      </c>
      <c r="DT13" s="110"/>
      <c r="DU13" s="12" t="s">
        <v>78</v>
      </c>
      <c r="DV13" s="9" t="s">
        <v>79</v>
      </c>
      <c r="DW13" s="9" t="s">
        <v>80</v>
      </c>
      <c r="DX13" s="9" t="s">
        <v>81</v>
      </c>
      <c r="DY13" s="9" t="s">
        <v>82</v>
      </c>
      <c r="DZ13" s="15" t="s">
        <v>56</v>
      </c>
      <c r="EB13" s="132" t="s">
        <v>152</v>
      </c>
      <c r="EC13" s="133">
        <v>4</v>
      </c>
      <c r="EE13" s="133">
        <v>4</v>
      </c>
      <c r="EG13" s="133">
        <v>5</v>
      </c>
      <c r="EJ13" s="12" t="s">
        <v>438</v>
      </c>
      <c r="EK13" s="9"/>
      <c r="EL13" s="9"/>
      <c r="EM13" s="9"/>
      <c r="EN13" s="9"/>
      <c r="EO13" s="15"/>
      <c r="EY13" s="12" t="s">
        <v>438</v>
      </c>
      <c r="EZ13" s="9"/>
      <c r="FA13" s="9"/>
      <c r="FB13" s="9"/>
      <c r="FC13" s="9"/>
      <c r="FD13" s="15"/>
      <c r="FJ13" s="319"/>
      <c r="FL13" s="12" t="s">
        <v>437</v>
      </c>
      <c r="FM13" s="15" t="s">
        <v>77</v>
      </c>
      <c r="FS13" s="319"/>
      <c r="FU13" s="12" t="s">
        <v>437</v>
      </c>
      <c r="FV13" s="15" t="s">
        <v>77</v>
      </c>
      <c r="GB13" s="319"/>
      <c r="GD13" s="12" t="s">
        <v>437</v>
      </c>
      <c r="GE13" s="15" t="s">
        <v>77</v>
      </c>
      <c r="GK13" s="319"/>
      <c r="GM13" s="12" t="s">
        <v>437</v>
      </c>
      <c r="GN13" s="15" t="s">
        <v>77</v>
      </c>
    </row>
    <row r="14" spans="1:196" ht="17" thickBot="1" x14ac:dyDescent="0.25">
      <c r="A14" s="35">
        <v>20</v>
      </c>
      <c r="B14" s="36">
        <v>-2.781549772</v>
      </c>
      <c r="C14" s="36">
        <v>-2.5812074460000001</v>
      </c>
      <c r="D14" s="36">
        <v>-2.1086958120000001</v>
      </c>
      <c r="E14" s="36">
        <v>-2.8232375589999998</v>
      </c>
      <c r="F14" s="36">
        <v>-2.8301652069999998</v>
      </c>
      <c r="G14" s="36">
        <v>-2.4694683909999999</v>
      </c>
      <c r="H14" s="36">
        <v>-1.7729259669999999</v>
      </c>
      <c r="I14" s="36">
        <v>-3.0996285229999998</v>
      </c>
      <c r="J14" s="49">
        <v>-2.5583598346250001</v>
      </c>
      <c r="K14" s="113">
        <v>0.15320106456138735</v>
      </c>
      <c r="L14" s="48">
        <v>8</v>
      </c>
      <c r="N14" s="35">
        <v>20</v>
      </c>
      <c r="O14" s="36">
        <v>-2.6381643189999999</v>
      </c>
      <c r="P14" s="36">
        <v>-3.4884321009999999</v>
      </c>
      <c r="Q14" s="36">
        <v>-3.3183037479999999</v>
      </c>
      <c r="R14" s="36">
        <v>-2.3546557739999998</v>
      </c>
      <c r="S14" s="36">
        <v>-3.1225232109999999</v>
      </c>
      <c r="T14" s="49">
        <v>-2.9844158305999997</v>
      </c>
      <c r="U14" s="113">
        <v>0.21225868991736405</v>
      </c>
      <c r="V14" s="48">
        <v>5</v>
      </c>
      <c r="X14" s="35">
        <v>20</v>
      </c>
      <c r="Y14" s="5">
        <v>1</v>
      </c>
      <c r="Z14" s="5">
        <v>0.89345752700000003</v>
      </c>
      <c r="AA14" s="5">
        <v>0.89093761699999996</v>
      </c>
      <c r="AB14" s="5">
        <v>0.94099498699999995</v>
      </c>
      <c r="AC14" s="5">
        <v>0.97066666700000004</v>
      </c>
      <c r="AD14" s="5">
        <v>0.97006924000000005</v>
      </c>
      <c r="AE14" s="5">
        <v>0.91380807600000002</v>
      </c>
      <c r="AF14" s="5">
        <v>0.99050381499999995</v>
      </c>
      <c r="AG14" s="54">
        <v>0.94630474112500007</v>
      </c>
      <c r="AH14" s="114">
        <v>1.5199604672925911E-2</v>
      </c>
      <c r="AI14" s="48">
        <v>8</v>
      </c>
      <c r="AK14" s="12" t="s">
        <v>64</v>
      </c>
      <c r="AL14" s="9" t="s">
        <v>100</v>
      </c>
      <c r="AM14" s="9" t="s">
        <v>101</v>
      </c>
      <c r="AN14" s="9" t="s">
        <v>102</v>
      </c>
      <c r="AO14" s="9" t="s">
        <v>103</v>
      </c>
      <c r="AP14" s="9" t="s">
        <v>104</v>
      </c>
      <c r="AQ14" s="9" t="s">
        <v>105</v>
      </c>
      <c r="AR14" s="9" t="s">
        <v>106</v>
      </c>
      <c r="AS14" s="15" t="s">
        <v>107</v>
      </c>
      <c r="AU14" s="127" t="s">
        <v>45</v>
      </c>
      <c r="AV14" s="73">
        <v>1.5912500000000001</v>
      </c>
      <c r="AW14" s="73">
        <v>1.5407491819999999</v>
      </c>
      <c r="AY14" s="392" t="s">
        <v>96</v>
      </c>
      <c r="AZ14" s="393" t="s">
        <v>1669</v>
      </c>
      <c r="BB14" s="127" t="s">
        <v>45</v>
      </c>
      <c r="BC14" s="263">
        <v>-3.5840000000000001</v>
      </c>
      <c r="BD14" s="92">
        <v>-5.5987827932499998</v>
      </c>
      <c r="BE14" s="92">
        <v>-4.1912691215999995</v>
      </c>
      <c r="BF14" s="95">
        <v>-6.4298543932000003</v>
      </c>
      <c r="BG14" s="110"/>
      <c r="BH14" s="12" t="s">
        <v>61</v>
      </c>
      <c r="BI14" s="9">
        <v>7.7289999999999998E-2</v>
      </c>
      <c r="BJ14" s="9">
        <v>1</v>
      </c>
      <c r="BK14" s="9">
        <v>7.7289999999999998E-2</v>
      </c>
      <c r="BL14" s="9" t="s">
        <v>665</v>
      </c>
      <c r="BM14" s="15" t="s">
        <v>666</v>
      </c>
      <c r="BO14" s="127" t="s">
        <v>45</v>
      </c>
      <c r="BP14" s="92">
        <v>-11.672625</v>
      </c>
      <c r="BQ14" s="92">
        <v>-26.5275</v>
      </c>
      <c r="BR14" s="92">
        <v>-11.695399999999999</v>
      </c>
      <c r="BS14" s="95">
        <v>-24.650000000000002</v>
      </c>
      <c r="BT14" s="110"/>
      <c r="BU14" s="12" t="s">
        <v>61</v>
      </c>
      <c r="BV14" s="9">
        <v>5.5549999999999997</v>
      </c>
      <c r="BW14" s="9">
        <v>1</v>
      </c>
      <c r="BX14" s="9">
        <v>5.5549999999999997</v>
      </c>
      <c r="BY14" s="9" t="s">
        <v>667</v>
      </c>
      <c r="BZ14" s="15" t="s">
        <v>668</v>
      </c>
      <c r="CB14" s="109">
        <v>10</v>
      </c>
      <c r="CC14" s="156"/>
      <c r="CD14" s="156"/>
      <c r="CE14" s="24">
        <v>3963.3290000000002</v>
      </c>
      <c r="CF14" s="20">
        <v>4058.0859999999998</v>
      </c>
      <c r="CG14" s="110"/>
      <c r="CH14" s="12" t="s">
        <v>61</v>
      </c>
      <c r="CI14" s="9">
        <v>115792</v>
      </c>
      <c r="CJ14" s="9">
        <v>1</v>
      </c>
      <c r="CK14" s="9">
        <v>115792</v>
      </c>
      <c r="CL14" s="9" t="s">
        <v>669</v>
      </c>
      <c r="CM14" s="15" t="s">
        <v>670</v>
      </c>
      <c r="CO14" s="167">
        <v>10</v>
      </c>
      <c r="CP14" s="24">
        <v>5110.723</v>
      </c>
      <c r="CQ14" s="4">
        <v>7381.2870000000003</v>
      </c>
      <c r="CR14" s="24">
        <v>4119.3069999999998</v>
      </c>
      <c r="CS14" s="20">
        <v>8176.65</v>
      </c>
      <c r="CT14" s="110"/>
      <c r="CU14" s="12" t="s">
        <v>61</v>
      </c>
      <c r="CV14" s="9">
        <v>5393964</v>
      </c>
      <c r="CW14" s="9">
        <v>1</v>
      </c>
      <c r="CX14" s="9">
        <v>5393964</v>
      </c>
      <c r="CY14" s="9" t="s">
        <v>671</v>
      </c>
      <c r="CZ14" s="15" t="s">
        <v>672</v>
      </c>
      <c r="DA14" s="9"/>
      <c r="DB14" s="167">
        <v>10</v>
      </c>
      <c r="DC14" s="44">
        <v>13.781000000000001</v>
      </c>
      <c r="DD14" s="7">
        <v>13.423</v>
      </c>
      <c r="DE14" s="44">
        <v>15.25596041</v>
      </c>
      <c r="DF14" s="45">
        <v>12.849</v>
      </c>
      <c r="DG14" s="110"/>
      <c r="DH14" s="12" t="s">
        <v>61</v>
      </c>
      <c r="DI14" s="9">
        <v>5.2069999999999998E-2</v>
      </c>
      <c r="DJ14" s="9">
        <v>1</v>
      </c>
      <c r="DK14" s="9">
        <v>5.2069999999999998E-2</v>
      </c>
      <c r="DL14" s="9" t="s">
        <v>1573</v>
      </c>
      <c r="DM14" s="15" t="s">
        <v>1574</v>
      </c>
      <c r="DO14" s="167">
        <v>10</v>
      </c>
      <c r="DP14" s="156">
        <v>8.5999999999999993E-2</v>
      </c>
      <c r="DQ14" s="44">
        <v>9.2999999999999999E-2</v>
      </c>
      <c r="DR14" s="44">
        <v>9.4E-2</v>
      </c>
      <c r="DS14" s="45">
        <v>0.10299999999999999</v>
      </c>
      <c r="DT14" s="110"/>
      <c r="DU14" s="12" t="s">
        <v>61</v>
      </c>
      <c r="DV14" s="9">
        <v>1.0330000000000001E-6</v>
      </c>
      <c r="DW14" s="9">
        <v>1</v>
      </c>
      <c r="DX14" s="9">
        <v>1.0330000000000001E-6</v>
      </c>
      <c r="DY14" s="9" t="s">
        <v>1575</v>
      </c>
      <c r="DZ14" s="15" t="s">
        <v>1576</v>
      </c>
      <c r="EJ14" s="12" t="s">
        <v>441</v>
      </c>
      <c r="EK14" s="9" t="s">
        <v>673</v>
      </c>
      <c r="EL14" s="9"/>
      <c r="EM14" s="9"/>
      <c r="EN14" s="9"/>
      <c r="EO14" s="15"/>
      <c r="EY14" s="12" t="s">
        <v>441</v>
      </c>
      <c r="EZ14" s="9" t="s">
        <v>674</v>
      </c>
      <c r="FA14" s="9"/>
      <c r="FB14" s="9"/>
      <c r="FC14" s="9"/>
      <c r="FD14" s="15"/>
      <c r="FL14" s="13" t="s">
        <v>439</v>
      </c>
      <c r="FM14" s="29" t="s">
        <v>675</v>
      </c>
      <c r="FU14" s="13" t="s">
        <v>439</v>
      </c>
      <c r="FV14" s="29" t="s">
        <v>676</v>
      </c>
      <c r="GD14" s="13" t="s">
        <v>439</v>
      </c>
      <c r="GE14" s="29" t="s">
        <v>677</v>
      </c>
      <c r="GM14" s="13" t="s">
        <v>439</v>
      </c>
      <c r="GN14" s="29" t="s">
        <v>678</v>
      </c>
    </row>
    <row r="15" spans="1:196" x14ac:dyDescent="0.2">
      <c r="A15" s="35">
        <v>30</v>
      </c>
      <c r="B15" s="36">
        <v>-1.732508183</v>
      </c>
      <c r="C15" s="36">
        <v>-2.2743267720000002</v>
      </c>
      <c r="D15" s="36">
        <v>-1.3262526429999999</v>
      </c>
      <c r="E15" s="36">
        <v>-2.0827162320000001</v>
      </c>
      <c r="F15" s="36">
        <v>-2.1109611369999999</v>
      </c>
      <c r="G15" s="36">
        <v>-1.7644071029999999</v>
      </c>
      <c r="H15" s="36">
        <v>-1.4241536459999999</v>
      </c>
      <c r="I15" s="36">
        <v>-2.2100311480000001</v>
      </c>
      <c r="J15" s="49">
        <v>-1.8656696080000001</v>
      </c>
      <c r="K15" s="113">
        <v>0.12724805541358322</v>
      </c>
      <c r="L15" s="48">
        <v>8</v>
      </c>
      <c r="N15" s="35">
        <v>30</v>
      </c>
      <c r="O15" s="36">
        <v>-1.79491545</v>
      </c>
      <c r="P15" s="36">
        <v>-2.5952346930000001</v>
      </c>
      <c r="Q15" s="36">
        <v>-2.0435188389999999</v>
      </c>
      <c r="R15" s="36">
        <v>-1.524329791</v>
      </c>
      <c r="S15" s="36">
        <v>-2.2069958669999998</v>
      </c>
      <c r="T15" s="49">
        <v>-2.032998928</v>
      </c>
      <c r="U15" s="113">
        <v>0.18192343062217856</v>
      </c>
      <c r="V15" s="48">
        <v>5</v>
      </c>
      <c r="X15" s="35">
        <v>30</v>
      </c>
      <c r="Y15" s="5">
        <v>0.98924372000000005</v>
      </c>
      <c r="Z15" s="5">
        <v>1</v>
      </c>
      <c r="AA15" s="5">
        <v>0.82219626199999996</v>
      </c>
      <c r="AB15" s="5">
        <v>0.92556883899999998</v>
      </c>
      <c r="AC15" s="5"/>
      <c r="AD15" s="5"/>
      <c r="AE15" s="5">
        <v>1</v>
      </c>
      <c r="AF15" s="5"/>
      <c r="AG15" s="54">
        <v>0.9474017642</v>
      </c>
      <c r="AH15" s="114">
        <v>3.4232289207455122E-2</v>
      </c>
      <c r="AI15" s="48">
        <v>5</v>
      </c>
      <c r="AK15" s="12" t="s">
        <v>70</v>
      </c>
      <c r="AL15" s="9" t="s">
        <v>117</v>
      </c>
      <c r="AM15" s="9" t="s">
        <v>118</v>
      </c>
      <c r="AN15" s="9" t="s">
        <v>119</v>
      </c>
      <c r="AO15" s="9" t="s">
        <v>120</v>
      </c>
      <c r="AP15" s="9" t="s">
        <v>121</v>
      </c>
      <c r="AQ15" s="9" t="s">
        <v>122</v>
      </c>
      <c r="AR15" s="9" t="s">
        <v>123</v>
      </c>
      <c r="AS15" s="15" t="s">
        <v>124</v>
      </c>
      <c r="AU15" s="128" t="s">
        <v>46</v>
      </c>
      <c r="AV15" s="75">
        <v>8.9351582846320249E-2</v>
      </c>
      <c r="AW15" s="75">
        <v>7.7222114666465114E-2</v>
      </c>
      <c r="BB15" s="128" t="s">
        <v>46</v>
      </c>
      <c r="BC15" s="268">
        <v>0.1966</v>
      </c>
      <c r="BD15" s="86">
        <v>0.18647595266616232</v>
      </c>
      <c r="BE15" s="86">
        <v>0.18505549605821014</v>
      </c>
      <c r="BF15" s="87">
        <v>0.30314683647369439</v>
      </c>
      <c r="BG15" s="110"/>
      <c r="BH15" s="12" t="s">
        <v>67</v>
      </c>
      <c r="BI15" s="9">
        <v>3.181</v>
      </c>
      <c r="BJ15" s="9">
        <v>1</v>
      </c>
      <c r="BK15" s="9">
        <v>3.181</v>
      </c>
      <c r="BL15" s="9" t="s">
        <v>679</v>
      </c>
      <c r="BM15" s="15" t="s">
        <v>680</v>
      </c>
      <c r="BO15" s="128" t="s">
        <v>46</v>
      </c>
      <c r="BP15" s="86">
        <v>0.96199539532421885</v>
      </c>
      <c r="BQ15" s="86">
        <v>1.9365080409998643</v>
      </c>
      <c r="BR15" s="86">
        <v>1.0091140470729794</v>
      </c>
      <c r="BS15" s="87">
        <v>1.7390600909686649</v>
      </c>
      <c r="BT15" s="110"/>
      <c r="BU15" s="12" t="s">
        <v>67</v>
      </c>
      <c r="BV15" s="9">
        <v>5.2919999999999998</v>
      </c>
      <c r="BW15" s="9">
        <v>1</v>
      </c>
      <c r="BX15" s="9">
        <v>5.2919999999999998</v>
      </c>
      <c r="BY15" s="9" t="s">
        <v>681</v>
      </c>
      <c r="BZ15" s="15" t="s">
        <v>682</v>
      </c>
      <c r="CB15" s="109">
        <v>11</v>
      </c>
      <c r="CC15" s="156"/>
      <c r="CD15" s="156"/>
      <c r="CE15" s="24">
        <v>3416.4589999999998</v>
      </c>
      <c r="CF15" s="20">
        <v>4281.8230000000003</v>
      </c>
      <c r="CG15" s="110"/>
      <c r="CH15" s="12" t="s">
        <v>67</v>
      </c>
      <c r="CI15" s="9">
        <v>206184</v>
      </c>
      <c r="CJ15" s="9">
        <v>1</v>
      </c>
      <c r="CK15" s="9">
        <v>206184</v>
      </c>
      <c r="CL15" s="9" t="s">
        <v>683</v>
      </c>
      <c r="CM15" s="15" t="s">
        <v>684</v>
      </c>
      <c r="CO15" s="167">
        <v>11</v>
      </c>
      <c r="CP15" s="24">
        <v>5949.91</v>
      </c>
      <c r="CQ15" s="4">
        <v>6443.3050000000003</v>
      </c>
      <c r="CR15" s="24">
        <v>5186.4870000000001</v>
      </c>
      <c r="CS15" s="20">
        <v>8140.5929999999998</v>
      </c>
      <c r="CT15" s="110"/>
      <c r="CU15" s="12" t="s">
        <v>67</v>
      </c>
      <c r="CV15" s="9">
        <v>73439</v>
      </c>
      <c r="CW15" s="9">
        <v>1</v>
      </c>
      <c r="CX15" s="9">
        <v>73439</v>
      </c>
      <c r="CY15" s="9" t="s">
        <v>685</v>
      </c>
      <c r="CZ15" s="15" t="s">
        <v>686</v>
      </c>
      <c r="DA15" s="9"/>
      <c r="DB15" s="167">
        <v>11</v>
      </c>
      <c r="DC15" s="44">
        <v>16.911999999999999</v>
      </c>
      <c r="DD15" s="7">
        <v>12.016999999999999</v>
      </c>
      <c r="DE15" s="44">
        <v>15.311999999999999</v>
      </c>
      <c r="DF15" s="45">
        <v>11.099</v>
      </c>
      <c r="DG15" s="110"/>
      <c r="DH15" s="12" t="s">
        <v>67</v>
      </c>
      <c r="DI15" s="9">
        <v>85.67</v>
      </c>
      <c r="DJ15" s="9">
        <v>1</v>
      </c>
      <c r="DK15" s="9">
        <v>85.67</v>
      </c>
      <c r="DL15" s="9" t="s">
        <v>1577</v>
      </c>
      <c r="DM15" s="15" t="s">
        <v>116</v>
      </c>
      <c r="DO15" s="167">
        <v>11</v>
      </c>
      <c r="DP15" s="156">
        <v>7.8E-2</v>
      </c>
      <c r="DQ15" s="44">
        <v>8.6999999999999994E-2</v>
      </c>
      <c r="DR15" s="44">
        <v>9.6000000000000002E-2</v>
      </c>
      <c r="DS15" s="45">
        <v>8.8999999999999996E-2</v>
      </c>
      <c r="DT15" s="110"/>
      <c r="DU15" s="12" t="s">
        <v>67</v>
      </c>
      <c r="DV15" s="9">
        <v>1.1199999999999999E-5</v>
      </c>
      <c r="DW15" s="9">
        <v>1</v>
      </c>
      <c r="DX15" s="9">
        <v>1.1199999999999999E-5</v>
      </c>
      <c r="DY15" s="9" t="s">
        <v>1578</v>
      </c>
      <c r="DZ15" s="15" t="s">
        <v>1579</v>
      </c>
      <c r="EJ15" s="12" t="s">
        <v>429</v>
      </c>
      <c r="EK15" s="9">
        <v>0.4763</v>
      </c>
      <c r="EL15" s="9"/>
      <c r="EM15" s="9"/>
      <c r="EN15" s="9"/>
      <c r="EO15" s="15"/>
      <c r="EQ15" s="7"/>
      <c r="EY15" s="12" t="s">
        <v>429</v>
      </c>
      <c r="EZ15" s="9">
        <v>0.33789999999999998</v>
      </c>
      <c r="FA15" s="9"/>
      <c r="FB15" s="9"/>
      <c r="FC15" s="9"/>
      <c r="FD15" s="15"/>
      <c r="FF15" s="7"/>
      <c r="FO15" s="7"/>
      <c r="FX15" s="7"/>
      <c r="GG15" s="7"/>
    </row>
    <row r="16" spans="1:196" x14ac:dyDescent="0.2">
      <c r="A16" s="35">
        <v>40</v>
      </c>
      <c r="B16" s="36">
        <v>-0.62783555199999996</v>
      </c>
      <c r="C16" s="36">
        <v>-1.5736159000000001</v>
      </c>
      <c r="D16" s="36">
        <v>-0.60805700799999995</v>
      </c>
      <c r="E16" s="36">
        <v>-1.3233926060000001</v>
      </c>
      <c r="F16" s="36">
        <v>-1.5355978800000001</v>
      </c>
      <c r="G16" s="36">
        <v>-1.2347341949999999</v>
      </c>
      <c r="H16" s="36">
        <v>-0.857398624</v>
      </c>
      <c r="I16" s="36">
        <v>-1.4839920339999999</v>
      </c>
      <c r="J16" s="49">
        <v>-1.1555779748749999</v>
      </c>
      <c r="K16" s="113">
        <v>0.14196681493065266</v>
      </c>
      <c r="L16" s="48">
        <v>8</v>
      </c>
      <c r="N16" s="35">
        <v>40</v>
      </c>
      <c r="O16" s="36">
        <v>-1.031975997</v>
      </c>
      <c r="P16" s="36">
        <v>-1.111534553</v>
      </c>
      <c r="Q16" s="36">
        <v>-1.375222508</v>
      </c>
      <c r="R16" s="36">
        <v>-0.167304489</v>
      </c>
      <c r="S16" s="36">
        <v>-1.4108851339999999</v>
      </c>
      <c r="T16" s="49">
        <v>-1.0193845362</v>
      </c>
      <c r="U16" s="113">
        <v>0.2252314318173827</v>
      </c>
      <c r="V16" s="48">
        <v>5</v>
      </c>
      <c r="X16" s="35">
        <v>40</v>
      </c>
      <c r="Y16" s="5"/>
      <c r="Z16" s="5">
        <v>0.94816480599999997</v>
      </c>
      <c r="AA16" s="5"/>
      <c r="AB16" s="5"/>
      <c r="AC16" s="5"/>
      <c r="AD16" s="5"/>
      <c r="AE16" s="5">
        <v>0.94410946200000001</v>
      </c>
      <c r="AF16" s="5"/>
      <c r="AG16" s="54">
        <v>0.94613713399999999</v>
      </c>
      <c r="AH16" s="114">
        <v>2.0276719999999799E-3</v>
      </c>
      <c r="AI16" s="48">
        <v>2</v>
      </c>
      <c r="AK16" s="12" t="s">
        <v>73</v>
      </c>
      <c r="AL16" s="9" t="s">
        <v>132</v>
      </c>
      <c r="AM16" s="9" t="s">
        <v>133</v>
      </c>
      <c r="AN16" s="9" t="s">
        <v>134</v>
      </c>
      <c r="AO16" s="9" t="s">
        <v>135</v>
      </c>
      <c r="AP16" s="9" t="s">
        <v>136</v>
      </c>
      <c r="AQ16" s="9" t="s">
        <v>137</v>
      </c>
      <c r="AR16" s="9" t="s">
        <v>138</v>
      </c>
      <c r="AS16" s="15" t="s">
        <v>139</v>
      </c>
      <c r="AU16" s="132" t="s">
        <v>152</v>
      </c>
      <c r="AV16" s="133">
        <v>8</v>
      </c>
      <c r="AW16" s="133">
        <v>5</v>
      </c>
      <c r="BB16" s="132" t="s">
        <v>152</v>
      </c>
      <c r="BC16" s="133">
        <v>8</v>
      </c>
      <c r="BD16" s="139">
        <v>8</v>
      </c>
      <c r="BE16" s="139">
        <v>5</v>
      </c>
      <c r="BF16" s="133">
        <v>5</v>
      </c>
      <c r="BG16" s="110"/>
      <c r="BH16" s="12" t="s">
        <v>72</v>
      </c>
      <c r="BI16" s="9">
        <v>27.83</v>
      </c>
      <c r="BJ16" s="9">
        <v>1</v>
      </c>
      <c r="BK16" s="9">
        <v>27.83</v>
      </c>
      <c r="BL16" s="9" t="s">
        <v>687</v>
      </c>
      <c r="BM16" s="15" t="s">
        <v>116</v>
      </c>
      <c r="BO16" s="132" t="s">
        <v>152</v>
      </c>
      <c r="BP16" s="139">
        <v>8</v>
      </c>
      <c r="BQ16" s="139">
        <v>8</v>
      </c>
      <c r="BR16" s="139">
        <v>5</v>
      </c>
      <c r="BS16" s="133">
        <v>5</v>
      </c>
      <c r="BT16" s="110"/>
      <c r="BU16" s="12" t="s">
        <v>72</v>
      </c>
      <c r="BV16" s="9">
        <v>1190</v>
      </c>
      <c r="BW16" s="9">
        <v>1</v>
      </c>
      <c r="BX16" s="9">
        <v>1190</v>
      </c>
      <c r="BY16" s="9" t="s">
        <v>688</v>
      </c>
      <c r="BZ16" s="15" t="s">
        <v>116</v>
      </c>
      <c r="CB16" s="109">
        <v>12</v>
      </c>
      <c r="CC16" s="156"/>
      <c r="CD16" s="156"/>
      <c r="CE16" s="24">
        <v>3348.873</v>
      </c>
      <c r="CF16" s="20">
        <v>4867.6390000000001</v>
      </c>
      <c r="CG16" s="110"/>
      <c r="CH16" s="12" t="s">
        <v>72</v>
      </c>
      <c r="CI16" s="9">
        <v>11427785</v>
      </c>
      <c r="CJ16" s="9">
        <v>1</v>
      </c>
      <c r="CK16" s="9">
        <v>11427785</v>
      </c>
      <c r="CL16" s="9" t="s">
        <v>689</v>
      </c>
      <c r="CM16" s="15" t="s">
        <v>116</v>
      </c>
      <c r="CO16" s="167">
        <v>12</v>
      </c>
      <c r="CP16" s="24">
        <v>6971.91</v>
      </c>
      <c r="CQ16" s="4"/>
      <c r="CR16" s="24">
        <v>5540.3739999999998</v>
      </c>
      <c r="CS16" s="20">
        <v>9103.7070000000003</v>
      </c>
      <c r="CT16" s="110"/>
      <c r="CU16" s="12" t="s">
        <v>72</v>
      </c>
      <c r="CV16" s="9">
        <v>107667171</v>
      </c>
      <c r="CW16" s="9">
        <v>1</v>
      </c>
      <c r="CX16" s="9">
        <v>107667171</v>
      </c>
      <c r="CY16" s="9" t="s">
        <v>690</v>
      </c>
      <c r="CZ16" s="15" t="s">
        <v>116</v>
      </c>
      <c r="DA16" s="9"/>
      <c r="DB16" s="167">
        <v>12</v>
      </c>
      <c r="DC16" s="44">
        <v>18.119</v>
      </c>
      <c r="DD16" s="7">
        <v>11.023</v>
      </c>
      <c r="DE16" s="44">
        <v>12.41917565</v>
      </c>
      <c r="DF16" s="45">
        <v>12.725300000000001</v>
      </c>
      <c r="DG16" s="110"/>
      <c r="DH16" s="12" t="s">
        <v>72</v>
      </c>
      <c r="DI16" s="9">
        <v>11.48</v>
      </c>
      <c r="DJ16" s="9">
        <v>1</v>
      </c>
      <c r="DK16" s="9">
        <v>11.48</v>
      </c>
      <c r="DL16" s="9" t="s">
        <v>1580</v>
      </c>
      <c r="DM16" s="15" t="s">
        <v>1581</v>
      </c>
      <c r="DO16" s="167">
        <v>12</v>
      </c>
      <c r="DP16" s="156">
        <v>8.3000000000000004E-2</v>
      </c>
      <c r="DQ16" s="44">
        <v>8.2000000000000003E-2</v>
      </c>
      <c r="DR16" s="44">
        <v>8.2000000000000003E-2</v>
      </c>
      <c r="DS16" s="45">
        <v>7.9000000000000001E-2</v>
      </c>
      <c r="DT16" s="110"/>
      <c r="DU16" s="12" t="s">
        <v>72</v>
      </c>
      <c r="DV16" s="9">
        <v>1.7880000000000002E-5</v>
      </c>
      <c r="DW16" s="9">
        <v>1</v>
      </c>
      <c r="DX16" s="9">
        <v>1.7880000000000002E-5</v>
      </c>
      <c r="DY16" s="9" t="s">
        <v>1582</v>
      </c>
      <c r="DZ16" s="15" t="s">
        <v>1583</v>
      </c>
      <c r="EB16" s="7"/>
      <c r="EJ16" s="12" t="s">
        <v>430</v>
      </c>
      <c r="EK16" s="9" t="s">
        <v>62</v>
      </c>
      <c r="EL16" s="9"/>
      <c r="EM16" s="9"/>
      <c r="EN16" s="9"/>
      <c r="EO16" s="15"/>
      <c r="EQ16" s="7"/>
      <c r="EY16" s="12" t="s">
        <v>430</v>
      </c>
      <c r="EZ16" s="9" t="s">
        <v>62</v>
      </c>
      <c r="FA16" s="9"/>
      <c r="FB16" s="9"/>
      <c r="FC16" s="9"/>
      <c r="FD16" s="15"/>
      <c r="FF16" s="7"/>
      <c r="FO16" s="7"/>
      <c r="FX16" s="7"/>
      <c r="GG16" s="7"/>
    </row>
    <row r="17" spans="1:189" x14ac:dyDescent="0.2">
      <c r="A17" s="35">
        <v>50</v>
      </c>
      <c r="B17" s="36">
        <v>0.31789141900000001</v>
      </c>
      <c r="C17" s="36">
        <v>-0.85926588699999995</v>
      </c>
      <c r="D17" s="36">
        <v>-6.4247532999999996E-2</v>
      </c>
      <c r="E17" s="36">
        <v>-0.47873546700000003</v>
      </c>
      <c r="F17" s="36">
        <v>-1.0690871319999999</v>
      </c>
      <c r="G17" s="36">
        <v>-0.77872440700000001</v>
      </c>
      <c r="H17" s="36">
        <v>-0.28337751100000003</v>
      </c>
      <c r="I17" s="36">
        <v>-0.79784518000000004</v>
      </c>
      <c r="J17" s="49">
        <v>-0.50167396224999994</v>
      </c>
      <c r="K17" s="113">
        <v>0.16504938867731941</v>
      </c>
      <c r="L17" s="48">
        <v>8</v>
      </c>
      <c r="N17" s="35">
        <v>50</v>
      </c>
      <c r="O17" s="36">
        <v>-0.357376902</v>
      </c>
      <c r="P17" s="36">
        <v>-1.1413078000000001</v>
      </c>
      <c r="Q17" s="36">
        <v>-0.59489962399999996</v>
      </c>
      <c r="R17" s="36">
        <v>-7.4357550999999994E-2</v>
      </c>
      <c r="S17" s="36">
        <v>-0.62362007500000005</v>
      </c>
      <c r="T17" s="49">
        <v>-0.55831239040000002</v>
      </c>
      <c r="U17" s="113">
        <v>0.17607877839509961</v>
      </c>
      <c r="V17" s="48">
        <v>5</v>
      </c>
      <c r="X17" s="33"/>
      <c r="Y17" s="36"/>
      <c r="Z17" s="36"/>
      <c r="AA17" s="36"/>
      <c r="AB17" s="36"/>
      <c r="AC17" s="36"/>
      <c r="AD17" s="36"/>
      <c r="AE17" s="36"/>
      <c r="AF17" s="36"/>
      <c r="AG17" s="49"/>
      <c r="AH17" s="113"/>
      <c r="AI17" s="48"/>
      <c r="AK17" s="12" t="s">
        <v>147</v>
      </c>
      <c r="AL17" s="9"/>
      <c r="AM17" s="9"/>
      <c r="AN17" s="9"/>
      <c r="AO17" s="9"/>
      <c r="AP17" s="9"/>
      <c r="AQ17" s="9"/>
      <c r="AR17" s="9"/>
      <c r="AS17" s="15"/>
      <c r="BG17" s="110"/>
      <c r="BH17" s="12" t="s">
        <v>146</v>
      </c>
      <c r="BI17" s="9">
        <v>6.6349999999999998</v>
      </c>
      <c r="BJ17" s="9">
        <v>22</v>
      </c>
      <c r="BK17" s="9">
        <v>0.30159999999999998</v>
      </c>
      <c r="BL17" s="9"/>
      <c r="BM17" s="15"/>
      <c r="BT17" s="110"/>
      <c r="BU17" s="12" t="s">
        <v>146</v>
      </c>
      <c r="BV17" s="9">
        <v>342.7</v>
      </c>
      <c r="BW17" s="9">
        <v>22</v>
      </c>
      <c r="BX17" s="9">
        <v>15.58</v>
      </c>
      <c r="BY17" s="9"/>
      <c r="BZ17" s="15"/>
      <c r="CB17" s="109">
        <v>13</v>
      </c>
      <c r="CC17" s="156"/>
      <c r="CD17" s="156"/>
      <c r="CE17" s="24">
        <v>3664.7820000000002</v>
      </c>
      <c r="CF17" s="20">
        <v>6133.3530000000001</v>
      </c>
      <c r="CG17" s="110"/>
      <c r="CH17" s="12" t="s">
        <v>146</v>
      </c>
      <c r="CI17" s="9">
        <v>16623107</v>
      </c>
      <c r="CJ17" s="9">
        <v>46</v>
      </c>
      <c r="CK17" s="9">
        <v>361372</v>
      </c>
      <c r="CL17" s="9"/>
      <c r="CM17" s="15"/>
      <c r="CO17" s="167">
        <v>13</v>
      </c>
      <c r="CP17" s="24">
        <v>4205.1229999999996</v>
      </c>
      <c r="CQ17" s="4"/>
      <c r="CR17" s="24">
        <v>4271.0050000000001</v>
      </c>
      <c r="CS17" s="20">
        <v>7785.62</v>
      </c>
      <c r="CT17" s="110"/>
      <c r="CU17" s="12" t="s">
        <v>146</v>
      </c>
      <c r="CV17" s="9">
        <v>185323901</v>
      </c>
      <c r="CW17" s="9">
        <v>54</v>
      </c>
      <c r="CX17" s="9">
        <v>3431924</v>
      </c>
      <c r="CY17" s="9"/>
      <c r="CZ17" s="15"/>
      <c r="DA17" s="9"/>
      <c r="DB17" s="167">
        <v>13</v>
      </c>
      <c r="DC17" s="44">
        <v>17.527999999999999</v>
      </c>
      <c r="DD17" s="7">
        <v>13.128</v>
      </c>
      <c r="DE17" s="44">
        <v>14.610790639999999</v>
      </c>
      <c r="DF17" s="45">
        <v>11.159800000000001</v>
      </c>
      <c r="DG17" s="110"/>
      <c r="DH17" s="12" t="s">
        <v>146</v>
      </c>
      <c r="DI17" s="9">
        <v>127</v>
      </c>
      <c r="DJ17" s="9">
        <v>61</v>
      </c>
      <c r="DK17" s="9">
        <v>2.0819999999999999</v>
      </c>
      <c r="DL17" s="9"/>
      <c r="DM17" s="15"/>
      <c r="DO17" s="167">
        <v>13</v>
      </c>
      <c r="DP17" s="156">
        <v>7.1999999999999995E-2</v>
      </c>
      <c r="DQ17" s="44">
        <v>7.6999999999999999E-2</v>
      </c>
      <c r="DR17" s="44">
        <v>8.8999999999999996E-2</v>
      </c>
      <c r="DS17" s="45">
        <v>7.2999999999999995E-2</v>
      </c>
      <c r="DT17" s="110"/>
      <c r="DU17" s="12" t="s">
        <v>146</v>
      </c>
      <c r="DV17" s="9">
        <v>5.0010000000000002E-3</v>
      </c>
      <c r="DW17" s="9">
        <v>60</v>
      </c>
      <c r="DX17" s="9">
        <v>8.3339999999999998E-5</v>
      </c>
      <c r="DY17" s="9"/>
      <c r="DZ17" s="15"/>
      <c r="EB17" s="7"/>
      <c r="EJ17" s="12" t="s">
        <v>448</v>
      </c>
      <c r="EK17" s="9" t="s">
        <v>63</v>
      </c>
      <c r="EL17" s="9"/>
      <c r="EM17" s="9"/>
      <c r="EN17" s="9"/>
      <c r="EO17" s="15"/>
      <c r="EQ17" s="50"/>
      <c r="EY17" s="12" t="s">
        <v>448</v>
      </c>
      <c r="EZ17" s="9" t="s">
        <v>63</v>
      </c>
      <c r="FA17" s="9"/>
      <c r="FB17" s="9"/>
      <c r="FC17" s="9"/>
      <c r="FD17" s="15"/>
      <c r="FF17" s="50"/>
      <c r="FO17" s="50"/>
      <c r="FX17" s="50"/>
      <c r="GG17" s="50"/>
    </row>
    <row r="18" spans="1:189" x14ac:dyDescent="0.2">
      <c r="A18" s="35">
        <v>60</v>
      </c>
      <c r="B18" s="36">
        <v>1.025199811</v>
      </c>
      <c r="C18" s="36">
        <v>-0.68366194599999996</v>
      </c>
      <c r="D18" s="36">
        <v>0.41760896400000003</v>
      </c>
      <c r="E18" s="36">
        <v>1.4463309999999999E-3</v>
      </c>
      <c r="F18" s="36">
        <v>-0.32266993399999999</v>
      </c>
      <c r="G18" s="36">
        <v>-0.38936220399999999</v>
      </c>
      <c r="H18" s="36">
        <v>8.7193080000000006E-2</v>
      </c>
      <c r="I18" s="36">
        <v>-0.22738587599999999</v>
      </c>
      <c r="J18" s="49">
        <v>-1.1453971749999983E-2</v>
      </c>
      <c r="K18" s="113">
        <v>0.1893034167789398</v>
      </c>
      <c r="L18" s="48">
        <v>8</v>
      </c>
      <c r="N18" s="35">
        <v>60</v>
      </c>
      <c r="O18" s="36">
        <v>0.23691277799999999</v>
      </c>
      <c r="P18" s="36">
        <v>-0.22826156</v>
      </c>
      <c r="Q18" s="36">
        <v>0.150656398</v>
      </c>
      <c r="R18" s="36">
        <v>0.53289578000000004</v>
      </c>
      <c r="S18" s="36">
        <v>-0.11941661000000001</v>
      </c>
      <c r="T18" s="49">
        <v>0.1145573572</v>
      </c>
      <c r="U18" s="113">
        <v>0.13482389496192873</v>
      </c>
      <c r="V18" s="48">
        <v>5</v>
      </c>
      <c r="X18" s="33"/>
      <c r="Y18" s="36"/>
      <c r="Z18" s="36"/>
      <c r="AA18" s="36"/>
      <c r="AB18" s="36"/>
      <c r="AC18" s="36"/>
      <c r="AD18" s="36"/>
      <c r="AE18" s="36"/>
      <c r="AF18" s="36"/>
      <c r="AG18" s="49"/>
      <c r="AH18" s="113"/>
      <c r="AI18" s="48"/>
      <c r="AK18" s="12" t="s">
        <v>148</v>
      </c>
      <c r="AL18" s="9">
        <v>6</v>
      </c>
      <c r="AM18" s="9">
        <v>7</v>
      </c>
      <c r="AN18" s="9">
        <v>6</v>
      </c>
      <c r="AO18" s="9">
        <v>6</v>
      </c>
      <c r="AP18" s="9">
        <v>5</v>
      </c>
      <c r="AQ18" s="9">
        <v>5</v>
      </c>
      <c r="AR18" s="9">
        <v>7</v>
      </c>
      <c r="AS18" s="15">
        <v>5</v>
      </c>
      <c r="BH18" s="123"/>
      <c r="BI18" s="102"/>
      <c r="BJ18" s="102"/>
      <c r="BK18" s="102"/>
      <c r="BL18" s="102"/>
      <c r="BM18" s="106"/>
      <c r="BU18" s="123"/>
      <c r="BV18" s="102"/>
      <c r="BW18" s="102"/>
      <c r="BX18" s="102"/>
      <c r="BY18" s="102"/>
      <c r="BZ18" s="106"/>
      <c r="CB18" s="109">
        <v>14</v>
      </c>
      <c r="CC18" s="156"/>
      <c r="CD18" s="156"/>
      <c r="CE18" s="24">
        <v>3539.0250000000001</v>
      </c>
      <c r="CF18" s="20">
        <v>6158.3559999999998</v>
      </c>
      <c r="CH18" s="123"/>
      <c r="CI18" s="102"/>
      <c r="CJ18" s="102"/>
      <c r="CK18" s="102"/>
      <c r="CL18" s="102"/>
      <c r="CM18" s="106"/>
      <c r="CO18" s="167">
        <v>14</v>
      </c>
      <c r="CP18" s="24">
        <v>8417.6740000000009</v>
      </c>
      <c r="CQ18" s="4"/>
      <c r="CR18" s="24">
        <v>5092.366</v>
      </c>
      <c r="CS18" s="20">
        <v>5388.0259999999998</v>
      </c>
      <c r="CU18" s="123"/>
      <c r="CV18" s="102"/>
      <c r="CW18" s="102"/>
      <c r="CX18" s="102"/>
      <c r="CY18" s="102"/>
      <c r="CZ18" s="106"/>
      <c r="DA18" s="102"/>
      <c r="DB18" s="167">
        <v>14</v>
      </c>
      <c r="DC18" s="44">
        <v>13.489000000000001</v>
      </c>
      <c r="DD18" s="7">
        <v>14.356</v>
      </c>
      <c r="DE18" s="44">
        <v>13.294758720000001</v>
      </c>
      <c r="DF18" s="45">
        <v>10.6865215</v>
      </c>
      <c r="DH18" s="123"/>
      <c r="DI18" s="102"/>
      <c r="DJ18" s="102"/>
      <c r="DK18" s="102"/>
      <c r="DL18" s="102"/>
      <c r="DM18" s="106"/>
      <c r="DO18" s="167">
        <v>14</v>
      </c>
      <c r="DP18" s="156">
        <v>0.08</v>
      </c>
      <c r="DQ18" s="44">
        <v>8.4000000000000005E-2</v>
      </c>
      <c r="DR18" s="44">
        <v>8.4000000000000005E-2</v>
      </c>
      <c r="DS18" s="45">
        <v>7.1999999999999995E-2</v>
      </c>
      <c r="DU18" s="123"/>
      <c r="DV18" s="102"/>
      <c r="DW18" s="102"/>
      <c r="DX18" s="102"/>
      <c r="DY18" s="102"/>
      <c r="DZ18" s="106"/>
      <c r="EB18" s="50"/>
      <c r="EJ18" s="12"/>
      <c r="EK18" s="9"/>
      <c r="EL18" s="9"/>
      <c r="EM18" s="9"/>
      <c r="EN18" s="9"/>
      <c r="EO18" s="15"/>
      <c r="EQ18" s="7"/>
      <c r="EY18" s="12"/>
      <c r="EZ18" s="9"/>
      <c r="FA18" s="9"/>
      <c r="FB18" s="9"/>
      <c r="FC18" s="9"/>
      <c r="FD18" s="15"/>
      <c r="FF18" s="7"/>
      <c r="FO18" s="7"/>
      <c r="FX18" s="7"/>
      <c r="GG18" s="7"/>
    </row>
    <row r="19" spans="1:189" ht="18" x14ac:dyDescent="0.25">
      <c r="A19" s="35">
        <v>70</v>
      </c>
      <c r="B19" s="36">
        <v>1.668929895</v>
      </c>
      <c r="C19" s="36">
        <v>0.26255346499999999</v>
      </c>
      <c r="D19" s="36">
        <v>0.81227238000000002</v>
      </c>
      <c r="E19" s="36">
        <v>0.34422671100000002</v>
      </c>
      <c r="F19" s="36">
        <v>-4.2763484999999997E-2</v>
      </c>
      <c r="G19" s="36">
        <v>-2.8062140999999999E-2</v>
      </c>
      <c r="H19" s="36">
        <v>0.45049758200000001</v>
      </c>
      <c r="I19" s="36">
        <v>0.20743974700000001</v>
      </c>
      <c r="J19" s="49">
        <v>0.45938676925000005</v>
      </c>
      <c r="K19" s="113">
        <v>0.19788369841992401</v>
      </c>
      <c r="L19" s="48">
        <v>8</v>
      </c>
      <c r="N19" s="35">
        <v>70</v>
      </c>
      <c r="O19" s="36">
        <v>0.758923982</v>
      </c>
      <c r="P19" s="36">
        <v>0.64012480900000002</v>
      </c>
      <c r="Q19" s="36">
        <v>0.75714497599999997</v>
      </c>
      <c r="R19" s="36">
        <v>1.044103942</v>
      </c>
      <c r="S19" s="36">
        <v>0.411323879</v>
      </c>
      <c r="T19" s="49">
        <v>0.72232431760000004</v>
      </c>
      <c r="U19" s="113">
        <v>0.10236507519366193</v>
      </c>
      <c r="V19" s="48">
        <v>5</v>
      </c>
      <c r="X19" s="273" t="s">
        <v>12</v>
      </c>
      <c r="Y19" s="273"/>
      <c r="Z19" s="273"/>
      <c r="AA19" s="34"/>
      <c r="AB19" s="34"/>
      <c r="AC19" s="34"/>
      <c r="AD19" s="34"/>
      <c r="AE19" s="34"/>
      <c r="AF19" s="34"/>
      <c r="AG19" s="49"/>
      <c r="AH19" s="113"/>
      <c r="AI19" s="48"/>
      <c r="AK19" s="12" t="s">
        <v>150</v>
      </c>
      <c r="AL19" s="9">
        <v>0.99970000000000003</v>
      </c>
      <c r="AM19" s="9">
        <v>0.99519999999999997</v>
      </c>
      <c r="AN19" s="9">
        <v>0.98750000000000004</v>
      </c>
      <c r="AO19" s="9">
        <v>0.99719999999999998</v>
      </c>
      <c r="AP19" s="9">
        <v>0.99929999999999997</v>
      </c>
      <c r="AQ19" s="9">
        <v>0.99950000000000006</v>
      </c>
      <c r="AR19" s="9">
        <v>0.997</v>
      </c>
      <c r="AS19" s="15">
        <v>0.99970000000000003</v>
      </c>
      <c r="BH19" s="10" t="s">
        <v>149</v>
      </c>
      <c r="BI19" s="9"/>
      <c r="BJ19" s="9"/>
      <c r="BK19" s="9"/>
      <c r="BL19" s="9"/>
      <c r="BM19" s="15"/>
      <c r="BU19" s="10" t="s">
        <v>149</v>
      </c>
      <c r="BV19" s="9"/>
      <c r="BW19" s="9"/>
      <c r="BX19" s="9"/>
      <c r="BY19" s="9"/>
      <c r="BZ19" s="15"/>
      <c r="CB19" s="109">
        <v>15</v>
      </c>
      <c r="CC19" s="156"/>
      <c r="CD19" s="156"/>
      <c r="CE19" s="24">
        <v>3597.2249999999999</v>
      </c>
      <c r="CF19" s="20">
        <v>3986.1010000000001</v>
      </c>
      <c r="CH19" s="10" t="s">
        <v>149</v>
      </c>
      <c r="CI19" s="9"/>
      <c r="CJ19" s="9"/>
      <c r="CK19" s="9"/>
      <c r="CL19" s="9"/>
      <c r="CM19" s="15"/>
      <c r="CO19" s="167">
        <v>15</v>
      </c>
      <c r="CP19" s="24">
        <v>8148.56</v>
      </c>
      <c r="CQ19" s="4"/>
      <c r="CR19" s="24">
        <v>4172.4080000000004</v>
      </c>
      <c r="CS19" s="20">
        <v>6804.317</v>
      </c>
      <c r="CU19" s="10" t="s">
        <v>149</v>
      </c>
      <c r="CV19" s="9"/>
      <c r="CW19" s="9"/>
      <c r="CX19" s="9"/>
      <c r="CY19" s="9"/>
      <c r="CZ19" s="15"/>
      <c r="DA19" s="9"/>
      <c r="DB19" s="167">
        <v>15</v>
      </c>
      <c r="DC19" s="44">
        <v>15.202</v>
      </c>
      <c r="DD19" s="7">
        <v>13.128</v>
      </c>
      <c r="DE19" s="44">
        <v>14.561105039999999</v>
      </c>
      <c r="DF19" s="45">
        <v>14.743283999999999</v>
      </c>
      <c r="DH19" s="10" t="s">
        <v>149</v>
      </c>
      <c r="DI19" s="9"/>
      <c r="DJ19" s="9"/>
      <c r="DK19" s="9"/>
      <c r="DL19" s="9"/>
      <c r="DM19" s="15"/>
      <c r="DO19" s="167">
        <v>15</v>
      </c>
      <c r="DP19" s="156">
        <v>8.1000000000000003E-2</v>
      </c>
      <c r="DQ19" s="44">
        <v>7.8E-2</v>
      </c>
      <c r="DR19" s="44">
        <v>0.08</v>
      </c>
      <c r="DS19" s="45">
        <v>8.5999999999999993E-2</v>
      </c>
      <c r="DU19" s="10" t="s">
        <v>149</v>
      </c>
      <c r="DV19" s="9"/>
      <c r="DW19" s="9"/>
      <c r="DX19" s="9"/>
      <c r="DY19" s="9"/>
      <c r="DZ19" s="15"/>
      <c r="EB19" s="7"/>
      <c r="EJ19" s="12" t="s">
        <v>450</v>
      </c>
      <c r="EK19" s="9"/>
      <c r="EL19" s="9"/>
      <c r="EM19" s="9"/>
      <c r="EN19" s="9"/>
      <c r="EO19" s="15"/>
      <c r="EQ19" s="7"/>
      <c r="EY19" s="12" t="s">
        <v>450</v>
      </c>
      <c r="EZ19" s="9"/>
      <c r="FA19" s="9"/>
      <c r="FB19" s="9"/>
      <c r="FC19" s="9"/>
      <c r="FD19" s="15"/>
      <c r="FF19" s="7"/>
      <c r="FO19" s="7"/>
      <c r="FX19" s="7"/>
      <c r="GG19" s="7"/>
    </row>
    <row r="20" spans="1:189" x14ac:dyDescent="0.2">
      <c r="A20" s="33"/>
      <c r="B20" s="34"/>
      <c r="C20" s="34"/>
      <c r="D20" s="34"/>
      <c r="E20" s="34"/>
      <c r="F20" s="34"/>
      <c r="G20" s="34"/>
      <c r="H20" s="34"/>
      <c r="I20" s="34"/>
      <c r="J20" s="49"/>
      <c r="K20" s="113"/>
      <c r="L20" s="48"/>
      <c r="N20" s="33"/>
      <c r="O20" s="34"/>
      <c r="P20" s="34"/>
      <c r="Q20" s="34"/>
      <c r="R20" s="34"/>
      <c r="S20" s="34"/>
      <c r="T20" s="49"/>
      <c r="U20" s="113"/>
      <c r="V20" s="48"/>
      <c r="X20" s="97" t="s">
        <v>659</v>
      </c>
      <c r="Y20" s="382" t="s">
        <v>27</v>
      </c>
      <c r="Z20" s="382"/>
      <c r="AA20" s="382"/>
      <c r="AB20" s="382"/>
      <c r="AC20" s="382"/>
      <c r="AD20" s="382"/>
      <c r="AE20" s="382"/>
      <c r="AF20" s="382"/>
      <c r="AG20" s="53"/>
      <c r="AH20" s="129"/>
      <c r="AI20" s="130"/>
      <c r="AK20" s="12" t="s">
        <v>151</v>
      </c>
      <c r="AL20" s="9">
        <v>6.4090000000000002E-4</v>
      </c>
      <c r="AM20" s="9">
        <v>1.106E-2</v>
      </c>
      <c r="AN20" s="9">
        <v>2.2509999999999999E-2</v>
      </c>
      <c r="AO20" s="9">
        <v>5.1200000000000004E-3</v>
      </c>
      <c r="AP20" s="9">
        <v>1.132E-3</v>
      </c>
      <c r="AQ20" s="9">
        <v>7.5929999999999997E-4</v>
      </c>
      <c r="AR20" s="9">
        <v>5.5100000000000001E-3</v>
      </c>
      <c r="AS20" s="15">
        <v>4.6109999999999999E-4</v>
      </c>
      <c r="BH20" s="12"/>
      <c r="BI20" s="9"/>
      <c r="BJ20" s="9"/>
      <c r="BK20" s="9"/>
      <c r="BL20" s="9"/>
      <c r="BM20" s="15"/>
      <c r="BU20" s="12"/>
      <c r="BV20" s="9"/>
      <c r="BW20" s="9"/>
      <c r="BX20" s="9"/>
      <c r="BY20" s="9"/>
      <c r="BZ20" s="15"/>
      <c r="CB20" s="118">
        <v>16</v>
      </c>
      <c r="CC20" s="138"/>
      <c r="CD20" s="138"/>
      <c r="CE20" s="25">
        <v>3736.5749999999998</v>
      </c>
      <c r="CF20" s="22">
        <v>4192.68</v>
      </c>
      <c r="CH20" s="12"/>
      <c r="CI20" s="9"/>
      <c r="CJ20" s="9"/>
      <c r="CK20" s="9"/>
      <c r="CL20" s="9"/>
      <c r="CM20" s="15"/>
      <c r="CO20" s="167">
        <v>16</v>
      </c>
      <c r="CP20" s="24">
        <v>5986.5159999999996</v>
      </c>
      <c r="CQ20" s="4"/>
      <c r="CR20" s="156"/>
      <c r="CS20" s="157"/>
      <c r="CU20" s="12"/>
      <c r="CV20" s="9"/>
      <c r="CW20" s="9"/>
      <c r="CX20" s="9"/>
      <c r="CY20" s="9"/>
      <c r="CZ20" s="15"/>
      <c r="DA20" s="9"/>
      <c r="DB20" s="167">
        <v>16</v>
      </c>
      <c r="DC20" s="44">
        <v>14.653</v>
      </c>
      <c r="DD20" s="7">
        <v>13.725</v>
      </c>
      <c r="DE20" s="44">
        <v>13.16272901</v>
      </c>
      <c r="DF20" s="45">
        <v>13.6750998</v>
      </c>
      <c r="DH20" s="12" t="s">
        <v>153</v>
      </c>
      <c r="DI20" s="9">
        <v>1</v>
      </c>
      <c r="DJ20" s="9"/>
      <c r="DK20" s="9"/>
      <c r="DL20" s="9"/>
      <c r="DM20" s="15"/>
      <c r="DO20" s="167">
        <v>16</v>
      </c>
      <c r="DP20" s="156"/>
      <c r="DQ20" s="44">
        <v>7.3999999999999996E-2</v>
      </c>
      <c r="DR20" s="44">
        <v>7.6999999999999999E-2</v>
      </c>
      <c r="DS20" s="45">
        <v>7.2999999999999995E-2</v>
      </c>
      <c r="DU20" s="12" t="s">
        <v>153</v>
      </c>
      <c r="DV20" s="9">
        <v>1</v>
      </c>
      <c r="DW20" s="9"/>
      <c r="DX20" s="9"/>
      <c r="DY20" s="9"/>
      <c r="DZ20" s="15"/>
      <c r="EB20" s="7"/>
      <c r="EJ20" s="12" t="s">
        <v>451</v>
      </c>
      <c r="EK20" s="9">
        <v>2.9849999999999999</v>
      </c>
      <c r="EL20" s="9"/>
      <c r="EM20" s="9"/>
      <c r="EN20" s="9"/>
      <c r="EO20" s="15"/>
      <c r="EQ20" s="7"/>
      <c r="EY20" s="12" t="s">
        <v>451</v>
      </c>
      <c r="EZ20" s="9">
        <v>1.036</v>
      </c>
      <c r="FA20" s="9"/>
      <c r="FB20" s="9"/>
      <c r="FC20" s="9"/>
      <c r="FD20" s="15"/>
      <c r="FF20" s="7"/>
      <c r="FO20" s="7"/>
      <c r="FX20" s="7"/>
      <c r="GG20" s="7"/>
    </row>
    <row r="21" spans="1:189" x14ac:dyDescent="0.2">
      <c r="A21" s="33"/>
      <c r="B21" s="34"/>
      <c r="C21" s="34"/>
      <c r="D21" s="34"/>
      <c r="E21" s="34"/>
      <c r="F21" s="34"/>
      <c r="G21" s="34"/>
      <c r="H21" s="34"/>
      <c r="I21" s="34"/>
      <c r="J21" s="49"/>
      <c r="K21" s="113"/>
      <c r="L21" s="48"/>
      <c r="N21" s="33"/>
      <c r="O21" s="34"/>
      <c r="P21" s="34"/>
      <c r="Q21" s="34"/>
      <c r="R21" s="34"/>
      <c r="S21" s="34"/>
      <c r="T21" s="49"/>
      <c r="U21" s="113"/>
      <c r="V21" s="48"/>
      <c r="X21" s="111" t="s">
        <v>31</v>
      </c>
      <c r="Y21" s="272" t="s">
        <v>32</v>
      </c>
      <c r="Z21" s="272" t="s">
        <v>33</v>
      </c>
      <c r="AA21" s="272" t="s">
        <v>34</v>
      </c>
      <c r="AB21" s="272" t="s">
        <v>35</v>
      </c>
      <c r="AC21" s="272" t="s">
        <v>36</v>
      </c>
      <c r="AD21" s="272" t="s">
        <v>37</v>
      </c>
      <c r="AE21" s="272" t="s">
        <v>38</v>
      </c>
      <c r="AF21" s="272" t="s">
        <v>39</v>
      </c>
      <c r="AG21" s="112" t="s">
        <v>45</v>
      </c>
      <c r="AH21" s="112" t="s">
        <v>46</v>
      </c>
      <c r="AI21" s="112" t="s">
        <v>47</v>
      </c>
      <c r="AK21" s="12" t="s">
        <v>154</v>
      </c>
      <c r="AL21" s="9">
        <v>1.0330000000000001E-2</v>
      </c>
      <c r="AM21" s="9">
        <v>3.9739999999999998E-2</v>
      </c>
      <c r="AN21" s="9">
        <v>6.1260000000000002E-2</v>
      </c>
      <c r="AO21" s="9">
        <v>2.921E-2</v>
      </c>
      <c r="AP21" s="9">
        <v>1.5049999999999999E-2</v>
      </c>
      <c r="AQ21" s="9">
        <v>1.2319999999999999E-2</v>
      </c>
      <c r="AR21" s="9">
        <v>2.8060000000000002E-2</v>
      </c>
      <c r="AS21" s="15">
        <v>9.6030000000000004E-3</v>
      </c>
      <c r="BC21" s="140"/>
      <c r="BD21" s="140"/>
      <c r="BE21" s="140"/>
      <c r="BF21" s="140"/>
      <c r="BH21" s="12" t="s">
        <v>153</v>
      </c>
      <c r="BI21" s="9">
        <v>1</v>
      </c>
      <c r="BJ21" s="9"/>
      <c r="BK21" s="9"/>
      <c r="BL21" s="9"/>
      <c r="BM21" s="15"/>
      <c r="BP21" s="140"/>
      <c r="BQ21" s="140"/>
      <c r="BR21" s="140"/>
      <c r="BS21" s="140"/>
      <c r="BU21" s="12" t="s">
        <v>153</v>
      </c>
      <c r="BV21" s="9">
        <v>1</v>
      </c>
      <c r="BW21" s="9"/>
      <c r="BX21" s="9"/>
      <c r="BY21" s="9"/>
      <c r="BZ21" s="15"/>
      <c r="CC21" s="140"/>
      <c r="CD21" s="140"/>
      <c r="CH21" s="12" t="s">
        <v>153</v>
      </c>
      <c r="CI21" s="9">
        <v>1</v>
      </c>
      <c r="CJ21" s="9"/>
      <c r="CK21" s="9"/>
      <c r="CL21" s="9"/>
      <c r="CM21" s="15"/>
      <c r="CO21" s="168">
        <v>17</v>
      </c>
      <c r="CP21" s="25">
        <v>5087.0609999999997</v>
      </c>
      <c r="CQ21" s="89"/>
      <c r="CR21" s="138"/>
      <c r="CS21" s="137"/>
      <c r="CU21" s="12" t="s">
        <v>153</v>
      </c>
      <c r="CV21" s="9">
        <v>1</v>
      </c>
      <c r="CW21" s="9"/>
      <c r="CX21" s="9"/>
      <c r="CY21" s="9"/>
      <c r="CZ21" s="15"/>
      <c r="DA21" s="9"/>
      <c r="DB21" s="168">
        <v>17</v>
      </c>
      <c r="DC21" s="25"/>
      <c r="DD21" s="89"/>
      <c r="DE21" s="46">
        <v>14.27</v>
      </c>
      <c r="DF21" s="22"/>
      <c r="DH21" s="12" t="s">
        <v>155</v>
      </c>
      <c r="DI21" s="9">
        <v>6</v>
      </c>
      <c r="DJ21" s="9"/>
      <c r="DK21" s="9"/>
      <c r="DL21" s="9"/>
      <c r="DM21" s="15"/>
      <c r="DO21" s="168">
        <v>17</v>
      </c>
      <c r="DP21" s="46"/>
      <c r="DQ21" s="46"/>
      <c r="DR21" s="46">
        <v>8.4000000000000005E-2</v>
      </c>
      <c r="DS21" s="47"/>
      <c r="DU21" s="12" t="s">
        <v>155</v>
      </c>
      <c r="DV21" s="9">
        <v>6</v>
      </c>
      <c r="DW21" s="9"/>
      <c r="DX21" s="9"/>
      <c r="DY21" s="9"/>
      <c r="DZ21" s="15"/>
      <c r="EB21" s="7"/>
      <c r="EJ21" s="12" t="s">
        <v>429</v>
      </c>
      <c r="EK21" s="9">
        <v>0.2248</v>
      </c>
      <c r="EL21" s="9"/>
      <c r="EM21" s="9"/>
      <c r="EN21" s="9"/>
      <c r="EO21" s="15"/>
      <c r="EY21" s="12" t="s">
        <v>429</v>
      </c>
      <c r="EZ21" s="9">
        <v>0.59570000000000001</v>
      </c>
      <c r="FA21" s="9"/>
      <c r="FB21" s="9"/>
      <c r="FC21" s="9"/>
      <c r="FD21" s="15"/>
    </row>
    <row r="22" spans="1:189" x14ac:dyDescent="0.2">
      <c r="A22" s="97" t="s">
        <v>659</v>
      </c>
      <c r="B22" s="382" t="s">
        <v>26</v>
      </c>
      <c r="C22" s="382"/>
      <c r="D22" s="382"/>
      <c r="E22" s="382"/>
      <c r="F22" s="382"/>
      <c r="G22" s="382"/>
      <c r="H22" s="382"/>
      <c r="I22" s="382"/>
      <c r="J22" s="53"/>
      <c r="K22" s="129"/>
      <c r="L22" s="130"/>
      <c r="N22" s="97" t="s">
        <v>660</v>
      </c>
      <c r="O22" s="382" t="s">
        <v>26</v>
      </c>
      <c r="P22" s="382"/>
      <c r="Q22" s="382"/>
      <c r="R22" s="382"/>
      <c r="S22" s="382"/>
      <c r="T22" s="53"/>
      <c r="U22" s="129"/>
      <c r="V22" s="130"/>
      <c r="X22" s="35">
        <v>-60</v>
      </c>
      <c r="Y22" s="5">
        <v>-1.2255093999999999E-2</v>
      </c>
      <c r="Z22" s="5">
        <v>1.7386364000000001E-2</v>
      </c>
      <c r="AA22" s="5">
        <v>2.4379001000000001E-2</v>
      </c>
      <c r="AB22" s="5">
        <v>6.0559009999999998E-3</v>
      </c>
      <c r="AC22" s="5">
        <v>1.7715194E-2</v>
      </c>
      <c r="AD22" s="5">
        <v>1.3025373999999999E-2</v>
      </c>
      <c r="AE22" s="5">
        <v>1.6119474000000002E-2</v>
      </c>
      <c r="AF22" s="5">
        <v>1.5436160000000001E-2</v>
      </c>
      <c r="AG22" s="54">
        <v>1.223279675E-2</v>
      </c>
      <c r="AH22" s="114">
        <v>3.9368973961430359E-3</v>
      </c>
      <c r="AI22" s="48">
        <v>8</v>
      </c>
      <c r="AK22" s="12"/>
      <c r="AL22" s="9"/>
      <c r="AM22" s="9"/>
      <c r="AN22" s="9"/>
      <c r="AO22" s="9"/>
      <c r="AP22" s="9"/>
      <c r="AQ22" s="9"/>
      <c r="AR22" s="9"/>
      <c r="AS22" s="15"/>
      <c r="BH22" s="12" t="s">
        <v>155</v>
      </c>
      <c r="BI22" s="9">
        <v>6</v>
      </c>
      <c r="BJ22" s="9"/>
      <c r="BK22" s="9"/>
      <c r="BL22" s="9"/>
      <c r="BM22" s="15"/>
      <c r="BU22" s="12" t="s">
        <v>155</v>
      </c>
      <c r="BV22" s="9">
        <v>6</v>
      </c>
      <c r="BW22" s="9"/>
      <c r="BX22" s="9"/>
      <c r="BY22" s="9"/>
      <c r="BZ22" s="15"/>
      <c r="CB22" s="127" t="s">
        <v>45</v>
      </c>
      <c r="CC22" s="92">
        <v>3804.0212222222231</v>
      </c>
      <c r="CD22" s="92">
        <v>4900.2675555555552</v>
      </c>
      <c r="CE22" s="92">
        <v>3770.4948749999994</v>
      </c>
      <c r="CF22" s="95">
        <v>4666.2276874999989</v>
      </c>
      <c r="CH22" s="12" t="s">
        <v>155</v>
      </c>
      <c r="CI22" s="9">
        <v>6</v>
      </c>
      <c r="CJ22" s="9"/>
      <c r="CK22" s="9"/>
      <c r="CL22" s="9"/>
      <c r="CM22" s="15"/>
      <c r="CP22" s="4"/>
      <c r="CQ22" s="4"/>
      <c r="CU22" s="12" t="s">
        <v>155</v>
      </c>
      <c r="CV22" s="9">
        <v>6</v>
      </c>
      <c r="CW22" s="9"/>
      <c r="CX22" s="9"/>
      <c r="CY22" s="9"/>
      <c r="CZ22" s="15"/>
      <c r="DA22" s="9"/>
      <c r="DC22" s="4"/>
      <c r="DD22" s="4"/>
      <c r="DH22" s="12" t="s">
        <v>51</v>
      </c>
      <c r="DI22" s="9">
        <v>0.05</v>
      </c>
      <c r="DJ22" s="9"/>
      <c r="DK22" s="9"/>
      <c r="DL22" s="9"/>
      <c r="DM22" s="15"/>
      <c r="DP22" s="7"/>
      <c r="DQ22" s="7"/>
      <c r="DR22" s="140"/>
      <c r="DS22" s="140"/>
      <c r="DU22" s="12" t="s">
        <v>51</v>
      </c>
      <c r="DV22" s="9">
        <v>0.05</v>
      </c>
      <c r="DW22" s="9"/>
      <c r="DX22" s="9"/>
      <c r="DY22" s="9"/>
      <c r="DZ22" s="15"/>
      <c r="EJ22" s="12" t="s">
        <v>430</v>
      </c>
      <c r="EK22" s="9" t="s">
        <v>62</v>
      </c>
      <c r="EL22" s="9"/>
      <c r="EM22" s="9"/>
      <c r="EN22" s="9"/>
      <c r="EO22" s="15"/>
      <c r="EY22" s="12" t="s">
        <v>430</v>
      </c>
      <c r="EZ22" s="9" t="s">
        <v>62</v>
      </c>
      <c r="FA22" s="9"/>
      <c r="FB22" s="9"/>
      <c r="FC22" s="9"/>
      <c r="FD22" s="15"/>
    </row>
    <row r="23" spans="1:189" x14ac:dyDescent="0.2">
      <c r="A23" s="111" t="s">
        <v>31</v>
      </c>
      <c r="B23" s="272" t="s">
        <v>32</v>
      </c>
      <c r="C23" s="272" t="s">
        <v>33</v>
      </c>
      <c r="D23" s="272" t="s">
        <v>34</v>
      </c>
      <c r="E23" s="272" t="s">
        <v>35</v>
      </c>
      <c r="F23" s="272" t="s">
        <v>36</v>
      </c>
      <c r="G23" s="272" t="s">
        <v>37</v>
      </c>
      <c r="H23" s="272" t="s">
        <v>38</v>
      </c>
      <c r="I23" s="272" t="s">
        <v>39</v>
      </c>
      <c r="J23" s="112" t="s">
        <v>45</v>
      </c>
      <c r="K23" s="112" t="s">
        <v>46</v>
      </c>
      <c r="L23" s="112" t="s">
        <v>47</v>
      </c>
      <c r="N23" s="111" t="s">
        <v>31</v>
      </c>
      <c r="O23" s="272" t="s">
        <v>32</v>
      </c>
      <c r="P23" s="272" t="s">
        <v>33</v>
      </c>
      <c r="Q23" s="272" t="s">
        <v>34</v>
      </c>
      <c r="R23" s="272" t="s">
        <v>48</v>
      </c>
      <c r="S23" s="272" t="s">
        <v>36</v>
      </c>
      <c r="T23" s="112" t="s">
        <v>45</v>
      </c>
      <c r="U23" s="112" t="s">
        <v>46</v>
      </c>
      <c r="V23" s="112" t="s">
        <v>47</v>
      </c>
      <c r="X23" s="35">
        <v>-50</v>
      </c>
      <c r="Y23" s="5">
        <v>1.2046453E-2</v>
      </c>
      <c r="Z23" s="5">
        <v>1.9069336999999999E-2</v>
      </c>
      <c r="AA23" s="5">
        <v>2.5173074E-2</v>
      </c>
      <c r="AB23" s="5">
        <v>3.5106669999999999E-3</v>
      </c>
      <c r="AC23" s="5">
        <v>2.6996032999999999E-2</v>
      </c>
      <c r="AD23" s="5">
        <v>1.1758265E-2</v>
      </c>
      <c r="AE23" s="5">
        <v>2.1756022E-2</v>
      </c>
      <c r="AF23" s="5">
        <v>9.6953590000000006E-3</v>
      </c>
      <c r="AG23" s="54">
        <v>1.6250651249999998E-2</v>
      </c>
      <c r="AH23" s="114">
        <v>2.9168929943055436E-3</v>
      </c>
      <c r="AI23" s="48">
        <v>8</v>
      </c>
      <c r="AK23" s="12" t="s">
        <v>156</v>
      </c>
      <c r="AL23" s="9"/>
      <c r="AM23" s="9"/>
      <c r="AN23" s="9"/>
      <c r="AO23" s="9"/>
      <c r="AP23" s="9"/>
      <c r="AQ23" s="9"/>
      <c r="AR23" s="9"/>
      <c r="AS23" s="15"/>
      <c r="BH23" s="12" t="s">
        <v>51</v>
      </c>
      <c r="BI23" s="9">
        <v>0.05</v>
      </c>
      <c r="BJ23" s="9"/>
      <c r="BK23" s="9"/>
      <c r="BL23" s="9"/>
      <c r="BM23" s="15"/>
      <c r="BP23" s="7"/>
      <c r="BQ23" s="7"/>
      <c r="BU23" s="12" t="s">
        <v>51</v>
      </c>
      <c r="BV23" s="9">
        <v>0.05</v>
      </c>
      <c r="BW23" s="9"/>
      <c r="BX23" s="9"/>
      <c r="BY23" s="9"/>
      <c r="BZ23" s="15"/>
      <c r="CB23" s="128" t="s">
        <v>46</v>
      </c>
      <c r="CC23" s="86">
        <v>245.26145293049373</v>
      </c>
      <c r="CD23" s="86">
        <v>204.92552829518118</v>
      </c>
      <c r="CE23" s="86">
        <v>91.481397400276407</v>
      </c>
      <c r="CF23" s="87">
        <v>173.92471321364476</v>
      </c>
      <c r="CH23" s="12" t="s">
        <v>51</v>
      </c>
      <c r="CI23" s="9">
        <v>0.05</v>
      </c>
      <c r="CJ23" s="9"/>
      <c r="CK23" s="9"/>
      <c r="CL23" s="9"/>
      <c r="CM23" s="15"/>
      <c r="CO23" s="127" t="s">
        <v>45</v>
      </c>
      <c r="CP23" s="92">
        <v>6560.9898823529429</v>
      </c>
      <c r="CQ23" s="92">
        <v>8703.4563636363619</v>
      </c>
      <c r="CR23" s="92">
        <v>6015.2519999999986</v>
      </c>
      <c r="CS23" s="95">
        <v>9393.3752000000004</v>
      </c>
      <c r="CU23" s="12" t="s">
        <v>51</v>
      </c>
      <c r="CV23" s="9">
        <v>0.05</v>
      </c>
      <c r="CW23" s="9"/>
      <c r="CX23" s="9"/>
      <c r="CY23" s="9"/>
      <c r="CZ23" s="15"/>
      <c r="DA23" s="9"/>
      <c r="DB23" s="127" t="s">
        <v>45</v>
      </c>
      <c r="DC23" s="241">
        <v>14.89</v>
      </c>
      <c r="DD23" s="265">
        <v>12.54</v>
      </c>
      <c r="DE23" s="247">
        <v>14</v>
      </c>
      <c r="DF23" s="242">
        <v>11.76</v>
      </c>
      <c r="DH23" s="12"/>
      <c r="DI23" s="9"/>
      <c r="DJ23" s="9"/>
      <c r="DK23" s="9"/>
      <c r="DL23" s="9"/>
      <c r="DM23" s="15"/>
      <c r="DO23" s="127" t="s">
        <v>45</v>
      </c>
      <c r="DP23" s="241">
        <v>8.4669999999999995E-2</v>
      </c>
      <c r="DQ23" s="265">
        <v>8.5250000000000006E-2</v>
      </c>
      <c r="DR23" s="247">
        <v>8.5470000000000004E-2</v>
      </c>
      <c r="DS23" s="265">
        <v>8.6559999999999998E-2</v>
      </c>
      <c r="DU23" s="12"/>
      <c r="DV23" s="9"/>
      <c r="DW23" s="9"/>
      <c r="DX23" s="9"/>
      <c r="DY23" s="9"/>
      <c r="DZ23" s="15"/>
      <c r="EB23" s="97"/>
      <c r="EJ23" s="12" t="s">
        <v>448</v>
      </c>
      <c r="EK23" s="9" t="s">
        <v>63</v>
      </c>
      <c r="EL23" s="9"/>
      <c r="EM23" s="9"/>
      <c r="EN23" s="9"/>
      <c r="EO23" s="15"/>
      <c r="EY23" s="12" t="s">
        <v>448</v>
      </c>
      <c r="EZ23" s="9" t="s">
        <v>63</v>
      </c>
      <c r="FA23" s="9"/>
      <c r="FB23" s="9"/>
      <c r="FC23" s="9"/>
      <c r="FD23" s="15"/>
    </row>
    <row r="24" spans="1:189" x14ac:dyDescent="0.2">
      <c r="A24" s="35">
        <v>-60</v>
      </c>
      <c r="B24" s="7">
        <v>0.15099842299999999</v>
      </c>
      <c r="C24" s="7">
        <v>-0.15344033700000001</v>
      </c>
      <c r="D24" s="7">
        <v>-0.21339359099999999</v>
      </c>
      <c r="E24" s="7">
        <v>-6.5084881999999997E-2</v>
      </c>
      <c r="F24" s="7">
        <v>-0.186604299</v>
      </c>
      <c r="G24" s="7">
        <v>-0.10523302800000001</v>
      </c>
      <c r="H24" s="7">
        <v>-0.12352353100000001</v>
      </c>
      <c r="I24" s="7">
        <v>-0.151590584</v>
      </c>
      <c r="J24" s="49">
        <v>-0.105983978625</v>
      </c>
      <c r="K24" s="113">
        <v>4.0175823390534E-2</v>
      </c>
      <c r="L24" s="48">
        <v>8</v>
      </c>
      <c r="N24" s="35">
        <v>-60</v>
      </c>
      <c r="O24" s="7">
        <v>-0.10038677</v>
      </c>
      <c r="P24" s="7">
        <v>-0.104206364</v>
      </c>
      <c r="Q24" s="7">
        <v>-0.11419480799999999</v>
      </c>
      <c r="R24" s="7">
        <v>-0.14871510199999999</v>
      </c>
      <c r="S24" s="7">
        <v>-8.5830688000000002E-2</v>
      </c>
      <c r="T24" s="49">
        <v>-0.1106667464</v>
      </c>
      <c r="U24" s="113">
        <v>1.0546015444006395E-2</v>
      </c>
      <c r="V24" s="48">
        <v>5</v>
      </c>
      <c r="X24" s="35">
        <v>-40</v>
      </c>
      <c r="Y24" s="5">
        <v>4.7168631000000003E-2</v>
      </c>
      <c r="Z24" s="5">
        <v>6.3420875000000002E-2</v>
      </c>
      <c r="AA24" s="5">
        <v>5.1938421999999998E-2</v>
      </c>
      <c r="AB24" s="5">
        <v>1.1535049E-2</v>
      </c>
      <c r="AC24" s="5">
        <v>3.7264537E-2</v>
      </c>
      <c r="AD24" s="5">
        <v>1.5904522000000001E-2</v>
      </c>
      <c r="AE24" s="5">
        <v>0.10732125000000001</v>
      </c>
      <c r="AF24" s="5">
        <v>1.7818431999999999E-2</v>
      </c>
      <c r="AG24" s="54">
        <v>4.404646475E-2</v>
      </c>
      <c r="AH24" s="114">
        <v>1.1207429355161429E-2</v>
      </c>
      <c r="AI24" s="48">
        <v>8</v>
      </c>
      <c r="AK24" s="12" t="s">
        <v>157</v>
      </c>
      <c r="AL24" s="9">
        <v>10</v>
      </c>
      <c r="AM24" s="9">
        <v>11</v>
      </c>
      <c r="AN24" s="9">
        <v>10</v>
      </c>
      <c r="AO24" s="9">
        <v>10</v>
      </c>
      <c r="AP24" s="9">
        <v>9</v>
      </c>
      <c r="AQ24" s="9">
        <v>9</v>
      </c>
      <c r="AR24" s="9">
        <v>11</v>
      </c>
      <c r="AS24" s="15">
        <v>9</v>
      </c>
      <c r="BH24" s="12"/>
      <c r="BI24" s="9"/>
      <c r="BJ24" s="9"/>
      <c r="BK24" s="9"/>
      <c r="BL24" s="9"/>
      <c r="BM24" s="15"/>
      <c r="BP24" s="7"/>
      <c r="BQ24" s="7"/>
      <c r="BU24" s="12"/>
      <c r="BV24" s="9"/>
      <c r="BW24" s="9"/>
      <c r="BX24" s="9"/>
      <c r="BY24" s="9"/>
      <c r="BZ24" s="15"/>
      <c r="CB24" s="132" t="s">
        <v>152</v>
      </c>
      <c r="CC24" s="139">
        <v>9</v>
      </c>
      <c r="CD24" s="139">
        <v>9</v>
      </c>
      <c r="CE24" s="139">
        <v>16</v>
      </c>
      <c r="CF24" s="133">
        <v>16</v>
      </c>
      <c r="CH24" s="12"/>
      <c r="CI24" s="9"/>
      <c r="CJ24" s="9"/>
      <c r="CK24" s="9"/>
      <c r="CL24" s="9"/>
      <c r="CM24" s="15"/>
      <c r="CO24" s="128" t="s">
        <v>46</v>
      </c>
      <c r="CP24" s="86">
        <v>344.49275665490632</v>
      </c>
      <c r="CQ24" s="86">
        <v>516.17026658624536</v>
      </c>
      <c r="CR24" s="86">
        <v>443.53911101039006</v>
      </c>
      <c r="CS24" s="87">
        <v>626.49471036620923</v>
      </c>
      <c r="CU24" s="12"/>
      <c r="CV24" s="9"/>
      <c r="CW24" s="9"/>
      <c r="CX24" s="9"/>
      <c r="CY24" s="9"/>
      <c r="CZ24" s="15"/>
      <c r="DA24" s="9"/>
      <c r="DB24" s="128" t="s">
        <v>46</v>
      </c>
      <c r="DC24" s="243">
        <v>0.3977</v>
      </c>
      <c r="DD24" s="264">
        <v>0.35349999999999998</v>
      </c>
      <c r="DE24" s="113">
        <v>0.33339999999999997</v>
      </c>
      <c r="DF24" s="244">
        <v>0.34660000000000002</v>
      </c>
      <c r="DH24" s="10" t="s">
        <v>158</v>
      </c>
      <c r="DI24" s="9" t="s">
        <v>159</v>
      </c>
      <c r="DJ24" s="9" t="s">
        <v>160</v>
      </c>
      <c r="DK24" s="9" t="s">
        <v>161</v>
      </c>
      <c r="DL24" s="9" t="s">
        <v>162</v>
      </c>
      <c r="DM24" s="15" t="s">
        <v>163</v>
      </c>
      <c r="DO24" s="128" t="s">
        <v>46</v>
      </c>
      <c r="DP24" s="243">
        <v>2.6450000000000002E-3</v>
      </c>
      <c r="DQ24" s="264">
        <v>2.2959999999999999E-3</v>
      </c>
      <c r="DR24" s="113">
        <v>1.8090000000000001E-3</v>
      </c>
      <c r="DS24" s="264">
        <v>2.3939999999999999E-3</v>
      </c>
      <c r="DU24" s="10" t="s">
        <v>158</v>
      </c>
      <c r="DV24" s="9" t="s">
        <v>159</v>
      </c>
      <c r="DW24" s="9" t="s">
        <v>160</v>
      </c>
      <c r="DX24" s="9" t="s">
        <v>161</v>
      </c>
      <c r="DY24" s="9" t="s">
        <v>162</v>
      </c>
      <c r="DZ24" s="15" t="s">
        <v>163</v>
      </c>
      <c r="EJ24" s="12"/>
      <c r="EK24" s="9"/>
      <c r="EL24" s="9"/>
      <c r="EM24" s="9"/>
      <c r="EN24" s="9"/>
      <c r="EO24" s="15"/>
      <c r="EQ24" s="7"/>
      <c r="EY24" s="12"/>
      <c r="EZ24" s="9"/>
      <c r="FA24" s="9"/>
      <c r="FB24" s="9"/>
      <c r="FC24" s="9"/>
      <c r="FD24" s="15"/>
      <c r="FF24" s="7"/>
      <c r="FO24" s="7"/>
      <c r="FX24" s="7"/>
      <c r="GG24" s="7"/>
    </row>
    <row r="25" spans="1:189" ht="17" thickBot="1" x14ac:dyDescent="0.25">
      <c r="A25" s="35">
        <v>-50</v>
      </c>
      <c r="B25" s="7">
        <v>-0.135103852</v>
      </c>
      <c r="C25" s="7">
        <v>-0.15514523</v>
      </c>
      <c r="D25" s="7">
        <v>-0.201920818</v>
      </c>
      <c r="E25" s="7">
        <v>-3.4711936999999998E-2</v>
      </c>
      <c r="F25" s="7">
        <v>-0.26046850100000002</v>
      </c>
      <c r="G25" s="7">
        <v>-8.7694190000000005E-2</v>
      </c>
      <c r="H25" s="7">
        <v>-0.152587891</v>
      </c>
      <c r="I25" s="7">
        <v>-8.7762969999999996E-2</v>
      </c>
      <c r="J25" s="49">
        <v>-0.13942442362499999</v>
      </c>
      <c r="K25" s="113">
        <v>2.5109113193276817E-2</v>
      </c>
      <c r="L25" s="48">
        <v>8</v>
      </c>
      <c r="N25" s="35">
        <v>-50</v>
      </c>
      <c r="O25" s="7">
        <v>-0.12849506599999999</v>
      </c>
      <c r="P25" s="7">
        <v>-9.4281949000000004E-2</v>
      </c>
      <c r="Q25" s="7">
        <v>-9.8443799999999998E-2</v>
      </c>
      <c r="R25" s="7">
        <v>-9.2946938000000007E-2</v>
      </c>
      <c r="S25" s="7">
        <v>-0.114440918</v>
      </c>
      <c r="T25" s="49">
        <v>-0.1057217342</v>
      </c>
      <c r="U25" s="113">
        <v>6.8617827020544635E-3</v>
      </c>
      <c r="V25" s="48">
        <v>5</v>
      </c>
      <c r="X25" s="35">
        <v>-30</v>
      </c>
      <c r="Y25" s="5">
        <v>0.179192505</v>
      </c>
      <c r="Z25" s="5">
        <v>0.54021521299999997</v>
      </c>
      <c r="AA25" s="5">
        <v>0.29042515200000002</v>
      </c>
      <c r="AB25" s="5">
        <v>8.9421924E-2</v>
      </c>
      <c r="AC25" s="5">
        <v>0.76339963600000005</v>
      </c>
      <c r="AD25" s="5">
        <v>9.0288437999999999E-2</v>
      </c>
      <c r="AE25" s="5">
        <v>0.87857596900000001</v>
      </c>
      <c r="AF25" s="5">
        <v>0.104040812</v>
      </c>
      <c r="AG25" s="54">
        <v>0.366944956125</v>
      </c>
      <c r="AH25" s="114">
        <v>0.11281684771231063</v>
      </c>
      <c r="AI25" s="48">
        <v>8</v>
      </c>
      <c r="AK25" s="13" t="s">
        <v>164</v>
      </c>
      <c r="AL25" s="28">
        <v>10</v>
      </c>
      <c r="AM25" s="28">
        <v>11</v>
      </c>
      <c r="AN25" s="28">
        <v>10</v>
      </c>
      <c r="AO25" s="28">
        <v>10</v>
      </c>
      <c r="AP25" s="28">
        <v>9</v>
      </c>
      <c r="AQ25" s="28">
        <v>9</v>
      </c>
      <c r="AR25" s="28">
        <v>11</v>
      </c>
      <c r="AS25" s="29">
        <v>9</v>
      </c>
      <c r="BC25" s="4"/>
      <c r="BD25" s="4"/>
      <c r="BE25" s="4"/>
      <c r="BF25" s="4"/>
      <c r="BH25" s="10" t="s">
        <v>158</v>
      </c>
      <c r="BI25" s="9" t="s">
        <v>159</v>
      </c>
      <c r="BJ25" s="9" t="s">
        <v>160</v>
      </c>
      <c r="BK25" s="9" t="s">
        <v>161</v>
      </c>
      <c r="BL25" s="9" t="s">
        <v>162</v>
      </c>
      <c r="BM25" s="15" t="s">
        <v>163</v>
      </c>
      <c r="BR25" s="4"/>
      <c r="BS25" s="4"/>
      <c r="BU25" s="10" t="s">
        <v>158</v>
      </c>
      <c r="BV25" s="9" t="s">
        <v>159</v>
      </c>
      <c r="BW25" s="9" t="s">
        <v>160</v>
      </c>
      <c r="BX25" s="9" t="s">
        <v>161</v>
      </c>
      <c r="BY25" s="9" t="s">
        <v>162</v>
      </c>
      <c r="BZ25" s="15" t="s">
        <v>163</v>
      </c>
      <c r="CH25" s="10" t="s">
        <v>158</v>
      </c>
      <c r="CI25" s="9" t="s">
        <v>159</v>
      </c>
      <c r="CJ25" s="9" t="s">
        <v>160</v>
      </c>
      <c r="CK25" s="9" t="s">
        <v>161</v>
      </c>
      <c r="CL25" s="9" t="s">
        <v>162</v>
      </c>
      <c r="CM25" s="15" t="s">
        <v>163</v>
      </c>
      <c r="CO25" s="132" t="s">
        <v>152</v>
      </c>
      <c r="CP25" s="139">
        <v>17</v>
      </c>
      <c r="CQ25" s="139">
        <v>11</v>
      </c>
      <c r="CR25" s="139">
        <v>15</v>
      </c>
      <c r="CS25" s="133">
        <v>15</v>
      </c>
      <c r="CU25" s="10" t="s">
        <v>158</v>
      </c>
      <c r="CV25" s="9" t="s">
        <v>159</v>
      </c>
      <c r="CW25" s="9" t="s">
        <v>160</v>
      </c>
      <c r="CX25" s="9" t="s">
        <v>161</v>
      </c>
      <c r="CY25" s="9" t="s">
        <v>162</v>
      </c>
      <c r="CZ25" s="15" t="s">
        <v>163</v>
      </c>
      <c r="DA25" s="9"/>
      <c r="DB25" s="132" t="s">
        <v>152</v>
      </c>
      <c r="DC25" s="245">
        <v>16</v>
      </c>
      <c r="DD25" s="269">
        <v>16</v>
      </c>
      <c r="DE25" s="327">
        <v>17</v>
      </c>
      <c r="DF25" s="246">
        <v>16</v>
      </c>
      <c r="DH25" s="12"/>
      <c r="DI25" s="9"/>
      <c r="DJ25" s="9"/>
      <c r="DK25" s="9"/>
      <c r="DL25" s="9"/>
      <c r="DM25" s="15"/>
      <c r="DO25" s="132" t="s">
        <v>152</v>
      </c>
      <c r="DP25" s="139">
        <v>15</v>
      </c>
      <c r="DQ25" s="133">
        <v>16</v>
      </c>
      <c r="DR25" s="250">
        <v>17</v>
      </c>
      <c r="DS25" s="133">
        <v>16</v>
      </c>
      <c r="DU25" s="12"/>
      <c r="DV25" s="9"/>
      <c r="DW25" s="9"/>
      <c r="DX25" s="9"/>
      <c r="DY25" s="9"/>
      <c r="DZ25" s="15"/>
      <c r="EB25" s="7"/>
      <c r="EJ25" s="12" t="s">
        <v>78</v>
      </c>
      <c r="EK25" s="9" t="s">
        <v>453</v>
      </c>
      <c r="EL25" s="9" t="s">
        <v>80</v>
      </c>
      <c r="EM25" s="9" t="s">
        <v>81</v>
      </c>
      <c r="EN25" s="9" t="s">
        <v>82</v>
      </c>
      <c r="EO25" s="15" t="s">
        <v>56</v>
      </c>
      <c r="EQ25" s="7"/>
      <c r="EY25" s="12" t="s">
        <v>78</v>
      </c>
      <c r="EZ25" s="9" t="s">
        <v>453</v>
      </c>
      <c r="FA25" s="9" t="s">
        <v>80</v>
      </c>
      <c r="FB25" s="9" t="s">
        <v>81</v>
      </c>
      <c r="FC25" s="9" t="s">
        <v>82</v>
      </c>
      <c r="FD25" s="15" t="s">
        <v>56</v>
      </c>
      <c r="FF25" s="7"/>
      <c r="FO25" s="7"/>
      <c r="FX25" s="7"/>
      <c r="GG25" s="7"/>
    </row>
    <row r="26" spans="1:189" ht="17" thickBot="1" x14ac:dyDescent="0.25">
      <c r="A26" s="35">
        <v>-40</v>
      </c>
      <c r="B26" s="7">
        <v>-0.476837118</v>
      </c>
      <c r="C26" s="7">
        <v>-0.47225525899999998</v>
      </c>
      <c r="D26" s="7">
        <v>-0.37860153299999999</v>
      </c>
      <c r="E26" s="7">
        <v>-0.10413581199999999</v>
      </c>
      <c r="F26" s="7">
        <v>-0.32655752399999999</v>
      </c>
      <c r="G26" s="7">
        <v>-0.108740796</v>
      </c>
      <c r="H26" s="7">
        <v>-0.68301246299999996</v>
      </c>
      <c r="I26" s="7">
        <v>-0.14760135799999999</v>
      </c>
      <c r="J26" s="49">
        <v>-0.33721773287500001</v>
      </c>
      <c r="K26" s="113">
        <v>7.3388912973502279E-2</v>
      </c>
      <c r="L26" s="48">
        <v>8</v>
      </c>
      <c r="N26" s="35">
        <v>-40</v>
      </c>
      <c r="O26" s="7">
        <v>-0.32926860600000002</v>
      </c>
      <c r="P26" s="7">
        <v>-0.30269467700000002</v>
      </c>
      <c r="Q26" s="7">
        <v>-0.224451865</v>
      </c>
      <c r="R26" s="7">
        <v>-0.22617088399999999</v>
      </c>
      <c r="S26" s="7">
        <v>-0.12874603300000001</v>
      </c>
      <c r="T26" s="49">
        <v>-0.24226641300000001</v>
      </c>
      <c r="U26" s="113">
        <v>3.5131365989982108E-2</v>
      </c>
      <c r="V26" s="48">
        <v>5</v>
      </c>
      <c r="X26" s="35">
        <v>-20</v>
      </c>
      <c r="Y26" s="5">
        <v>0.49915069499999998</v>
      </c>
      <c r="Z26" s="5">
        <v>0.96914049599999996</v>
      </c>
      <c r="AA26" s="5">
        <v>0.82909286000000004</v>
      </c>
      <c r="AB26" s="5">
        <v>0.67267994200000003</v>
      </c>
      <c r="AC26" s="5">
        <v>0.91284639099999998</v>
      </c>
      <c r="AD26" s="5">
        <v>0.75545481299999995</v>
      </c>
      <c r="AE26" s="5">
        <v>0.97113143300000004</v>
      </c>
      <c r="AF26" s="5">
        <v>0.66577945800000005</v>
      </c>
      <c r="AG26" s="54">
        <v>0.784409511</v>
      </c>
      <c r="AH26" s="114">
        <v>5.919863649222127E-2</v>
      </c>
      <c r="AI26" s="48">
        <v>8</v>
      </c>
      <c r="BH26" s="12"/>
      <c r="BI26" s="9"/>
      <c r="BJ26" s="9"/>
      <c r="BK26" s="9"/>
      <c r="BL26" s="9"/>
      <c r="BM26" s="15"/>
      <c r="BU26" s="12"/>
      <c r="BV26" s="9"/>
      <c r="BW26" s="9"/>
      <c r="BX26" s="9"/>
      <c r="BY26" s="9"/>
      <c r="BZ26" s="15"/>
      <c r="CH26" s="12"/>
      <c r="CI26" s="9"/>
      <c r="CJ26" s="9"/>
      <c r="CK26" s="9"/>
      <c r="CL26" s="9"/>
      <c r="CM26" s="15"/>
      <c r="CU26" s="12"/>
      <c r="CV26" s="9"/>
      <c r="CW26" s="9"/>
      <c r="CX26" s="9"/>
      <c r="CY26" s="9"/>
      <c r="CZ26" s="15"/>
      <c r="DA26" s="9"/>
      <c r="DH26" s="12" t="s">
        <v>1584</v>
      </c>
      <c r="DI26" s="9">
        <v>0.89759999999999995</v>
      </c>
      <c r="DJ26" s="9" t="s">
        <v>1585</v>
      </c>
      <c r="DK26" s="9" t="s">
        <v>63</v>
      </c>
      <c r="DL26" s="9" t="s">
        <v>62</v>
      </c>
      <c r="DM26" s="15">
        <v>0.28999999999999998</v>
      </c>
      <c r="DU26" s="12" t="s">
        <v>1586</v>
      </c>
      <c r="DV26" s="9">
        <v>-8.0389999999999997E-4</v>
      </c>
      <c r="DW26" s="9" t="s">
        <v>1587</v>
      </c>
      <c r="DX26" s="9" t="s">
        <v>63</v>
      </c>
      <c r="DY26" s="9" t="s">
        <v>62</v>
      </c>
      <c r="DZ26" s="15">
        <v>0.99450000000000005</v>
      </c>
      <c r="EB26" s="7"/>
      <c r="EJ26" s="12" t="s">
        <v>454</v>
      </c>
      <c r="EK26" s="9">
        <v>18.670000000000002</v>
      </c>
      <c r="EL26" s="9">
        <v>2</v>
      </c>
      <c r="EM26" s="9">
        <v>9.3339999999999996</v>
      </c>
      <c r="EN26" s="9" t="s">
        <v>691</v>
      </c>
      <c r="EO26" s="15" t="s">
        <v>692</v>
      </c>
      <c r="EQ26" s="50"/>
      <c r="EY26" s="12" t="s">
        <v>454</v>
      </c>
      <c r="EZ26" s="9">
        <v>2.556</v>
      </c>
      <c r="FA26" s="9">
        <v>2</v>
      </c>
      <c r="FB26" s="9">
        <v>1.278</v>
      </c>
      <c r="FC26" s="9" t="s">
        <v>693</v>
      </c>
      <c r="FD26" s="15" t="s">
        <v>694</v>
      </c>
      <c r="FF26" s="50"/>
      <c r="FO26" s="50"/>
      <c r="FX26" s="50"/>
      <c r="GG26" s="50"/>
    </row>
    <row r="27" spans="1:189" x14ac:dyDescent="0.2">
      <c r="A27" s="35">
        <v>-30</v>
      </c>
      <c r="B27" s="7">
        <v>-1.6132988930000001</v>
      </c>
      <c r="C27" s="7">
        <v>-3.6501751269999998</v>
      </c>
      <c r="D27" s="7">
        <v>-1.9044804390000001</v>
      </c>
      <c r="E27" s="7">
        <v>-0.73039701199999996</v>
      </c>
      <c r="F27" s="7">
        <v>-6.0141010650000002</v>
      </c>
      <c r="G27" s="7">
        <v>-0.56124281600000003</v>
      </c>
      <c r="H27" s="7">
        <v>-5.0208682109999998</v>
      </c>
      <c r="I27" s="7">
        <v>-0.78188827599999999</v>
      </c>
      <c r="J27" s="49">
        <v>-2.534556479875</v>
      </c>
      <c r="K27" s="113">
        <v>0.74402497201644713</v>
      </c>
      <c r="L27" s="48">
        <v>8</v>
      </c>
      <c r="N27" s="35">
        <v>-30</v>
      </c>
      <c r="O27" s="7">
        <v>-1.939472399</v>
      </c>
      <c r="P27" s="7">
        <v>-3.5330919719999998</v>
      </c>
      <c r="Q27" s="7">
        <v>-1.390026462</v>
      </c>
      <c r="R27" s="7">
        <v>-1.0626933300000001</v>
      </c>
      <c r="S27" s="7">
        <v>-0.448226929</v>
      </c>
      <c r="T27" s="49">
        <v>-1.6747022183999998</v>
      </c>
      <c r="U27" s="113">
        <v>0.52361973444913978</v>
      </c>
      <c r="V27" s="48">
        <v>5</v>
      </c>
      <c r="X27" s="35">
        <v>-10</v>
      </c>
      <c r="Y27" s="5">
        <v>0.82853925299999998</v>
      </c>
      <c r="Z27" s="5">
        <v>0.96975291399999997</v>
      </c>
      <c r="AA27" s="5">
        <v>0.99911722199999997</v>
      </c>
      <c r="AB27" s="5">
        <v>0.943150449</v>
      </c>
      <c r="AC27" s="5">
        <v>0.94584802199999995</v>
      </c>
      <c r="AD27" s="5">
        <v>0.997861255</v>
      </c>
      <c r="AE27" s="5">
        <v>0.99218428599999997</v>
      </c>
      <c r="AF27" s="5">
        <v>0.96088057100000002</v>
      </c>
      <c r="AG27" s="54">
        <v>0.95466674649999994</v>
      </c>
      <c r="AH27" s="114">
        <v>1.9655024711131001E-2</v>
      </c>
      <c r="AI27" s="48">
        <v>8</v>
      </c>
      <c r="AK27" s="108" t="s">
        <v>695</v>
      </c>
      <c r="AL27" s="100"/>
      <c r="AM27" s="100"/>
      <c r="AN27" s="100"/>
      <c r="AO27" s="100"/>
      <c r="AP27" s="100"/>
      <c r="AQ27" s="100"/>
      <c r="AR27" s="100"/>
      <c r="AS27" s="101"/>
      <c r="BH27" s="12" t="s">
        <v>696</v>
      </c>
      <c r="BI27" s="9">
        <v>2.0139999999999998</v>
      </c>
      <c r="BJ27" s="9" t="s">
        <v>697</v>
      </c>
      <c r="BK27" s="9" t="s">
        <v>66</v>
      </c>
      <c r="BL27" s="9" t="s">
        <v>69</v>
      </c>
      <c r="BM27" s="15" t="s">
        <v>68</v>
      </c>
      <c r="BU27" s="12" t="s">
        <v>696</v>
      </c>
      <c r="BV27" s="9">
        <v>14.85</v>
      </c>
      <c r="BW27" s="9" t="s">
        <v>698</v>
      </c>
      <c r="BX27" s="9" t="s">
        <v>66</v>
      </c>
      <c r="BY27" s="9" t="s">
        <v>69</v>
      </c>
      <c r="BZ27" s="15" t="s">
        <v>68</v>
      </c>
      <c r="CH27" s="12" t="s">
        <v>696</v>
      </c>
      <c r="CI27" s="9">
        <v>-1096</v>
      </c>
      <c r="CJ27" s="9" t="s">
        <v>699</v>
      </c>
      <c r="CK27" s="9" t="s">
        <v>66</v>
      </c>
      <c r="CL27" s="9" t="s">
        <v>65</v>
      </c>
      <c r="CM27" s="15">
        <v>1.9E-3</v>
      </c>
      <c r="CU27" s="12" t="s">
        <v>696</v>
      </c>
      <c r="CV27" s="9">
        <v>-2142</v>
      </c>
      <c r="CW27" s="9" t="s">
        <v>700</v>
      </c>
      <c r="CX27" s="9" t="s">
        <v>66</v>
      </c>
      <c r="CY27" s="9" t="s">
        <v>178</v>
      </c>
      <c r="CZ27" s="15">
        <v>2.1299999999999999E-2</v>
      </c>
      <c r="DA27" s="9"/>
      <c r="DH27" s="12" t="s">
        <v>1588</v>
      </c>
      <c r="DI27" s="9">
        <v>2.3540000000000001</v>
      </c>
      <c r="DJ27" s="9" t="s">
        <v>1589</v>
      </c>
      <c r="DK27" s="9" t="s">
        <v>66</v>
      </c>
      <c r="DL27" s="9" t="s">
        <v>71</v>
      </c>
      <c r="DM27" s="15">
        <v>1E-4</v>
      </c>
      <c r="DU27" s="12" t="s">
        <v>1590</v>
      </c>
      <c r="DV27" s="9">
        <v>-5.8330000000000003E-4</v>
      </c>
      <c r="DW27" s="9" t="s">
        <v>1591</v>
      </c>
      <c r="DX27" s="9" t="s">
        <v>63</v>
      </c>
      <c r="DY27" s="9" t="s">
        <v>62</v>
      </c>
      <c r="DZ27" s="15">
        <v>0.998</v>
      </c>
      <c r="EB27" s="50"/>
      <c r="EJ27" s="12" t="s">
        <v>462</v>
      </c>
      <c r="EK27" s="9">
        <v>6.2009999999999996</v>
      </c>
      <c r="EL27" s="9">
        <v>10</v>
      </c>
      <c r="EM27" s="9">
        <v>0.62009999999999998</v>
      </c>
      <c r="EN27" s="9"/>
      <c r="EO27" s="15"/>
      <c r="EQ27" s="7"/>
      <c r="EY27" s="12" t="s">
        <v>462</v>
      </c>
      <c r="EZ27" s="9">
        <v>0.87819999999999998</v>
      </c>
      <c r="FA27" s="9">
        <v>9</v>
      </c>
      <c r="FB27" s="9">
        <v>9.758E-2</v>
      </c>
      <c r="FC27" s="9"/>
      <c r="FD27" s="15"/>
      <c r="FF27" s="7"/>
      <c r="FO27" s="7"/>
      <c r="FX27" s="7"/>
      <c r="GG27" s="7"/>
    </row>
    <row r="28" spans="1:189" x14ac:dyDescent="0.2">
      <c r="A28" s="35">
        <v>-20</v>
      </c>
      <c r="B28" s="7">
        <v>-3.9418535229999998</v>
      </c>
      <c r="C28" s="7">
        <v>-5.8801746899999996</v>
      </c>
      <c r="D28" s="7">
        <v>-4.8300377409999999</v>
      </c>
      <c r="E28" s="7">
        <v>-4.9160781059999996</v>
      </c>
      <c r="F28" s="7">
        <v>-6.3834220740000003</v>
      </c>
      <c r="G28" s="7">
        <v>-4.2268599590000004</v>
      </c>
      <c r="H28" s="7">
        <v>-4.9191429500000003</v>
      </c>
      <c r="I28" s="7">
        <v>-4.4918683619999999</v>
      </c>
      <c r="J28" s="49">
        <v>-4.9486796756249998</v>
      </c>
      <c r="K28" s="113">
        <v>0.28925949428265002</v>
      </c>
      <c r="L28" s="48">
        <v>8</v>
      </c>
      <c r="N28" s="35">
        <v>-20</v>
      </c>
      <c r="O28" s="7">
        <v>-5.5855198909999997</v>
      </c>
      <c r="P28" s="7">
        <v>-5.9596115980000004</v>
      </c>
      <c r="Q28" s="7">
        <v>-7.0840158769999997</v>
      </c>
      <c r="R28" s="7">
        <v>-4.7248027050000001</v>
      </c>
      <c r="S28" s="7">
        <v>-3.9529800420000001</v>
      </c>
      <c r="T28" s="49">
        <v>-5.4613860226000002</v>
      </c>
      <c r="U28" s="113">
        <v>0.53452825798704273</v>
      </c>
      <c r="V28" s="48">
        <v>5</v>
      </c>
      <c r="X28" s="35">
        <v>0</v>
      </c>
      <c r="Y28" s="5">
        <v>0.97435643999999999</v>
      </c>
      <c r="Z28" s="5">
        <v>1</v>
      </c>
      <c r="AA28" s="5">
        <v>1</v>
      </c>
      <c r="AB28" s="5">
        <v>1</v>
      </c>
      <c r="AC28" s="5">
        <v>0.96696060500000003</v>
      </c>
      <c r="AD28" s="5">
        <v>1</v>
      </c>
      <c r="AE28" s="5">
        <v>0.97805642599999998</v>
      </c>
      <c r="AF28" s="5">
        <v>1</v>
      </c>
      <c r="AG28" s="54">
        <v>0.98992168387500001</v>
      </c>
      <c r="AH28" s="114">
        <v>5.0322789923964517E-3</v>
      </c>
      <c r="AI28" s="48">
        <v>8</v>
      </c>
      <c r="AK28" s="12"/>
      <c r="AL28" s="9" t="s">
        <v>32</v>
      </c>
      <c r="AM28" s="9" t="s">
        <v>33</v>
      </c>
      <c r="AN28" s="9" t="s">
        <v>34</v>
      </c>
      <c r="AO28" s="9" t="s">
        <v>48</v>
      </c>
      <c r="AP28" s="9" t="s">
        <v>36</v>
      </c>
      <c r="AQ28" s="9" t="s">
        <v>49</v>
      </c>
      <c r="AR28" s="9" t="s">
        <v>38</v>
      </c>
      <c r="AS28" s="15" t="s">
        <v>39</v>
      </c>
      <c r="AU28" s="7"/>
      <c r="AV28" s="7"/>
      <c r="AW28" s="7"/>
      <c r="BB28" s="7"/>
      <c r="BC28" s="7"/>
      <c r="BD28" s="7"/>
      <c r="BE28" s="7"/>
      <c r="BH28" s="12" t="s">
        <v>701</v>
      </c>
      <c r="BI28" s="9">
        <v>0.6069</v>
      </c>
      <c r="BJ28" s="9" t="s">
        <v>702</v>
      </c>
      <c r="BK28" s="9" t="s">
        <v>63</v>
      </c>
      <c r="BL28" s="9" t="s">
        <v>62</v>
      </c>
      <c r="BM28" s="15">
        <v>0.2414</v>
      </c>
      <c r="BO28" s="7"/>
      <c r="BR28" s="7"/>
      <c r="BU28" s="12" t="s">
        <v>701</v>
      </c>
      <c r="BV28" s="9">
        <v>2.2769999999999999E-2</v>
      </c>
      <c r="BW28" s="9" t="s">
        <v>703</v>
      </c>
      <c r="BX28" s="9" t="s">
        <v>63</v>
      </c>
      <c r="BY28" s="9" t="s">
        <v>62</v>
      </c>
      <c r="BZ28" s="15" t="s">
        <v>508</v>
      </c>
      <c r="CB28" s="7"/>
      <c r="CE28" s="7"/>
      <c r="CH28" s="12" t="s">
        <v>701</v>
      </c>
      <c r="CI28" s="9">
        <v>33.53</v>
      </c>
      <c r="CJ28" s="9" t="s">
        <v>704</v>
      </c>
      <c r="CK28" s="9" t="s">
        <v>63</v>
      </c>
      <c r="CL28" s="9" t="s">
        <v>62</v>
      </c>
      <c r="CM28" s="15">
        <v>0.99909999999999999</v>
      </c>
      <c r="CO28" s="7"/>
      <c r="CU28" s="12" t="s">
        <v>701</v>
      </c>
      <c r="CV28" s="9">
        <v>545.70000000000005</v>
      </c>
      <c r="CW28" s="9" t="s">
        <v>705</v>
      </c>
      <c r="CX28" s="9" t="s">
        <v>63</v>
      </c>
      <c r="CY28" s="9" t="s">
        <v>62</v>
      </c>
      <c r="CZ28" s="15">
        <v>0.83919999999999995</v>
      </c>
      <c r="DA28" s="9"/>
      <c r="DB28" s="7"/>
      <c r="DH28" s="12" t="s">
        <v>1592</v>
      </c>
      <c r="DI28" s="9">
        <v>3.1379999999999999</v>
      </c>
      <c r="DJ28" s="9" t="s">
        <v>1593</v>
      </c>
      <c r="DK28" s="9" t="s">
        <v>66</v>
      </c>
      <c r="DL28" s="9" t="s">
        <v>69</v>
      </c>
      <c r="DM28" s="15" t="s">
        <v>68</v>
      </c>
      <c r="DO28" s="7"/>
      <c r="DU28" s="12" t="s">
        <v>1594</v>
      </c>
      <c r="DV28" s="9">
        <v>-1.8959999999999999E-3</v>
      </c>
      <c r="DW28" s="9" t="s">
        <v>1595</v>
      </c>
      <c r="DX28" s="9" t="s">
        <v>63</v>
      </c>
      <c r="DY28" s="9" t="s">
        <v>62</v>
      </c>
      <c r="DZ28" s="15">
        <v>0.93840000000000001</v>
      </c>
      <c r="EB28" s="7"/>
      <c r="EJ28" s="12" t="s">
        <v>465</v>
      </c>
      <c r="EK28" s="9">
        <v>24.87</v>
      </c>
      <c r="EL28" s="9">
        <v>12</v>
      </c>
      <c r="EM28" s="9"/>
      <c r="EN28" s="9"/>
      <c r="EO28" s="15"/>
      <c r="EQ28" s="7"/>
      <c r="EY28" s="12" t="s">
        <v>465</v>
      </c>
      <c r="EZ28" s="9">
        <v>3.4340000000000002</v>
      </c>
      <c r="FA28" s="9">
        <v>11</v>
      </c>
      <c r="FB28" s="9"/>
      <c r="FC28" s="9"/>
      <c r="FD28" s="15"/>
      <c r="FF28" s="7"/>
      <c r="FO28" s="7"/>
      <c r="FX28" s="7"/>
      <c r="GG28" s="7"/>
    </row>
    <row r="29" spans="1:189" x14ac:dyDescent="0.2">
      <c r="A29" s="35">
        <v>-10</v>
      </c>
      <c r="B29" s="7">
        <v>-5.6266778310000003</v>
      </c>
      <c r="C29" s="7">
        <v>-5.2152665630000001</v>
      </c>
      <c r="D29" s="7">
        <v>-5.0893224269999999</v>
      </c>
      <c r="E29" s="7">
        <v>-6.0818206640000003</v>
      </c>
      <c r="F29" s="7">
        <v>-5.776958101</v>
      </c>
      <c r="G29" s="7">
        <v>-4.9634911549999998</v>
      </c>
      <c r="H29" s="7">
        <v>-4.3814522880000002</v>
      </c>
      <c r="I29" s="7">
        <v>-5.7444852940000004</v>
      </c>
      <c r="J29" s="49">
        <v>-5.3599342903749996</v>
      </c>
      <c r="K29" s="113">
        <v>0.19469821457141842</v>
      </c>
      <c r="L29" s="48">
        <v>8</v>
      </c>
      <c r="N29" s="35">
        <v>-10</v>
      </c>
      <c r="O29" s="7">
        <v>-5.4690712379999997</v>
      </c>
      <c r="P29" s="7">
        <v>-5.7859343240000003</v>
      </c>
      <c r="Q29" s="7">
        <v>-7.0564516130000001</v>
      </c>
      <c r="R29" s="7">
        <v>-6.4009458280000002</v>
      </c>
      <c r="S29" s="7">
        <v>-7.1191787719999997</v>
      </c>
      <c r="T29" s="49">
        <v>-6.3663163550000004</v>
      </c>
      <c r="U29" s="113">
        <v>0.33061910074540757</v>
      </c>
      <c r="V29" s="48">
        <v>5</v>
      </c>
      <c r="X29" s="35">
        <v>10</v>
      </c>
      <c r="Y29" s="5">
        <v>1.00317273</v>
      </c>
      <c r="Z29" s="5">
        <v>0.948589342</v>
      </c>
      <c r="AA29" s="5">
        <v>0.95003902900000003</v>
      </c>
      <c r="AB29" s="5">
        <v>0.99616506699999996</v>
      </c>
      <c r="AC29" s="5">
        <v>0.994897959</v>
      </c>
      <c r="AD29" s="5">
        <v>0.965255329</v>
      </c>
      <c r="AE29" s="5">
        <v>1</v>
      </c>
      <c r="AF29" s="5">
        <v>0.95655134399999997</v>
      </c>
      <c r="AG29" s="54">
        <v>0.97683385</v>
      </c>
      <c r="AH29" s="114">
        <v>8.4426341024433898E-3</v>
      </c>
      <c r="AI29" s="48">
        <v>8</v>
      </c>
      <c r="AK29" s="12" t="s">
        <v>52</v>
      </c>
      <c r="AL29" s="9"/>
      <c r="AM29" s="9"/>
      <c r="AN29" s="9"/>
      <c r="AO29" s="9"/>
      <c r="AP29" s="9"/>
      <c r="AQ29" s="9"/>
      <c r="AR29" s="9"/>
      <c r="AS29" s="15"/>
      <c r="AU29" s="7"/>
      <c r="AV29" s="7"/>
      <c r="AW29" s="7"/>
      <c r="BB29" s="7"/>
      <c r="BC29" s="7"/>
      <c r="BD29" s="7"/>
      <c r="BE29" s="7"/>
      <c r="BH29" s="12" t="s">
        <v>706</v>
      </c>
      <c r="BI29" s="9">
        <v>2.8460000000000001</v>
      </c>
      <c r="BJ29" s="9" t="s">
        <v>707</v>
      </c>
      <c r="BK29" s="9" t="s">
        <v>66</v>
      </c>
      <c r="BL29" s="9" t="s">
        <v>69</v>
      </c>
      <c r="BM29" s="15" t="s">
        <v>68</v>
      </c>
      <c r="BO29" s="7"/>
      <c r="BR29" s="7"/>
      <c r="BU29" s="12" t="s">
        <v>706</v>
      </c>
      <c r="BV29" s="9">
        <v>12.98</v>
      </c>
      <c r="BW29" s="9" t="s">
        <v>708</v>
      </c>
      <c r="BX29" s="9" t="s">
        <v>66</v>
      </c>
      <c r="BY29" s="9" t="s">
        <v>69</v>
      </c>
      <c r="BZ29" s="15" t="s">
        <v>68</v>
      </c>
      <c r="CB29" s="7"/>
      <c r="CE29" s="7"/>
      <c r="CH29" s="12" t="s">
        <v>706</v>
      </c>
      <c r="CI29" s="9">
        <v>-862.2</v>
      </c>
      <c r="CJ29" s="9" t="s">
        <v>709</v>
      </c>
      <c r="CK29" s="9" t="s">
        <v>66</v>
      </c>
      <c r="CL29" s="9" t="s">
        <v>65</v>
      </c>
      <c r="CM29" s="15">
        <v>6.6E-3</v>
      </c>
      <c r="CO29" s="7"/>
      <c r="CU29" s="12" t="s">
        <v>706</v>
      </c>
      <c r="CV29" s="9">
        <v>-2832</v>
      </c>
      <c r="CW29" s="9" t="s">
        <v>710</v>
      </c>
      <c r="CX29" s="9" t="s">
        <v>66</v>
      </c>
      <c r="CY29" s="9" t="s">
        <v>71</v>
      </c>
      <c r="CZ29" s="15">
        <v>4.0000000000000002E-4</v>
      </c>
      <c r="DA29" s="9"/>
      <c r="DB29" s="7"/>
      <c r="DH29" s="12" t="s">
        <v>1596</v>
      </c>
      <c r="DI29" s="9">
        <v>1.456</v>
      </c>
      <c r="DJ29" s="9" t="s">
        <v>1597</v>
      </c>
      <c r="DK29" s="9" t="s">
        <v>66</v>
      </c>
      <c r="DL29" s="9" t="s">
        <v>178</v>
      </c>
      <c r="DM29" s="15">
        <v>2.6200000000000001E-2</v>
      </c>
      <c r="DO29" s="7"/>
      <c r="DU29" s="12" t="s">
        <v>1598</v>
      </c>
      <c r="DV29" s="9">
        <v>2.206E-4</v>
      </c>
      <c r="DW29" s="9" t="s">
        <v>1599</v>
      </c>
      <c r="DX29" s="9" t="s">
        <v>63</v>
      </c>
      <c r="DY29" s="9" t="s">
        <v>62</v>
      </c>
      <c r="DZ29" s="15">
        <v>0.99990000000000001</v>
      </c>
      <c r="EB29" s="7"/>
      <c r="EJ29" s="12"/>
      <c r="EK29" s="9"/>
      <c r="EL29" s="9"/>
      <c r="EM29" s="9"/>
      <c r="EN29" s="9"/>
      <c r="EO29" s="15"/>
      <c r="EY29" s="12"/>
      <c r="EZ29" s="9"/>
      <c r="FA29" s="9"/>
      <c r="FB29" s="9"/>
      <c r="FC29" s="9"/>
      <c r="FD29" s="15"/>
    </row>
    <row r="30" spans="1:189" x14ac:dyDescent="0.2">
      <c r="A30" s="35">
        <v>0</v>
      </c>
      <c r="B30" s="7">
        <v>-5.5392576849999999</v>
      </c>
      <c r="C30" s="7">
        <v>-4.6884547400000001</v>
      </c>
      <c r="D30" s="7">
        <v>-4.3619485730000003</v>
      </c>
      <c r="E30" s="7">
        <v>-5.5886218899999998</v>
      </c>
      <c r="F30" s="7">
        <v>-5.0499788519999997</v>
      </c>
      <c r="G30" s="7">
        <v>-4.3531395919999998</v>
      </c>
      <c r="H30" s="7">
        <v>-3.6839076450000001</v>
      </c>
      <c r="I30" s="7">
        <v>-5.209929024</v>
      </c>
      <c r="J30" s="49">
        <v>-4.8094047501249992</v>
      </c>
      <c r="K30" s="113">
        <v>0.23329655459601789</v>
      </c>
      <c r="L30" s="48">
        <v>8</v>
      </c>
      <c r="N30" s="35">
        <v>0</v>
      </c>
      <c r="O30" s="7">
        <v>-4.505358244</v>
      </c>
      <c r="P30" s="7">
        <v>-5.0267165269999996</v>
      </c>
      <c r="Q30" s="7">
        <v>-6.2295236899999997</v>
      </c>
      <c r="R30" s="7">
        <v>-6.1468908630000003</v>
      </c>
      <c r="S30" s="7">
        <v>-6.5660476680000004</v>
      </c>
      <c r="T30" s="49">
        <v>-5.6949073983999998</v>
      </c>
      <c r="U30" s="113">
        <v>0.39436627848935235</v>
      </c>
      <c r="V30" s="48">
        <v>5</v>
      </c>
      <c r="X30" s="35">
        <v>20</v>
      </c>
      <c r="Y30" s="5"/>
      <c r="Z30" s="5">
        <v>0.91130303000000001</v>
      </c>
      <c r="AA30" s="5"/>
      <c r="AB30" s="5">
        <v>0.96819645700000001</v>
      </c>
      <c r="AC30" s="5">
        <v>1</v>
      </c>
      <c r="AD30" s="5">
        <v>0.97075952799999998</v>
      </c>
      <c r="AE30" s="5">
        <v>0.96577107100000004</v>
      </c>
      <c r="AF30" s="5"/>
      <c r="AG30" s="54">
        <v>0.96320601719999988</v>
      </c>
      <c r="AH30" s="114">
        <v>1.4380988780974159E-2</v>
      </c>
      <c r="AI30" s="48">
        <v>5</v>
      </c>
      <c r="AK30" s="12" t="s">
        <v>53</v>
      </c>
      <c r="AL30" s="9"/>
      <c r="AM30" s="9"/>
      <c r="AN30" s="9"/>
      <c r="AO30" s="9"/>
      <c r="AP30" s="9"/>
      <c r="AQ30" s="9"/>
      <c r="AR30" s="9"/>
      <c r="AS30" s="15"/>
      <c r="AU30" s="50"/>
      <c r="AV30" s="7"/>
      <c r="AW30" s="50"/>
      <c r="BB30" s="50"/>
      <c r="BC30" s="50"/>
      <c r="BD30" s="7"/>
      <c r="BE30" s="7"/>
      <c r="BH30" s="12" t="s">
        <v>711</v>
      </c>
      <c r="BI30" s="9">
        <v>-1.4079999999999999</v>
      </c>
      <c r="BJ30" s="9" t="s">
        <v>712</v>
      </c>
      <c r="BK30" s="9" t="s">
        <v>66</v>
      </c>
      <c r="BL30" s="9" t="s">
        <v>71</v>
      </c>
      <c r="BM30" s="15">
        <v>1E-3</v>
      </c>
      <c r="BO30" s="50"/>
      <c r="BR30" s="7"/>
      <c r="BU30" s="12" t="s">
        <v>711</v>
      </c>
      <c r="BV30" s="9">
        <v>-14.83</v>
      </c>
      <c r="BW30" s="9" t="s">
        <v>713</v>
      </c>
      <c r="BX30" s="9" t="s">
        <v>66</v>
      </c>
      <c r="BY30" s="9" t="s">
        <v>69</v>
      </c>
      <c r="BZ30" s="15" t="s">
        <v>68</v>
      </c>
      <c r="CB30" s="50"/>
      <c r="CE30" s="7"/>
      <c r="CH30" s="12" t="s">
        <v>711</v>
      </c>
      <c r="CI30" s="9">
        <v>1130</v>
      </c>
      <c r="CJ30" s="9" t="s">
        <v>714</v>
      </c>
      <c r="CK30" s="9" t="s">
        <v>66</v>
      </c>
      <c r="CL30" s="9" t="s">
        <v>71</v>
      </c>
      <c r="CM30" s="15">
        <v>2.9999999999999997E-4</v>
      </c>
      <c r="CO30" s="50"/>
      <c r="CU30" s="12" t="s">
        <v>711</v>
      </c>
      <c r="CV30" s="9">
        <v>2688</v>
      </c>
      <c r="CW30" s="9" t="s">
        <v>715</v>
      </c>
      <c r="CX30" s="9" t="s">
        <v>66</v>
      </c>
      <c r="CY30" s="9" t="s">
        <v>65</v>
      </c>
      <c r="CZ30" s="15">
        <v>3.2000000000000002E-3</v>
      </c>
      <c r="DA30" s="9"/>
      <c r="DB30" s="50"/>
      <c r="DH30" s="12" t="s">
        <v>1600</v>
      </c>
      <c r="DI30" s="9">
        <v>2.2400000000000002</v>
      </c>
      <c r="DJ30" s="9" t="s">
        <v>1601</v>
      </c>
      <c r="DK30" s="9" t="s">
        <v>66</v>
      </c>
      <c r="DL30" s="9" t="s">
        <v>71</v>
      </c>
      <c r="DM30" s="15">
        <v>2.0000000000000001E-4</v>
      </c>
      <c r="DO30" s="50"/>
      <c r="DU30" s="12" t="s">
        <v>716</v>
      </c>
      <c r="DV30" s="9">
        <v>-1.0920000000000001E-3</v>
      </c>
      <c r="DW30" s="9" t="s">
        <v>1602</v>
      </c>
      <c r="DX30" s="9" t="s">
        <v>63</v>
      </c>
      <c r="DY30" s="9" t="s">
        <v>62</v>
      </c>
      <c r="DZ30" s="15">
        <v>0.9859</v>
      </c>
      <c r="EJ30" s="10" t="s">
        <v>158</v>
      </c>
      <c r="EK30" s="9" t="s">
        <v>468</v>
      </c>
      <c r="EL30" s="9" t="s">
        <v>160</v>
      </c>
      <c r="EM30" s="9" t="s">
        <v>161</v>
      </c>
      <c r="EN30" s="9" t="s">
        <v>162</v>
      </c>
      <c r="EO30" s="15" t="s">
        <v>163</v>
      </c>
      <c r="EY30" s="10" t="s">
        <v>158</v>
      </c>
      <c r="EZ30" s="9" t="s">
        <v>468</v>
      </c>
      <c r="FA30" s="9" t="s">
        <v>160</v>
      </c>
      <c r="FB30" s="9" t="s">
        <v>161</v>
      </c>
      <c r="FC30" s="9" t="s">
        <v>162</v>
      </c>
      <c r="FD30" s="15" t="s">
        <v>163</v>
      </c>
    </row>
    <row r="31" spans="1:189" x14ac:dyDescent="0.2">
      <c r="A31" s="35">
        <v>10</v>
      </c>
      <c r="B31" s="7">
        <v>-4.593530973</v>
      </c>
      <c r="C31" s="7">
        <v>-3.793386108</v>
      </c>
      <c r="D31" s="7">
        <v>-3.448715784</v>
      </c>
      <c r="E31" s="7">
        <v>-4.7106991450000004</v>
      </c>
      <c r="F31" s="7">
        <v>-4.3152244230000001</v>
      </c>
      <c r="G31" s="7">
        <v>-3.6024773259999998</v>
      </c>
      <c r="H31" s="7">
        <v>-3.117152623</v>
      </c>
      <c r="I31" s="7">
        <v>-4.2485255820000001</v>
      </c>
      <c r="J31" s="49">
        <v>-3.9787139954999997</v>
      </c>
      <c r="K31" s="113">
        <v>0.20261356141484629</v>
      </c>
      <c r="L31" s="48">
        <v>8</v>
      </c>
      <c r="N31" s="35">
        <v>10</v>
      </c>
      <c r="O31" s="7">
        <v>-3.5215678970000002</v>
      </c>
      <c r="P31" s="7">
        <v>-4.1335191179999997</v>
      </c>
      <c r="Q31" s="7">
        <v>-4.7449911790000003</v>
      </c>
      <c r="R31" s="7">
        <v>-4.8301425680000003</v>
      </c>
      <c r="S31" s="7">
        <v>-5.5503845209999998</v>
      </c>
      <c r="T31" s="49">
        <v>-4.5561210566000003</v>
      </c>
      <c r="U31" s="113">
        <v>0.34265231554980352</v>
      </c>
      <c r="V31" s="48">
        <v>5</v>
      </c>
      <c r="X31" s="35">
        <v>30</v>
      </c>
      <c r="Y31" s="5"/>
      <c r="Z31" s="5">
        <v>0.88367464100000004</v>
      </c>
      <c r="AA31" s="5"/>
      <c r="AB31" s="5"/>
      <c r="AC31" s="5"/>
      <c r="AD31" s="5"/>
      <c r="AE31" s="5"/>
      <c r="AF31" s="5"/>
      <c r="AG31" s="54">
        <v>0.88367464100000004</v>
      </c>
      <c r="AH31" s="114"/>
      <c r="AI31" s="48">
        <v>1</v>
      </c>
      <c r="AK31" s="12" t="s">
        <v>59</v>
      </c>
      <c r="AL31" s="9">
        <v>-5.5259999999999997E-3</v>
      </c>
      <c r="AM31" s="9">
        <v>2.7449999999999999E-2</v>
      </c>
      <c r="AN31" s="9">
        <v>2.4920000000000001E-2</v>
      </c>
      <c r="AO31" s="9">
        <v>4.2440000000000004E-3</v>
      </c>
      <c r="AP31" s="9">
        <v>2.0410000000000001E-2</v>
      </c>
      <c r="AQ31" s="9">
        <v>1.3469999999999999E-2</v>
      </c>
      <c r="AR31" s="9">
        <v>1.823E-2</v>
      </c>
      <c r="AS31" s="15">
        <v>1.2970000000000001E-2</v>
      </c>
      <c r="AU31" s="7"/>
      <c r="AV31" s="50"/>
      <c r="AW31" s="7"/>
      <c r="BB31" s="7"/>
      <c r="BC31" s="7"/>
      <c r="BD31" s="50"/>
      <c r="BE31" s="50"/>
      <c r="BH31" s="12" t="s">
        <v>717</v>
      </c>
      <c r="BI31" s="9">
        <v>0.83109999999999995</v>
      </c>
      <c r="BJ31" s="9" t="s">
        <v>718</v>
      </c>
      <c r="BK31" s="9" t="s">
        <v>63</v>
      </c>
      <c r="BL31" s="9" t="s">
        <v>62</v>
      </c>
      <c r="BM31" s="15">
        <v>6.4399999999999999E-2</v>
      </c>
      <c r="BO31" s="7"/>
      <c r="BR31" s="50"/>
      <c r="BU31" s="12" t="s">
        <v>717</v>
      </c>
      <c r="BV31" s="9">
        <v>-1.8779999999999999</v>
      </c>
      <c r="BW31" s="9" t="s">
        <v>719</v>
      </c>
      <c r="BX31" s="9" t="s">
        <v>63</v>
      </c>
      <c r="BY31" s="9" t="s">
        <v>62</v>
      </c>
      <c r="BZ31" s="15">
        <v>0.83750000000000002</v>
      </c>
      <c r="CB31" s="7"/>
      <c r="CE31" s="50"/>
      <c r="CH31" s="12" t="s">
        <v>717</v>
      </c>
      <c r="CI31" s="9">
        <v>234</v>
      </c>
      <c r="CJ31" s="9" t="s">
        <v>720</v>
      </c>
      <c r="CK31" s="9" t="s">
        <v>63</v>
      </c>
      <c r="CL31" s="9" t="s">
        <v>62</v>
      </c>
      <c r="CM31" s="15">
        <v>0.78659999999999997</v>
      </c>
      <c r="CO31" s="7"/>
      <c r="CU31" s="12" t="s">
        <v>717</v>
      </c>
      <c r="CV31" s="9">
        <v>-689.9</v>
      </c>
      <c r="CW31" s="9" t="s">
        <v>721</v>
      </c>
      <c r="CX31" s="9" t="s">
        <v>63</v>
      </c>
      <c r="CY31" s="9" t="s">
        <v>62</v>
      </c>
      <c r="CZ31" s="15">
        <v>0.78449999999999998</v>
      </c>
      <c r="DA31" s="9"/>
      <c r="DB31" s="7"/>
      <c r="DH31" s="12" t="s">
        <v>1603</v>
      </c>
      <c r="DI31" s="9">
        <v>0.7843</v>
      </c>
      <c r="DJ31" s="9" t="s">
        <v>1604</v>
      </c>
      <c r="DK31" s="9" t="s">
        <v>63</v>
      </c>
      <c r="DL31" s="9" t="s">
        <v>62</v>
      </c>
      <c r="DM31" s="15">
        <v>0.4219</v>
      </c>
      <c r="DO31" s="7"/>
      <c r="DU31" s="12" t="s">
        <v>1605</v>
      </c>
      <c r="DV31" s="9">
        <v>-1.312E-3</v>
      </c>
      <c r="DW31" s="9" t="s">
        <v>1606</v>
      </c>
      <c r="DX31" s="9" t="s">
        <v>63</v>
      </c>
      <c r="DY31" s="9" t="s">
        <v>62</v>
      </c>
      <c r="DZ31" s="15">
        <v>0.97709999999999997</v>
      </c>
      <c r="EJ31" s="12" t="s">
        <v>722</v>
      </c>
      <c r="EK31" s="9">
        <v>-0.62549999999999994</v>
      </c>
      <c r="EL31" s="9" t="s">
        <v>723</v>
      </c>
      <c r="EM31" s="9" t="s">
        <v>63</v>
      </c>
      <c r="EN31" s="9" t="s">
        <v>62</v>
      </c>
      <c r="EO31" s="15">
        <v>0.5222</v>
      </c>
      <c r="EY31" s="12" t="s">
        <v>722</v>
      </c>
      <c r="EZ31" s="9">
        <v>-0.44309999999999999</v>
      </c>
      <c r="FA31" s="9" t="s">
        <v>724</v>
      </c>
      <c r="FB31" s="9" t="s">
        <v>63</v>
      </c>
      <c r="FC31" s="9" t="s">
        <v>62</v>
      </c>
      <c r="FD31" s="15">
        <v>0.1663</v>
      </c>
    </row>
    <row r="32" spans="1:189" ht="17" thickBot="1" x14ac:dyDescent="0.25">
      <c r="A32" s="35">
        <v>20</v>
      </c>
      <c r="B32" s="7">
        <v>-3.4729636510000002</v>
      </c>
      <c r="C32" s="7">
        <v>-3.0159550670000002</v>
      </c>
      <c r="D32" s="7">
        <v>-2.2234235490000001</v>
      </c>
      <c r="E32" s="7">
        <v>-3.7459965569999998</v>
      </c>
      <c r="F32" s="7">
        <v>-3.4521795380000002</v>
      </c>
      <c r="G32" s="7">
        <v>-3.0201879040000001</v>
      </c>
      <c r="H32" s="7">
        <v>-2.38327753</v>
      </c>
      <c r="I32" s="7">
        <v>-3.2751544629999998</v>
      </c>
      <c r="J32" s="49">
        <v>-3.0736422823750003</v>
      </c>
      <c r="K32" s="113">
        <v>0.18903306637105952</v>
      </c>
      <c r="L32" s="48">
        <v>8</v>
      </c>
      <c r="N32" s="35">
        <v>20</v>
      </c>
      <c r="O32" s="7">
        <v>-2.5458084909999998</v>
      </c>
      <c r="P32" s="7">
        <v>-3.136115346</v>
      </c>
      <c r="Q32" s="7">
        <v>-3.6109185990000001</v>
      </c>
      <c r="R32" s="7">
        <v>-3.420447335</v>
      </c>
      <c r="S32" s="7">
        <v>-4.2438507080000001</v>
      </c>
      <c r="T32" s="49">
        <v>-3.3914280957999998</v>
      </c>
      <c r="U32" s="113">
        <v>0.27891751677343202</v>
      </c>
      <c r="V32" s="48">
        <v>5</v>
      </c>
      <c r="AG32" s="54"/>
      <c r="AH32" s="114"/>
      <c r="AK32" s="12" t="s">
        <v>64</v>
      </c>
      <c r="AL32" s="9">
        <v>1.02</v>
      </c>
      <c r="AM32" s="9">
        <v>0.94850000000000001</v>
      </c>
      <c r="AN32" s="9">
        <v>0.98619999999999997</v>
      </c>
      <c r="AO32" s="9">
        <v>0.98309999999999997</v>
      </c>
      <c r="AP32" s="9">
        <v>0.96460000000000001</v>
      </c>
      <c r="AQ32" s="9">
        <v>0.98509999999999998</v>
      </c>
      <c r="AR32" s="9">
        <v>0.98180000000000001</v>
      </c>
      <c r="AS32" s="15">
        <v>0.98009999999999997</v>
      </c>
      <c r="AU32" s="7"/>
      <c r="AV32" s="7"/>
      <c r="AW32" s="7"/>
      <c r="BB32" s="7"/>
      <c r="BC32" s="7"/>
      <c r="BD32" s="7"/>
      <c r="BE32" s="7"/>
      <c r="BH32" s="13" t="s">
        <v>725</v>
      </c>
      <c r="BI32" s="28">
        <v>2.2389999999999999</v>
      </c>
      <c r="BJ32" s="28" t="s">
        <v>726</v>
      </c>
      <c r="BK32" s="28" t="s">
        <v>66</v>
      </c>
      <c r="BL32" s="28" t="s">
        <v>69</v>
      </c>
      <c r="BM32" s="29" t="s">
        <v>68</v>
      </c>
      <c r="BO32" s="7"/>
      <c r="BR32" s="7"/>
      <c r="BU32" s="13" t="s">
        <v>725</v>
      </c>
      <c r="BV32" s="28">
        <v>12.95</v>
      </c>
      <c r="BW32" s="28" t="s">
        <v>727</v>
      </c>
      <c r="BX32" s="28" t="s">
        <v>66</v>
      </c>
      <c r="BY32" s="28" t="s">
        <v>71</v>
      </c>
      <c r="BZ32" s="29">
        <v>2.0000000000000001E-4</v>
      </c>
      <c r="CB32" s="7"/>
      <c r="CE32" s="7"/>
      <c r="CH32" s="13" t="s">
        <v>725</v>
      </c>
      <c r="CI32" s="28">
        <v>-895.7</v>
      </c>
      <c r="CJ32" s="28" t="s">
        <v>728</v>
      </c>
      <c r="CK32" s="28" t="s">
        <v>66</v>
      </c>
      <c r="CL32" s="28" t="s">
        <v>71</v>
      </c>
      <c r="CM32" s="29">
        <v>5.9999999999999995E-4</v>
      </c>
      <c r="CO32" s="7"/>
      <c r="CU32" s="13" t="s">
        <v>725</v>
      </c>
      <c r="CV32" s="28">
        <v>-3378</v>
      </c>
      <c r="CW32" s="28" t="s">
        <v>729</v>
      </c>
      <c r="CX32" s="28" t="s">
        <v>66</v>
      </c>
      <c r="CY32" s="28" t="s">
        <v>69</v>
      </c>
      <c r="CZ32" s="29" t="s">
        <v>68</v>
      </c>
      <c r="DA32" s="9"/>
      <c r="DB32" s="7"/>
      <c r="DH32" s="13"/>
      <c r="DI32" s="28"/>
      <c r="DJ32" s="28"/>
      <c r="DK32" s="28"/>
      <c r="DL32" s="28"/>
      <c r="DM32" s="29"/>
      <c r="DO32" s="7"/>
      <c r="DU32" s="13"/>
      <c r="DV32" s="28"/>
      <c r="DW32" s="28"/>
      <c r="DX32" s="28"/>
      <c r="DY32" s="28"/>
      <c r="DZ32" s="29"/>
      <c r="EJ32" s="12" t="s">
        <v>730</v>
      </c>
      <c r="EK32" s="9">
        <v>-2.7240000000000002</v>
      </c>
      <c r="EL32" s="9" t="s">
        <v>731</v>
      </c>
      <c r="EM32" s="9" t="s">
        <v>66</v>
      </c>
      <c r="EN32" s="9" t="s">
        <v>65</v>
      </c>
      <c r="EO32" s="15">
        <v>1.1000000000000001E-3</v>
      </c>
      <c r="EY32" s="12" t="s">
        <v>730</v>
      </c>
      <c r="EZ32" s="9">
        <v>-1.1220000000000001</v>
      </c>
      <c r="FA32" s="9" t="s">
        <v>732</v>
      </c>
      <c r="FB32" s="9" t="s">
        <v>66</v>
      </c>
      <c r="FC32" s="9" t="s">
        <v>65</v>
      </c>
      <c r="FD32" s="15">
        <v>1.6999999999999999E-3</v>
      </c>
    </row>
    <row r="33" spans="1:196" ht="17" thickBot="1" x14ac:dyDescent="0.25">
      <c r="A33" s="35">
        <v>30</v>
      </c>
      <c r="B33" s="7">
        <v>-2.2888182000000001</v>
      </c>
      <c r="C33" s="7">
        <v>-2.315244195</v>
      </c>
      <c r="D33" s="7">
        <v>-1.390500176</v>
      </c>
      <c r="E33" s="7">
        <v>-2.7827402989999999</v>
      </c>
      <c r="F33" s="7">
        <v>-2.5347084</v>
      </c>
      <c r="G33" s="7">
        <v>-2.2028780530000001</v>
      </c>
      <c r="H33" s="7">
        <v>-1.816522507</v>
      </c>
      <c r="I33" s="7">
        <v>-2.385557087</v>
      </c>
      <c r="J33" s="49">
        <v>-2.2146211146249999</v>
      </c>
      <c r="K33" s="113">
        <v>0.15282227765781109</v>
      </c>
      <c r="L33" s="48">
        <v>8</v>
      </c>
      <c r="N33" s="35">
        <v>30</v>
      </c>
      <c r="O33" s="7">
        <v>-1.6624049139999999</v>
      </c>
      <c r="P33" s="7">
        <v>-2.2081824819999998</v>
      </c>
      <c r="Q33" s="7">
        <v>-2.5949785790000002</v>
      </c>
      <c r="R33" s="7">
        <v>-2.326771693</v>
      </c>
      <c r="S33" s="7">
        <v>-3.0183792110000001</v>
      </c>
      <c r="T33" s="49">
        <v>-2.3621433758000001</v>
      </c>
      <c r="U33" s="113">
        <v>0.22354493182980587</v>
      </c>
      <c r="V33" s="48">
        <v>5</v>
      </c>
      <c r="AK33" s="12" t="s">
        <v>70</v>
      </c>
      <c r="AL33" s="9">
        <v>-19.84</v>
      </c>
      <c r="AM33" s="9">
        <v>-30.56</v>
      </c>
      <c r="AN33" s="9">
        <v>-26.33</v>
      </c>
      <c r="AO33" s="9">
        <v>-22.47</v>
      </c>
      <c r="AP33" s="9">
        <v>-32.549999999999997</v>
      </c>
      <c r="AQ33" s="9">
        <v>-23.22</v>
      </c>
      <c r="AR33" s="9">
        <v>-34.81</v>
      </c>
      <c r="AS33" s="15">
        <v>-22.44</v>
      </c>
      <c r="AU33" s="7"/>
      <c r="AV33" s="7"/>
      <c r="AW33" s="7"/>
      <c r="AX33" s="7"/>
      <c r="AY33" s="7"/>
      <c r="AZ33" s="7"/>
      <c r="BB33" s="7"/>
      <c r="BC33" s="7"/>
      <c r="BD33" s="7"/>
      <c r="BE33" s="7"/>
      <c r="BO33" s="7"/>
      <c r="BR33" s="7"/>
      <c r="CB33" s="7"/>
      <c r="CE33" s="7"/>
      <c r="CO33" s="7"/>
      <c r="DB33" s="7"/>
      <c r="DO33" s="7"/>
      <c r="EJ33" s="13" t="s">
        <v>733</v>
      </c>
      <c r="EK33" s="28">
        <v>-2.0979999999999999</v>
      </c>
      <c r="EL33" s="28" t="s">
        <v>734</v>
      </c>
      <c r="EM33" s="28" t="s">
        <v>66</v>
      </c>
      <c r="EN33" s="28" t="s">
        <v>65</v>
      </c>
      <c r="EO33" s="29">
        <v>6.7999999999999996E-3</v>
      </c>
      <c r="EY33" s="13" t="s">
        <v>733</v>
      </c>
      <c r="EZ33" s="28">
        <v>-0.67920000000000003</v>
      </c>
      <c r="FA33" s="28" t="s">
        <v>735</v>
      </c>
      <c r="FB33" s="28" t="s">
        <v>66</v>
      </c>
      <c r="FC33" s="28" t="s">
        <v>178</v>
      </c>
      <c r="FD33" s="29">
        <v>3.2199999999999999E-2</v>
      </c>
      <c r="FL33" s="7"/>
      <c r="FM33" s="7"/>
      <c r="FU33" s="7"/>
      <c r="FV33" s="7"/>
      <c r="GD33" s="7"/>
      <c r="GE33" s="7"/>
      <c r="GM33" s="7"/>
      <c r="GN33" s="7"/>
    </row>
    <row r="34" spans="1:196" ht="18" x14ac:dyDescent="0.25">
      <c r="A34" s="35">
        <v>40</v>
      </c>
      <c r="B34" s="7">
        <v>-1.1761982440000001</v>
      </c>
      <c r="C34" s="7">
        <v>-1.594074612</v>
      </c>
      <c r="D34" s="7">
        <v>-0.81686148999999997</v>
      </c>
      <c r="E34" s="7">
        <v>-1.900478562</v>
      </c>
      <c r="F34" s="7">
        <v>-1.8893685309999999</v>
      </c>
      <c r="G34" s="7">
        <v>-1.4802779269999999</v>
      </c>
      <c r="H34" s="7">
        <v>-1.336960565</v>
      </c>
      <c r="I34" s="7">
        <v>-1.563776552</v>
      </c>
      <c r="J34" s="49">
        <v>-1.4697495603749999</v>
      </c>
      <c r="K34" s="113">
        <v>0.12790093254329138</v>
      </c>
      <c r="L34" s="48">
        <v>8</v>
      </c>
      <c r="N34" s="35">
        <v>40</v>
      </c>
      <c r="O34" s="7">
        <v>-0.87938810599999995</v>
      </c>
      <c r="P34" s="7">
        <v>-1.344758321</v>
      </c>
      <c r="Q34" s="7">
        <v>-1.689295615</v>
      </c>
      <c r="R34" s="7">
        <v>-1.285765982</v>
      </c>
      <c r="S34" s="7">
        <v>-1.6546249390000001</v>
      </c>
      <c r="T34" s="49">
        <v>-1.3707665926000001</v>
      </c>
      <c r="U34" s="113">
        <v>0.14686569545325107</v>
      </c>
      <c r="V34" s="48">
        <v>5</v>
      </c>
      <c r="X34" s="273" t="s">
        <v>12</v>
      </c>
      <c r="Y34" s="273"/>
      <c r="Z34" s="273"/>
      <c r="AA34" s="7"/>
      <c r="AB34" s="7"/>
      <c r="AC34" s="7"/>
      <c r="AD34" s="7"/>
      <c r="AE34" s="7"/>
      <c r="AF34" s="7"/>
      <c r="AG34" s="49"/>
      <c r="AH34" s="113"/>
      <c r="AI34" s="48"/>
      <c r="AK34" s="12" t="s">
        <v>73</v>
      </c>
      <c r="AL34" s="9">
        <v>6.7110000000000003</v>
      </c>
      <c r="AM34" s="9">
        <v>2.3420000000000001</v>
      </c>
      <c r="AN34" s="9">
        <v>3.786</v>
      </c>
      <c r="AO34" s="9">
        <v>3.2850000000000001</v>
      </c>
      <c r="AP34" s="9">
        <v>1.964</v>
      </c>
      <c r="AQ34" s="9">
        <v>2.7240000000000002</v>
      </c>
      <c r="AR34" s="9">
        <v>2.2730000000000001</v>
      </c>
      <c r="AS34" s="15">
        <v>3.3159999999999998</v>
      </c>
      <c r="AU34" s="7"/>
      <c r="AV34" s="7"/>
      <c r="AW34" s="7"/>
      <c r="AX34" s="7"/>
      <c r="AY34" s="7"/>
      <c r="AZ34" s="7"/>
      <c r="BB34" s="7"/>
      <c r="BC34" s="7"/>
      <c r="BD34" s="7"/>
      <c r="BE34" s="7"/>
      <c r="BF34" s="7"/>
      <c r="BO34" s="7"/>
      <c r="BR34" s="7"/>
      <c r="BS34" s="7"/>
      <c r="CB34" s="7"/>
      <c r="CE34" s="7"/>
      <c r="CF34" s="7"/>
      <c r="EJ34" s="9"/>
      <c r="EK34" s="9"/>
      <c r="EL34" s="9"/>
      <c r="EM34" s="9"/>
      <c r="EN34" s="9"/>
      <c r="EO34" s="9"/>
      <c r="EY34" s="9"/>
      <c r="EZ34" s="9"/>
      <c r="FA34" s="9"/>
      <c r="FB34" s="9"/>
      <c r="FC34" s="9"/>
      <c r="FD34" s="9"/>
      <c r="FL34" s="7"/>
      <c r="FM34" s="7"/>
      <c r="FU34" s="7"/>
      <c r="FV34" s="7"/>
      <c r="GD34" s="7"/>
      <c r="GE34" s="7"/>
      <c r="GM34" s="7"/>
      <c r="GN34" s="7"/>
    </row>
    <row r="35" spans="1:196" x14ac:dyDescent="0.2">
      <c r="A35" s="35">
        <v>50</v>
      </c>
      <c r="B35" s="7">
        <v>0.50862626200000005</v>
      </c>
      <c r="C35" s="7">
        <v>-0.79618485900000002</v>
      </c>
      <c r="D35" s="7">
        <v>-0.33041588300000002</v>
      </c>
      <c r="E35" s="7">
        <v>-1.122352636</v>
      </c>
      <c r="F35" s="7">
        <v>-0.76974273500000001</v>
      </c>
      <c r="G35" s="7">
        <v>-0.90851180899999995</v>
      </c>
      <c r="H35" s="7">
        <v>-0.74840727299999998</v>
      </c>
      <c r="I35" s="7">
        <v>-0.90555427899999996</v>
      </c>
      <c r="J35" s="49">
        <v>-0.63406790149999992</v>
      </c>
      <c r="K35" s="113">
        <v>0.18142116810964887</v>
      </c>
      <c r="L35" s="48">
        <v>8</v>
      </c>
      <c r="N35" s="35">
        <v>50</v>
      </c>
      <c r="O35" s="7">
        <v>-0.16463430300000001</v>
      </c>
      <c r="P35" s="7">
        <v>-0.47637195100000002</v>
      </c>
      <c r="Q35" s="7">
        <v>-0.78755040300000001</v>
      </c>
      <c r="R35" s="7">
        <v>-0.58866394399999999</v>
      </c>
      <c r="S35" s="7">
        <v>-1.23500824</v>
      </c>
      <c r="T35" s="49">
        <v>-0.6504457682</v>
      </c>
      <c r="U35" s="113">
        <v>0.17757286274602838</v>
      </c>
      <c r="V35" s="48">
        <v>5</v>
      </c>
      <c r="X35" s="97" t="s">
        <v>655</v>
      </c>
      <c r="Y35" s="382" t="s">
        <v>27</v>
      </c>
      <c r="Z35" s="382"/>
      <c r="AA35" s="382"/>
      <c r="AB35" s="382"/>
      <c r="AC35" s="382"/>
      <c r="AD35" s="272"/>
      <c r="AE35" s="107"/>
      <c r="AF35" s="107"/>
      <c r="AG35"/>
      <c r="AH35"/>
      <c r="AI35"/>
      <c r="AK35" s="12" t="s">
        <v>75</v>
      </c>
      <c r="AL35" s="9"/>
      <c r="AM35" s="9"/>
      <c r="AN35" s="9"/>
      <c r="AO35" s="9"/>
      <c r="AP35" s="9"/>
      <c r="AQ35" s="9"/>
      <c r="AR35" s="9"/>
      <c r="AS35" s="15"/>
      <c r="AU35" s="7"/>
      <c r="AV35" s="7"/>
      <c r="AW35" s="50"/>
      <c r="AX35" s="50"/>
      <c r="AY35" s="7"/>
      <c r="AZ35" s="50"/>
      <c r="BB35" s="50"/>
      <c r="BC35" s="50"/>
      <c r="BD35" s="7"/>
      <c r="BE35" s="50"/>
      <c r="BF35" s="50"/>
      <c r="BO35" s="50"/>
      <c r="BR35" s="50"/>
      <c r="BS35" s="50"/>
      <c r="CB35" s="50"/>
      <c r="CE35" s="50"/>
      <c r="CF35" s="50"/>
      <c r="EJ35" s="9"/>
      <c r="EK35" s="9"/>
      <c r="EL35" s="9"/>
      <c r="EM35" s="9"/>
      <c r="EN35" s="9"/>
      <c r="EO35" s="9"/>
      <c r="EY35" s="9"/>
      <c r="EZ35" s="9"/>
      <c r="FA35" s="9"/>
      <c r="FB35" s="9"/>
      <c r="FC35" s="9"/>
      <c r="FD35" s="9"/>
      <c r="FL35" s="7"/>
      <c r="FM35" s="50"/>
      <c r="FU35" s="7"/>
      <c r="FV35" s="50"/>
      <c r="GD35" s="7"/>
      <c r="GE35" s="50"/>
      <c r="GM35" s="7"/>
      <c r="GN35" s="50"/>
    </row>
    <row r="36" spans="1:196" x14ac:dyDescent="0.2">
      <c r="A36" s="35">
        <v>60</v>
      </c>
      <c r="B36" s="7">
        <v>1.2238819599999999</v>
      </c>
      <c r="C36" s="7">
        <v>-0.376781272</v>
      </c>
      <c r="D36" s="7">
        <v>1.3767328000000001E-2</v>
      </c>
      <c r="E36" s="7">
        <v>-0.33699505699999999</v>
      </c>
      <c r="F36" s="7">
        <v>8.9414560000000004E-2</v>
      </c>
      <c r="G36" s="7">
        <v>-0.48757969600000001</v>
      </c>
      <c r="H36" s="7">
        <v>0.18165225099999999</v>
      </c>
      <c r="I36" s="7">
        <v>-0.31514884599999998</v>
      </c>
      <c r="J36" s="49">
        <v>-9.7359649999999992E-4</v>
      </c>
      <c r="K36" s="113">
        <v>0.19510272305821261</v>
      </c>
      <c r="L36" s="48">
        <v>8</v>
      </c>
      <c r="N36" s="35">
        <v>60</v>
      </c>
      <c r="O36" s="7">
        <v>0.461779143</v>
      </c>
      <c r="P36" s="7">
        <v>0.25803480699999998</v>
      </c>
      <c r="Q36" s="7">
        <v>-0.15357232900000001</v>
      </c>
      <c r="R36" s="7">
        <v>0.244760271</v>
      </c>
      <c r="S36" s="7">
        <v>-0.462532043</v>
      </c>
      <c r="T36" s="49">
        <v>6.9693969800000005E-2</v>
      </c>
      <c r="U36" s="113">
        <v>0.16627742370766344</v>
      </c>
      <c r="V36" s="48">
        <v>5</v>
      </c>
      <c r="X36" s="111" t="s">
        <v>31</v>
      </c>
      <c r="Y36" s="272" t="s">
        <v>32</v>
      </c>
      <c r="Z36" s="272" t="s">
        <v>33</v>
      </c>
      <c r="AA36" s="272" t="s">
        <v>34</v>
      </c>
      <c r="AB36" s="272" t="s">
        <v>35</v>
      </c>
      <c r="AC36" s="272" t="s">
        <v>36</v>
      </c>
      <c r="AD36" s="112" t="s">
        <v>45</v>
      </c>
      <c r="AE36" s="112" t="s">
        <v>46</v>
      </c>
      <c r="AF36" s="112" t="s">
        <v>47</v>
      </c>
      <c r="AG36"/>
      <c r="AH36"/>
      <c r="AI36"/>
      <c r="AK36" s="12" t="s">
        <v>59</v>
      </c>
      <c r="AL36" s="9" t="s">
        <v>185</v>
      </c>
      <c r="AM36" s="9" t="s">
        <v>186</v>
      </c>
      <c r="AN36" s="9" t="s">
        <v>187</v>
      </c>
      <c r="AO36" s="9" t="s">
        <v>188</v>
      </c>
      <c r="AP36" s="9" t="s">
        <v>189</v>
      </c>
      <c r="AQ36" s="9" t="s">
        <v>190</v>
      </c>
      <c r="AR36" s="9" t="s">
        <v>191</v>
      </c>
      <c r="AS36" s="15" t="s">
        <v>192</v>
      </c>
      <c r="AU36" s="7"/>
      <c r="AV36" s="50"/>
      <c r="AW36" s="7"/>
      <c r="AX36" s="7"/>
      <c r="AY36" s="50"/>
      <c r="AZ36" s="7"/>
      <c r="BB36" s="7"/>
      <c r="BC36" s="7"/>
      <c r="BD36" s="50"/>
      <c r="BE36" s="7"/>
      <c r="BF36" s="7"/>
      <c r="BO36" s="7"/>
      <c r="BR36" s="7"/>
      <c r="BS36" s="7"/>
      <c r="CB36" s="7"/>
      <c r="CE36" s="7"/>
      <c r="CF36" s="7"/>
      <c r="EJ36" s="9"/>
      <c r="EK36" s="9"/>
      <c r="EL36" s="9"/>
      <c r="EM36" s="9"/>
      <c r="EN36" s="9"/>
      <c r="EO36" s="9"/>
      <c r="EY36" s="9"/>
      <c r="EZ36" s="9"/>
      <c r="FA36" s="9"/>
      <c r="FB36" s="9"/>
      <c r="FC36" s="9"/>
      <c r="FD36" s="9"/>
      <c r="FL36" s="50"/>
      <c r="FM36" s="7"/>
      <c r="FU36" s="50"/>
      <c r="FV36" s="7"/>
      <c r="GD36" s="50"/>
      <c r="GE36" s="7"/>
      <c r="GM36" s="50"/>
      <c r="GN36" s="7"/>
    </row>
    <row r="37" spans="1:196" x14ac:dyDescent="0.2">
      <c r="A37" s="35">
        <v>70</v>
      </c>
      <c r="B37" s="7">
        <v>1.7960864700000001</v>
      </c>
      <c r="C37" s="7">
        <v>3.9212531000000002E-2</v>
      </c>
      <c r="D37" s="7">
        <v>0.40843074499999998</v>
      </c>
      <c r="E37" s="7">
        <v>0.33410239600000002</v>
      </c>
      <c r="F37" s="7">
        <v>0.61035156300000004</v>
      </c>
      <c r="G37" s="7">
        <v>-3.5077680000000001E-3</v>
      </c>
      <c r="H37" s="7"/>
      <c r="I37" s="7">
        <v>8.7762969999999996E-2</v>
      </c>
      <c r="J37" s="49">
        <v>0.46749127242857147</v>
      </c>
      <c r="K37" s="113">
        <v>0.22156222602223749</v>
      </c>
      <c r="L37" s="48">
        <v>8</v>
      </c>
      <c r="N37" s="35">
        <v>70</v>
      </c>
      <c r="O37" s="7">
        <v>1.0640997640000001</v>
      </c>
      <c r="P37" s="7">
        <v>1.081761306</v>
      </c>
      <c r="Q37" s="7">
        <v>0.50009450600000005</v>
      </c>
      <c r="R37" s="7">
        <v>0.61654802500000006</v>
      </c>
      <c r="S37" s="7">
        <v>0.37193298299999999</v>
      </c>
      <c r="T37" s="49">
        <v>0.72688731680000007</v>
      </c>
      <c r="U37" s="113">
        <v>0.14650087033636106</v>
      </c>
      <c r="V37" s="48">
        <v>5</v>
      </c>
      <c r="X37" s="35">
        <v>-60</v>
      </c>
      <c r="Y37" s="5">
        <v>8.3996460000000002E-3</v>
      </c>
      <c r="Z37" s="5">
        <v>6.4255029999999999E-3</v>
      </c>
      <c r="AA37" s="5">
        <v>1.3073726000000001E-2</v>
      </c>
      <c r="AB37" s="5">
        <v>1.3659599E-2</v>
      </c>
      <c r="AC37" s="5">
        <v>1.1852624000000001E-2</v>
      </c>
      <c r="AD37" s="54">
        <v>1.0682219599999999E-2</v>
      </c>
      <c r="AE37" s="114">
        <v>1.4014941288577915E-3</v>
      </c>
      <c r="AF37" s="48">
        <v>5</v>
      </c>
      <c r="AG37"/>
      <c r="AH37"/>
      <c r="AI37"/>
      <c r="AK37" s="12" t="s">
        <v>64</v>
      </c>
      <c r="AL37" s="9" t="s">
        <v>198</v>
      </c>
      <c r="AM37" s="9" t="s">
        <v>199</v>
      </c>
      <c r="AN37" s="9" t="s">
        <v>200</v>
      </c>
      <c r="AO37" s="9" t="s">
        <v>201</v>
      </c>
      <c r="AP37" s="9" t="s">
        <v>202</v>
      </c>
      <c r="AQ37" s="9" t="s">
        <v>203</v>
      </c>
      <c r="AR37" s="9" t="s">
        <v>204</v>
      </c>
      <c r="AS37" s="15" t="s">
        <v>205</v>
      </c>
      <c r="AU37" s="7"/>
      <c r="AV37" s="7"/>
      <c r="AW37" s="7"/>
      <c r="AX37" s="7"/>
      <c r="AY37" s="7"/>
      <c r="AZ37" s="7"/>
      <c r="BB37" s="7"/>
      <c r="BC37" s="7"/>
      <c r="BD37" s="7"/>
      <c r="BE37" s="7"/>
      <c r="BO37" s="7"/>
      <c r="BR37" s="7"/>
      <c r="CB37" s="7"/>
      <c r="CE37" s="7"/>
      <c r="CO37" s="7"/>
      <c r="DB37" s="7"/>
      <c r="DO37" s="7"/>
      <c r="FL37" s="7"/>
      <c r="FM37" s="7"/>
      <c r="FU37" s="7"/>
      <c r="FV37" s="7"/>
      <c r="GD37" s="7"/>
      <c r="GE37" s="7"/>
      <c r="GM37" s="7"/>
      <c r="GN37" s="7"/>
    </row>
    <row r="38" spans="1:196" x14ac:dyDescent="0.2">
      <c r="X38" s="35">
        <v>-50</v>
      </c>
      <c r="Y38" s="5">
        <v>5.3217220000000001E-3</v>
      </c>
      <c r="Z38" s="5">
        <v>6.4579859999999998E-3</v>
      </c>
      <c r="AA38" s="5">
        <v>7.7543109999999998E-3</v>
      </c>
      <c r="AB38" s="5">
        <v>8.1131680000000005E-3</v>
      </c>
      <c r="AC38" s="5">
        <v>1.2392647999999999E-2</v>
      </c>
      <c r="AD38" s="54">
        <v>8.0079669999999995E-3</v>
      </c>
      <c r="AE38" s="114">
        <v>1.2024805484681237E-3</v>
      </c>
      <c r="AF38" s="48">
        <v>5</v>
      </c>
      <c r="AG38"/>
      <c r="AH38"/>
      <c r="AI38"/>
      <c r="AK38" s="12" t="s">
        <v>70</v>
      </c>
      <c r="AL38" s="9" t="s">
        <v>211</v>
      </c>
      <c r="AM38" s="9" t="s">
        <v>212</v>
      </c>
      <c r="AN38" s="9" t="s">
        <v>213</v>
      </c>
      <c r="AO38" s="9" t="s">
        <v>214</v>
      </c>
      <c r="AP38" s="9" t="s">
        <v>215</v>
      </c>
      <c r="AQ38" s="9" t="s">
        <v>216</v>
      </c>
      <c r="AR38" s="9" t="s">
        <v>217</v>
      </c>
      <c r="AS38" s="15" t="s">
        <v>218</v>
      </c>
      <c r="AU38" s="7"/>
      <c r="AV38" s="7"/>
      <c r="AW38" s="7"/>
      <c r="AX38" s="7"/>
      <c r="AY38" s="7"/>
      <c r="AZ38" s="7"/>
      <c r="BB38" s="7"/>
      <c r="BC38" s="7"/>
      <c r="BD38" s="7"/>
      <c r="BE38" s="7"/>
      <c r="BF38" s="7"/>
      <c r="BO38" s="7"/>
      <c r="BR38" s="7"/>
      <c r="BS38" s="7"/>
      <c r="CB38" s="7"/>
      <c r="CE38" s="7"/>
      <c r="CF38" s="7"/>
      <c r="CO38" s="7"/>
      <c r="DB38" s="7"/>
      <c r="DO38" s="7"/>
      <c r="FL38" s="7"/>
      <c r="FM38" s="7"/>
      <c r="FU38" s="7"/>
      <c r="FV38" s="7"/>
      <c r="GD38" s="7"/>
      <c r="GE38" s="7"/>
      <c r="GM38" s="7"/>
      <c r="GN38" s="7"/>
    </row>
    <row r="39" spans="1:196" x14ac:dyDescent="0.2">
      <c r="X39" s="35">
        <v>-40</v>
      </c>
      <c r="Y39" s="5">
        <v>3.2051279999999998E-3</v>
      </c>
      <c r="Z39" s="5">
        <v>1.7718549999999999E-3</v>
      </c>
      <c r="AA39" s="5">
        <v>1.6191601E-2</v>
      </c>
      <c r="AB39" s="5">
        <v>8.5526319999999992E-3</v>
      </c>
      <c r="AC39" s="5">
        <v>1.417212E-2</v>
      </c>
      <c r="AD39" s="54">
        <v>8.7786672000000013E-3</v>
      </c>
      <c r="AE39" s="114">
        <v>2.8657614080786166E-3</v>
      </c>
      <c r="AF39" s="48">
        <v>5</v>
      </c>
      <c r="AG39"/>
      <c r="AH39"/>
      <c r="AI39"/>
      <c r="AK39" s="12" t="s">
        <v>73</v>
      </c>
      <c r="AL39" s="9" t="s">
        <v>224</v>
      </c>
      <c r="AM39" s="9" t="s">
        <v>225</v>
      </c>
      <c r="AN39" s="9" t="s">
        <v>226</v>
      </c>
      <c r="AO39" s="9" t="s">
        <v>227</v>
      </c>
      <c r="AP39" s="9" t="s">
        <v>228</v>
      </c>
      <c r="AQ39" s="9" t="s">
        <v>229</v>
      </c>
      <c r="AR39" s="9" t="s">
        <v>230</v>
      </c>
      <c r="AS39" s="15" t="s">
        <v>231</v>
      </c>
      <c r="AX39" s="7"/>
      <c r="AY39" s="7"/>
      <c r="AZ39" s="7"/>
      <c r="BB39" s="50"/>
      <c r="BC39" s="7"/>
      <c r="BD39" s="50"/>
      <c r="BE39" s="7"/>
      <c r="BF39" s="50"/>
      <c r="BO39" s="50"/>
      <c r="BR39" s="7"/>
      <c r="BS39" s="50"/>
      <c r="CB39" s="50"/>
      <c r="CE39" s="7"/>
      <c r="CF39" s="50"/>
      <c r="CO39" s="50"/>
      <c r="DB39" s="50"/>
      <c r="DO39" s="50"/>
      <c r="FL39" s="7"/>
      <c r="FM39" s="7"/>
      <c r="FU39" s="7"/>
      <c r="FV39" s="7"/>
      <c r="GD39" s="7"/>
      <c r="GE39" s="7"/>
      <c r="GM39" s="7"/>
      <c r="GN39" s="7"/>
    </row>
    <row r="40" spans="1:196" x14ac:dyDescent="0.2">
      <c r="X40" s="35">
        <v>-30</v>
      </c>
      <c r="Y40" s="5">
        <v>2.9815146000000001E-2</v>
      </c>
      <c r="Z40" s="5">
        <v>5.2351999999999997E-3</v>
      </c>
      <c r="AA40" s="5">
        <v>3.8066616999999997E-2</v>
      </c>
      <c r="AB40" s="5">
        <v>-7.0780399999999999E-3</v>
      </c>
      <c r="AC40" s="5">
        <v>2.6391499999999998E-2</v>
      </c>
      <c r="AD40" s="54">
        <v>1.8486084600000001E-2</v>
      </c>
      <c r="AE40" s="114">
        <v>8.3766069597594767E-3</v>
      </c>
      <c r="AF40" s="48">
        <v>5</v>
      </c>
      <c r="AG40"/>
      <c r="AH40"/>
      <c r="AI40"/>
      <c r="AK40" s="12" t="s">
        <v>147</v>
      </c>
      <c r="AL40" s="9"/>
      <c r="AM40" s="9"/>
      <c r="AN40" s="9"/>
      <c r="AO40" s="9"/>
      <c r="AP40" s="9"/>
      <c r="AQ40" s="9"/>
      <c r="AR40" s="9"/>
      <c r="AS40" s="15"/>
      <c r="AX40" s="50"/>
      <c r="AY40" s="7"/>
      <c r="AZ40" s="50"/>
      <c r="BB40" s="7"/>
      <c r="BC40" s="7"/>
      <c r="BD40" s="7"/>
      <c r="BE40" s="7"/>
      <c r="BF40" s="7"/>
      <c r="BO40" s="7"/>
      <c r="BR40" s="7"/>
      <c r="BS40" s="7"/>
      <c r="CB40" s="7"/>
      <c r="CE40" s="7"/>
      <c r="CF40" s="7"/>
      <c r="CO40" s="7"/>
      <c r="DB40" s="7"/>
      <c r="DO40" s="7"/>
      <c r="FL40" s="7"/>
      <c r="FM40" s="50"/>
      <c r="FU40" s="7"/>
      <c r="FV40" s="50"/>
      <c r="GD40" s="7"/>
      <c r="GE40" s="50"/>
      <c r="GM40" s="7"/>
      <c r="GN40" s="50"/>
    </row>
    <row r="41" spans="1:196" x14ac:dyDescent="0.2">
      <c r="X41" s="35">
        <v>-20</v>
      </c>
      <c r="Y41" s="5">
        <v>0.209176788</v>
      </c>
      <c r="Z41" s="5">
        <v>9.5371273000000006E-2</v>
      </c>
      <c r="AA41" s="5">
        <v>0.21869040100000001</v>
      </c>
      <c r="AB41" s="5">
        <v>7.4379065999999994E-2</v>
      </c>
      <c r="AC41" s="5">
        <v>0.122637459</v>
      </c>
      <c r="AD41" s="54">
        <v>0.14405099739999999</v>
      </c>
      <c r="AE41" s="114">
        <v>2.9576039618678905E-2</v>
      </c>
      <c r="AF41" s="48">
        <v>5</v>
      </c>
      <c r="AG41"/>
      <c r="AH41"/>
      <c r="AI41"/>
      <c r="AK41" s="12" t="s">
        <v>148</v>
      </c>
      <c r="AL41" s="9">
        <v>4</v>
      </c>
      <c r="AM41" s="9">
        <v>6</v>
      </c>
      <c r="AN41" s="9">
        <v>4</v>
      </c>
      <c r="AO41" s="9">
        <v>5</v>
      </c>
      <c r="AP41" s="9">
        <v>5</v>
      </c>
      <c r="AQ41" s="9">
        <v>5</v>
      </c>
      <c r="AR41" s="9">
        <v>5</v>
      </c>
      <c r="AS41" s="15">
        <v>4</v>
      </c>
      <c r="AX41" s="7"/>
      <c r="AY41" s="50"/>
      <c r="AZ41" s="7"/>
      <c r="BB41" s="7"/>
      <c r="BC41" s="7"/>
      <c r="BD41" s="7"/>
      <c r="BE41" s="7"/>
      <c r="BF41" s="7"/>
      <c r="BO41" s="7"/>
      <c r="BR41" s="7"/>
      <c r="BS41" s="7"/>
      <c r="CB41" s="7"/>
      <c r="CE41" s="7"/>
      <c r="CF41" s="7"/>
      <c r="CO41" s="7"/>
      <c r="DB41" s="7"/>
      <c r="DO41" s="7"/>
      <c r="FL41" s="50"/>
      <c r="FM41" s="7"/>
      <c r="FU41" s="50"/>
      <c r="FV41" s="7"/>
      <c r="GD41" s="50"/>
      <c r="GE41" s="7"/>
      <c r="GM41" s="50"/>
      <c r="GN41" s="7"/>
    </row>
    <row r="42" spans="1:196" x14ac:dyDescent="0.2">
      <c r="X42" s="35">
        <v>-10</v>
      </c>
      <c r="Y42" s="5">
        <v>0.67987567999999998</v>
      </c>
      <c r="Z42" s="5">
        <v>0.53085360299999995</v>
      </c>
      <c r="AA42" s="5">
        <v>0.74023659100000005</v>
      </c>
      <c r="AB42" s="5">
        <v>0.47022703799999999</v>
      </c>
      <c r="AC42" s="5">
        <v>0.49429842499999999</v>
      </c>
      <c r="AD42" s="54">
        <v>0.58309826739999993</v>
      </c>
      <c r="AE42" s="114">
        <v>5.3578517956439392E-2</v>
      </c>
      <c r="AF42" s="48">
        <v>5</v>
      </c>
      <c r="AG42"/>
      <c r="AH42"/>
      <c r="AI42"/>
      <c r="AK42" s="12" t="s">
        <v>150</v>
      </c>
      <c r="AL42" s="9">
        <v>0.99990000000000001</v>
      </c>
      <c r="AM42" s="9">
        <v>0.99399999999999999</v>
      </c>
      <c r="AN42" s="9">
        <v>0.99850000000000005</v>
      </c>
      <c r="AO42" s="9">
        <v>0.99939999999999996</v>
      </c>
      <c r="AP42" s="9">
        <v>0.99690000000000001</v>
      </c>
      <c r="AQ42" s="9">
        <v>0.99929999999999997</v>
      </c>
      <c r="AR42" s="9">
        <v>0.99950000000000006</v>
      </c>
      <c r="AS42" s="15">
        <v>0.99929999999999997</v>
      </c>
      <c r="AX42" s="7"/>
      <c r="AY42" s="7"/>
      <c r="AZ42" s="7"/>
      <c r="FL42" s="7"/>
      <c r="FM42" s="7"/>
      <c r="FU42" s="7"/>
      <c r="FV42" s="7"/>
      <c r="GD42" s="7"/>
      <c r="GE42" s="7"/>
      <c r="GM42" s="7"/>
      <c r="GN42" s="7"/>
    </row>
    <row r="43" spans="1:196" x14ac:dyDescent="0.2">
      <c r="X43" s="35">
        <v>0</v>
      </c>
      <c r="Y43" s="5">
        <v>0.95146520099999998</v>
      </c>
      <c r="Z43" s="5">
        <v>0.79764041799999996</v>
      </c>
      <c r="AA43" s="5">
        <v>0.95145815499999997</v>
      </c>
      <c r="AB43" s="5">
        <v>0.95335115100000001</v>
      </c>
      <c r="AC43" s="5">
        <v>0.87928025700000001</v>
      </c>
      <c r="AD43" s="54">
        <v>0.90663903639999999</v>
      </c>
      <c r="AE43" s="114">
        <v>3.0683351918098338E-2</v>
      </c>
      <c r="AF43" s="48">
        <v>5</v>
      </c>
      <c r="AG43"/>
      <c r="AH43"/>
      <c r="AI43"/>
      <c r="AK43" s="12" t="s">
        <v>151</v>
      </c>
      <c r="AL43" s="9">
        <v>1.9819999999999999E-4</v>
      </c>
      <c r="AM43" s="9">
        <v>1.021E-2</v>
      </c>
      <c r="AN43" s="9">
        <v>2.209E-3</v>
      </c>
      <c r="AO43" s="9">
        <v>1.0989999999999999E-3</v>
      </c>
      <c r="AP43" s="9">
        <v>5.1110000000000001E-3</v>
      </c>
      <c r="AQ43" s="9">
        <v>1.25E-3</v>
      </c>
      <c r="AR43" s="9">
        <v>8.0590000000000002E-4</v>
      </c>
      <c r="AS43" s="15">
        <v>1.023E-3</v>
      </c>
      <c r="AX43" s="7"/>
      <c r="AY43" s="7"/>
      <c r="AZ43" s="7"/>
      <c r="BG43" s="50"/>
      <c r="BH43" s="50"/>
      <c r="BI43" s="50"/>
      <c r="BJ43" s="7"/>
      <c r="BK43" s="7"/>
      <c r="BT43" s="50"/>
      <c r="BU43" s="50"/>
      <c r="BV43" s="50"/>
      <c r="BW43" s="7"/>
      <c r="BX43" s="7"/>
      <c r="CG43" s="50"/>
      <c r="CH43" s="50"/>
      <c r="CI43" s="50"/>
      <c r="CJ43" s="7"/>
      <c r="CK43" s="7"/>
      <c r="CT43" s="50"/>
      <c r="CU43" s="50"/>
      <c r="CV43" s="50"/>
      <c r="CW43" s="7"/>
      <c r="CX43" s="7"/>
      <c r="DG43" s="50"/>
      <c r="DH43" s="50"/>
      <c r="DI43" s="50"/>
      <c r="DJ43" s="7"/>
      <c r="DK43" s="7"/>
      <c r="DT43" s="50"/>
      <c r="DU43" s="50"/>
      <c r="DV43" s="50"/>
      <c r="DW43" s="7"/>
      <c r="DX43" s="7"/>
      <c r="EJ43" s="50"/>
      <c r="EK43" s="50"/>
      <c r="EL43" s="7"/>
      <c r="EM43" s="7"/>
      <c r="EY43" s="50"/>
      <c r="EZ43" s="50"/>
      <c r="FA43" s="7"/>
      <c r="FB43" s="7"/>
      <c r="FL43" s="7"/>
      <c r="FM43" s="7"/>
      <c r="FU43" s="7"/>
      <c r="FV43" s="7"/>
      <c r="GD43" s="7"/>
      <c r="GE43" s="7"/>
      <c r="GM43" s="7"/>
      <c r="GN43" s="7"/>
    </row>
    <row r="44" spans="1:196" x14ac:dyDescent="0.2">
      <c r="X44" s="35">
        <v>10</v>
      </c>
      <c r="Y44" s="5">
        <v>1</v>
      </c>
      <c r="Z44" s="5">
        <v>0.926242232</v>
      </c>
      <c r="AA44" s="5">
        <v>1</v>
      </c>
      <c r="AB44" s="5">
        <v>0.96453755699999999</v>
      </c>
      <c r="AC44" s="5">
        <v>1</v>
      </c>
      <c r="AD44" s="54">
        <v>0.97815595779999998</v>
      </c>
      <c r="AE44" s="114">
        <v>1.4683293747816205E-2</v>
      </c>
      <c r="AF44" s="48">
        <v>5</v>
      </c>
      <c r="AG44"/>
      <c r="AH44"/>
      <c r="AI44"/>
      <c r="AK44" s="12" t="s">
        <v>154</v>
      </c>
      <c r="AL44" s="9">
        <v>7.0390000000000001E-3</v>
      </c>
      <c r="AM44" s="9">
        <v>4.1259999999999998E-2</v>
      </c>
      <c r="AN44" s="9">
        <v>2.35E-2</v>
      </c>
      <c r="AO44" s="9">
        <v>1.4829999999999999E-2</v>
      </c>
      <c r="AP44" s="9">
        <v>3.1969999999999998E-2</v>
      </c>
      <c r="AQ44" s="9">
        <v>1.5810000000000001E-2</v>
      </c>
      <c r="AR44" s="9">
        <v>1.2699999999999999E-2</v>
      </c>
      <c r="AS44" s="15">
        <v>1.6E-2</v>
      </c>
      <c r="AY44" s="50"/>
      <c r="AZ44" s="7"/>
      <c r="BG44" s="7"/>
      <c r="BH44" s="7"/>
      <c r="BI44" s="7"/>
      <c r="BJ44" s="50"/>
      <c r="BK44" s="50"/>
      <c r="BT44" s="7"/>
      <c r="BU44" s="7"/>
      <c r="BV44" s="7"/>
      <c r="BW44" s="50"/>
      <c r="BX44" s="50"/>
      <c r="CG44" s="7"/>
      <c r="CH44" s="7"/>
      <c r="CI44" s="7"/>
      <c r="CJ44" s="50"/>
      <c r="CK44" s="50"/>
      <c r="CT44" s="7"/>
      <c r="CU44" s="7"/>
      <c r="CV44" s="7"/>
      <c r="CW44" s="50"/>
      <c r="CX44" s="50"/>
      <c r="DG44" s="7"/>
      <c r="DH44" s="7"/>
      <c r="DI44" s="7"/>
      <c r="DJ44" s="50"/>
      <c r="DK44" s="50"/>
      <c r="DT44" s="7"/>
      <c r="DU44" s="7"/>
      <c r="DV44" s="7"/>
      <c r="DW44" s="50"/>
      <c r="DX44" s="50"/>
      <c r="EJ44" s="7"/>
      <c r="EK44" s="7"/>
      <c r="EL44" s="50"/>
      <c r="EM44" s="50"/>
      <c r="EY44" s="7"/>
      <c r="EZ44" s="7"/>
      <c r="FA44" s="50"/>
      <c r="FB44" s="50"/>
      <c r="FL44" s="50"/>
      <c r="FM44" s="7"/>
      <c r="FU44" s="50"/>
      <c r="FV44" s="7"/>
      <c r="GD44" s="50"/>
      <c r="GE44" s="7"/>
      <c r="GM44" s="50"/>
      <c r="GN44" s="7"/>
    </row>
    <row r="45" spans="1:196" x14ac:dyDescent="0.2">
      <c r="A45" s="7"/>
      <c r="B45" s="7"/>
      <c r="C45" s="7"/>
      <c r="D45" s="7"/>
      <c r="E45" s="7"/>
      <c r="F45" s="7"/>
      <c r="G45" s="7"/>
      <c r="H45" s="7"/>
      <c r="X45" s="35">
        <v>20</v>
      </c>
      <c r="Y45" s="5">
        <v>0.93589743599999997</v>
      </c>
      <c r="Z45" s="5">
        <v>1</v>
      </c>
      <c r="AA45" s="5">
        <v>0.996375236</v>
      </c>
      <c r="AB45" s="5">
        <v>1</v>
      </c>
      <c r="AC45" s="5">
        <v>0.96925480399999997</v>
      </c>
      <c r="AD45" s="54">
        <v>0.98030549519999999</v>
      </c>
      <c r="AE45" s="114">
        <v>1.2506352597624329E-2</v>
      </c>
      <c r="AF45" s="48">
        <v>5</v>
      </c>
      <c r="AG45"/>
      <c r="AH45"/>
      <c r="AI45"/>
      <c r="AK45" s="12"/>
      <c r="AL45" s="9"/>
      <c r="AM45" s="9"/>
      <c r="AN45" s="9"/>
      <c r="AO45" s="9"/>
      <c r="AP45" s="9"/>
      <c r="AQ45" s="9"/>
      <c r="AR45" s="9"/>
      <c r="AS45" s="15"/>
      <c r="AY45" s="7"/>
      <c r="AZ45" s="7"/>
      <c r="BG45" s="7"/>
      <c r="BH45" s="7"/>
      <c r="BI45" s="7"/>
      <c r="BJ45" s="7"/>
      <c r="BK45" s="7"/>
      <c r="BT45" s="7"/>
      <c r="BU45" s="7"/>
      <c r="BV45" s="7"/>
      <c r="BW45" s="7"/>
      <c r="BX45" s="7"/>
      <c r="CG45" s="7"/>
      <c r="CH45" s="7"/>
      <c r="CI45" s="7"/>
      <c r="CJ45" s="7"/>
      <c r="CK45" s="7"/>
      <c r="CT45" s="7"/>
      <c r="CU45" s="7"/>
      <c r="CV45" s="7"/>
      <c r="CW45" s="7"/>
      <c r="CX45" s="7"/>
      <c r="DG45" s="7"/>
      <c r="DH45" s="7"/>
      <c r="DI45" s="7"/>
      <c r="DJ45" s="7"/>
      <c r="DK45" s="7"/>
      <c r="DT45" s="7"/>
      <c r="DU45" s="7"/>
      <c r="DV45" s="7"/>
      <c r="DW45" s="7"/>
      <c r="DX45" s="7"/>
      <c r="EJ45" s="7"/>
      <c r="EK45" s="7"/>
      <c r="EL45" s="7"/>
      <c r="EM45" s="7"/>
      <c r="EY45" s="7"/>
      <c r="EZ45" s="7"/>
      <c r="FA45" s="7"/>
      <c r="FB45" s="7"/>
      <c r="FL45" s="7"/>
      <c r="FM45" s="7"/>
      <c r="FU45" s="7"/>
      <c r="FV45" s="7"/>
      <c r="GD45" s="7"/>
      <c r="GE45" s="7"/>
      <c r="GM45" s="7"/>
      <c r="GN45" s="7"/>
    </row>
    <row r="46" spans="1:196" x14ac:dyDescent="0.2">
      <c r="X46" s="35">
        <v>30</v>
      </c>
      <c r="Y46" s="5"/>
      <c r="Z46" s="5">
        <v>0.97216137700000005</v>
      </c>
      <c r="AA46" s="5"/>
      <c r="AB46" s="5"/>
      <c r="AC46" s="5">
        <v>0.89782229499999999</v>
      </c>
      <c r="AD46" s="54">
        <v>0.93499183600000002</v>
      </c>
      <c r="AE46" s="114">
        <v>3.7169541000000021E-2</v>
      </c>
      <c r="AF46" s="48">
        <v>2</v>
      </c>
      <c r="AG46"/>
      <c r="AH46"/>
      <c r="AI46"/>
      <c r="AK46" s="12" t="s">
        <v>156</v>
      </c>
      <c r="AL46" s="9"/>
      <c r="AM46" s="9"/>
      <c r="AN46" s="9"/>
      <c r="AO46" s="9"/>
      <c r="AP46" s="9"/>
      <c r="AQ46" s="9"/>
      <c r="AR46" s="9"/>
      <c r="AS46" s="15"/>
      <c r="AY46" s="7"/>
      <c r="AZ46" s="7"/>
      <c r="BG46" s="7"/>
      <c r="BH46" s="7"/>
      <c r="BI46" s="7"/>
      <c r="BJ46" s="7"/>
      <c r="BK46" s="7"/>
      <c r="BT46" s="7"/>
      <c r="BU46" s="7"/>
      <c r="BV46" s="7"/>
      <c r="BW46" s="7"/>
      <c r="BX46" s="7"/>
      <c r="CG46" s="7"/>
      <c r="CH46" s="7"/>
      <c r="CI46" s="7"/>
      <c r="CJ46" s="7"/>
      <c r="CK46" s="7"/>
      <c r="CT46" s="7"/>
      <c r="CU46" s="7"/>
      <c r="CV46" s="7"/>
      <c r="CW46" s="7"/>
      <c r="CX46" s="7"/>
      <c r="DG46" s="7"/>
      <c r="DH46" s="7"/>
      <c r="DI46" s="7"/>
      <c r="DJ46" s="7"/>
      <c r="DK46" s="7"/>
      <c r="DT46" s="7"/>
      <c r="DU46" s="7"/>
      <c r="DV46" s="7"/>
      <c r="DW46" s="7"/>
      <c r="DX46" s="7"/>
      <c r="EJ46" s="7"/>
      <c r="EK46" s="7"/>
      <c r="EL46" s="7"/>
      <c r="EM46" s="7"/>
      <c r="EY46" s="7"/>
      <c r="EZ46" s="7"/>
      <c r="FA46" s="7"/>
      <c r="FB46" s="7"/>
      <c r="FL46" s="7"/>
      <c r="FM46" s="7"/>
      <c r="FU46" s="7"/>
      <c r="FV46" s="7"/>
      <c r="GD46" s="7"/>
      <c r="GE46" s="7"/>
      <c r="GM46" s="7"/>
      <c r="GN46" s="7"/>
    </row>
    <row r="47" spans="1:196" x14ac:dyDescent="0.2">
      <c r="B47" s="140"/>
      <c r="Y47" s="5"/>
      <c r="Z47" s="5"/>
      <c r="AA47" s="5"/>
      <c r="AB47" s="5"/>
      <c r="AC47" s="5"/>
      <c r="AD47" s="54"/>
      <c r="AE47" s="114"/>
      <c r="AK47" s="12" t="s">
        <v>157</v>
      </c>
      <c r="AL47" s="9">
        <v>8</v>
      </c>
      <c r="AM47" s="9">
        <v>10</v>
      </c>
      <c r="AN47" s="9">
        <v>8</v>
      </c>
      <c r="AO47" s="9">
        <v>9</v>
      </c>
      <c r="AP47" s="9">
        <v>9</v>
      </c>
      <c r="AQ47" s="9">
        <v>9</v>
      </c>
      <c r="AR47" s="9">
        <v>9</v>
      </c>
      <c r="AS47" s="15">
        <v>8</v>
      </c>
    </row>
    <row r="48" spans="1:196" ht="17" thickBot="1" x14ac:dyDescent="0.25">
      <c r="AK48" s="13" t="s">
        <v>164</v>
      </c>
      <c r="AL48" s="28">
        <v>8</v>
      </c>
      <c r="AM48" s="28">
        <v>10</v>
      </c>
      <c r="AN48" s="28">
        <v>8</v>
      </c>
      <c r="AO48" s="28">
        <v>9</v>
      </c>
      <c r="AP48" s="28">
        <v>9</v>
      </c>
      <c r="AQ48" s="28">
        <v>9</v>
      </c>
      <c r="AR48" s="28">
        <v>9</v>
      </c>
      <c r="AS48" s="29">
        <v>8</v>
      </c>
    </row>
    <row r="49" spans="7:46" ht="18" x14ac:dyDescent="0.25">
      <c r="G49" s="7"/>
      <c r="H49" s="7"/>
      <c r="I49" s="7"/>
      <c r="J49" s="7"/>
      <c r="K49" s="7"/>
      <c r="L49" s="7"/>
      <c r="O49" s="7"/>
      <c r="P49" s="7"/>
      <c r="Q49" s="7"/>
      <c r="R49" s="7"/>
      <c r="S49" s="7"/>
      <c r="T49" s="7"/>
      <c r="U49" s="7"/>
      <c r="V49" s="7"/>
      <c r="X49" s="273" t="s">
        <v>12</v>
      </c>
      <c r="Y49" s="273"/>
      <c r="Z49" s="273"/>
      <c r="AA49" s="34"/>
      <c r="AB49" s="34"/>
      <c r="AC49" s="34"/>
      <c r="AD49" s="34"/>
      <c r="AE49" s="34"/>
      <c r="AF49" s="34"/>
      <c r="AG49" s="48"/>
      <c r="AH49" s="7"/>
      <c r="AI49" s="7"/>
      <c r="AK49" s="4"/>
      <c r="AL49" s="4"/>
      <c r="AM49" s="4"/>
      <c r="AN49" s="4"/>
      <c r="AO49" s="4"/>
      <c r="AP49" s="4"/>
      <c r="AQ49" s="4"/>
      <c r="AR49" s="4"/>
      <c r="AS49" s="4"/>
      <c r="AT49" s="4"/>
    </row>
    <row r="50" spans="7:46" ht="17" thickBot="1" x14ac:dyDescent="0.25">
      <c r="G50" s="7"/>
      <c r="H50" s="7"/>
      <c r="I50" s="7"/>
      <c r="J50" s="7"/>
      <c r="K50" s="7"/>
      <c r="L50" s="7"/>
      <c r="O50" s="7"/>
      <c r="P50" s="7"/>
      <c r="Q50" s="7"/>
      <c r="R50" s="7"/>
      <c r="S50" s="7"/>
      <c r="T50" s="7"/>
      <c r="U50" s="7"/>
      <c r="V50" s="7"/>
      <c r="X50" s="97" t="s">
        <v>660</v>
      </c>
      <c r="Y50" s="382" t="s">
        <v>27</v>
      </c>
      <c r="Z50" s="382"/>
      <c r="AA50" s="382"/>
      <c r="AB50" s="382"/>
      <c r="AC50" s="382"/>
      <c r="AD50" s="53"/>
      <c r="AE50" s="129"/>
      <c r="AF50" s="130"/>
      <c r="AG50"/>
      <c r="AH50"/>
      <c r="AI50"/>
    </row>
    <row r="51" spans="7:46" x14ac:dyDescent="0.2">
      <c r="G51" s="7"/>
      <c r="H51" s="7"/>
      <c r="I51" s="7"/>
      <c r="J51" s="7"/>
      <c r="K51" s="7"/>
      <c r="L51" s="7"/>
      <c r="O51" s="7"/>
      <c r="P51" s="7"/>
      <c r="Q51" s="7"/>
      <c r="R51" s="7"/>
      <c r="S51" s="7"/>
      <c r="T51" s="7"/>
      <c r="U51" s="7"/>
      <c r="V51" s="7"/>
      <c r="X51" s="111" t="s">
        <v>31</v>
      </c>
      <c r="Y51" s="272" t="s">
        <v>32</v>
      </c>
      <c r="Z51" s="272" t="s">
        <v>33</v>
      </c>
      <c r="AA51" s="272" t="s">
        <v>34</v>
      </c>
      <c r="AB51" s="272" t="s">
        <v>35</v>
      </c>
      <c r="AC51" s="272" t="s">
        <v>36</v>
      </c>
      <c r="AD51" s="112" t="s">
        <v>45</v>
      </c>
      <c r="AE51" s="112" t="s">
        <v>46</v>
      </c>
      <c r="AF51" s="112" t="s">
        <v>47</v>
      </c>
      <c r="AG51"/>
      <c r="AH51"/>
      <c r="AI51"/>
      <c r="AK51" s="108" t="s">
        <v>736</v>
      </c>
      <c r="AL51" s="100"/>
      <c r="AM51" s="100"/>
      <c r="AN51" s="100"/>
      <c r="AO51" s="100"/>
      <c r="AP51" s="101"/>
    </row>
    <row r="52" spans="7:46" x14ac:dyDescent="0.2">
      <c r="X52" s="35">
        <v>-60</v>
      </c>
      <c r="Y52" s="5">
        <v>1.0204667000000001E-2</v>
      </c>
      <c r="Z52" s="5">
        <v>1.0053849E-2</v>
      </c>
      <c r="AA52" s="5">
        <v>9.3416590000000004E-3</v>
      </c>
      <c r="AB52" s="5">
        <v>1.1797195999999999E-2</v>
      </c>
      <c r="AC52" s="5">
        <v>6.8273589999999999E-3</v>
      </c>
      <c r="AD52" s="54">
        <v>9.6449459999999997E-3</v>
      </c>
      <c r="AE52" s="114">
        <v>8.1066173064626643E-4</v>
      </c>
      <c r="AF52" s="48">
        <v>5</v>
      </c>
      <c r="AG52"/>
      <c r="AH52"/>
      <c r="AI52"/>
      <c r="AK52" s="12"/>
      <c r="AL52" s="9" t="s">
        <v>32</v>
      </c>
      <c r="AM52" s="9" t="s">
        <v>33</v>
      </c>
      <c r="AN52" s="9" t="s">
        <v>34</v>
      </c>
      <c r="AO52" s="9" t="s">
        <v>48</v>
      </c>
      <c r="AP52" s="15" t="s">
        <v>36</v>
      </c>
    </row>
    <row r="53" spans="7:46" x14ac:dyDescent="0.2">
      <c r="X53" s="35">
        <v>-50</v>
      </c>
      <c r="Y53" s="5">
        <v>1.4335071E-2</v>
      </c>
      <c r="Z53" s="5">
        <v>9.9504559999999999E-3</v>
      </c>
      <c r="AA53" s="5">
        <v>8.7699460000000007E-3</v>
      </c>
      <c r="AB53" s="5">
        <v>8.0616920000000005E-3</v>
      </c>
      <c r="AC53" s="5">
        <v>9.8906150000000002E-3</v>
      </c>
      <c r="AD53" s="54">
        <v>1.0201556000000001E-2</v>
      </c>
      <c r="AE53" s="114">
        <v>1.0925705217811341E-3</v>
      </c>
      <c r="AF53" s="48">
        <v>5</v>
      </c>
      <c r="AG53"/>
      <c r="AH53"/>
      <c r="AI53"/>
      <c r="AK53" s="12" t="s">
        <v>52</v>
      </c>
      <c r="AL53" s="9"/>
      <c r="AM53" s="9"/>
      <c r="AN53" s="9"/>
      <c r="AO53" s="9"/>
      <c r="AP53" s="15"/>
    </row>
    <row r="54" spans="7:46" x14ac:dyDescent="0.2">
      <c r="X54" s="35">
        <v>-40</v>
      </c>
      <c r="Y54" s="5">
        <v>4.0700532999999997E-2</v>
      </c>
      <c r="Z54" s="5">
        <v>3.5256689000000001E-2</v>
      </c>
      <c r="AA54" s="5">
        <v>2.1949113999999999E-2</v>
      </c>
      <c r="AB54" s="5">
        <v>2.1637051000000001E-2</v>
      </c>
      <c r="AC54" s="5">
        <v>1.218063E-2</v>
      </c>
      <c r="AD54" s="54">
        <v>2.6344803399999998E-2</v>
      </c>
      <c r="AE54" s="114">
        <v>5.136231611610061E-3</v>
      </c>
      <c r="AF54" s="48">
        <v>5</v>
      </c>
      <c r="AG54"/>
      <c r="AH54"/>
      <c r="AI54"/>
      <c r="AK54" s="12" t="s">
        <v>53</v>
      </c>
      <c r="AL54" s="9"/>
      <c r="AM54" s="9"/>
      <c r="AN54" s="9"/>
      <c r="AO54" s="9"/>
      <c r="AP54" s="15"/>
    </row>
    <row r="55" spans="7:46" x14ac:dyDescent="0.2">
      <c r="X55" s="35">
        <v>-30</v>
      </c>
      <c r="Y55" s="5">
        <v>0.26875979999999999</v>
      </c>
      <c r="Z55" s="5">
        <v>0.45909534400000002</v>
      </c>
      <c r="AA55" s="5">
        <v>0.150649531</v>
      </c>
      <c r="AB55" s="5">
        <v>0.11333665900000001</v>
      </c>
      <c r="AC55" s="5">
        <v>4.6842478E-2</v>
      </c>
      <c r="AD55" s="54">
        <v>0.20773676240000002</v>
      </c>
      <c r="AE55" s="114">
        <v>7.2443857546837853E-2</v>
      </c>
      <c r="AF55" s="48">
        <v>5</v>
      </c>
      <c r="AG55"/>
      <c r="AH55"/>
      <c r="AI55"/>
      <c r="AK55" s="12" t="s">
        <v>59</v>
      </c>
      <c r="AL55" s="9">
        <v>5.2620000000000002E-3</v>
      </c>
      <c r="AM55" s="9">
        <v>-7.2020000000000001E-3</v>
      </c>
      <c r="AN55" s="9">
        <v>1.1480000000000001E-2</v>
      </c>
      <c r="AO55" s="9">
        <v>9.1310000000000002E-3</v>
      </c>
      <c r="AP55" s="15">
        <v>1.566E-2</v>
      </c>
    </row>
    <row r="56" spans="7:46" x14ac:dyDescent="0.2">
      <c r="X56" s="35">
        <v>-20</v>
      </c>
      <c r="Y56" s="5">
        <v>0.88061835799999999</v>
      </c>
      <c r="Z56" s="5">
        <v>0.875629883</v>
      </c>
      <c r="AA56" s="5">
        <v>0.86098887199999996</v>
      </c>
      <c r="AB56" s="5">
        <v>0.56925900100000004</v>
      </c>
      <c r="AC56" s="5">
        <v>0.46137139500000002</v>
      </c>
      <c r="AD56" s="54">
        <v>0.72957350179999991</v>
      </c>
      <c r="AE56" s="114">
        <v>8.9176825424892053E-2</v>
      </c>
      <c r="AF56" s="48">
        <v>5</v>
      </c>
      <c r="AG56"/>
      <c r="AH56"/>
      <c r="AI56"/>
      <c r="AK56" s="12" t="s">
        <v>64</v>
      </c>
      <c r="AL56" s="9">
        <v>0.97629999999999995</v>
      </c>
      <c r="AM56" s="9">
        <v>0.96870000000000001</v>
      </c>
      <c r="AN56" s="9">
        <v>0.99560000000000004</v>
      </c>
      <c r="AO56" s="9">
        <v>0.9909</v>
      </c>
      <c r="AP56" s="15">
        <v>0.95899999999999996</v>
      </c>
    </row>
    <row r="57" spans="7:46" x14ac:dyDescent="0.2">
      <c r="X57" s="35">
        <v>-10</v>
      </c>
      <c r="Y57" s="5">
        <v>1</v>
      </c>
      <c r="Z57" s="5">
        <v>0.97794832600000003</v>
      </c>
      <c r="AA57" s="5">
        <v>0.97617897300000001</v>
      </c>
      <c r="AB57" s="5">
        <v>0.88613978900000001</v>
      </c>
      <c r="AC57" s="5">
        <v>0.94082296799999998</v>
      </c>
      <c r="AD57" s="54">
        <v>0.95621801120000005</v>
      </c>
      <c r="AE57" s="114">
        <v>1.9919178826465114E-2</v>
      </c>
      <c r="AF57" s="48">
        <v>5</v>
      </c>
      <c r="AG57"/>
      <c r="AH57"/>
      <c r="AI57"/>
      <c r="AK57" s="12" t="s">
        <v>70</v>
      </c>
      <c r="AL57" s="9">
        <v>-13.88</v>
      </c>
      <c r="AM57" s="9">
        <v>-10.23</v>
      </c>
      <c r="AN57" s="9">
        <v>-14.41</v>
      </c>
      <c r="AO57" s="9">
        <v>-9.6769999999999996</v>
      </c>
      <c r="AP57" s="15">
        <v>-10.28</v>
      </c>
    </row>
    <row r="58" spans="7:46" x14ac:dyDescent="0.2">
      <c r="X58" s="35">
        <v>0</v>
      </c>
      <c r="Y58" s="5">
        <v>0.98040233799999998</v>
      </c>
      <c r="Z58" s="5">
        <v>1</v>
      </c>
      <c r="AA58" s="5">
        <v>1</v>
      </c>
      <c r="AB58" s="5">
        <v>1</v>
      </c>
      <c r="AC58" s="5">
        <v>1</v>
      </c>
      <c r="AD58" s="54">
        <v>0.99608046760000002</v>
      </c>
      <c r="AE58" s="114">
        <v>3.9195324000000035E-3</v>
      </c>
      <c r="AF58" s="48">
        <v>5</v>
      </c>
      <c r="AG58"/>
      <c r="AH58"/>
      <c r="AI58"/>
      <c r="AK58" s="12" t="s">
        <v>73</v>
      </c>
      <c r="AL58" s="9">
        <v>4.484</v>
      </c>
      <c r="AM58" s="9">
        <v>5.4690000000000003</v>
      </c>
      <c r="AN58" s="9">
        <v>4.2789999999999999</v>
      </c>
      <c r="AO58" s="9">
        <v>3.4220000000000002</v>
      </c>
      <c r="AP58" s="15">
        <v>4.3929999999999998</v>
      </c>
    </row>
    <row r="59" spans="7:46" x14ac:dyDescent="0.2">
      <c r="X59" s="35">
        <v>10</v>
      </c>
      <c r="Y59" s="5">
        <v>0.94620931699999999</v>
      </c>
      <c r="Z59" s="5">
        <v>0.99915082399999999</v>
      </c>
      <c r="AA59" s="5">
        <v>0.90719435599999998</v>
      </c>
      <c r="AB59" s="5">
        <v>0.95261989800000002</v>
      </c>
      <c r="AC59" s="5">
        <v>0.99735113900000005</v>
      </c>
      <c r="AD59" s="54">
        <v>0.96050510680000001</v>
      </c>
      <c r="AE59" s="114">
        <v>1.7262247567264955E-2</v>
      </c>
      <c r="AF59" s="48">
        <v>5</v>
      </c>
      <c r="AG59"/>
      <c r="AH59"/>
      <c r="AI59"/>
      <c r="AK59" s="12" t="s">
        <v>75</v>
      </c>
      <c r="AL59" s="9"/>
      <c r="AM59" s="9"/>
      <c r="AN59" s="9"/>
      <c r="AO59" s="9"/>
      <c r="AP59" s="15"/>
    </row>
    <row r="60" spans="7:46" x14ac:dyDescent="0.2">
      <c r="X60" s="35">
        <v>20</v>
      </c>
      <c r="Y60" s="5"/>
      <c r="Z60" s="5">
        <v>0.96574666300000001</v>
      </c>
      <c r="AA60" s="5"/>
      <c r="AB60" s="5">
        <v>0.85642552800000005</v>
      </c>
      <c r="AC60" s="5">
        <v>0.92981182100000004</v>
      </c>
      <c r="AD60" s="54">
        <v>0.91732800399999992</v>
      </c>
      <c r="AE60" s="114">
        <v>3.2169664305518077E-2</v>
      </c>
      <c r="AF60" s="48">
        <v>3</v>
      </c>
      <c r="AG60"/>
      <c r="AH60"/>
      <c r="AI60"/>
      <c r="AK60" s="12" t="s">
        <v>59</v>
      </c>
      <c r="AL60" s="9" t="s">
        <v>91</v>
      </c>
      <c r="AM60" s="9" t="s">
        <v>92</v>
      </c>
      <c r="AN60" s="9" t="s">
        <v>93</v>
      </c>
      <c r="AO60" s="9" t="s">
        <v>94</v>
      </c>
      <c r="AP60" s="15" t="s">
        <v>95</v>
      </c>
    </row>
    <row r="61" spans="7:46" x14ac:dyDescent="0.2">
      <c r="X61" s="107">
        <v>30</v>
      </c>
      <c r="Y61" s="5"/>
      <c r="Z61" s="5">
        <v>0.936597813</v>
      </c>
      <c r="AA61" s="5"/>
      <c r="AB61" s="5">
        <v>0.79756316199999999</v>
      </c>
      <c r="AC61" s="5"/>
      <c r="AD61" s="54">
        <v>0.8670804875</v>
      </c>
      <c r="AE61" s="114">
        <v>6.9517325500000005E-2</v>
      </c>
      <c r="AF61" s="48">
        <v>2</v>
      </c>
      <c r="AG61"/>
      <c r="AH61"/>
      <c r="AI61"/>
      <c r="AK61" s="12" t="s">
        <v>64</v>
      </c>
      <c r="AL61" s="9" t="s">
        <v>108</v>
      </c>
      <c r="AM61" s="9" t="s">
        <v>109</v>
      </c>
      <c r="AN61" s="9" t="s">
        <v>110</v>
      </c>
      <c r="AO61" s="9" t="s">
        <v>111</v>
      </c>
      <c r="AP61" s="15" t="s">
        <v>112</v>
      </c>
    </row>
    <row r="62" spans="7:46" x14ac:dyDescent="0.2">
      <c r="AK62" s="12" t="s">
        <v>70</v>
      </c>
      <c r="AL62" s="9" t="s">
        <v>125</v>
      </c>
      <c r="AM62" s="9" t="s">
        <v>126</v>
      </c>
      <c r="AN62" s="9" t="s">
        <v>127</v>
      </c>
      <c r="AO62" s="9" t="s">
        <v>128</v>
      </c>
      <c r="AP62" s="15" t="s">
        <v>129</v>
      </c>
    </row>
    <row r="63" spans="7:46" x14ac:dyDescent="0.2">
      <c r="AK63" s="12" t="s">
        <v>73</v>
      </c>
      <c r="AL63" s="9" t="s">
        <v>140</v>
      </c>
      <c r="AM63" s="9" t="s">
        <v>141</v>
      </c>
      <c r="AN63" s="9" t="s">
        <v>142</v>
      </c>
      <c r="AO63" s="9" t="s">
        <v>143</v>
      </c>
      <c r="AP63" s="15" t="s">
        <v>144</v>
      </c>
    </row>
    <row r="64" spans="7:46" x14ac:dyDescent="0.2">
      <c r="AK64" s="12" t="s">
        <v>147</v>
      </c>
      <c r="AL64" s="9"/>
      <c r="AM64" s="9"/>
      <c r="AN64" s="9"/>
      <c r="AO64" s="9"/>
      <c r="AP64" s="15"/>
    </row>
    <row r="65" spans="24:42" x14ac:dyDescent="0.2">
      <c r="AK65" s="12" t="s">
        <v>148</v>
      </c>
      <c r="AL65" s="9">
        <v>5</v>
      </c>
      <c r="AM65" s="9">
        <v>6</v>
      </c>
      <c r="AN65" s="9">
        <v>5</v>
      </c>
      <c r="AO65" s="9">
        <v>5</v>
      </c>
      <c r="AP65" s="15">
        <v>6</v>
      </c>
    </row>
    <row r="66" spans="24:42" x14ac:dyDescent="0.2">
      <c r="AK66" s="12" t="s">
        <v>150</v>
      </c>
      <c r="AL66" s="9">
        <v>0.99829999999999997</v>
      </c>
      <c r="AM66" s="9">
        <v>0.99629999999999996</v>
      </c>
      <c r="AN66" s="9">
        <v>0.99990000000000001</v>
      </c>
      <c r="AO66" s="9">
        <v>0.999</v>
      </c>
      <c r="AP66" s="15">
        <v>0.99629999999999996</v>
      </c>
    </row>
    <row r="67" spans="24:42" x14ac:dyDescent="0.2">
      <c r="X67" s="33"/>
      <c r="Y67" s="5"/>
      <c r="Z67" s="5"/>
      <c r="AA67" s="5"/>
      <c r="AB67" s="5"/>
      <c r="AC67" s="66"/>
      <c r="AD67" s="5"/>
      <c r="AE67" s="5"/>
      <c r="AF67" s="5"/>
      <c r="AG67" s="48"/>
      <c r="AK67" s="12" t="s">
        <v>151</v>
      </c>
      <c r="AL67" s="9">
        <v>2.8470000000000001E-3</v>
      </c>
      <c r="AM67" s="9">
        <v>6.8139999999999997E-3</v>
      </c>
      <c r="AN67" s="9">
        <v>2.321E-4</v>
      </c>
      <c r="AO67" s="9">
        <v>1.7210000000000001E-3</v>
      </c>
      <c r="AP67" s="15">
        <v>6.6819999999999996E-3</v>
      </c>
    </row>
    <row r="68" spans="24:42" x14ac:dyDescent="0.2">
      <c r="AK68" s="12" t="s">
        <v>154</v>
      </c>
      <c r="AL68" s="9">
        <v>2.3859999999999999E-2</v>
      </c>
      <c r="AM68" s="9">
        <v>3.3700000000000001E-2</v>
      </c>
      <c r="AN68" s="9">
        <v>6.8129999999999996E-3</v>
      </c>
      <c r="AO68" s="9">
        <v>1.8550000000000001E-2</v>
      </c>
      <c r="AP68" s="15">
        <v>3.3369999999999997E-2</v>
      </c>
    </row>
    <row r="69" spans="24:42" x14ac:dyDescent="0.2">
      <c r="AK69" s="12"/>
      <c r="AL69" s="9"/>
      <c r="AM69" s="9"/>
      <c r="AN69" s="9"/>
      <c r="AO69" s="9"/>
      <c r="AP69" s="15"/>
    </row>
    <row r="70" spans="24:42" x14ac:dyDescent="0.2">
      <c r="AK70" s="12" t="s">
        <v>156</v>
      </c>
      <c r="AL70" s="9"/>
      <c r="AM70" s="9"/>
      <c r="AN70" s="9"/>
      <c r="AO70" s="9"/>
      <c r="AP70" s="15"/>
    </row>
    <row r="71" spans="24:42" x14ac:dyDescent="0.2">
      <c r="AK71" s="12" t="s">
        <v>157</v>
      </c>
      <c r="AL71" s="9">
        <v>9</v>
      </c>
      <c r="AM71" s="9">
        <v>10</v>
      </c>
      <c r="AN71" s="9">
        <v>9</v>
      </c>
      <c r="AO71" s="9">
        <v>9</v>
      </c>
      <c r="AP71" s="15">
        <v>10</v>
      </c>
    </row>
    <row r="72" spans="24:42" ht="17" thickBot="1" x14ac:dyDescent="0.25">
      <c r="AK72" s="13" t="s">
        <v>164</v>
      </c>
      <c r="AL72" s="28">
        <v>9</v>
      </c>
      <c r="AM72" s="28">
        <v>10</v>
      </c>
      <c r="AN72" s="28">
        <v>9</v>
      </c>
      <c r="AO72" s="28">
        <v>9</v>
      </c>
      <c r="AP72" s="29">
        <v>10</v>
      </c>
    </row>
    <row r="73" spans="24:42" ht="17" thickBot="1" x14ac:dyDescent="0.25"/>
    <row r="74" spans="24:42" x14ac:dyDescent="0.2">
      <c r="AK74" s="108" t="s">
        <v>737</v>
      </c>
      <c r="AL74" s="100"/>
      <c r="AM74" s="100"/>
      <c r="AN74" s="100"/>
      <c r="AO74" s="100"/>
      <c r="AP74" s="101"/>
    </row>
    <row r="75" spans="24:42" x14ac:dyDescent="0.2">
      <c r="AK75" s="12"/>
      <c r="AL75" s="9" t="s">
        <v>32</v>
      </c>
      <c r="AM75" s="9" t="s">
        <v>33</v>
      </c>
      <c r="AN75" s="9" t="s">
        <v>34</v>
      </c>
      <c r="AO75" s="9" t="s">
        <v>48</v>
      </c>
      <c r="AP75" s="15" t="s">
        <v>36</v>
      </c>
    </row>
    <row r="76" spans="24:42" x14ac:dyDescent="0.2">
      <c r="AK76" s="12" t="s">
        <v>52</v>
      </c>
      <c r="AL76" s="9"/>
      <c r="AM76" s="9"/>
      <c r="AN76" s="9"/>
      <c r="AO76" s="9"/>
      <c r="AP76" s="15"/>
    </row>
    <row r="77" spans="24:42" x14ac:dyDescent="0.2">
      <c r="AK77" s="12" t="s">
        <v>53</v>
      </c>
      <c r="AL77" s="9"/>
      <c r="AM77" s="9"/>
      <c r="AN77" s="9"/>
      <c r="AO77" s="9"/>
      <c r="AP77" s="15"/>
    </row>
    <row r="78" spans="24:42" x14ac:dyDescent="0.2">
      <c r="AK78" s="12" t="s">
        <v>59</v>
      </c>
      <c r="AL78" s="9">
        <v>1.6889999999999999E-2</v>
      </c>
      <c r="AM78" s="9">
        <v>-1.333E-3</v>
      </c>
      <c r="AN78" s="9">
        <v>1.223E-2</v>
      </c>
      <c r="AO78" s="9">
        <v>1.418E-2</v>
      </c>
      <c r="AP78" s="15">
        <v>1.095E-2</v>
      </c>
    </row>
    <row r="79" spans="24:42" x14ac:dyDescent="0.2">
      <c r="AK79" s="12" t="s">
        <v>64</v>
      </c>
      <c r="AL79" s="9">
        <v>0.97660000000000002</v>
      </c>
      <c r="AM79" s="9">
        <v>0.97450000000000003</v>
      </c>
      <c r="AN79" s="9">
        <v>0.9617</v>
      </c>
      <c r="AO79" s="9">
        <v>0.90459999999999996</v>
      </c>
      <c r="AP79" s="15">
        <v>0.97689999999999999</v>
      </c>
    </row>
    <row r="80" spans="24:42" x14ac:dyDescent="0.2">
      <c r="AK80" s="12" t="s">
        <v>70</v>
      </c>
      <c r="AL80" s="9">
        <v>-26.82</v>
      </c>
      <c r="AM80" s="9">
        <v>-29.39</v>
      </c>
      <c r="AN80" s="9">
        <v>-25.47</v>
      </c>
      <c r="AO80" s="9">
        <v>-21.96</v>
      </c>
      <c r="AP80" s="15">
        <v>-19.61</v>
      </c>
    </row>
    <row r="81" spans="37:42" x14ac:dyDescent="0.2">
      <c r="AK81" s="12" t="s">
        <v>73</v>
      </c>
      <c r="AL81" s="9">
        <v>3.0880000000000001</v>
      </c>
      <c r="AM81" s="9">
        <v>3.8849999999999998</v>
      </c>
      <c r="AN81" s="9">
        <v>2.5590000000000002</v>
      </c>
      <c r="AO81" s="9">
        <v>3.645</v>
      </c>
      <c r="AP81" s="15">
        <v>3.0230000000000001</v>
      </c>
    </row>
    <row r="82" spans="37:42" x14ac:dyDescent="0.2">
      <c r="AK82" s="12" t="s">
        <v>75</v>
      </c>
      <c r="AL82" s="9"/>
      <c r="AM82" s="9"/>
      <c r="AN82" s="9"/>
      <c r="AO82" s="9"/>
      <c r="AP82" s="15"/>
    </row>
    <row r="83" spans="37:42" x14ac:dyDescent="0.2">
      <c r="AK83" s="12" t="s">
        <v>59</v>
      </c>
      <c r="AL83" s="9" t="s">
        <v>193</v>
      </c>
      <c r="AM83" s="9" t="s">
        <v>194</v>
      </c>
      <c r="AN83" s="9" t="s">
        <v>195</v>
      </c>
      <c r="AO83" s="9" t="s">
        <v>196</v>
      </c>
      <c r="AP83" s="15" t="s">
        <v>197</v>
      </c>
    </row>
    <row r="84" spans="37:42" x14ac:dyDescent="0.2">
      <c r="AK84" s="12" t="s">
        <v>64</v>
      </c>
      <c r="AL84" s="9" t="s">
        <v>206</v>
      </c>
      <c r="AM84" s="9" t="s">
        <v>207</v>
      </c>
      <c r="AN84" s="9" t="s">
        <v>208</v>
      </c>
      <c r="AO84" s="9" t="s">
        <v>209</v>
      </c>
      <c r="AP84" s="15" t="s">
        <v>210</v>
      </c>
    </row>
    <row r="85" spans="37:42" x14ac:dyDescent="0.2">
      <c r="AK85" s="12" t="s">
        <v>70</v>
      </c>
      <c r="AL85" s="9" t="s">
        <v>219</v>
      </c>
      <c r="AM85" s="9" t="s">
        <v>220</v>
      </c>
      <c r="AN85" s="9" t="s">
        <v>221</v>
      </c>
      <c r="AO85" s="9" t="s">
        <v>222</v>
      </c>
      <c r="AP85" s="15" t="s">
        <v>223</v>
      </c>
    </row>
    <row r="86" spans="37:42" x14ac:dyDescent="0.2">
      <c r="AK86" s="12" t="s">
        <v>73</v>
      </c>
      <c r="AL86" s="9" t="s">
        <v>232</v>
      </c>
      <c r="AM86" s="9" t="s">
        <v>233</v>
      </c>
      <c r="AN86" s="9" t="s">
        <v>234</v>
      </c>
      <c r="AO86" s="9" t="s">
        <v>235</v>
      </c>
      <c r="AP86" s="15" t="s">
        <v>236</v>
      </c>
    </row>
    <row r="87" spans="37:42" x14ac:dyDescent="0.2">
      <c r="AK87" s="12" t="s">
        <v>147</v>
      </c>
      <c r="AL87" s="9"/>
      <c r="AM87" s="9"/>
      <c r="AN87" s="9"/>
      <c r="AO87" s="9"/>
      <c r="AP87" s="15"/>
    </row>
    <row r="88" spans="37:42" x14ac:dyDescent="0.2">
      <c r="AK88" s="12" t="s">
        <v>148</v>
      </c>
      <c r="AL88" s="9">
        <v>4</v>
      </c>
      <c r="AM88" s="9">
        <v>6</v>
      </c>
      <c r="AN88" s="9">
        <v>4</v>
      </c>
      <c r="AO88" s="9">
        <v>6</v>
      </c>
      <c r="AP88" s="15">
        <v>5</v>
      </c>
    </row>
    <row r="89" spans="37:42" x14ac:dyDescent="0.2">
      <c r="AK89" s="12" t="s">
        <v>150</v>
      </c>
      <c r="AL89" s="9">
        <v>0.99880000000000002</v>
      </c>
      <c r="AM89" s="9">
        <v>0.99780000000000002</v>
      </c>
      <c r="AN89" s="9">
        <v>0.997</v>
      </c>
      <c r="AO89" s="9">
        <v>0.98450000000000004</v>
      </c>
      <c r="AP89" s="15">
        <v>0.99819999999999998</v>
      </c>
    </row>
    <row r="90" spans="37:42" x14ac:dyDescent="0.2">
      <c r="AK90" s="12" t="s">
        <v>151</v>
      </c>
      <c r="AL90" s="9">
        <v>1.8630000000000001E-3</v>
      </c>
      <c r="AM90" s="9">
        <v>4.071E-3</v>
      </c>
      <c r="AN90" s="9">
        <v>4.7840000000000001E-3</v>
      </c>
      <c r="AO90" s="9">
        <v>2.6020000000000001E-2</v>
      </c>
      <c r="AP90" s="15">
        <v>3.3010000000000001E-3</v>
      </c>
    </row>
    <row r="91" spans="37:42" x14ac:dyDescent="0.2">
      <c r="AK91" s="12" t="s">
        <v>154</v>
      </c>
      <c r="AL91" s="9">
        <v>2.1579999999999998E-2</v>
      </c>
      <c r="AM91" s="9">
        <v>2.605E-2</v>
      </c>
      <c r="AN91" s="9">
        <v>3.458E-2</v>
      </c>
      <c r="AO91" s="9">
        <v>6.5850000000000006E-2</v>
      </c>
      <c r="AP91" s="15">
        <v>2.5700000000000001E-2</v>
      </c>
    </row>
    <row r="92" spans="37:42" x14ac:dyDescent="0.2">
      <c r="AK92" s="12"/>
      <c r="AL92" s="9"/>
      <c r="AM92" s="9"/>
      <c r="AN92" s="9"/>
      <c r="AO92" s="9"/>
      <c r="AP92" s="15"/>
    </row>
    <row r="93" spans="37:42" x14ac:dyDescent="0.2">
      <c r="AK93" s="12" t="s">
        <v>156</v>
      </c>
      <c r="AL93" s="9"/>
      <c r="AM93" s="9"/>
      <c r="AN93" s="9"/>
      <c r="AO93" s="9"/>
      <c r="AP93" s="15"/>
    </row>
    <row r="94" spans="37:42" x14ac:dyDescent="0.2">
      <c r="AK94" s="12" t="s">
        <v>157</v>
      </c>
      <c r="AL94" s="9">
        <v>8</v>
      </c>
      <c r="AM94" s="9">
        <v>10</v>
      </c>
      <c r="AN94" s="9">
        <v>8</v>
      </c>
      <c r="AO94" s="9">
        <v>10</v>
      </c>
      <c r="AP94" s="15">
        <v>9</v>
      </c>
    </row>
    <row r="95" spans="37:42" ht="17" thickBot="1" x14ac:dyDescent="0.25">
      <c r="AK95" s="13" t="s">
        <v>164</v>
      </c>
      <c r="AL95" s="28">
        <v>8</v>
      </c>
      <c r="AM95" s="28">
        <v>10</v>
      </c>
      <c r="AN95" s="28">
        <v>8</v>
      </c>
      <c r="AO95" s="28">
        <v>10</v>
      </c>
      <c r="AP95" s="29">
        <v>9</v>
      </c>
    </row>
  </sheetData>
  <mergeCells count="37">
    <mergeCell ref="FY4:FZ4"/>
    <mergeCell ref="GA4:GB4"/>
    <mergeCell ref="GH3:GK3"/>
    <mergeCell ref="GH4:GI4"/>
    <mergeCell ref="GJ4:GK4"/>
    <mergeCell ref="FY3:GB3"/>
    <mergeCell ref="FG4:FH4"/>
    <mergeCell ref="FI4:FJ4"/>
    <mergeCell ref="FP3:FS3"/>
    <mergeCell ref="FP4:FQ4"/>
    <mergeCell ref="FR4:FS4"/>
    <mergeCell ref="FG3:FJ3"/>
    <mergeCell ref="EC4:ED4"/>
    <mergeCell ref="EE4:EF4"/>
    <mergeCell ref="EG4:EH4"/>
    <mergeCell ref="ER3:EW3"/>
    <mergeCell ref="ER4:ES4"/>
    <mergeCell ref="ET4:EU4"/>
    <mergeCell ref="EV4:EW4"/>
    <mergeCell ref="EC3:EH3"/>
    <mergeCell ref="AV3:AW3"/>
    <mergeCell ref="DC3:DF3"/>
    <mergeCell ref="DP3:DS3"/>
    <mergeCell ref="BC3:BF3"/>
    <mergeCell ref="BP3:BS3"/>
    <mergeCell ref="CC3:CF3"/>
    <mergeCell ref="CP3:CS3"/>
    <mergeCell ref="Y50:AC50"/>
    <mergeCell ref="A3:C3"/>
    <mergeCell ref="X3:Z3"/>
    <mergeCell ref="Y4:AF4"/>
    <mergeCell ref="Y20:AF20"/>
    <mergeCell ref="B4:I4"/>
    <mergeCell ref="B22:I22"/>
    <mergeCell ref="O4:S4"/>
    <mergeCell ref="O22:S22"/>
    <mergeCell ref="Y35:AC35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1CDF6-51DE-204C-A704-49AFA8C451E7}">
  <dimension ref="A1:AU104"/>
  <sheetViews>
    <sheetView topLeftCell="B1" zoomScale="73" zoomScaleNormal="73" workbookViewId="0">
      <selection activeCell="AL5" sqref="AL5:AN12"/>
    </sheetView>
  </sheetViews>
  <sheetFormatPr baseColWidth="10" defaultColWidth="11" defaultRowHeight="16" x14ac:dyDescent="0.2"/>
  <cols>
    <col min="25" max="25" width="11.33203125" style="98" customWidth="1"/>
    <col min="26" max="28" width="20.1640625" style="98" customWidth="1"/>
    <col min="30" max="30" width="57" style="98" customWidth="1"/>
    <col min="31" max="31" width="27.5" style="98" customWidth="1"/>
    <col min="32" max="32" width="22.33203125" style="98" customWidth="1"/>
    <col min="33" max="33" width="19.6640625" style="98" customWidth="1"/>
    <col min="34" max="34" width="17.1640625" style="98" customWidth="1"/>
    <col min="35" max="35" width="20.1640625" style="98" customWidth="1"/>
    <col min="37" max="37" width="11.33203125" style="98" customWidth="1"/>
    <col min="38" max="40" width="20.1640625" style="98" customWidth="1"/>
    <col min="42" max="42" width="57" style="98" customWidth="1"/>
    <col min="43" max="43" width="27.5" style="98" customWidth="1"/>
    <col min="44" max="44" width="22.33203125" style="98" customWidth="1"/>
    <col min="45" max="45" width="19.6640625" style="98" customWidth="1"/>
    <col min="46" max="47" width="17.1640625" style="98" customWidth="1"/>
  </cols>
  <sheetData>
    <row r="1" spans="1:47" x14ac:dyDescent="0.2">
      <c r="A1" s="97" t="s">
        <v>0</v>
      </c>
      <c r="Y1" s="97" t="s">
        <v>1</v>
      </c>
      <c r="AK1" s="97" t="s">
        <v>2</v>
      </c>
    </row>
    <row r="2" spans="1:47" ht="17" thickBot="1" x14ac:dyDescent="0.25"/>
    <row r="3" spans="1:47" x14ac:dyDescent="0.2">
      <c r="Z3" s="378" t="s">
        <v>738</v>
      </c>
      <c r="AA3" s="379"/>
      <c r="AB3" s="380"/>
      <c r="AD3" s="274" t="s">
        <v>739</v>
      </c>
      <c r="AE3" s="100"/>
      <c r="AF3" s="100"/>
      <c r="AG3" s="100"/>
      <c r="AH3" s="100"/>
      <c r="AI3" s="101"/>
      <c r="AL3" s="378" t="s">
        <v>740</v>
      </c>
      <c r="AM3" s="379"/>
      <c r="AN3" s="380"/>
      <c r="AP3" s="274" t="s">
        <v>741</v>
      </c>
      <c r="AQ3" s="100"/>
      <c r="AR3" s="100"/>
      <c r="AS3" s="100"/>
      <c r="AT3" s="100"/>
      <c r="AU3" s="101"/>
    </row>
    <row r="4" spans="1:47" ht="17" thickBot="1" x14ac:dyDescent="0.25">
      <c r="A4" s="381" t="s">
        <v>742</v>
      </c>
      <c r="B4" s="381"/>
      <c r="C4" s="381"/>
      <c r="D4" s="98"/>
      <c r="E4" s="98"/>
      <c r="F4" s="98"/>
      <c r="G4" s="98"/>
      <c r="Y4" s="103" t="s">
        <v>19</v>
      </c>
      <c r="Z4" s="103" t="s">
        <v>743</v>
      </c>
      <c r="AA4" s="104" t="s">
        <v>744</v>
      </c>
      <c r="AB4" s="103" t="s">
        <v>745</v>
      </c>
      <c r="AD4" s="123"/>
      <c r="AE4" s="102"/>
      <c r="AF4" s="102"/>
      <c r="AG4" s="102"/>
      <c r="AH4" s="102"/>
      <c r="AI4" s="106"/>
      <c r="AK4" s="103" t="s">
        <v>19</v>
      </c>
      <c r="AL4" s="103" t="s">
        <v>743</v>
      </c>
      <c r="AM4" s="104" t="s">
        <v>744</v>
      </c>
      <c r="AN4" s="103" t="s">
        <v>745</v>
      </c>
      <c r="AP4" s="123"/>
      <c r="AQ4" s="102"/>
      <c r="AR4" s="102"/>
      <c r="AS4" s="102"/>
      <c r="AT4" s="102"/>
      <c r="AU4" s="106"/>
    </row>
    <row r="5" spans="1:47" ht="17" thickTop="1" x14ac:dyDescent="0.2">
      <c r="A5" s="97"/>
      <c r="B5" s="382" t="s">
        <v>746</v>
      </c>
      <c r="C5" s="382"/>
      <c r="D5" s="382"/>
      <c r="E5" s="382"/>
      <c r="F5" s="382"/>
      <c r="G5" s="382"/>
      <c r="H5" s="107"/>
      <c r="I5" s="107"/>
      <c r="J5" s="107"/>
      <c r="L5" s="97"/>
      <c r="M5" s="382" t="s">
        <v>747</v>
      </c>
      <c r="N5" s="382"/>
      <c r="O5" s="382"/>
      <c r="P5" s="382"/>
      <c r="Q5" s="382"/>
      <c r="R5" s="382"/>
      <c r="S5" s="382"/>
      <c r="T5" s="382"/>
      <c r="U5" s="52"/>
      <c r="V5" s="52"/>
      <c r="W5" s="52"/>
      <c r="Y5" s="109">
        <v>1</v>
      </c>
      <c r="Z5" s="40">
        <v>1.0364120800000001</v>
      </c>
      <c r="AA5" s="6">
        <v>1.31438721</v>
      </c>
      <c r="AB5" s="40">
        <v>1.49023091</v>
      </c>
      <c r="AD5" s="10" t="s">
        <v>425</v>
      </c>
      <c r="AE5" s="102"/>
      <c r="AF5" s="102"/>
      <c r="AG5" s="102"/>
      <c r="AH5" s="102"/>
      <c r="AI5" s="106"/>
      <c r="AK5" s="109">
        <v>1</v>
      </c>
      <c r="AL5" s="6">
        <v>0.93507521999999998</v>
      </c>
      <c r="AM5" s="40">
        <v>0.92003166999999997</v>
      </c>
      <c r="AN5" s="41">
        <v>1.00712589</v>
      </c>
      <c r="AP5" s="10" t="s">
        <v>425</v>
      </c>
      <c r="AQ5" s="102"/>
      <c r="AR5" s="102"/>
      <c r="AS5" s="102"/>
      <c r="AT5" s="102"/>
      <c r="AU5" s="106"/>
    </row>
    <row r="6" spans="1:47" x14ac:dyDescent="0.2">
      <c r="A6" s="111" t="s">
        <v>748</v>
      </c>
      <c r="B6" s="272" t="s">
        <v>32</v>
      </c>
      <c r="C6" s="272" t="s">
        <v>33</v>
      </c>
      <c r="D6" s="272" t="s">
        <v>34</v>
      </c>
      <c r="E6" s="272" t="s">
        <v>35</v>
      </c>
      <c r="F6" s="272" t="s">
        <v>36</v>
      </c>
      <c r="G6" s="272" t="s">
        <v>37</v>
      </c>
      <c r="H6" s="112" t="s">
        <v>45</v>
      </c>
      <c r="I6" s="112" t="s">
        <v>46</v>
      </c>
      <c r="J6" s="112" t="s">
        <v>47</v>
      </c>
      <c r="L6" s="111" t="s">
        <v>748</v>
      </c>
      <c r="M6" s="272" t="s">
        <v>32</v>
      </c>
      <c r="N6" s="272" t="s">
        <v>33</v>
      </c>
      <c r="O6" s="272" t="s">
        <v>34</v>
      </c>
      <c r="P6" s="272" t="s">
        <v>35</v>
      </c>
      <c r="Q6" s="272" t="s">
        <v>36</v>
      </c>
      <c r="R6" s="272" t="s">
        <v>37</v>
      </c>
      <c r="S6" s="272" t="s">
        <v>38</v>
      </c>
      <c r="T6" s="272" t="s">
        <v>39</v>
      </c>
      <c r="U6" s="112" t="s">
        <v>45</v>
      </c>
      <c r="V6" s="112" t="s">
        <v>46</v>
      </c>
      <c r="W6" s="112" t="s">
        <v>47</v>
      </c>
      <c r="Y6" s="109">
        <v>2</v>
      </c>
      <c r="Z6" s="40">
        <v>1.11595745</v>
      </c>
      <c r="AA6" s="6">
        <v>1.4138297900000001</v>
      </c>
      <c r="AB6" s="40"/>
      <c r="AD6" s="12" t="s">
        <v>426</v>
      </c>
      <c r="AE6" s="9"/>
      <c r="AF6" s="9"/>
      <c r="AG6" s="9"/>
      <c r="AH6" s="9"/>
      <c r="AI6" s="15"/>
      <c r="AK6" s="109">
        <v>2</v>
      </c>
      <c r="AL6" s="6">
        <v>0.91564246000000005</v>
      </c>
      <c r="AM6" s="40">
        <v>1.07597765</v>
      </c>
      <c r="AN6" s="41">
        <v>1.0575418999999999</v>
      </c>
      <c r="AP6" s="12" t="s">
        <v>426</v>
      </c>
      <c r="AQ6" s="9"/>
      <c r="AR6" s="9"/>
      <c r="AS6" s="9"/>
      <c r="AT6" s="9"/>
      <c r="AU6" s="15"/>
    </row>
    <row r="7" spans="1:47" x14ac:dyDescent="0.2">
      <c r="A7" s="178">
        <v>-0.6</v>
      </c>
      <c r="B7" s="4">
        <v>1.00888099</v>
      </c>
      <c r="C7" s="4">
        <v>1.01170213</v>
      </c>
      <c r="D7" s="4">
        <v>1.0222441920000001</v>
      </c>
      <c r="E7" s="4">
        <v>1.01242236</v>
      </c>
      <c r="F7" s="4">
        <v>0.94992635999999997</v>
      </c>
      <c r="G7" s="4">
        <v>0.98256734999999995</v>
      </c>
      <c r="H7" s="49">
        <v>0.99795723033333339</v>
      </c>
      <c r="I7" s="113">
        <v>1.1032014317469028E-2</v>
      </c>
      <c r="J7" s="48">
        <v>6</v>
      </c>
      <c r="L7" s="178">
        <v>-0.6</v>
      </c>
      <c r="M7" s="4">
        <v>1.0546318299999999</v>
      </c>
      <c r="N7" s="4">
        <v>1.0268156399999999</v>
      </c>
      <c r="O7" s="4">
        <v>1.0601056799999999</v>
      </c>
      <c r="P7" s="4">
        <v>1.0135135099999999</v>
      </c>
      <c r="Q7" s="4">
        <v>0.98854688999999996</v>
      </c>
      <c r="R7" s="4">
        <v>1.0225108199999999</v>
      </c>
      <c r="S7" s="4">
        <v>0.98494826000000002</v>
      </c>
      <c r="T7" s="4">
        <v>1.0167785199999999</v>
      </c>
      <c r="U7" s="49">
        <v>1.0144006133333334</v>
      </c>
      <c r="V7" s="113">
        <v>1.110109017272317E-2</v>
      </c>
      <c r="W7" s="48">
        <v>6</v>
      </c>
      <c r="Y7" s="109">
        <v>3</v>
      </c>
      <c r="Z7" s="40">
        <v>0.97627286199999996</v>
      </c>
      <c r="AA7" s="6">
        <v>1.3119130000000001</v>
      </c>
      <c r="AB7" s="40">
        <v>1.3588729610000001</v>
      </c>
      <c r="AD7" s="12" t="s">
        <v>428</v>
      </c>
      <c r="AE7" s="9">
        <v>4.67</v>
      </c>
      <c r="AF7" s="9"/>
      <c r="AG7" s="9"/>
      <c r="AH7" s="9"/>
      <c r="AI7" s="15"/>
      <c r="AK7" s="109">
        <v>3</v>
      </c>
      <c r="AL7" s="6">
        <v>0.92272127000000004</v>
      </c>
      <c r="AM7" s="40">
        <v>1.18361955</v>
      </c>
      <c r="AN7" s="41">
        <v>1.25231176</v>
      </c>
      <c r="AP7" s="12" t="s">
        <v>428</v>
      </c>
      <c r="AQ7" s="9">
        <v>2.484</v>
      </c>
      <c r="AR7" s="9"/>
      <c r="AS7" s="9"/>
      <c r="AT7" s="9"/>
      <c r="AU7" s="15"/>
    </row>
    <row r="8" spans="1:47" x14ac:dyDescent="0.2">
      <c r="A8" s="178">
        <v>-0.5</v>
      </c>
      <c r="B8" s="4">
        <v>1.0213143899999999</v>
      </c>
      <c r="C8" s="4">
        <v>1.0180851099999999</v>
      </c>
      <c r="D8" s="4">
        <v>1.0153237770000001</v>
      </c>
      <c r="E8" s="4">
        <v>0.99627328999999998</v>
      </c>
      <c r="F8" s="4">
        <v>1.01030928</v>
      </c>
      <c r="G8" s="4">
        <v>0.99524564000000004</v>
      </c>
      <c r="H8" s="49">
        <v>1.0094252478333334</v>
      </c>
      <c r="I8" s="113">
        <v>4.5678380975522669E-3</v>
      </c>
      <c r="J8" s="48">
        <v>6</v>
      </c>
      <c r="L8" s="178">
        <v>-0.5</v>
      </c>
      <c r="M8" s="4">
        <v>1.0277118000000001</v>
      </c>
      <c r="N8" s="4">
        <v>1.0189944099999999</v>
      </c>
      <c r="O8" s="4">
        <v>1.0085865300000001</v>
      </c>
      <c r="P8" s="4">
        <v>1.02182952</v>
      </c>
      <c r="Q8" s="4">
        <v>1.0157480299999999</v>
      </c>
      <c r="R8" s="4">
        <v>0.97748917999999996</v>
      </c>
      <c r="S8" s="4">
        <v>0.97036688999999998</v>
      </c>
      <c r="T8" s="4">
        <v>1.00111857</v>
      </c>
      <c r="U8" s="49">
        <v>0.9991897866666668</v>
      </c>
      <c r="V8" s="113">
        <v>8.5253106298608227E-3</v>
      </c>
      <c r="W8" s="48">
        <v>6</v>
      </c>
      <c r="Y8" s="109">
        <v>4</v>
      </c>
      <c r="Z8" s="40">
        <v>0.90186334999999995</v>
      </c>
      <c r="AA8" s="6">
        <v>1.44720497</v>
      </c>
      <c r="AB8" s="40">
        <v>1.4310559</v>
      </c>
      <c r="AD8" s="12" t="s">
        <v>56</v>
      </c>
      <c r="AE8" s="9">
        <v>2.7900000000000001E-2</v>
      </c>
      <c r="AF8" s="9"/>
      <c r="AG8" s="9"/>
      <c r="AH8" s="9"/>
      <c r="AI8" s="15"/>
      <c r="AK8" s="109">
        <v>4</v>
      </c>
      <c r="AL8" s="6">
        <v>1.34823285</v>
      </c>
      <c r="AM8" s="40">
        <v>1.41787942</v>
      </c>
      <c r="AN8" s="41">
        <v>1.5166320200000001</v>
      </c>
      <c r="AP8" s="12" t="s">
        <v>56</v>
      </c>
      <c r="AQ8" s="9">
        <v>0.1076</v>
      </c>
      <c r="AR8" s="9"/>
      <c r="AS8" s="9"/>
      <c r="AT8" s="9"/>
      <c r="AU8" s="15"/>
    </row>
    <row r="9" spans="1:47" x14ac:dyDescent="0.2">
      <c r="A9" s="178">
        <v>-0.4</v>
      </c>
      <c r="B9" s="4">
        <v>1.0248667899999999</v>
      </c>
      <c r="C9" s="4">
        <v>1.01914894</v>
      </c>
      <c r="D9" s="4">
        <v>1.002965892</v>
      </c>
      <c r="E9" s="4">
        <v>0.98881987999999998</v>
      </c>
      <c r="F9" s="4">
        <v>0.98085420000000001</v>
      </c>
      <c r="G9" s="4">
        <v>0.99366085999999998</v>
      </c>
      <c r="H9" s="49">
        <v>1.0017194270000001</v>
      </c>
      <c r="I9" s="113">
        <v>7.0895193182786533E-3</v>
      </c>
      <c r="J9" s="48">
        <v>6</v>
      </c>
      <c r="L9" s="178">
        <v>-0.4</v>
      </c>
      <c r="M9" s="4">
        <v>1.0110847199999999</v>
      </c>
      <c r="N9" s="4">
        <v>0.99888268000000002</v>
      </c>
      <c r="O9" s="4">
        <v>1</v>
      </c>
      <c r="P9" s="4">
        <v>1.0103950100000001</v>
      </c>
      <c r="Q9" s="4">
        <v>1.01932713</v>
      </c>
      <c r="R9" s="4">
        <v>0.99393938999999998</v>
      </c>
      <c r="S9" s="4">
        <v>0.99905927000000005</v>
      </c>
      <c r="T9" s="4">
        <v>1.01006711</v>
      </c>
      <c r="U9" s="49">
        <v>1.0054646516666665</v>
      </c>
      <c r="V9" s="113">
        <v>3.8357196202976206E-3</v>
      </c>
      <c r="W9" s="48">
        <v>6</v>
      </c>
      <c r="Y9" s="109">
        <v>5</v>
      </c>
      <c r="Z9" s="40">
        <v>1.0353460999999999</v>
      </c>
      <c r="AA9" s="6">
        <v>1.53166421</v>
      </c>
      <c r="AB9" s="40">
        <v>1.50810015</v>
      </c>
      <c r="AD9" s="12" t="s">
        <v>57</v>
      </c>
      <c r="AE9" s="9" t="s">
        <v>178</v>
      </c>
      <c r="AF9" s="9"/>
      <c r="AG9" s="9"/>
      <c r="AH9" s="9"/>
      <c r="AI9" s="15"/>
      <c r="AK9" s="109">
        <v>5</v>
      </c>
      <c r="AL9" s="6">
        <v>1.05082319</v>
      </c>
      <c r="AM9" s="40">
        <v>1.0980672899999999</v>
      </c>
      <c r="AN9" s="41">
        <v>1.0694345000000001</v>
      </c>
      <c r="AP9" s="12" t="s">
        <v>57</v>
      </c>
      <c r="AQ9" s="9" t="s">
        <v>62</v>
      </c>
      <c r="AR9" s="9"/>
      <c r="AS9" s="9"/>
      <c r="AT9" s="9"/>
      <c r="AU9" s="15"/>
    </row>
    <row r="10" spans="1:47" x14ac:dyDescent="0.2">
      <c r="A10" s="178">
        <v>-0.3</v>
      </c>
      <c r="B10" s="4">
        <v>1.0373001799999999</v>
      </c>
      <c r="C10" s="4">
        <v>1.0127659600000001</v>
      </c>
      <c r="D10" s="4">
        <v>1.0093919920000001</v>
      </c>
      <c r="E10" s="4">
        <v>1.0111801199999999</v>
      </c>
      <c r="F10" s="4">
        <v>0.97790869000000002</v>
      </c>
      <c r="G10" s="4">
        <v>0.97781300000000004</v>
      </c>
      <c r="H10" s="49">
        <v>1.0043933236666667</v>
      </c>
      <c r="I10" s="113">
        <v>9.3665343095725561E-3</v>
      </c>
      <c r="J10" s="48">
        <v>6</v>
      </c>
      <c r="L10" s="178">
        <v>-0.3</v>
      </c>
      <c r="M10" s="4">
        <v>1.0095011899999999</v>
      </c>
      <c r="N10" s="4">
        <v>1.0268156399999999</v>
      </c>
      <c r="O10" s="4">
        <v>1.0145310400000001</v>
      </c>
      <c r="P10" s="4">
        <v>1.0041580000000001</v>
      </c>
      <c r="Q10" s="4">
        <v>1.00429492</v>
      </c>
      <c r="R10" s="4">
        <v>0.97835497999999999</v>
      </c>
      <c r="S10" s="4">
        <v>0.99388522999999995</v>
      </c>
      <c r="T10" s="4">
        <v>0.99552573</v>
      </c>
      <c r="U10" s="49">
        <v>0.99845831666666662</v>
      </c>
      <c r="V10" s="113">
        <v>5.0283930344678278E-3</v>
      </c>
      <c r="W10" s="48">
        <v>6</v>
      </c>
      <c r="Y10" s="118">
        <v>6</v>
      </c>
      <c r="Z10" s="42">
        <v>1.6988906500000001</v>
      </c>
      <c r="AA10" s="163">
        <v>1.95721078</v>
      </c>
      <c r="AB10" s="42">
        <v>1.88272583</v>
      </c>
      <c r="AD10" s="12" t="s">
        <v>433</v>
      </c>
      <c r="AE10" s="9" t="s">
        <v>66</v>
      </c>
      <c r="AF10" s="9"/>
      <c r="AG10" s="9"/>
      <c r="AH10" s="9"/>
      <c r="AI10" s="15"/>
      <c r="AK10" s="109">
        <v>6</v>
      </c>
      <c r="AL10" s="6">
        <v>0.88051948000000002</v>
      </c>
      <c r="AM10" s="40">
        <v>1.0761904799999999</v>
      </c>
      <c r="AN10" s="41">
        <v>1.14718615</v>
      </c>
      <c r="AP10" s="12" t="s">
        <v>433</v>
      </c>
      <c r="AQ10" s="9" t="s">
        <v>63</v>
      </c>
      <c r="AR10" s="9"/>
      <c r="AS10" s="9"/>
      <c r="AT10" s="9"/>
      <c r="AU10" s="15"/>
    </row>
    <row r="11" spans="1:47" x14ac:dyDescent="0.2">
      <c r="A11" s="178">
        <v>-0.2</v>
      </c>
      <c r="B11" s="4">
        <v>1.02575488</v>
      </c>
      <c r="C11" s="4">
        <v>1.0031914900000001</v>
      </c>
      <c r="D11" s="4">
        <v>1.0054374690000001</v>
      </c>
      <c r="E11" s="4">
        <v>0.98633539999999997</v>
      </c>
      <c r="F11" s="4">
        <v>0.98379970999999999</v>
      </c>
      <c r="G11" s="4">
        <v>1.0031695700000001</v>
      </c>
      <c r="H11" s="49">
        <v>1.0012814198333333</v>
      </c>
      <c r="I11" s="113">
        <v>6.1979302025055244E-3</v>
      </c>
      <c r="J11" s="48">
        <v>6</v>
      </c>
      <c r="L11" s="178">
        <v>-0.2</v>
      </c>
      <c r="M11" s="4">
        <v>1.0158353099999999</v>
      </c>
      <c r="N11" s="4">
        <v>1.0089385500000001</v>
      </c>
      <c r="O11" s="4">
        <v>1.0046235100000001</v>
      </c>
      <c r="P11" s="4">
        <v>1.0083160099999999</v>
      </c>
      <c r="Q11" s="4">
        <v>0.99713671999999998</v>
      </c>
      <c r="R11" s="4">
        <v>1.0251082300000001</v>
      </c>
      <c r="S11" s="4">
        <v>1.0023518300000001</v>
      </c>
      <c r="T11" s="4">
        <v>0.98769574999999998</v>
      </c>
      <c r="U11" s="49">
        <v>1.0042053416666668</v>
      </c>
      <c r="V11" s="113">
        <v>5.0989238549014326E-3</v>
      </c>
      <c r="W11" s="48">
        <v>6</v>
      </c>
      <c r="AD11" s="12" t="s">
        <v>150</v>
      </c>
      <c r="AE11" s="9">
        <v>0.4002</v>
      </c>
      <c r="AF11" s="9"/>
      <c r="AG11" s="9"/>
      <c r="AH11" s="9"/>
      <c r="AI11" s="15"/>
      <c r="AK11" s="109">
        <v>7</v>
      </c>
      <c r="AL11" s="6">
        <v>1.0206961400000001</v>
      </c>
      <c r="AM11" s="40">
        <v>1.1575729100000001</v>
      </c>
      <c r="AN11" s="41">
        <v>1.2492944500000001</v>
      </c>
      <c r="AP11" s="12" t="s">
        <v>150</v>
      </c>
      <c r="AQ11" s="9">
        <v>0.1913</v>
      </c>
      <c r="AR11" s="9"/>
      <c r="AS11" s="9"/>
      <c r="AT11" s="9"/>
      <c r="AU11" s="15"/>
    </row>
    <row r="12" spans="1:47" x14ac:dyDescent="0.2">
      <c r="A12" s="178">
        <v>-0.1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9">
        <v>1</v>
      </c>
      <c r="I12" s="113">
        <v>0</v>
      </c>
      <c r="J12" s="48">
        <v>6</v>
      </c>
      <c r="L12" s="178">
        <v>-0.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9">
        <v>1</v>
      </c>
      <c r="V12" s="113">
        <v>0</v>
      </c>
      <c r="W12" s="48">
        <v>6</v>
      </c>
      <c r="Y12" s="127" t="s">
        <v>45</v>
      </c>
      <c r="Z12" s="90">
        <v>1.1274570820000001</v>
      </c>
      <c r="AA12" s="90">
        <v>1.496034993333333</v>
      </c>
      <c r="AB12" s="164">
        <v>1.5341971502</v>
      </c>
      <c r="AD12" s="12"/>
      <c r="AE12" s="9"/>
      <c r="AF12" s="9"/>
      <c r="AG12" s="9"/>
      <c r="AH12" s="9"/>
      <c r="AI12" s="15"/>
      <c r="AK12" s="118">
        <v>8</v>
      </c>
      <c r="AL12" s="163">
        <v>0.99105144999999994</v>
      </c>
      <c r="AM12" s="42">
        <v>1.1912751699999999</v>
      </c>
      <c r="AN12" s="43">
        <v>1.0458613000000001</v>
      </c>
      <c r="AP12" s="12"/>
      <c r="AQ12" s="9"/>
      <c r="AR12" s="9"/>
      <c r="AS12" s="9"/>
      <c r="AT12" s="9"/>
      <c r="AU12" s="15"/>
    </row>
    <row r="13" spans="1:47" x14ac:dyDescent="0.2">
      <c r="A13" s="178">
        <v>0</v>
      </c>
      <c r="B13" s="4">
        <v>1.0213143899999999</v>
      </c>
      <c r="C13" s="4">
        <v>0.99787234000000002</v>
      </c>
      <c r="D13" s="4">
        <v>0.99011369299999996</v>
      </c>
      <c r="E13" s="4">
        <v>0.96645963000000001</v>
      </c>
      <c r="F13" s="4">
        <v>0.96023563999999995</v>
      </c>
      <c r="G13" s="4">
        <v>0.98573692999999996</v>
      </c>
      <c r="H13" s="49">
        <v>0.98695543716666656</v>
      </c>
      <c r="I13" s="113">
        <v>9.0281068870881557E-3</v>
      </c>
      <c r="J13" s="48">
        <v>6</v>
      </c>
      <c r="L13" s="178">
        <v>0</v>
      </c>
      <c r="M13" s="4">
        <v>0.99366586999999995</v>
      </c>
      <c r="N13" s="4">
        <v>0.98156425000000003</v>
      </c>
      <c r="O13" s="4">
        <v>0.97688242999999997</v>
      </c>
      <c r="P13" s="4">
        <v>0.98544699000000002</v>
      </c>
      <c r="Q13" s="4">
        <v>0.98711525</v>
      </c>
      <c r="R13" s="4">
        <v>0.96190476000000003</v>
      </c>
      <c r="S13" s="4">
        <v>0.96942614999999999</v>
      </c>
      <c r="T13" s="4">
        <v>0.98434003999999997</v>
      </c>
      <c r="U13" s="49">
        <v>0.97751927000000005</v>
      </c>
      <c r="V13" s="113">
        <v>4.1278386556477696E-3</v>
      </c>
      <c r="W13" s="48">
        <v>6</v>
      </c>
      <c r="Y13" s="128" t="s">
        <v>46</v>
      </c>
      <c r="Z13" s="91">
        <v>0.11792531391552137</v>
      </c>
      <c r="AA13" s="91">
        <v>9.831775688054592E-2</v>
      </c>
      <c r="AB13" s="165">
        <v>9.0956861519995505E-2</v>
      </c>
      <c r="AD13" s="12" t="s">
        <v>438</v>
      </c>
      <c r="AE13" s="9"/>
      <c r="AF13" s="9"/>
      <c r="AG13" s="9"/>
      <c r="AH13" s="9"/>
      <c r="AI13" s="15"/>
      <c r="AP13" s="12" t="s">
        <v>438</v>
      </c>
      <c r="AQ13" s="9"/>
      <c r="AR13" s="9"/>
      <c r="AS13" s="9"/>
      <c r="AT13" s="9"/>
      <c r="AU13" s="15"/>
    </row>
    <row r="14" spans="1:47" x14ac:dyDescent="0.2">
      <c r="A14" s="178">
        <v>0.1</v>
      </c>
      <c r="B14" s="4">
        <v>1.0373001799999999</v>
      </c>
      <c r="C14" s="4">
        <v>0.98510637999999995</v>
      </c>
      <c r="D14" s="4">
        <v>0.98319327700000003</v>
      </c>
      <c r="E14" s="4">
        <v>0.97267081</v>
      </c>
      <c r="F14" s="4">
        <v>0.94256258999999998</v>
      </c>
      <c r="G14" s="4">
        <v>0.99207606999999998</v>
      </c>
      <c r="H14" s="49">
        <v>0.98548488449999994</v>
      </c>
      <c r="I14" s="113">
        <v>1.2570053268349847E-2</v>
      </c>
      <c r="J14" s="48">
        <v>6</v>
      </c>
      <c r="L14" s="178">
        <v>0.1</v>
      </c>
      <c r="M14" s="4">
        <v>0.96912114000000005</v>
      </c>
      <c r="N14" s="4">
        <v>0.98324022</v>
      </c>
      <c r="O14" s="4">
        <v>0.91347423999999999</v>
      </c>
      <c r="P14" s="4">
        <v>0.97817047999999995</v>
      </c>
      <c r="Q14" s="4">
        <v>0.99498925999999999</v>
      </c>
      <c r="R14" s="4">
        <v>0.97229436999999996</v>
      </c>
      <c r="S14" s="4">
        <v>0.96519284999999999</v>
      </c>
      <c r="T14" s="4">
        <v>0.99217001999999999</v>
      </c>
      <c r="U14" s="49">
        <v>0.96938186999999998</v>
      </c>
      <c r="V14" s="113">
        <v>1.2116065788577301E-2</v>
      </c>
      <c r="W14" s="48">
        <v>6</v>
      </c>
      <c r="Y14" s="132" t="s">
        <v>152</v>
      </c>
      <c r="Z14" s="139">
        <v>6</v>
      </c>
      <c r="AA14" s="139">
        <v>6</v>
      </c>
      <c r="AB14" s="133">
        <v>5</v>
      </c>
      <c r="AD14" s="12" t="s">
        <v>82</v>
      </c>
      <c r="AE14" s="9" t="s">
        <v>749</v>
      </c>
      <c r="AF14" s="9"/>
      <c r="AG14" s="9"/>
      <c r="AH14" s="9"/>
      <c r="AI14" s="15"/>
      <c r="AK14" s="127" t="s">
        <v>45</v>
      </c>
      <c r="AL14" s="90">
        <v>1.0080952575</v>
      </c>
      <c r="AM14" s="90">
        <v>1.1400767675000001</v>
      </c>
      <c r="AN14" s="164">
        <v>1.1681734962500001</v>
      </c>
      <c r="AP14" s="12" t="s">
        <v>82</v>
      </c>
      <c r="AQ14" s="9" t="s">
        <v>750</v>
      </c>
      <c r="AR14" s="9"/>
      <c r="AS14" s="9"/>
      <c r="AT14" s="9"/>
      <c r="AU14" s="15"/>
    </row>
    <row r="15" spans="1:47" x14ac:dyDescent="0.2">
      <c r="A15" s="178">
        <v>0.2</v>
      </c>
      <c r="B15" s="4">
        <v>1.05417407</v>
      </c>
      <c r="C15" s="4">
        <v>0.96914893999999996</v>
      </c>
      <c r="D15" s="4">
        <v>0.98220464699999999</v>
      </c>
      <c r="E15" s="4">
        <v>0.96645963000000001</v>
      </c>
      <c r="F15" s="4">
        <v>0.94403535000000005</v>
      </c>
      <c r="G15" s="4">
        <v>0.88748019</v>
      </c>
      <c r="H15" s="49">
        <v>0.96725047116666663</v>
      </c>
      <c r="I15" s="113">
        <v>2.21252560292882E-2</v>
      </c>
      <c r="J15" s="48">
        <v>6</v>
      </c>
      <c r="L15" s="178">
        <v>0.2</v>
      </c>
      <c r="M15" s="4">
        <v>0.96199524999999997</v>
      </c>
      <c r="N15" s="4">
        <v>0.97318435999999997</v>
      </c>
      <c r="O15" s="4">
        <v>0.86856011</v>
      </c>
      <c r="P15" s="4">
        <v>0.97505198000000004</v>
      </c>
      <c r="Q15" s="4">
        <v>0.98639942999999997</v>
      </c>
      <c r="R15" s="4">
        <v>0.94847972999999997</v>
      </c>
      <c r="S15" s="4">
        <v>0.96142992000000005</v>
      </c>
      <c r="T15" s="4">
        <v>0.96420581999999999</v>
      </c>
      <c r="U15" s="49">
        <v>0.95068783166666682</v>
      </c>
      <c r="V15" s="113">
        <v>1.7240356559536971E-2</v>
      </c>
      <c r="W15" s="48">
        <v>6</v>
      </c>
      <c r="Y15" s="7"/>
      <c r="AD15" s="12" t="s">
        <v>56</v>
      </c>
      <c r="AE15" s="9">
        <v>0.95599999999999996</v>
      </c>
      <c r="AF15" s="9"/>
      <c r="AG15" s="9"/>
      <c r="AH15" s="9"/>
      <c r="AI15" s="15"/>
      <c r="AK15" s="128" t="s">
        <v>46</v>
      </c>
      <c r="AL15" s="91">
        <v>5.2680349082555318E-2</v>
      </c>
      <c r="AM15" s="91">
        <v>5.006646917442209E-2</v>
      </c>
      <c r="AN15" s="165">
        <v>5.9523256610404834E-2</v>
      </c>
      <c r="AP15" s="12" t="s">
        <v>56</v>
      </c>
      <c r="AQ15" s="9">
        <v>0.8589</v>
      </c>
      <c r="AR15" s="9"/>
      <c r="AS15" s="9"/>
      <c r="AT15" s="9"/>
      <c r="AU15" s="15"/>
    </row>
    <row r="16" spans="1:47" x14ac:dyDescent="0.2">
      <c r="A16" s="178">
        <v>0.3</v>
      </c>
      <c r="B16" s="4">
        <v>1.07992895</v>
      </c>
      <c r="C16" s="4">
        <v>0.96489362000000001</v>
      </c>
      <c r="D16" s="4">
        <v>0.98912506200000005</v>
      </c>
      <c r="E16" s="4">
        <v>0.94906831999999997</v>
      </c>
      <c r="F16" s="4">
        <v>0.94550809999999996</v>
      </c>
      <c r="G16" s="4">
        <v>0.98732171000000002</v>
      </c>
      <c r="H16" s="49">
        <v>0.98597429366666667</v>
      </c>
      <c r="I16" s="113">
        <v>2.0234606365476786E-2</v>
      </c>
      <c r="J16" s="48">
        <v>6</v>
      </c>
      <c r="L16" s="178">
        <v>0.3</v>
      </c>
      <c r="M16" s="4">
        <v>0.94853522999999995</v>
      </c>
      <c r="N16" s="4">
        <v>0.96703910999999998</v>
      </c>
      <c r="O16" s="4">
        <v>0.87582563000000002</v>
      </c>
      <c r="P16" s="4">
        <v>0.98440748</v>
      </c>
      <c r="Q16" s="4">
        <v>0.98067287000000003</v>
      </c>
      <c r="R16" s="4">
        <v>0.94891775</v>
      </c>
      <c r="S16" s="4">
        <v>0.95860771</v>
      </c>
      <c r="T16" s="4">
        <v>0.95861297999999995</v>
      </c>
      <c r="U16" s="49">
        <v>0.95117406999999998</v>
      </c>
      <c r="V16" s="113">
        <v>1.6091108846898235E-2</v>
      </c>
      <c r="W16" s="48">
        <v>6</v>
      </c>
      <c r="Y16" s="7"/>
      <c r="AD16" s="12" t="s">
        <v>57</v>
      </c>
      <c r="AE16" s="9" t="s">
        <v>62</v>
      </c>
      <c r="AF16" s="9"/>
      <c r="AG16" s="9"/>
      <c r="AH16" s="9"/>
      <c r="AI16" s="15"/>
      <c r="AK16" s="132" t="s">
        <v>152</v>
      </c>
      <c r="AL16" s="139">
        <v>8</v>
      </c>
      <c r="AM16" s="139">
        <v>8</v>
      </c>
      <c r="AN16" s="133">
        <v>8</v>
      </c>
      <c r="AP16" s="12" t="s">
        <v>57</v>
      </c>
      <c r="AQ16" s="9" t="s">
        <v>62</v>
      </c>
      <c r="AR16" s="9"/>
      <c r="AS16" s="9"/>
      <c r="AT16" s="9"/>
      <c r="AU16" s="15"/>
    </row>
    <row r="17" spans="1:47" x14ac:dyDescent="0.2">
      <c r="A17" s="178">
        <v>0.4</v>
      </c>
      <c r="B17" s="4">
        <v>1.06039076</v>
      </c>
      <c r="C17" s="4">
        <v>0.97340426000000002</v>
      </c>
      <c r="D17" s="4">
        <v>0.97874443899999997</v>
      </c>
      <c r="E17" s="4">
        <v>0.94037267000000002</v>
      </c>
      <c r="F17" s="4">
        <v>0.93519881999999999</v>
      </c>
      <c r="G17" s="4">
        <v>0.96671949000000001</v>
      </c>
      <c r="H17" s="49">
        <v>0.97580507316666665</v>
      </c>
      <c r="I17" s="113">
        <v>1.8399287127774996E-2</v>
      </c>
      <c r="J17" s="48">
        <v>6</v>
      </c>
      <c r="L17" s="178">
        <v>0.4</v>
      </c>
      <c r="M17" s="4">
        <v>0.93665874999999998</v>
      </c>
      <c r="N17" s="4">
        <v>0.94916201</v>
      </c>
      <c r="O17" s="4">
        <v>0.87648612999999997</v>
      </c>
      <c r="P17" s="4">
        <v>0.98856549000000005</v>
      </c>
      <c r="Q17" s="4">
        <v>0.96921975999999999</v>
      </c>
      <c r="R17" s="4">
        <v>0.94199133999999995</v>
      </c>
      <c r="S17" s="4">
        <v>0.95766697999999995</v>
      </c>
      <c r="T17" s="4">
        <v>0.92729306</v>
      </c>
      <c r="U17" s="49">
        <v>0.94353712666666667</v>
      </c>
      <c r="V17" s="113">
        <v>1.5967570496601267E-2</v>
      </c>
      <c r="W17" s="48">
        <v>6</v>
      </c>
      <c r="Y17" s="50"/>
      <c r="AD17" s="12" t="s">
        <v>449</v>
      </c>
      <c r="AE17" s="9" t="s">
        <v>63</v>
      </c>
      <c r="AF17" s="9"/>
      <c r="AG17" s="9"/>
      <c r="AH17" s="9"/>
      <c r="AI17" s="15"/>
      <c r="AK17" s="50"/>
      <c r="AP17" s="12" t="s">
        <v>449</v>
      </c>
      <c r="AQ17" s="9" t="s">
        <v>63</v>
      </c>
      <c r="AR17" s="9"/>
      <c r="AS17" s="9"/>
      <c r="AT17" s="9"/>
      <c r="AU17" s="15"/>
    </row>
    <row r="18" spans="1:47" x14ac:dyDescent="0.2">
      <c r="A18" s="178">
        <v>0.5</v>
      </c>
      <c r="B18" s="4">
        <v>1.0373001799999999</v>
      </c>
      <c r="C18" s="4">
        <v>0.97340426000000002</v>
      </c>
      <c r="D18" s="4">
        <v>0.96688087</v>
      </c>
      <c r="E18" s="4">
        <v>0.92670806999999999</v>
      </c>
      <c r="F18" s="4">
        <v>0.92636229999999997</v>
      </c>
      <c r="G18" s="4">
        <v>1.0935023800000001</v>
      </c>
      <c r="H18" s="49">
        <v>0.9873596766666668</v>
      </c>
      <c r="I18" s="113">
        <v>2.6940527013150625E-2</v>
      </c>
      <c r="J18" s="48">
        <v>6</v>
      </c>
      <c r="L18" s="178">
        <v>0.5</v>
      </c>
      <c r="M18" s="4">
        <v>0.94220110999999995</v>
      </c>
      <c r="N18" s="4">
        <v>0.93128491999999996</v>
      </c>
      <c r="O18" s="4">
        <v>0.87780712999999999</v>
      </c>
      <c r="P18" s="4">
        <v>1.00623701</v>
      </c>
      <c r="Q18" s="4">
        <v>0.95705081999999997</v>
      </c>
      <c r="R18" s="4">
        <v>0.92727272999999999</v>
      </c>
      <c r="S18" s="4">
        <v>0.95155221000000001</v>
      </c>
      <c r="T18" s="4">
        <v>0.92281879</v>
      </c>
      <c r="U18" s="49">
        <v>0.94045644833333331</v>
      </c>
      <c r="V18" s="113">
        <v>1.7450316042376311E-2</v>
      </c>
      <c r="W18" s="48">
        <v>6</v>
      </c>
      <c r="Y18" s="7"/>
      <c r="AD18" s="12"/>
      <c r="AE18" s="9"/>
      <c r="AF18" s="9"/>
      <c r="AG18" s="9"/>
      <c r="AH18" s="9"/>
      <c r="AI18" s="15"/>
      <c r="AK18" s="7"/>
      <c r="AP18" s="12"/>
      <c r="AQ18" s="9"/>
      <c r="AR18" s="9"/>
      <c r="AS18" s="9"/>
      <c r="AT18" s="9"/>
      <c r="AU18" s="15"/>
    </row>
    <row r="19" spans="1:47" x14ac:dyDescent="0.2">
      <c r="A19" s="178">
        <v>0.6</v>
      </c>
      <c r="B19" s="4">
        <v>1.0337477799999999</v>
      </c>
      <c r="C19" s="4">
        <v>0.97659574000000005</v>
      </c>
      <c r="D19" s="4">
        <v>0.96094908599999995</v>
      </c>
      <c r="E19" s="4">
        <v>0.93043478000000002</v>
      </c>
      <c r="F19" s="4">
        <v>0.93225331</v>
      </c>
      <c r="G19" s="4">
        <v>1.14263074</v>
      </c>
      <c r="H19" s="49">
        <v>0.99610190600000015</v>
      </c>
      <c r="I19" s="113">
        <v>3.3112402981796449E-2</v>
      </c>
      <c r="J19" s="48">
        <v>6</v>
      </c>
      <c r="L19" s="178">
        <v>0.6</v>
      </c>
      <c r="M19" s="4">
        <v>0.93745051000000001</v>
      </c>
      <c r="N19" s="4">
        <v>0.92569831999999996</v>
      </c>
      <c r="O19" s="4">
        <v>0.88507265999999996</v>
      </c>
      <c r="P19" s="4">
        <v>1.1081081100000001</v>
      </c>
      <c r="Q19" s="4">
        <v>0.95705081999999997</v>
      </c>
      <c r="R19" s="4">
        <v>0.94199133999999995</v>
      </c>
      <c r="S19" s="4">
        <v>0.96425212000000005</v>
      </c>
      <c r="T19" s="4">
        <v>0.93288590999999998</v>
      </c>
      <c r="U19" s="49">
        <v>0.9648934933333333</v>
      </c>
      <c r="V19" s="113">
        <v>3.0818124950488673E-2</v>
      </c>
      <c r="W19" s="48">
        <v>6</v>
      </c>
      <c r="Y19" s="7"/>
      <c r="AD19" s="12" t="s">
        <v>450</v>
      </c>
      <c r="AE19" s="9"/>
      <c r="AF19" s="9"/>
      <c r="AG19" s="9"/>
      <c r="AH19" s="9"/>
      <c r="AI19" s="15"/>
      <c r="AK19" s="7"/>
      <c r="AP19" s="12" t="s">
        <v>450</v>
      </c>
      <c r="AQ19" s="9"/>
      <c r="AR19" s="9"/>
      <c r="AS19" s="9"/>
      <c r="AT19" s="9"/>
      <c r="AU19" s="15"/>
    </row>
    <row r="20" spans="1:47" x14ac:dyDescent="0.2">
      <c r="A20" s="178">
        <v>0.7</v>
      </c>
      <c r="B20" s="4">
        <v>1.04174067</v>
      </c>
      <c r="C20" s="4">
        <v>0.99680851000000004</v>
      </c>
      <c r="D20" s="4">
        <v>0.95847750899999995</v>
      </c>
      <c r="E20" s="4">
        <v>0.91677019000000004</v>
      </c>
      <c r="F20" s="4">
        <v>0.92930780999999996</v>
      </c>
      <c r="G20" s="4">
        <v>1.46275753</v>
      </c>
      <c r="H20" s="49">
        <v>1.0509770365000002</v>
      </c>
      <c r="I20" s="113">
        <v>8.4449936938739548E-2</v>
      </c>
      <c r="J20" s="48">
        <v>6</v>
      </c>
      <c r="L20" s="178">
        <v>0.7</v>
      </c>
      <c r="M20" s="4">
        <v>0.96674583999999997</v>
      </c>
      <c r="N20" s="4">
        <v>0.91061453000000003</v>
      </c>
      <c r="O20" s="4">
        <v>0.88177015000000003</v>
      </c>
      <c r="P20" s="4">
        <v>1.16528067</v>
      </c>
      <c r="Q20" s="4">
        <v>0.97566213000000002</v>
      </c>
      <c r="R20" s="4">
        <v>0.90389609999999998</v>
      </c>
      <c r="S20" s="4">
        <v>0.95766697999999995</v>
      </c>
      <c r="T20" s="4">
        <v>0.94966443</v>
      </c>
      <c r="U20" s="49">
        <v>0.97232341</v>
      </c>
      <c r="V20" s="113">
        <v>4.117202982745892E-2</v>
      </c>
      <c r="W20" s="48">
        <v>6</v>
      </c>
      <c r="Y20" s="7"/>
      <c r="AD20" s="12" t="s">
        <v>452</v>
      </c>
      <c r="AE20" s="9">
        <v>0.4945</v>
      </c>
      <c r="AF20" s="9"/>
      <c r="AG20" s="9"/>
      <c r="AH20" s="9"/>
      <c r="AI20" s="15"/>
      <c r="AK20" s="7"/>
      <c r="AP20" s="12" t="s">
        <v>452</v>
      </c>
      <c r="AQ20" s="9">
        <v>0.2122</v>
      </c>
      <c r="AR20" s="9"/>
      <c r="AS20" s="9"/>
      <c r="AT20" s="9"/>
      <c r="AU20" s="15"/>
    </row>
    <row r="21" spans="1:47" x14ac:dyDescent="0.2">
      <c r="A21" s="178">
        <v>0.8</v>
      </c>
      <c r="B21" s="4">
        <v>1.0275310799999999</v>
      </c>
      <c r="C21" s="4">
        <v>1.02340426</v>
      </c>
      <c r="D21" s="4">
        <v>0.97627286199999996</v>
      </c>
      <c r="E21" s="4">
        <v>0.90186334999999995</v>
      </c>
      <c r="F21" s="4">
        <v>0.93519881999999999</v>
      </c>
      <c r="G21" s="4">
        <v>1.6561014300000001</v>
      </c>
      <c r="H21" s="49">
        <v>1.0867286336666666</v>
      </c>
      <c r="I21" s="113">
        <v>0.11561958353357561</v>
      </c>
      <c r="J21" s="48">
        <v>6</v>
      </c>
      <c r="L21" s="178">
        <v>0.8</v>
      </c>
      <c r="M21" s="4">
        <v>0.93824227999999998</v>
      </c>
      <c r="N21" s="4">
        <v>0.9122905</v>
      </c>
      <c r="O21" s="4">
        <v>0.87186262000000003</v>
      </c>
      <c r="P21" s="4">
        <v>1.25051975</v>
      </c>
      <c r="Q21" s="4">
        <v>0.99928417999999997</v>
      </c>
      <c r="R21" s="4">
        <v>0.83203463</v>
      </c>
      <c r="S21" s="4">
        <v>0.99388522999999995</v>
      </c>
      <c r="T21" s="4">
        <v>0.94519016</v>
      </c>
      <c r="U21" s="49">
        <v>0.98212942833333328</v>
      </c>
      <c r="V21" s="113">
        <v>6.0143599325185759E-2</v>
      </c>
      <c r="W21" s="48">
        <v>6</v>
      </c>
      <c r="AD21" s="12" t="s">
        <v>56</v>
      </c>
      <c r="AE21" s="9">
        <v>0.78090000000000004</v>
      </c>
      <c r="AF21" s="9"/>
      <c r="AG21" s="9"/>
      <c r="AH21" s="9"/>
      <c r="AI21" s="15"/>
      <c r="AP21" s="12" t="s">
        <v>56</v>
      </c>
      <c r="AQ21" s="9">
        <v>0.89929999999999999</v>
      </c>
      <c r="AR21" s="9"/>
      <c r="AS21" s="9"/>
      <c r="AT21" s="9"/>
      <c r="AU21" s="15"/>
    </row>
    <row r="22" spans="1:47" x14ac:dyDescent="0.2">
      <c r="A22" s="178">
        <v>0.9</v>
      </c>
      <c r="B22" s="4">
        <v>1.02220249</v>
      </c>
      <c r="C22" s="4">
        <v>1.0531914899999999</v>
      </c>
      <c r="D22" s="4">
        <v>1.0084033610000001</v>
      </c>
      <c r="E22" s="4">
        <v>0.89937887999999999</v>
      </c>
      <c r="F22" s="4">
        <v>0.96759941000000005</v>
      </c>
      <c r="G22" s="4">
        <v>1.64025357</v>
      </c>
      <c r="H22" s="49">
        <v>1.0985048668333333</v>
      </c>
      <c r="I22" s="113">
        <v>0.1104947496230399</v>
      </c>
      <c r="J22" s="48">
        <v>6</v>
      </c>
      <c r="L22" s="178">
        <v>0.9</v>
      </c>
      <c r="M22" s="4">
        <v>0.94378463999999995</v>
      </c>
      <c r="N22" s="4">
        <v>0.89888268000000004</v>
      </c>
      <c r="O22" s="4">
        <v>0.88441214999999995</v>
      </c>
      <c r="P22" s="4">
        <v>1.3097713099999999</v>
      </c>
      <c r="Q22" s="4">
        <v>1.02290623</v>
      </c>
      <c r="R22" s="4">
        <v>0.88138528000000005</v>
      </c>
      <c r="S22" s="4">
        <v>1.01081844</v>
      </c>
      <c r="T22" s="4">
        <v>0.99664430000000004</v>
      </c>
      <c r="U22" s="49">
        <v>1.0176562849999999</v>
      </c>
      <c r="V22" s="113">
        <v>6.3815044126691686E-2</v>
      </c>
      <c r="W22" s="48">
        <v>6</v>
      </c>
      <c r="AD22" s="12" t="s">
        <v>57</v>
      </c>
      <c r="AE22" s="9" t="s">
        <v>62</v>
      </c>
      <c r="AF22" s="9"/>
      <c r="AG22" s="9"/>
      <c r="AH22" s="9"/>
      <c r="AI22" s="15"/>
      <c r="AP22" s="12" t="s">
        <v>57</v>
      </c>
      <c r="AQ22" s="9" t="s">
        <v>62</v>
      </c>
      <c r="AR22" s="9"/>
      <c r="AS22" s="9"/>
      <c r="AT22" s="9"/>
      <c r="AU22" s="15"/>
    </row>
    <row r="23" spans="1:47" x14ac:dyDescent="0.2">
      <c r="A23" s="178">
        <v>1</v>
      </c>
      <c r="B23" s="4">
        <v>1.0364120800000001</v>
      </c>
      <c r="C23" s="4">
        <v>1.11595745</v>
      </c>
      <c r="D23" s="4">
        <v>1.064260999</v>
      </c>
      <c r="E23" s="4">
        <v>0.90186334999999995</v>
      </c>
      <c r="F23" s="4">
        <v>1.0353460999999999</v>
      </c>
      <c r="G23" s="4">
        <v>1.6988906500000001</v>
      </c>
      <c r="H23" s="49">
        <v>1.1421217715</v>
      </c>
      <c r="I23" s="113">
        <v>0.11504175295415917</v>
      </c>
      <c r="J23" s="48">
        <v>6</v>
      </c>
      <c r="L23" s="178">
        <v>1</v>
      </c>
      <c r="M23" s="4">
        <v>0.93507521999999998</v>
      </c>
      <c r="N23" s="4">
        <v>0.91564246000000005</v>
      </c>
      <c r="O23" s="4">
        <v>0.92272127000000004</v>
      </c>
      <c r="P23" s="4">
        <v>1.34823285</v>
      </c>
      <c r="Q23" s="4">
        <v>1.05082319</v>
      </c>
      <c r="R23" s="4">
        <v>0.88051948000000002</v>
      </c>
      <c r="S23" s="4">
        <v>1.0206961400000001</v>
      </c>
      <c r="T23" s="4">
        <v>0.99105144999999994</v>
      </c>
      <c r="U23" s="49">
        <v>1.0356740633333332</v>
      </c>
      <c r="V23" s="113">
        <v>6.7569540776033485E-2</v>
      </c>
      <c r="W23" s="48">
        <v>6</v>
      </c>
      <c r="AD23" s="12" t="s">
        <v>449</v>
      </c>
      <c r="AE23" s="9" t="s">
        <v>63</v>
      </c>
      <c r="AF23" s="9"/>
      <c r="AG23" s="9"/>
      <c r="AH23" s="9"/>
      <c r="AI23" s="15"/>
      <c r="AP23" s="12" t="s">
        <v>449</v>
      </c>
      <c r="AQ23" s="9" t="s">
        <v>63</v>
      </c>
      <c r="AR23" s="9"/>
      <c r="AS23" s="9"/>
      <c r="AT23" s="9"/>
      <c r="AU23" s="15"/>
    </row>
    <row r="24" spans="1:47" x14ac:dyDescent="0.2">
      <c r="A24" s="178">
        <v>1.1000000000000001</v>
      </c>
      <c r="B24" s="4">
        <v>0.97246891999999996</v>
      </c>
      <c r="C24" s="4">
        <v>1.16489362</v>
      </c>
      <c r="D24" s="4">
        <v>1.111715274</v>
      </c>
      <c r="E24" s="4">
        <v>0.90931677</v>
      </c>
      <c r="F24" s="4">
        <v>1.1104565500000001</v>
      </c>
      <c r="G24" s="4">
        <v>1.7686212400000001</v>
      </c>
      <c r="H24" s="49">
        <v>1.1729120623333333</v>
      </c>
      <c r="I24" s="113">
        <v>0.12546438925655895</v>
      </c>
      <c r="J24" s="48">
        <v>6</v>
      </c>
      <c r="L24" s="178">
        <v>1.1000000000000001</v>
      </c>
      <c r="M24" s="4">
        <v>0.95803642</v>
      </c>
      <c r="N24" s="4">
        <v>0.92569831999999996</v>
      </c>
      <c r="O24" s="4">
        <v>0.94649934000000002</v>
      </c>
      <c r="P24" s="4">
        <v>1.3991684</v>
      </c>
      <c r="Q24" s="4">
        <v>1.08947745</v>
      </c>
      <c r="R24" s="4">
        <v>0.90822510999999995</v>
      </c>
      <c r="S24" s="4">
        <v>1.03292568</v>
      </c>
      <c r="T24" s="4">
        <v>1.0212528000000001</v>
      </c>
      <c r="U24" s="49">
        <v>1.06625813</v>
      </c>
      <c r="V24" s="113">
        <v>7.1605753920740645E-2</v>
      </c>
      <c r="W24" s="48">
        <v>6</v>
      </c>
      <c r="Y24" s="7"/>
      <c r="AD24" s="12"/>
      <c r="AE24" s="9"/>
      <c r="AF24" s="9"/>
      <c r="AG24" s="9"/>
      <c r="AH24" s="9"/>
      <c r="AI24" s="15"/>
      <c r="AK24" s="7"/>
      <c r="AP24" s="12"/>
      <c r="AQ24" s="9"/>
      <c r="AR24" s="9"/>
      <c r="AS24" s="9"/>
      <c r="AT24" s="9"/>
      <c r="AU24" s="15"/>
    </row>
    <row r="25" spans="1:47" x14ac:dyDescent="0.2">
      <c r="A25" s="178">
        <v>1.2</v>
      </c>
      <c r="B25" s="4">
        <v>1.08614565</v>
      </c>
      <c r="C25" s="4">
        <v>1.2063829800000001</v>
      </c>
      <c r="D25" s="4">
        <v>1.1482946119999999</v>
      </c>
      <c r="E25" s="4">
        <v>0.92049689000000001</v>
      </c>
      <c r="F25" s="4">
        <v>1.17967599</v>
      </c>
      <c r="G25" s="4">
        <v>1.7812995199999999</v>
      </c>
      <c r="H25" s="49">
        <v>1.2203826070000001</v>
      </c>
      <c r="I25" s="113">
        <v>0.11967016955247113</v>
      </c>
      <c r="J25" s="48">
        <v>6</v>
      </c>
      <c r="L25" s="178">
        <v>1.2</v>
      </c>
      <c r="M25" s="4">
        <v>0.98891527999999995</v>
      </c>
      <c r="N25" s="4">
        <v>0.94413407999999999</v>
      </c>
      <c r="O25" s="4">
        <v>0.97886393999999999</v>
      </c>
      <c r="P25" s="4">
        <v>1.52702703</v>
      </c>
      <c r="Q25" s="4">
        <v>1.1030780200000001</v>
      </c>
      <c r="R25" s="4">
        <v>0.88597972999999997</v>
      </c>
      <c r="S25" s="4">
        <v>1.04327375</v>
      </c>
      <c r="T25" s="4">
        <v>1.0178970899999999</v>
      </c>
      <c r="U25" s="49">
        <v>1.0926865933333334</v>
      </c>
      <c r="V25" s="113">
        <v>9.1738399689558589E-2</v>
      </c>
      <c r="W25" s="48">
        <v>6</v>
      </c>
      <c r="Y25" s="7"/>
      <c r="AD25" s="12" t="s">
        <v>78</v>
      </c>
      <c r="AE25" s="9" t="s">
        <v>453</v>
      </c>
      <c r="AF25" s="9" t="s">
        <v>80</v>
      </c>
      <c r="AG25" s="9" t="s">
        <v>81</v>
      </c>
      <c r="AH25" s="9" t="s">
        <v>82</v>
      </c>
      <c r="AI25" s="15" t="s">
        <v>56</v>
      </c>
      <c r="AK25" s="7"/>
      <c r="AP25" s="12" t="s">
        <v>78</v>
      </c>
      <c r="AQ25" s="9" t="s">
        <v>453</v>
      </c>
      <c r="AR25" s="9" t="s">
        <v>80</v>
      </c>
      <c r="AS25" s="9" t="s">
        <v>81</v>
      </c>
      <c r="AT25" s="9" t="s">
        <v>82</v>
      </c>
      <c r="AU25" s="15" t="s">
        <v>56</v>
      </c>
    </row>
    <row r="26" spans="1:47" x14ac:dyDescent="0.2">
      <c r="A26" s="178">
        <v>1.3</v>
      </c>
      <c r="B26" s="4">
        <v>1.09857904</v>
      </c>
      <c r="C26" s="4">
        <v>1.24255319</v>
      </c>
      <c r="D26" s="4">
        <v>1.1611468119999999</v>
      </c>
      <c r="E26" s="4">
        <v>0.95776397999999996</v>
      </c>
      <c r="F26" s="4">
        <v>1.2326951399999999</v>
      </c>
      <c r="G26" s="4">
        <v>1.82408875</v>
      </c>
      <c r="H26" s="49">
        <v>1.2528044853333331</v>
      </c>
      <c r="I26" s="113">
        <v>0.12194407225417961</v>
      </c>
      <c r="J26" s="48">
        <v>6</v>
      </c>
      <c r="L26" s="178">
        <v>1.3</v>
      </c>
      <c r="M26" s="4">
        <v>0.99208233999999995</v>
      </c>
      <c r="N26" s="4">
        <v>0.96033520000000006</v>
      </c>
      <c r="O26" s="4">
        <v>0.99735799000000003</v>
      </c>
      <c r="P26" s="4">
        <v>1.3669438700000001</v>
      </c>
      <c r="Q26" s="4">
        <v>1.11453114</v>
      </c>
      <c r="R26" s="4">
        <v>1.0138528099999999</v>
      </c>
      <c r="S26" s="4">
        <v>1.0743179700000001</v>
      </c>
      <c r="T26" s="4">
        <v>1.0022371400000001</v>
      </c>
      <c r="U26" s="49">
        <v>1.0948734866666667</v>
      </c>
      <c r="V26" s="113">
        <v>5.7586561206752665E-2</v>
      </c>
      <c r="W26" s="48">
        <v>6</v>
      </c>
      <c r="Y26" s="50"/>
      <c r="AD26" s="12" t="s">
        <v>457</v>
      </c>
      <c r="AE26" s="9">
        <v>0.58220000000000005</v>
      </c>
      <c r="AF26" s="9">
        <v>2</v>
      </c>
      <c r="AG26" s="9">
        <v>0.29110000000000003</v>
      </c>
      <c r="AH26" s="9" t="s">
        <v>751</v>
      </c>
      <c r="AI26" s="15" t="s">
        <v>752</v>
      </c>
      <c r="AK26" s="50"/>
      <c r="AP26" s="12" t="s">
        <v>457</v>
      </c>
      <c r="AQ26" s="9">
        <v>0.1169</v>
      </c>
      <c r="AR26" s="9">
        <v>2</v>
      </c>
      <c r="AS26" s="9">
        <v>5.8439999999999999E-2</v>
      </c>
      <c r="AT26" s="9" t="s">
        <v>753</v>
      </c>
      <c r="AU26" s="15" t="s">
        <v>754</v>
      </c>
    </row>
    <row r="27" spans="1:47" x14ac:dyDescent="0.2">
      <c r="A27" s="178">
        <v>1.4</v>
      </c>
      <c r="B27" s="4">
        <v>1.1492007099999999</v>
      </c>
      <c r="C27" s="4">
        <v>1.29042553</v>
      </c>
      <c r="D27" s="4">
        <v>1.193771626</v>
      </c>
      <c r="E27" s="4">
        <v>1.01987578</v>
      </c>
      <c r="F27" s="4">
        <v>1.2945508100000001</v>
      </c>
      <c r="G27" s="4">
        <v>1.8478605400000001</v>
      </c>
      <c r="H27" s="49">
        <v>1.2992808326666669</v>
      </c>
      <c r="I27" s="113">
        <v>0.11729789770273007</v>
      </c>
      <c r="J27" s="48">
        <v>6</v>
      </c>
      <c r="L27" s="178">
        <v>1.4</v>
      </c>
      <c r="M27" s="4">
        <v>0.94932700000000003</v>
      </c>
      <c r="N27" s="4">
        <v>0.98044693000000005</v>
      </c>
      <c r="O27" s="4">
        <v>1.0561426700000001</v>
      </c>
      <c r="P27" s="4">
        <v>1.33887734</v>
      </c>
      <c r="Q27" s="4">
        <v>1.12956335</v>
      </c>
      <c r="R27" s="4">
        <v>0.99826839999999994</v>
      </c>
      <c r="S27" s="4">
        <v>1.0931326400000001</v>
      </c>
      <c r="T27" s="4">
        <v>1.08165548</v>
      </c>
      <c r="U27" s="49">
        <v>1.1162733133333334</v>
      </c>
      <c r="V27" s="113">
        <v>4.7959676377945522E-2</v>
      </c>
      <c r="W27" s="48">
        <v>6</v>
      </c>
      <c r="Y27" s="7"/>
      <c r="AD27" s="12" t="s">
        <v>463</v>
      </c>
      <c r="AE27" s="9">
        <v>0.87260000000000004</v>
      </c>
      <c r="AF27" s="9">
        <v>14</v>
      </c>
      <c r="AG27" s="9">
        <v>6.2330000000000003E-2</v>
      </c>
      <c r="AH27" s="9"/>
      <c r="AI27" s="15"/>
      <c r="AK27" s="7"/>
      <c r="AP27" s="12" t="s">
        <v>463</v>
      </c>
      <c r="AQ27" s="9">
        <v>0.49419999999999997</v>
      </c>
      <c r="AR27" s="9">
        <v>21</v>
      </c>
      <c r="AS27" s="9">
        <v>2.3529999999999999E-2</v>
      </c>
      <c r="AT27" s="9"/>
      <c r="AU27" s="15"/>
    </row>
    <row r="28" spans="1:47" x14ac:dyDescent="0.2">
      <c r="A28" s="178">
        <v>1.5</v>
      </c>
      <c r="B28" s="4">
        <v>1.1705151</v>
      </c>
      <c r="C28" s="4">
        <v>1.30425532</v>
      </c>
      <c r="D28" s="4">
        <v>1.1863568959999999</v>
      </c>
      <c r="E28" s="4">
        <v>1.11055901</v>
      </c>
      <c r="F28" s="4">
        <v>1.35198822</v>
      </c>
      <c r="G28" s="4">
        <v>1.8700475400000001</v>
      </c>
      <c r="H28" s="49">
        <v>1.3322870143333334</v>
      </c>
      <c r="I28" s="113">
        <v>0.11357660498047166</v>
      </c>
      <c r="J28" s="48">
        <v>6</v>
      </c>
      <c r="L28" s="178">
        <v>1.5</v>
      </c>
      <c r="M28" s="4">
        <v>0.94774347000000003</v>
      </c>
      <c r="N28" s="4">
        <v>1.0061452500000001</v>
      </c>
      <c r="O28" s="4">
        <v>1.0898282699999999</v>
      </c>
      <c r="P28" s="4">
        <v>1.35758836</v>
      </c>
      <c r="Q28" s="4">
        <v>1.13528991</v>
      </c>
      <c r="R28" s="4">
        <v>1.04155844</v>
      </c>
      <c r="S28" s="4">
        <v>1.1034807099999999</v>
      </c>
      <c r="T28" s="4">
        <v>1.1129753899999999</v>
      </c>
      <c r="U28" s="49">
        <v>1.14012018</v>
      </c>
      <c r="V28" s="113">
        <v>4.5327961940391001E-2</v>
      </c>
      <c r="W28" s="48">
        <v>6</v>
      </c>
      <c r="Y28" s="7"/>
      <c r="AD28" s="12" t="s">
        <v>466</v>
      </c>
      <c r="AE28" s="9">
        <v>1.4550000000000001</v>
      </c>
      <c r="AF28" s="9">
        <v>16</v>
      </c>
      <c r="AG28" s="9"/>
      <c r="AH28" s="9"/>
      <c r="AI28" s="15"/>
      <c r="AK28" s="7"/>
      <c r="AP28" s="12" t="s">
        <v>466</v>
      </c>
      <c r="AQ28" s="9">
        <v>0.61109999999999998</v>
      </c>
      <c r="AR28" s="9">
        <v>23</v>
      </c>
      <c r="AS28" s="9"/>
      <c r="AT28" s="9"/>
      <c r="AU28" s="15"/>
    </row>
    <row r="29" spans="1:47" x14ac:dyDescent="0.2">
      <c r="A29" s="178">
        <v>1.6</v>
      </c>
      <c r="B29" s="4">
        <v>1.24689165</v>
      </c>
      <c r="C29" s="4">
        <v>1.32978723</v>
      </c>
      <c r="D29" s="4">
        <v>1.204646565</v>
      </c>
      <c r="E29" s="4">
        <v>1.18385093</v>
      </c>
      <c r="F29" s="4">
        <v>1.3917525799999999</v>
      </c>
      <c r="G29" s="4">
        <v>1.8431061799999999</v>
      </c>
      <c r="H29" s="49">
        <v>1.3666725225</v>
      </c>
      <c r="I29" s="113">
        <v>0.10049911559987783</v>
      </c>
      <c r="J29" s="48">
        <v>6</v>
      </c>
      <c r="L29" s="178">
        <v>1.6</v>
      </c>
      <c r="M29" s="4">
        <v>0.95803642</v>
      </c>
      <c r="N29" s="4">
        <v>1.01005587</v>
      </c>
      <c r="O29" s="4">
        <v>1.1083223200000001</v>
      </c>
      <c r="P29" s="4">
        <v>1.37525988</v>
      </c>
      <c r="Q29" s="4">
        <v>1.1338582699999999</v>
      </c>
      <c r="R29" s="4">
        <v>1.07532468</v>
      </c>
      <c r="S29" s="4">
        <v>1.1114769499999999</v>
      </c>
      <c r="T29" s="4">
        <v>1.1420581700000001</v>
      </c>
      <c r="U29" s="49">
        <v>1.1577167116666667</v>
      </c>
      <c r="V29" s="113">
        <v>4.4536806360456774E-2</v>
      </c>
      <c r="W29" s="48">
        <v>6</v>
      </c>
      <c r="AD29" s="12"/>
      <c r="AE29" s="9"/>
      <c r="AF29" s="9"/>
      <c r="AG29" s="9"/>
      <c r="AH29" s="9"/>
      <c r="AI29" s="15"/>
      <c r="AP29" s="12"/>
      <c r="AQ29" s="9"/>
      <c r="AR29" s="9"/>
      <c r="AS29" s="9"/>
      <c r="AT29" s="9"/>
      <c r="AU29" s="15"/>
    </row>
    <row r="30" spans="1:47" x14ac:dyDescent="0.2">
      <c r="A30" s="178">
        <v>1.7</v>
      </c>
      <c r="B30" s="4">
        <v>1.26998224</v>
      </c>
      <c r="C30" s="4">
        <v>1.36382979</v>
      </c>
      <c r="D30" s="4">
        <v>1.2417202169999999</v>
      </c>
      <c r="E30" s="4">
        <v>1.2472049700000001</v>
      </c>
      <c r="F30" s="4">
        <v>1.4123711299999999</v>
      </c>
      <c r="G30" s="4">
        <v>1.9429476999999999</v>
      </c>
      <c r="H30" s="49">
        <v>1.4130093411666664</v>
      </c>
      <c r="I30" s="113">
        <v>0.1096268678979313</v>
      </c>
      <c r="J30" s="48">
        <v>6</v>
      </c>
      <c r="L30" s="178">
        <v>1.7</v>
      </c>
      <c r="M30" s="4">
        <v>0.95486936</v>
      </c>
      <c r="N30" s="4">
        <v>1.03575419</v>
      </c>
      <c r="O30" s="4">
        <v>1.1228533700000001</v>
      </c>
      <c r="P30" s="4">
        <v>1.38773389</v>
      </c>
      <c r="Q30" s="4">
        <v>1.1138153200000001</v>
      </c>
      <c r="R30" s="4">
        <v>1.0727272699999999</v>
      </c>
      <c r="S30" s="4">
        <v>1.1114769499999999</v>
      </c>
      <c r="T30" s="4">
        <v>1.16778523</v>
      </c>
      <c r="U30" s="49">
        <v>1.1627320050000001</v>
      </c>
      <c r="V30" s="113">
        <v>4.6677069289170099E-2</v>
      </c>
      <c r="W30" s="48">
        <v>6</v>
      </c>
      <c r="AD30" s="12" t="s">
        <v>153</v>
      </c>
      <c r="AE30" s="9">
        <v>1</v>
      </c>
      <c r="AF30" s="9"/>
      <c r="AG30" s="9"/>
      <c r="AH30" s="9"/>
      <c r="AI30" s="15"/>
      <c r="AP30" s="12" t="s">
        <v>153</v>
      </c>
      <c r="AQ30" s="9">
        <v>1</v>
      </c>
      <c r="AR30" s="9"/>
      <c r="AS30" s="9"/>
      <c r="AT30" s="9"/>
      <c r="AU30" s="15"/>
    </row>
    <row r="31" spans="1:47" x14ac:dyDescent="0.2">
      <c r="A31" s="178">
        <v>1.8</v>
      </c>
      <c r="B31" s="4">
        <v>1.28596803</v>
      </c>
      <c r="C31" s="4">
        <v>1.36382979</v>
      </c>
      <c r="D31" s="4">
        <v>1.3119130000000001</v>
      </c>
      <c r="E31" s="4">
        <v>1.31055901</v>
      </c>
      <c r="F31" s="4">
        <v>1.4477172300000001</v>
      </c>
      <c r="G31" s="4">
        <v>1.93343899</v>
      </c>
      <c r="H31" s="49">
        <v>1.4422376750000001</v>
      </c>
      <c r="I31" s="113">
        <v>0.10102813923017762</v>
      </c>
      <c r="J31" s="48">
        <v>6</v>
      </c>
      <c r="L31" s="178">
        <v>1.8</v>
      </c>
      <c r="M31" s="4">
        <v>0.96041171999999997</v>
      </c>
      <c r="N31" s="4">
        <v>1.0396647999999999</v>
      </c>
      <c r="O31" s="4">
        <v>1.14597094</v>
      </c>
      <c r="P31" s="4">
        <v>1.39085239</v>
      </c>
      <c r="Q31" s="4">
        <v>1.1109520399999999</v>
      </c>
      <c r="R31" s="4">
        <v>1.07186147</v>
      </c>
      <c r="S31" s="4">
        <v>1.1284101600000001</v>
      </c>
      <c r="T31" s="4">
        <v>1.14876957</v>
      </c>
      <c r="U31" s="49">
        <v>1.1661360949999999</v>
      </c>
      <c r="V31" s="113">
        <v>4.6390327268384511E-2</v>
      </c>
      <c r="W31" s="48">
        <v>6</v>
      </c>
      <c r="AD31" s="12" t="s">
        <v>155</v>
      </c>
      <c r="AE31" s="9">
        <v>3</v>
      </c>
      <c r="AF31" s="9"/>
      <c r="AG31" s="9"/>
      <c r="AH31" s="9"/>
      <c r="AI31" s="15"/>
      <c r="AP31" s="12" t="s">
        <v>155</v>
      </c>
      <c r="AQ31" s="9">
        <v>3</v>
      </c>
      <c r="AR31" s="9"/>
      <c r="AS31" s="9"/>
      <c r="AT31" s="9"/>
      <c r="AU31" s="15"/>
    </row>
    <row r="32" spans="1:47" x14ac:dyDescent="0.2">
      <c r="A32" s="178">
        <v>1.9</v>
      </c>
      <c r="B32" s="4">
        <v>1.31083481</v>
      </c>
      <c r="C32" s="4">
        <v>1.3978723399999999</v>
      </c>
      <c r="D32" s="4">
        <v>1.2876915470000001</v>
      </c>
      <c r="E32" s="4">
        <v>1.35279503</v>
      </c>
      <c r="F32" s="4">
        <v>1.4594992600000001</v>
      </c>
      <c r="G32" s="4">
        <v>1.97147385</v>
      </c>
      <c r="H32" s="49">
        <v>1.4633611395000001</v>
      </c>
      <c r="I32" s="113">
        <v>0.10469498157898217</v>
      </c>
      <c r="J32" s="48">
        <v>6</v>
      </c>
      <c r="L32" s="178">
        <v>1.9</v>
      </c>
      <c r="M32" s="4">
        <v>0.93982580999999998</v>
      </c>
      <c r="N32" s="4">
        <v>1.06312849</v>
      </c>
      <c r="O32" s="4">
        <v>1.16314399</v>
      </c>
      <c r="P32" s="4">
        <v>1.3970894</v>
      </c>
      <c r="Q32" s="4">
        <v>1.1066571199999999</v>
      </c>
      <c r="R32" s="4">
        <v>1.0883116900000001</v>
      </c>
      <c r="S32" s="4">
        <v>1.1302916300000001</v>
      </c>
      <c r="T32" s="4">
        <v>1.18344519</v>
      </c>
      <c r="U32" s="49">
        <v>1.1781565033333334</v>
      </c>
      <c r="V32" s="113">
        <v>4.6065264355862022E-2</v>
      </c>
      <c r="W32" s="48">
        <v>6</v>
      </c>
      <c r="AD32" s="12" t="s">
        <v>51</v>
      </c>
      <c r="AE32" s="9">
        <v>0.05</v>
      </c>
      <c r="AF32" s="9"/>
      <c r="AG32" s="9"/>
      <c r="AH32" s="9"/>
      <c r="AI32" s="15"/>
      <c r="AP32" s="12" t="s">
        <v>51</v>
      </c>
      <c r="AQ32" s="9">
        <v>0.05</v>
      </c>
      <c r="AR32" s="9"/>
      <c r="AS32" s="9"/>
      <c r="AT32" s="9"/>
      <c r="AU32" s="15"/>
    </row>
    <row r="33" spans="1:47" x14ac:dyDescent="0.2">
      <c r="A33" s="178">
        <v>2</v>
      </c>
      <c r="B33" s="4">
        <v>1.31438721</v>
      </c>
      <c r="C33" s="4">
        <v>1.4138297900000001</v>
      </c>
      <c r="D33" s="4">
        <v>1.2837370239999999</v>
      </c>
      <c r="E33" s="4">
        <v>1.44720497</v>
      </c>
      <c r="F33" s="4">
        <v>1.53166421</v>
      </c>
      <c r="G33" s="4">
        <v>1.95721078</v>
      </c>
      <c r="H33" s="49">
        <v>1.4913389973333331</v>
      </c>
      <c r="I33" s="113">
        <v>0.10017129406240285</v>
      </c>
      <c r="J33" s="48">
        <v>6</v>
      </c>
      <c r="L33" s="178">
        <v>2</v>
      </c>
      <c r="M33" s="4">
        <v>0.92003166999999997</v>
      </c>
      <c r="N33" s="4">
        <v>1.07597765</v>
      </c>
      <c r="O33" s="4">
        <v>1.18361955</v>
      </c>
      <c r="P33" s="4">
        <v>1.41787942</v>
      </c>
      <c r="Q33" s="4">
        <v>1.0980672899999999</v>
      </c>
      <c r="R33" s="4">
        <v>1.0761904799999999</v>
      </c>
      <c r="S33" s="4">
        <v>1.1575729100000001</v>
      </c>
      <c r="T33" s="4">
        <v>1.1912751699999999</v>
      </c>
      <c r="U33" s="49">
        <v>1.1874341366666665</v>
      </c>
      <c r="V33" s="113">
        <v>4.9795451769828115E-2</v>
      </c>
      <c r="W33" s="48">
        <v>6</v>
      </c>
      <c r="AD33" s="12"/>
      <c r="AE33" s="9"/>
      <c r="AF33" s="9"/>
      <c r="AG33" s="9"/>
      <c r="AH33" s="9"/>
      <c r="AI33" s="15"/>
      <c r="AP33" s="12"/>
      <c r="AQ33" s="9"/>
      <c r="AR33" s="9"/>
      <c r="AS33" s="9"/>
      <c r="AT33" s="9"/>
      <c r="AU33" s="15"/>
    </row>
    <row r="34" spans="1:47" x14ac:dyDescent="0.2">
      <c r="A34" s="178">
        <v>2.1</v>
      </c>
      <c r="B34" s="4">
        <v>1.3294849</v>
      </c>
      <c r="C34" s="4">
        <v>1.4191489399999999</v>
      </c>
      <c r="D34" s="4">
        <v>1.265941671</v>
      </c>
      <c r="E34" s="4">
        <v>1.45714286</v>
      </c>
      <c r="F34" s="4">
        <v>1.48306333</v>
      </c>
      <c r="G34" s="4">
        <v>1.9270998399999999</v>
      </c>
      <c r="H34" s="49">
        <v>1.4803135901666666</v>
      </c>
      <c r="I34" s="113">
        <v>9.5325429412502952E-2</v>
      </c>
      <c r="J34" s="48">
        <v>6</v>
      </c>
      <c r="L34" s="178">
        <v>2.1</v>
      </c>
      <c r="M34" s="4">
        <v>0.96437055000000005</v>
      </c>
      <c r="N34" s="4">
        <v>1.07541899</v>
      </c>
      <c r="O34" s="4">
        <v>1.19550859</v>
      </c>
      <c r="P34" s="4">
        <v>1.43035343</v>
      </c>
      <c r="Q34" s="4">
        <v>1.08661417</v>
      </c>
      <c r="R34" s="4">
        <v>1.0761904799999999</v>
      </c>
      <c r="S34" s="4">
        <v>1.1575729100000001</v>
      </c>
      <c r="T34" s="4">
        <v>1.1856823299999999</v>
      </c>
      <c r="U34" s="49">
        <v>1.1886536516666666</v>
      </c>
      <c r="V34" s="113">
        <v>5.2440644250130168E-2</v>
      </c>
      <c r="W34" s="48">
        <v>6</v>
      </c>
      <c r="AD34" s="10" t="s">
        <v>158</v>
      </c>
      <c r="AE34" s="9" t="s">
        <v>468</v>
      </c>
      <c r="AF34" s="9" t="s">
        <v>160</v>
      </c>
      <c r="AG34" s="9" t="s">
        <v>161</v>
      </c>
      <c r="AH34" s="9" t="s">
        <v>162</v>
      </c>
      <c r="AI34" s="15" t="s">
        <v>163</v>
      </c>
      <c r="AP34" s="12" t="s">
        <v>158</v>
      </c>
      <c r="AQ34" s="9" t="s">
        <v>468</v>
      </c>
      <c r="AR34" s="9" t="s">
        <v>160</v>
      </c>
      <c r="AS34" s="9" t="s">
        <v>161</v>
      </c>
      <c r="AT34" s="9" t="s">
        <v>162</v>
      </c>
      <c r="AU34" s="15" t="s">
        <v>163</v>
      </c>
    </row>
    <row r="35" spans="1:47" x14ac:dyDescent="0.2">
      <c r="A35" s="178">
        <v>2.2000000000000002</v>
      </c>
      <c r="B35" s="4">
        <v>1.3543516900000001</v>
      </c>
      <c r="C35" s="4">
        <v>1.43404255</v>
      </c>
      <c r="D35" s="4">
        <v>1.2827483930000001</v>
      </c>
      <c r="E35" s="4">
        <v>1.44968944</v>
      </c>
      <c r="F35" s="4">
        <v>1.52430044</v>
      </c>
      <c r="G35" s="4">
        <v>1.9730586400000001</v>
      </c>
      <c r="H35" s="49">
        <v>1.5030318588333333</v>
      </c>
      <c r="I35" s="113">
        <v>9.9935489836008279E-2</v>
      </c>
      <c r="J35" s="48">
        <v>6</v>
      </c>
      <c r="L35" s="178">
        <v>2.2000000000000002</v>
      </c>
      <c r="M35" s="4">
        <v>0.94853522999999995</v>
      </c>
      <c r="N35" s="4">
        <v>1.08100559</v>
      </c>
      <c r="O35" s="4">
        <v>1.1994716000000001</v>
      </c>
      <c r="P35" s="4">
        <v>1.4438669399999999</v>
      </c>
      <c r="Q35" s="4">
        <v>1.0830350799999999</v>
      </c>
      <c r="R35" s="4">
        <v>1.07792208</v>
      </c>
      <c r="S35" s="4">
        <v>1.1763875800000001</v>
      </c>
      <c r="T35" s="4">
        <v>1.17337808</v>
      </c>
      <c r="U35" s="49">
        <v>1.1923435600000001</v>
      </c>
      <c r="V35" s="113">
        <v>5.4457849527733269E-2</v>
      </c>
      <c r="W35" s="48">
        <v>6</v>
      </c>
      <c r="AD35" s="12" t="s">
        <v>755</v>
      </c>
      <c r="AE35" s="9">
        <v>-0.36859999999999998</v>
      </c>
      <c r="AF35" s="9" t="s">
        <v>756</v>
      </c>
      <c r="AG35" s="9" t="s">
        <v>63</v>
      </c>
      <c r="AH35" s="9" t="s">
        <v>62</v>
      </c>
      <c r="AI35" s="15">
        <v>5.5899999999999998E-2</v>
      </c>
      <c r="AP35" s="12" t="s">
        <v>757</v>
      </c>
      <c r="AQ35" s="9">
        <v>-0.13200000000000001</v>
      </c>
      <c r="AR35" s="9" t="s">
        <v>758</v>
      </c>
      <c r="AS35" s="9" t="s">
        <v>63</v>
      </c>
      <c r="AT35" s="9" t="s">
        <v>62</v>
      </c>
      <c r="AU35" s="15">
        <v>0.22109999999999999</v>
      </c>
    </row>
    <row r="36" spans="1:47" x14ac:dyDescent="0.2">
      <c r="A36" s="178">
        <v>2.2999999999999998</v>
      </c>
      <c r="B36" s="4">
        <v>1.3632326800000001</v>
      </c>
      <c r="C36" s="4"/>
      <c r="D36" s="4">
        <v>1.2916460700000001</v>
      </c>
      <c r="E36" s="4">
        <v>1.44223602</v>
      </c>
      <c r="F36" s="4">
        <v>1.50073638</v>
      </c>
      <c r="G36" s="4">
        <v>1.8526149000000001</v>
      </c>
      <c r="H36" s="49">
        <v>1.4900932099999999</v>
      </c>
      <c r="I36" s="113">
        <v>9.7288340737434004E-2</v>
      </c>
      <c r="J36" s="48">
        <v>5</v>
      </c>
      <c r="L36" s="178">
        <v>2.2999999999999998</v>
      </c>
      <c r="M36" s="4">
        <v>0.96120348</v>
      </c>
      <c r="N36" s="4">
        <v>1.0893854700000001</v>
      </c>
      <c r="O36" s="4">
        <v>1.2040951099999999</v>
      </c>
      <c r="P36" s="4">
        <v>1.37837838</v>
      </c>
      <c r="Q36" s="4">
        <v>1.0765927</v>
      </c>
      <c r="R36" s="4">
        <v>1.0515202699999999</v>
      </c>
      <c r="S36" s="4">
        <v>1.18532455</v>
      </c>
      <c r="T36" s="4">
        <v>1.19239374</v>
      </c>
      <c r="U36" s="49">
        <v>1.1813841249999999</v>
      </c>
      <c r="V36" s="113">
        <v>4.7365644196082246E-2</v>
      </c>
      <c r="W36" s="48">
        <v>6</v>
      </c>
      <c r="AD36" s="12" t="s">
        <v>759</v>
      </c>
      <c r="AE36" s="9">
        <v>-0.40670000000000001</v>
      </c>
      <c r="AF36" s="9" t="s">
        <v>760</v>
      </c>
      <c r="AG36" s="9" t="s">
        <v>66</v>
      </c>
      <c r="AH36" s="9" t="s">
        <v>178</v>
      </c>
      <c r="AI36" s="15">
        <v>4.36E-2</v>
      </c>
      <c r="AP36" s="12" t="s">
        <v>761</v>
      </c>
      <c r="AQ36" s="9">
        <v>-0.16009999999999999</v>
      </c>
      <c r="AR36" s="9" t="s">
        <v>762</v>
      </c>
      <c r="AS36" s="9" t="s">
        <v>63</v>
      </c>
      <c r="AT36" s="9" t="s">
        <v>62</v>
      </c>
      <c r="AU36" s="15">
        <v>0.1168</v>
      </c>
    </row>
    <row r="37" spans="1:47" ht="17" thickBot="1" x14ac:dyDescent="0.25">
      <c r="A37" s="178">
        <v>2.4</v>
      </c>
      <c r="B37" s="4">
        <v>1.4049733600000001</v>
      </c>
      <c r="C37" s="4"/>
      <c r="D37" s="4">
        <v>1.2664359860000001</v>
      </c>
      <c r="E37" s="4">
        <v>1.4708074499999999</v>
      </c>
      <c r="F37" s="4">
        <v>1.4742268000000001</v>
      </c>
      <c r="G37" s="4">
        <v>1.8494453200000001</v>
      </c>
      <c r="H37" s="49">
        <v>1.4931777831999999</v>
      </c>
      <c r="I37" s="113">
        <v>9.6689707885275103E-2</v>
      </c>
      <c r="J37" s="48">
        <v>5</v>
      </c>
      <c r="L37" s="178">
        <v>2.4</v>
      </c>
      <c r="M37" s="4">
        <v>0.95566112000000003</v>
      </c>
      <c r="N37" s="4">
        <v>1.0798882700000001</v>
      </c>
      <c r="O37" s="4">
        <v>1.2060766199999999</v>
      </c>
      <c r="P37" s="4">
        <v>1.3825363799999999</v>
      </c>
      <c r="Q37" s="4">
        <v>1.06156049</v>
      </c>
      <c r="R37" s="4">
        <v>1.11948052</v>
      </c>
      <c r="S37" s="4">
        <v>1.1900282200000001</v>
      </c>
      <c r="T37" s="4">
        <v>1.1744966400000001</v>
      </c>
      <c r="U37" s="49">
        <v>1.1890298116666667</v>
      </c>
      <c r="V37" s="113">
        <v>4.4359563981132062E-2</v>
      </c>
      <c r="W37" s="48">
        <v>6</v>
      </c>
      <c r="AD37" s="13" t="s">
        <v>763</v>
      </c>
      <c r="AE37" s="28">
        <v>-3.8159999999999999E-2</v>
      </c>
      <c r="AF37" s="28" t="s">
        <v>764</v>
      </c>
      <c r="AG37" s="28" t="s">
        <v>63</v>
      </c>
      <c r="AH37" s="28" t="s">
        <v>62</v>
      </c>
      <c r="AI37" s="29">
        <v>0.96560000000000001</v>
      </c>
      <c r="AP37" s="13" t="s">
        <v>765</v>
      </c>
      <c r="AQ37" s="28">
        <v>-2.81E-2</v>
      </c>
      <c r="AR37" s="28" t="s">
        <v>766</v>
      </c>
      <c r="AS37" s="28" t="s">
        <v>63</v>
      </c>
      <c r="AT37" s="28" t="s">
        <v>62</v>
      </c>
      <c r="AU37" s="29">
        <v>0.92900000000000005</v>
      </c>
    </row>
    <row r="38" spans="1:47" x14ac:dyDescent="0.2">
      <c r="A38" s="178">
        <v>2.5</v>
      </c>
      <c r="B38" s="4">
        <v>1.4147424500000001</v>
      </c>
      <c r="C38" s="4"/>
      <c r="D38" s="4">
        <v>1.260998517</v>
      </c>
      <c r="E38" s="4">
        <v>1.48198758</v>
      </c>
      <c r="F38" s="4">
        <v>1.48011782</v>
      </c>
      <c r="G38" s="4">
        <v>1.8732171200000001</v>
      </c>
      <c r="H38" s="49">
        <v>1.5022126974000003</v>
      </c>
      <c r="I38" s="113">
        <v>0.10108828952360936</v>
      </c>
      <c r="J38" s="48">
        <v>5</v>
      </c>
      <c r="L38" s="178">
        <v>2.5</v>
      </c>
      <c r="M38" s="4">
        <v>0.94140933999999998</v>
      </c>
      <c r="N38" s="4">
        <v>1.07541899</v>
      </c>
      <c r="O38" s="4">
        <v>1.21796565</v>
      </c>
      <c r="P38" s="4">
        <v>1.42307692</v>
      </c>
      <c r="Q38" s="4">
        <v>1.0544022900000001</v>
      </c>
      <c r="R38" s="4">
        <v>1.13679654</v>
      </c>
      <c r="S38" s="4">
        <v>1.18861712</v>
      </c>
      <c r="T38" s="4">
        <v>1.1901565999999999</v>
      </c>
      <c r="U38" s="49">
        <v>1.2018358533333333</v>
      </c>
      <c r="V38" s="113">
        <v>5.0161634631030488E-2</v>
      </c>
      <c r="W38" s="48">
        <v>6</v>
      </c>
    </row>
    <row r="39" spans="1:47" x14ac:dyDescent="0.2">
      <c r="A39" s="178">
        <v>2.6</v>
      </c>
      <c r="B39" s="4">
        <v>1.4369449400000001</v>
      </c>
      <c r="C39" s="4"/>
      <c r="D39" s="4">
        <v>1.258032625</v>
      </c>
      <c r="E39" s="4">
        <v>1.5254658400000001</v>
      </c>
      <c r="F39" s="4">
        <v>1.51693667</v>
      </c>
      <c r="G39" s="4">
        <v>1.8605388300000001</v>
      </c>
      <c r="H39" s="49">
        <v>1.5195837810000001</v>
      </c>
      <c r="I39" s="113">
        <v>9.7859628167104473E-2</v>
      </c>
      <c r="J39" s="48">
        <v>5</v>
      </c>
      <c r="L39" s="178">
        <v>2.6</v>
      </c>
      <c r="M39" s="4">
        <v>0.93586698000000001</v>
      </c>
      <c r="N39" s="4">
        <v>1.0793296100000001</v>
      </c>
      <c r="O39" s="4">
        <v>1.22523118</v>
      </c>
      <c r="P39" s="4">
        <v>1.4563409599999999</v>
      </c>
      <c r="Q39" s="4">
        <v>1.07015032</v>
      </c>
      <c r="R39" s="4">
        <v>1.1090909099999999</v>
      </c>
      <c r="S39" s="4">
        <v>1.2088429000000001</v>
      </c>
      <c r="T39" s="4">
        <v>1.1856823299999999</v>
      </c>
      <c r="U39" s="49">
        <v>1.2092230999999998</v>
      </c>
      <c r="V39" s="113">
        <v>5.5149947528420437E-2</v>
      </c>
      <c r="W39" s="48">
        <v>6</v>
      </c>
    </row>
    <row r="40" spans="1:47" x14ac:dyDescent="0.2">
      <c r="A40" s="178">
        <v>2.7</v>
      </c>
      <c r="B40" s="4">
        <v>1.46181172</v>
      </c>
      <c r="C40" s="4"/>
      <c r="D40" s="4">
        <v>1.224913495</v>
      </c>
      <c r="E40" s="4">
        <v>1.4906832299999999</v>
      </c>
      <c r="F40" s="4">
        <v>1.48895434</v>
      </c>
      <c r="G40" s="4">
        <v>1.8478605400000001</v>
      </c>
      <c r="H40" s="49">
        <v>1.502844665</v>
      </c>
      <c r="I40" s="113">
        <v>9.9575658035691531E-2</v>
      </c>
      <c r="J40" s="48">
        <v>5</v>
      </c>
      <c r="L40" s="178">
        <v>2.7</v>
      </c>
      <c r="M40" s="4">
        <v>0.92953286000000002</v>
      </c>
      <c r="N40" s="4">
        <v>1.07821229</v>
      </c>
      <c r="O40" s="4">
        <v>1.24966975</v>
      </c>
      <c r="P40" s="4">
        <v>1.4677754700000001</v>
      </c>
      <c r="Q40" s="4">
        <v>1.09735147</v>
      </c>
      <c r="R40" s="4">
        <v>1.13246753</v>
      </c>
      <c r="S40" s="4">
        <v>1.2229539</v>
      </c>
      <c r="T40" s="4">
        <v>1.15436242</v>
      </c>
      <c r="U40" s="49">
        <v>1.2207634233333333</v>
      </c>
      <c r="V40" s="113">
        <v>5.4556115867547002E-2</v>
      </c>
      <c r="W40" s="48">
        <v>6</v>
      </c>
    </row>
    <row r="41" spans="1:47" x14ac:dyDescent="0.2">
      <c r="A41" s="178">
        <v>2.8</v>
      </c>
      <c r="B41" s="4">
        <v>1.4662522200000001</v>
      </c>
      <c r="C41" s="4"/>
      <c r="D41" s="4">
        <v>1.327236777</v>
      </c>
      <c r="E41" s="4">
        <v>1.44596273</v>
      </c>
      <c r="F41" s="4">
        <v>1.49631811</v>
      </c>
      <c r="G41" s="4">
        <v>1.87163233</v>
      </c>
      <c r="H41" s="49">
        <v>1.5214804333999998</v>
      </c>
      <c r="I41" s="113">
        <v>9.2120348008806738E-2</v>
      </c>
      <c r="J41" s="48">
        <v>5</v>
      </c>
      <c r="L41" s="178">
        <v>2.8</v>
      </c>
      <c r="M41" s="4">
        <v>0.98416468999999995</v>
      </c>
      <c r="N41" s="4">
        <v>1.0653631299999999</v>
      </c>
      <c r="O41" s="4">
        <v>1.24042272</v>
      </c>
      <c r="P41" s="4">
        <v>1.4948024900000001</v>
      </c>
      <c r="Q41" s="4">
        <v>1.07229778</v>
      </c>
      <c r="R41" s="4">
        <v>1.1047297300000001</v>
      </c>
      <c r="S41" s="4">
        <v>1.2351834399999999</v>
      </c>
      <c r="T41" s="4">
        <v>1.18680089</v>
      </c>
      <c r="U41" s="49">
        <v>1.2223728416666668</v>
      </c>
      <c r="V41" s="113">
        <v>6.1192486584213002E-2</v>
      </c>
      <c r="W41" s="48">
        <v>6</v>
      </c>
    </row>
    <row r="42" spans="1:47" x14ac:dyDescent="0.2">
      <c r="A42" s="178">
        <v>2.9</v>
      </c>
      <c r="B42" s="4">
        <v>1.4671403199999999</v>
      </c>
      <c r="C42" s="4"/>
      <c r="D42" s="4">
        <v>1.368759268</v>
      </c>
      <c r="E42" s="4">
        <v>1.4037267099999999</v>
      </c>
      <c r="F42" s="4">
        <v>1.50220913</v>
      </c>
      <c r="G42" s="4">
        <v>1.84627575</v>
      </c>
      <c r="H42" s="49">
        <v>1.5176222356</v>
      </c>
      <c r="I42" s="113">
        <v>8.541999005757718E-2</v>
      </c>
      <c r="J42" s="48">
        <v>5</v>
      </c>
      <c r="L42" s="178">
        <v>2.9</v>
      </c>
      <c r="M42" s="4">
        <v>1.0205859100000001</v>
      </c>
      <c r="N42" s="4">
        <v>1.0620111699999999</v>
      </c>
      <c r="O42" s="4">
        <v>1.2608982799999999</v>
      </c>
      <c r="P42" s="4">
        <v>1.51143451</v>
      </c>
      <c r="Q42" s="4">
        <v>1.0665712199999999</v>
      </c>
      <c r="R42" s="4">
        <v>1.1463203500000001</v>
      </c>
      <c r="S42" s="4">
        <v>1.22530574</v>
      </c>
      <c r="T42" s="4">
        <v>1.11073826</v>
      </c>
      <c r="U42" s="49">
        <v>1.2202113933333332</v>
      </c>
      <c r="V42" s="113">
        <v>6.5202718466905757E-2</v>
      </c>
      <c r="W42" s="48">
        <v>6</v>
      </c>
      <c r="AJ42" s="4"/>
      <c r="AK42" s="4"/>
      <c r="AL42" s="4"/>
      <c r="AM42" s="4"/>
      <c r="AN42" s="4"/>
      <c r="AO42" s="4"/>
      <c r="AP42" s="4"/>
      <c r="AQ42" s="4"/>
    </row>
    <row r="43" spans="1:47" x14ac:dyDescent="0.2">
      <c r="A43" s="178">
        <v>3</v>
      </c>
      <c r="B43" s="4">
        <v>1.49023091</v>
      </c>
      <c r="C43" s="4"/>
      <c r="D43" s="4">
        <v>1.3588729610000001</v>
      </c>
      <c r="E43" s="4">
        <v>1.4310559</v>
      </c>
      <c r="F43" s="4">
        <v>1.50810015</v>
      </c>
      <c r="G43" s="4">
        <v>1.88272583</v>
      </c>
      <c r="H43" s="49">
        <v>1.5341971502</v>
      </c>
      <c r="I43" s="113">
        <v>9.0956861519995505E-2</v>
      </c>
      <c r="J43" s="48">
        <v>5</v>
      </c>
      <c r="L43" s="178">
        <v>3</v>
      </c>
      <c r="M43" s="4">
        <v>1.00712589</v>
      </c>
      <c r="N43" s="4">
        <v>1.0575418999999999</v>
      </c>
      <c r="O43" s="4">
        <v>1.25231176</v>
      </c>
      <c r="P43" s="4">
        <v>1.5166320200000001</v>
      </c>
      <c r="Q43" s="4">
        <v>1.0694345000000001</v>
      </c>
      <c r="R43" s="4">
        <v>1.14718615</v>
      </c>
      <c r="S43" s="4">
        <v>1.2492944500000001</v>
      </c>
      <c r="T43" s="4">
        <v>1.0458613000000001</v>
      </c>
      <c r="U43" s="49">
        <v>1.2134533633333333</v>
      </c>
      <c r="V43" s="113">
        <v>7.0221490678725823E-2</v>
      </c>
      <c r="W43" s="48">
        <v>6</v>
      </c>
      <c r="AD43" s="50"/>
      <c r="AE43" s="50"/>
      <c r="AF43" s="7"/>
      <c r="AG43" s="7"/>
      <c r="AP43" s="50"/>
      <c r="AQ43" s="50"/>
      <c r="AR43" s="7"/>
      <c r="AS43" s="7"/>
    </row>
    <row r="44" spans="1:47" x14ac:dyDescent="0.2">
      <c r="A44" s="178">
        <v>3.1</v>
      </c>
      <c r="B44" s="4">
        <v>1.4928952</v>
      </c>
      <c r="C44" s="4"/>
      <c r="D44" s="4">
        <v>1.4384577359999999</v>
      </c>
      <c r="E44" s="4">
        <v>1.4770186300000001</v>
      </c>
      <c r="F44" s="4">
        <v>1.50662739</v>
      </c>
      <c r="G44" s="4">
        <v>1.83835182</v>
      </c>
      <c r="H44" s="49">
        <v>1.5506701552</v>
      </c>
      <c r="I44" s="113">
        <v>7.2819854800708933E-2</v>
      </c>
      <c r="J44" s="48">
        <v>5</v>
      </c>
      <c r="L44" s="178">
        <v>3.1</v>
      </c>
      <c r="M44" s="4">
        <v>1.0213776699999999</v>
      </c>
      <c r="N44" s="4">
        <v>1.0491620100000001</v>
      </c>
      <c r="O44" s="4">
        <v>1.24174373</v>
      </c>
      <c r="P44" s="4">
        <v>1.54469854</v>
      </c>
      <c r="Q44" s="4">
        <v>1.06370795</v>
      </c>
      <c r="R44" s="4">
        <v>1.1290043299999999</v>
      </c>
      <c r="S44" s="4">
        <v>1.24694262</v>
      </c>
      <c r="T44" s="4">
        <v>1.06263982</v>
      </c>
      <c r="U44" s="49">
        <v>1.2147894983333336</v>
      </c>
      <c r="V44" s="113">
        <v>7.3922162572257435E-2</v>
      </c>
      <c r="W44" s="48">
        <v>6</v>
      </c>
      <c r="AD44" s="7"/>
      <c r="AE44" s="7"/>
      <c r="AF44" s="50"/>
      <c r="AG44" s="50"/>
      <c r="AP44" s="7"/>
      <c r="AQ44" s="7"/>
      <c r="AR44" s="50"/>
      <c r="AS44" s="50"/>
    </row>
    <row r="45" spans="1:47" x14ac:dyDescent="0.2">
      <c r="A45" s="178">
        <v>3.2</v>
      </c>
      <c r="B45" s="4">
        <v>1.4733570199999999</v>
      </c>
      <c r="C45" s="4"/>
      <c r="D45" s="4">
        <v>1.368264953</v>
      </c>
      <c r="E45" s="4">
        <v>1.4621118</v>
      </c>
      <c r="F45" s="4">
        <v>1.4668630300000001</v>
      </c>
      <c r="G45" s="4">
        <v>1.8732171200000001</v>
      </c>
      <c r="H45" s="49">
        <v>1.5287627846</v>
      </c>
      <c r="I45" s="113">
        <v>8.8247400880354321E-2</v>
      </c>
      <c r="J45" s="48">
        <v>5</v>
      </c>
      <c r="L45" s="178">
        <v>3.2</v>
      </c>
      <c r="M45" s="4">
        <v>0.99208233999999995</v>
      </c>
      <c r="N45" s="4">
        <v>1.04636872</v>
      </c>
      <c r="O45" s="4">
        <v>1.2344782000000001</v>
      </c>
      <c r="P45" s="4">
        <v>1.5405405400000001</v>
      </c>
      <c r="Q45" s="4">
        <v>1.0694345000000001</v>
      </c>
      <c r="R45" s="4">
        <v>1.13679654</v>
      </c>
      <c r="S45" s="4">
        <v>1.25540922</v>
      </c>
      <c r="T45" s="4">
        <v>1.1230425100000001</v>
      </c>
      <c r="U45" s="49">
        <v>1.2266169183333333</v>
      </c>
      <c r="V45" s="113">
        <v>6.9026687516178117E-2</v>
      </c>
      <c r="W45" s="48">
        <v>6</v>
      </c>
      <c r="AD45" s="7"/>
      <c r="AE45" s="7"/>
      <c r="AF45" s="7"/>
      <c r="AG45" s="7"/>
      <c r="AP45" s="7"/>
      <c r="AQ45" s="7"/>
      <c r="AR45" s="7"/>
      <c r="AS45" s="7"/>
    </row>
    <row r="46" spans="1:47" x14ac:dyDescent="0.2">
      <c r="A46" s="178">
        <v>3.3</v>
      </c>
      <c r="B46" s="4">
        <v>1.48756661</v>
      </c>
      <c r="C46" s="4"/>
      <c r="D46" s="4">
        <v>1.3588729610000001</v>
      </c>
      <c r="E46" s="4">
        <v>1.4086956500000001</v>
      </c>
      <c r="F46" s="4">
        <v>1.4712813</v>
      </c>
      <c r="G46" s="4">
        <v>1.8605388300000001</v>
      </c>
      <c r="H46" s="49">
        <v>1.5173910702000002</v>
      </c>
      <c r="I46" s="113">
        <v>8.8799966133628366E-2</v>
      </c>
      <c r="J46" s="48">
        <v>5</v>
      </c>
      <c r="L46" s="178">
        <v>3.3</v>
      </c>
      <c r="M46" s="4">
        <v>1.00475059</v>
      </c>
      <c r="N46" s="4">
        <v>1.0368715100000001</v>
      </c>
      <c r="O46" s="4">
        <v>1.2159841499999999</v>
      </c>
      <c r="P46" s="4">
        <v>1.54469854</v>
      </c>
      <c r="Q46" s="4">
        <v>1.0687186799999999</v>
      </c>
      <c r="R46" s="4">
        <v>1.0978355</v>
      </c>
      <c r="S46" s="4">
        <v>1.2488240799999999</v>
      </c>
      <c r="T46" s="4">
        <v>1.08053691</v>
      </c>
      <c r="U46" s="49">
        <v>1.2094329766666667</v>
      </c>
      <c r="V46" s="113">
        <v>7.368090682982853E-2</v>
      </c>
      <c r="W46" s="48">
        <v>6</v>
      </c>
      <c r="AD46" s="7"/>
      <c r="AE46" s="7"/>
      <c r="AF46" s="7"/>
      <c r="AG46" s="7"/>
      <c r="AP46" s="7"/>
      <c r="AQ46" s="7"/>
      <c r="AR46" s="7"/>
      <c r="AS46" s="7"/>
    </row>
    <row r="47" spans="1:47" x14ac:dyDescent="0.2">
      <c r="A47" s="178">
        <v>3.4</v>
      </c>
      <c r="B47" s="4">
        <v>1.49111901</v>
      </c>
      <c r="C47" s="4"/>
      <c r="D47" s="4">
        <v>1.4201680670000001</v>
      </c>
      <c r="E47" s="4">
        <v>1.3515528000000001</v>
      </c>
      <c r="F47" s="4">
        <v>1.4904271</v>
      </c>
      <c r="G47" s="4">
        <v>1.89540412</v>
      </c>
      <c r="H47" s="49">
        <v>1.5297342194000001</v>
      </c>
      <c r="I47" s="113">
        <v>9.5001057943710471E-2</v>
      </c>
      <c r="J47" s="48">
        <v>5</v>
      </c>
      <c r="L47" s="178">
        <v>3.4</v>
      </c>
      <c r="M47" s="4">
        <v>1.00554236</v>
      </c>
      <c r="N47" s="4">
        <v>1.0262569800000001</v>
      </c>
      <c r="O47" s="4">
        <v>1.22258917</v>
      </c>
      <c r="P47" s="4">
        <v>1.5561330600000001</v>
      </c>
      <c r="Q47" s="4">
        <v>1.06084467</v>
      </c>
      <c r="R47" s="4">
        <v>1.11688312</v>
      </c>
      <c r="S47" s="4">
        <v>1.2587017899999999</v>
      </c>
      <c r="T47" s="4">
        <v>1.0492170000000001</v>
      </c>
      <c r="U47" s="49">
        <v>1.2107281350000001</v>
      </c>
      <c r="V47" s="113">
        <v>7.7266746747728668E-2</v>
      </c>
      <c r="W47" s="48">
        <v>6</v>
      </c>
    </row>
    <row r="48" spans="1:47" x14ac:dyDescent="0.2">
      <c r="A48" s="178">
        <v>3.5</v>
      </c>
      <c r="B48" s="4">
        <v>1.48401421</v>
      </c>
      <c r="C48" s="4"/>
      <c r="D48" s="4">
        <v>1.4503213049999999</v>
      </c>
      <c r="E48" s="4">
        <v>1.3316770200000001</v>
      </c>
      <c r="F48" s="4">
        <v>1.5095729</v>
      </c>
      <c r="G48" s="4">
        <v>1.9191759100000001</v>
      </c>
      <c r="H48" s="49">
        <v>1.5389522689999999</v>
      </c>
      <c r="I48" s="113">
        <v>9.9817290950116211E-2</v>
      </c>
      <c r="J48" s="48">
        <v>5</v>
      </c>
      <c r="L48" s="178">
        <v>3.5</v>
      </c>
      <c r="M48" s="4">
        <v>0.99366586999999995</v>
      </c>
      <c r="N48" s="4">
        <v>1.01955307</v>
      </c>
      <c r="O48" s="4">
        <v>1.2140026399999999</v>
      </c>
      <c r="P48" s="4">
        <v>1.5467775500000001</v>
      </c>
      <c r="Q48" s="4">
        <v>1.05511811</v>
      </c>
      <c r="R48" s="4">
        <v>1.1896103899999999</v>
      </c>
      <c r="S48" s="4">
        <v>1.27375353</v>
      </c>
      <c r="T48" s="4">
        <v>1.0838926200000001</v>
      </c>
      <c r="U48" s="49">
        <v>1.2271924733333333</v>
      </c>
      <c r="V48" s="113">
        <v>7.2118738295239612E-2</v>
      </c>
      <c r="W48" s="48">
        <v>6</v>
      </c>
    </row>
    <row r="49" spans="1:20" x14ac:dyDescent="0.2">
      <c r="A49" s="51"/>
      <c r="B49" s="51"/>
      <c r="C49" s="4"/>
      <c r="D49" s="51"/>
      <c r="E49" s="51"/>
      <c r="F49" s="51"/>
      <c r="G49" s="51"/>
      <c r="L49" s="51"/>
      <c r="M49" s="51"/>
      <c r="N49" s="51"/>
      <c r="O49" s="51"/>
      <c r="P49" s="51"/>
      <c r="Q49" s="51"/>
      <c r="R49" s="51"/>
      <c r="S49" s="51"/>
      <c r="T49" s="51"/>
    </row>
    <row r="50" spans="1:20" x14ac:dyDescent="0.2">
      <c r="A50" s="51"/>
      <c r="B50" s="51"/>
      <c r="C50" s="4"/>
      <c r="D50" s="51"/>
      <c r="E50" s="4"/>
      <c r="F50" s="51"/>
      <c r="G50" s="51"/>
      <c r="L50" s="51"/>
      <c r="M50" s="51"/>
      <c r="N50" s="51"/>
      <c r="O50" s="51"/>
      <c r="P50" s="51"/>
      <c r="Q50" s="51"/>
      <c r="R50" s="51"/>
      <c r="S50" s="51"/>
      <c r="T50" s="51"/>
    </row>
    <row r="51" spans="1:20" x14ac:dyDescent="0.2">
      <c r="A51" s="51"/>
      <c r="B51" s="51"/>
      <c r="C51" s="4"/>
      <c r="D51" s="51"/>
      <c r="E51" s="4"/>
      <c r="F51" s="51"/>
      <c r="G51" s="51"/>
      <c r="L51" s="51"/>
      <c r="M51" s="51"/>
      <c r="N51" s="51"/>
      <c r="O51" s="51"/>
      <c r="P51" s="51"/>
      <c r="Q51" s="51"/>
      <c r="R51" s="51"/>
      <c r="S51" s="51"/>
      <c r="T51" s="51"/>
    </row>
    <row r="52" spans="1:20" x14ac:dyDescent="0.2">
      <c r="A52" s="51"/>
      <c r="B52" s="51"/>
      <c r="C52" s="4"/>
      <c r="D52" s="51"/>
      <c r="E52" s="4"/>
      <c r="F52" s="51"/>
      <c r="G52" s="51"/>
      <c r="L52" s="51"/>
      <c r="M52" s="51"/>
      <c r="N52" s="51"/>
      <c r="O52" s="51"/>
      <c r="P52" s="51"/>
      <c r="Q52" s="51"/>
      <c r="R52" s="51"/>
      <c r="S52" s="51"/>
      <c r="T52" s="51"/>
    </row>
    <row r="53" spans="1:20" x14ac:dyDescent="0.2">
      <c r="A53" s="51"/>
      <c r="B53" s="51"/>
      <c r="C53" s="4"/>
      <c r="D53" s="51"/>
      <c r="E53" s="4"/>
      <c r="F53" s="51"/>
      <c r="G53" s="51"/>
      <c r="L53" s="51"/>
      <c r="M53" s="51"/>
      <c r="N53" s="51"/>
      <c r="O53" s="51"/>
      <c r="P53" s="51"/>
      <c r="Q53" s="51"/>
      <c r="R53" s="51"/>
      <c r="S53" s="51"/>
      <c r="T53" s="51"/>
    </row>
    <row r="54" spans="1:20" x14ac:dyDescent="0.2">
      <c r="A54" s="51"/>
      <c r="B54" s="51"/>
      <c r="C54" s="4"/>
      <c r="D54" s="51"/>
      <c r="E54" s="4"/>
      <c r="F54" s="51"/>
      <c r="G54" s="51"/>
      <c r="L54" s="51"/>
      <c r="M54" s="51"/>
      <c r="N54" s="51"/>
      <c r="O54" s="51"/>
      <c r="P54" s="51"/>
      <c r="Q54" s="51"/>
      <c r="R54" s="51"/>
      <c r="S54" s="51"/>
      <c r="T54" s="51"/>
    </row>
    <row r="55" spans="1:20" x14ac:dyDescent="0.2">
      <c r="A55" s="51"/>
      <c r="B55" s="51"/>
      <c r="C55" s="4"/>
      <c r="D55" s="51"/>
      <c r="E55" s="4"/>
      <c r="F55" s="51"/>
      <c r="G55" s="51"/>
      <c r="L55" s="51"/>
      <c r="M55" s="51"/>
      <c r="N55" s="51"/>
      <c r="O55" s="51"/>
      <c r="P55" s="51"/>
      <c r="Q55" s="51"/>
      <c r="R55" s="51"/>
      <c r="S55" s="51"/>
      <c r="T55" s="4"/>
    </row>
    <row r="56" spans="1:20" x14ac:dyDescent="0.2">
      <c r="A56" s="51"/>
      <c r="B56" s="51"/>
      <c r="C56" s="4"/>
      <c r="D56" s="51"/>
      <c r="E56" s="4"/>
      <c r="F56" s="51"/>
      <c r="G56" s="51"/>
      <c r="L56" s="51"/>
      <c r="M56" s="51"/>
      <c r="N56" s="51"/>
      <c r="O56" s="51"/>
      <c r="P56" s="51"/>
      <c r="Q56" s="51"/>
      <c r="R56" s="51"/>
      <c r="S56" s="51"/>
      <c r="T56" s="4"/>
    </row>
    <row r="57" spans="1:20" x14ac:dyDescent="0.2">
      <c r="A57" s="51"/>
      <c r="B57" s="51"/>
      <c r="C57" s="4"/>
      <c r="D57" s="51"/>
      <c r="E57" s="4"/>
      <c r="F57" s="51"/>
      <c r="G57" s="51"/>
      <c r="L57" s="51"/>
      <c r="M57" s="51"/>
      <c r="N57" s="51"/>
      <c r="O57" s="51"/>
      <c r="P57" s="51"/>
      <c r="Q57" s="51"/>
      <c r="R57" s="51"/>
      <c r="S57" s="51"/>
      <c r="T57" s="4"/>
    </row>
    <row r="58" spans="1:20" x14ac:dyDescent="0.2">
      <c r="A58" s="51"/>
      <c r="B58" s="51"/>
      <c r="C58" s="4"/>
      <c r="D58" s="51"/>
      <c r="E58" s="4"/>
      <c r="F58" s="51"/>
      <c r="G58" s="51"/>
      <c r="L58" s="51"/>
      <c r="M58" s="51"/>
      <c r="N58" s="51"/>
      <c r="O58" s="51"/>
      <c r="P58" s="51"/>
      <c r="Q58" s="51"/>
      <c r="R58" s="51"/>
      <c r="S58" s="51"/>
      <c r="T58" s="4"/>
    </row>
    <row r="59" spans="1:20" x14ac:dyDescent="0.2">
      <c r="A59" s="51"/>
      <c r="B59" s="51"/>
      <c r="C59" s="4"/>
      <c r="D59" s="51"/>
      <c r="E59" s="4"/>
      <c r="F59" s="51"/>
      <c r="G59" s="51"/>
      <c r="L59" s="51"/>
      <c r="M59" s="51"/>
      <c r="N59" s="51"/>
      <c r="O59" s="51"/>
      <c r="P59" s="51"/>
      <c r="Q59" s="51"/>
      <c r="R59" s="51"/>
      <c r="S59" s="51"/>
      <c r="T59" s="4"/>
    </row>
    <row r="60" spans="1:20" x14ac:dyDescent="0.2">
      <c r="A60" s="51"/>
      <c r="B60" s="51"/>
      <c r="C60" s="4"/>
      <c r="D60" s="51"/>
      <c r="E60" s="4"/>
      <c r="F60" s="51"/>
      <c r="G60" s="51"/>
      <c r="L60" s="51"/>
      <c r="M60" s="51"/>
      <c r="N60" s="51"/>
      <c r="O60" s="51"/>
      <c r="P60" s="51"/>
      <c r="Q60" s="51"/>
      <c r="R60" s="4"/>
      <c r="S60" s="51"/>
      <c r="T60" s="4"/>
    </row>
    <row r="61" spans="1:20" x14ac:dyDescent="0.2">
      <c r="A61" s="51"/>
      <c r="B61" s="51"/>
      <c r="C61" s="4"/>
      <c r="D61" s="51"/>
      <c r="E61" s="4"/>
      <c r="F61" s="51"/>
      <c r="G61" s="51"/>
      <c r="L61" s="51"/>
      <c r="M61" s="51"/>
      <c r="N61" s="51"/>
      <c r="O61" s="51"/>
      <c r="P61" s="51"/>
      <c r="Q61" s="51"/>
      <c r="R61" s="4"/>
      <c r="S61" s="51"/>
      <c r="T61" s="4"/>
    </row>
    <row r="62" spans="1:20" x14ac:dyDescent="0.2">
      <c r="A62" s="51"/>
      <c r="B62" s="51"/>
      <c r="C62" s="4"/>
      <c r="D62" s="51"/>
      <c r="E62" s="4"/>
      <c r="F62" s="51"/>
      <c r="G62" s="51"/>
      <c r="L62" s="51"/>
      <c r="M62" s="51"/>
      <c r="N62" s="51"/>
      <c r="O62" s="51"/>
      <c r="P62" s="51"/>
      <c r="Q62" s="51"/>
      <c r="R62" s="4"/>
      <c r="S62" s="51"/>
      <c r="T62" s="4"/>
    </row>
    <row r="63" spans="1:20" x14ac:dyDescent="0.2">
      <c r="A63" s="51"/>
      <c r="B63" s="51"/>
      <c r="C63" s="4"/>
      <c r="D63" s="51"/>
      <c r="E63" s="4"/>
      <c r="F63" s="51"/>
      <c r="G63" s="51"/>
      <c r="L63" s="51"/>
      <c r="M63" s="51"/>
      <c r="N63" s="51"/>
      <c r="O63" s="51"/>
      <c r="P63" s="51"/>
      <c r="Q63" s="51"/>
      <c r="R63" s="4"/>
      <c r="S63" s="51"/>
      <c r="T63" s="4"/>
    </row>
    <row r="64" spans="1:20" x14ac:dyDescent="0.2">
      <c r="A64" s="51"/>
      <c r="B64" s="51"/>
      <c r="C64" s="4"/>
      <c r="D64" s="51"/>
      <c r="E64" s="4"/>
      <c r="F64" s="51"/>
      <c r="G64" s="51"/>
      <c r="L64" s="51"/>
      <c r="M64" s="51"/>
      <c r="N64" s="4"/>
      <c r="O64" s="51"/>
      <c r="P64" s="51"/>
      <c r="Q64" s="51"/>
      <c r="R64" s="4"/>
      <c r="S64" s="51"/>
      <c r="T64" s="4"/>
    </row>
    <row r="65" spans="1:20" x14ac:dyDescent="0.2">
      <c r="A65" s="51"/>
      <c r="B65" s="51"/>
      <c r="C65" s="4"/>
      <c r="D65" s="51"/>
      <c r="E65" s="4"/>
      <c r="F65" s="51"/>
      <c r="G65" s="51"/>
      <c r="L65" s="51"/>
      <c r="M65" s="51"/>
      <c r="N65" s="4"/>
      <c r="O65" s="51"/>
      <c r="P65" s="51"/>
      <c r="Q65" s="51"/>
      <c r="R65" s="4"/>
      <c r="S65" s="51"/>
      <c r="T65" s="4"/>
    </row>
    <row r="66" spans="1:20" x14ac:dyDescent="0.2">
      <c r="A66" s="51"/>
      <c r="B66" s="51"/>
      <c r="C66" s="4"/>
      <c r="D66" s="51"/>
      <c r="E66" s="4"/>
      <c r="F66" s="51"/>
      <c r="G66" s="51"/>
      <c r="L66" s="51"/>
      <c r="M66" s="51"/>
      <c r="N66" s="4"/>
      <c r="O66" s="51"/>
      <c r="P66" s="51"/>
      <c r="Q66" s="51"/>
      <c r="R66" s="4"/>
      <c r="S66" s="51"/>
      <c r="T66" s="4"/>
    </row>
    <row r="67" spans="1:20" x14ac:dyDescent="0.2">
      <c r="A67" s="51"/>
      <c r="B67" s="51"/>
      <c r="C67" s="4"/>
      <c r="D67" s="51"/>
      <c r="E67" s="4"/>
      <c r="F67" s="51"/>
      <c r="G67" s="51"/>
      <c r="L67" s="51"/>
      <c r="M67" s="51"/>
      <c r="N67" s="4"/>
      <c r="O67" s="51"/>
      <c r="P67" s="51"/>
      <c r="Q67" s="51"/>
      <c r="R67" s="4"/>
      <c r="S67" s="4"/>
      <c r="T67" s="4"/>
    </row>
    <row r="68" spans="1:20" x14ac:dyDescent="0.2">
      <c r="A68" s="51"/>
      <c r="B68" s="51"/>
      <c r="C68" s="4"/>
      <c r="D68" s="51"/>
      <c r="E68" s="4"/>
      <c r="F68" s="51"/>
      <c r="G68" s="51"/>
      <c r="L68" s="51"/>
      <c r="M68" s="51"/>
      <c r="N68" s="4"/>
      <c r="O68" s="51"/>
      <c r="P68" s="51"/>
      <c r="Q68" s="4"/>
      <c r="R68" s="4"/>
      <c r="S68" s="4"/>
      <c r="T68" s="4"/>
    </row>
    <row r="69" spans="1:20" x14ac:dyDescent="0.2">
      <c r="A69" s="51"/>
      <c r="B69" s="51"/>
      <c r="C69" s="4"/>
      <c r="D69" s="51"/>
      <c r="E69" s="4"/>
      <c r="F69" s="51"/>
      <c r="G69" s="51"/>
      <c r="L69" s="51"/>
      <c r="M69" s="51"/>
      <c r="N69" s="4"/>
      <c r="O69" s="51"/>
      <c r="P69" s="51"/>
      <c r="Q69" s="4"/>
      <c r="R69" s="4"/>
      <c r="S69" s="4"/>
      <c r="T69" s="4"/>
    </row>
    <row r="70" spans="1:20" x14ac:dyDescent="0.2">
      <c r="A70" s="51"/>
      <c r="B70" s="51"/>
      <c r="C70" s="4"/>
      <c r="D70" s="51"/>
      <c r="E70" s="4"/>
      <c r="F70" s="51"/>
      <c r="G70" s="51"/>
      <c r="L70" s="51"/>
      <c r="M70" s="51"/>
      <c r="N70" s="4"/>
      <c r="O70" s="51"/>
      <c r="P70" s="51"/>
      <c r="Q70" s="4"/>
      <c r="R70" s="4"/>
      <c r="S70" s="4"/>
      <c r="T70" s="4"/>
    </row>
    <row r="71" spans="1:20" x14ac:dyDescent="0.2">
      <c r="A71" s="51"/>
      <c r="B71" s="51"/>
      <c r="C71" s="4"/>
      <c r="D71" s="51"/>
      <c r="E71" s="4"/>
      <c r="F71" s="51"/>
      <c r="G71" s="51"/>
      <c r="L71" s="51"/>
      <c r="M71" s="51"/>
      <c r="N71" s="4"/>
      <c r="O71" s="51"/>
      <c r="P71" s="51"/>
      <c r="Q71" s="4"/>
      <c r="R71" s="4"/>
      <c r="S71" s="4"/>
      <c r="T71" s="4"/>
    </row>
    <row r="72" spans="1:20" x14ac:dyDescent="0.2">
      <c r="A72" s="51"/>
      <c r="B72" s="51"/>
      <c r="C72" s="4"/>
      <c r="D72" s="51"/>
      <c r="E72" s="4"/>
      <c r="F72" s="51"/>
      <c r="G72" s="51"/>
      <c r="L72" s="51"/>
      <c r="M72" s="51"/>
      <c r="N72" s="4"/>
      <c r="O72" s="51"/>
      <c r="P72" s="51"/>
      <c r="Q72" s="4"/>
      <c r="R72" s="4"/>
      <c r="S72" s="4"/>
      <c r="T72" s="4"/>
    </row>
    <row r="73" spans="1:20" x14ac:dyDescent="0.2">
      <c r="A73" s="51"/>
      <c r="B73" s="51"/>
      <c r="C73" s="4"/>
      <c r="D73" s="51"/>
      <c r="E73" s="4"/>
      <c r="F73" s="51"/>
      <c r="G73" s="51"/>
      <c r="L73" s="51"/>
      <c r="M73" s="51"/>
      <c r="N73" s="4"/>
      <c r="O73" s="51"/>
      <c r="P73" s="51"/>
      <c r="Q73" s="4"/>
      <c r="R73" s="4"/>
      <c r="S73" s="4"/>
      <c r="T73" s="4"/>
    </row>
    <row r="74" spans="1:20" x14ac:dyDescent="0.2">
      <c r="A74" s="51"/>
      <c r="B74" s="4"/>
      <c r="C74" s="4"/>
      <c r="D74" s="51"/>
      <c r="E74" s="4"/>
      <c r="F74" s="51"/>
      <c r="G74" s="51"/>
      <c r="L74" s="51"/>
      <c r="M74" s="51"/>
      <c r="N74" s="4"/>
      <c r="O74" s="51"/>
      <c r="P74" s="51"/>
      <c r="Q74" s="4"/>
      <c r="R74" s="4"/>
      <c r="S74" s="4"/>
      <c r="T74" s="4"/>
    </row>
    <row r="75" spans="1:20" x14ac:dyDescent="0.2">
      <c r="A75" s="51"/>
      <c r="B75" s="4"/>
      <c r="C75" s="4"/>
      <c r="D75" s="51"/>
      <c r="E75" s="4"/>
      <c r="F75" s="51"/>
      <c r="G75" s="51"/>
      <c r="L75" s="51"/>
      <c r="M75" s="51"/>
      <c r="N75" s="4"/>
      <c r="O75" s="51"/>
      <c r="P75" s="4"/>
      <c r="Q75" s="4"/>
      <c r="R75" s="4"/>
      <c r="S75" s="4"/>
      <c r="T75" s="4"/>
    </row>
    <row r="76" spans="1:20" x14ac:dyDescent="0.2">
      <c r="A76" s="51"/>
      <c r="B76" s="4"/>
      <c r="C76" s="4"/>
      <c r="D76" s="51"/>
      <c r="E76" s="4"/>
      <c r="F76" s="51"/>
      <c r="G76" s="51"/>
      <c r="L76" s="51"/>
      <c r="M76" s="4"/>
      <c r="N76" s="4"/>
      <c r="O76" s="51"/>
      <c r="P76" s="4"/>
      <c r="Q76" s="4"/>
      <c r="R76" s="4"/>
      <c r="S76" s="4"/>
      <c r="T76" s="4"/>
    </row>
    <row r="77" spans="1:20" x14ac:dyDescent="0.2">
      <c r="A77" s="51"/>
      <c r="B77" s="4"/>
      <c r="C77" s="4"/>
      <c r="D77" s="51"/>
      <c r="E77" s="4"/>
      <c r="F77" s="51"/>
      <c r="G77" s="51"/>
      <c r="L77" s="51"/>
    </row>
    <row r="78" spans="1:20" x14ac:dyDescent="0.2">
      <c r="A78" s="51"/>
      <c r="B78" s="4"/>
      <c r="C78" s="4"/>
      <c r="D78" s="51"/>
      <c r="E78" s="4"/>
      <c r="F78" s="51"/>
      <c r="G78" s="51"/>
      <c r="L78" s="51"/>
    </row>
    <row r="79" spans="1:20" x14ac:dyDescent="0.2">
      <c r="A79" s="51"/>
      <c r="B79" s="4"/>
      <c r="C79" s="4"/>
      <c r="D79" s="51"/>
      <c r="E79" s="4"/>
      <c r="F79" s="51"/>
      <c r="G79" s="51"/>
      <c r="L79" s="4"/>
    </row>
    <row r="80" spans="1:20" x14ac:dyDescent="0.2">
      <c r="A80" s="4"/>
      <c r="B80" s="4"/>
      <c r="C80" s="4"/>
      <c r="D80" s="51"/>
      <c r="E80" s="4"/>
      <c r="F80" s="51"/>
      <c r="G80" s="51"/>
      <c r="L80" s="4"/>
    </row>
    <row r="81" spans="1:12" x14ac:dyDescent="0.2">
      <c r="A81" s="4"/>
      <c r="B81" s="4"/>
      <c r="C81" s="4"/>
      <c r="D81" s="51"/>
      <c r="E81" s="4"/>
      <c r="F81" s="51"/>
      <c r="G81" s="51"/>
      <c r="L81" s="4"/>
    </row>
    <row r="82" spans="1:12" x14ac:dyDescent="0.2">
      <c r="A82" s="4"/>
      <c r="B82" s="4"/>
      <c r="C82" s="4"/>
      <c r="D82" s="51"/>
      <c r="E82" s="4"/>
      <c r="F82" s="51"/>
      <c r="G82" s="51"/>
      <c r="L82" s="4"/>
    </row>
    <row r="83" spans="1:12" x14ac:dyDescent="0.2">
      <c r="A83" s="4"/>
      <c r="B83" s="4"/>
      <c r="C83" s="4"/>
      <c r="D83" s="51"/>
      <c r="E83" s="4"/>
      <c r="F83" s="51"/>
      <c r="G83" s="51"/>
      <c r="L83" s="4"/>
    </row>
    <row r="84" spans="1:12" x14ac:dyDescent="0.2">
      <c r="A84" s="4"/>
      <c r="B84" s="4"/>
      <c r="C84" s="4"/>
      <c r="D84" s="51"/>
      <c r="E84" s="4"/>
      <c r="F84" s="51"/>
      <c r="G84" s="4"/>
      <c r="L84" s="4"/>
    </row>
    <row r="85" spans="1:12" x14ac:dyDescent="0.2">
      <c r="A85" s="4"/>
      <c r="B85" s="4"/>
      <c r="C85" s="4"/>
      <c r="D85" s="51"/>
      <c r="E85" s="4"/>
      <c r="F85" s="51"/>
      <c r="G85" s="4"/>
      <c r="L85" s="4"/>
    </row>
    <row r="86" spans="1:12" x14ac:dyDescent="0.2">
      <c r="A86" s="4"/>
      <c r="B86" s="4"/>
      <c r="C86" s="4"/>
      <c r="D86" s="51"/>
      <c r="E86" s="4"/>
      <c r="F86" s="51"/>
      <c r="G86" s="4"/>
      <c r="L86" s="4"/>
    </row>
    <row r="87" spans="1:12" x14ac:dyDescent="0.2">
      <c r="A87" s="4"/>
      <c r="B87" s="4"/>
      <c r="C87" s="4"/>
      <c r="D87" s="51"/>
      <c r="E87" s="4"/>
      <c r="F87" s="51"/>
      <c r="G87" s="4"/>
      <c r="L87" s="4"/>
    </row>
    <row r="88" spans="1:12" x14ac:dyDescent="0.2">
      <c r="A88" s="4"/>
      <c r="B88" s="4"/>
      <c r="C88" s="4"/>
      <c r="D88" s="51"/>
      <c r="E88" s="4"/>
      <c r="F88" s="51"/>
      <c r="G88" s="4"/>
      <c r="L88" s="4"/>
    </row>
    <row r="89" spans="1:12" x14ac:dyDescent="0.2">
      <c r="A89" s="4"/>
      <c r="B89" s="4"/>
      <c r="C89" s="4"/>
      <c r="D89" s="51"/>
      <c r="E89" s="4"/>
      <c r="F89" s="4"/>
      <c r="G89" s="4"/>
      <c r="L89" s="4"/>
    </row>
    <row r="90" spans="1:12" x14ac:dyDescent="0.2">
      <c r="A90" s="4"/>
      <c r="B90" s="4"/>
      <c r="C90" s="4"/>
      <c r="D90" s="51"/>
      <c r="E90" s="4"/>
      <c r="F90" s="4"/>
      <c r="G90" s="4"/>
      <c r="L90" s="4"/>
    </row>
    <row r="91" spans="1:12" x14ac:dyDescent="0.2">
      <c r="A91" s="4"/>
      <c r="B91" s="4"/>
      <c r="C91" s="4"/>
      <c r="D91" s="51"/>
      <c r="E91" s="4"/>
      <c r="F91" s="4"/>
      <c r="G91" s="4"/>
      <c r="L91" s="4"/>
    </row>
    <row r="92" spans="1:12" x14ac:dyDescent="0.2">
      <c r="A92" s="4"/>
      <c r="B92" s="4"/>
      <c r="C92" s="4"/>
      <c r="D92" s="51"/>
      <c r="E92" s="4"/>
      <c r="F92" s="4"/>
      <c r="G92" s="4"/>
      <c r="L92" s="4"/>
    </row>
    <row r="93" spans="1:12" x14ac:dyDescent="0.2">
      <c r="A93" s="4"/>
      <c r="B93" s="4"/>
      <c r="C93" s="4"/>
      <c r="D93" s="51"/>
      <c r="E93" s="4"/>
      <c r="F93" s="4"/>
      <c r="G93" s="4"/>
      <c r="L93" s="4"/>
    </row>
    <row r="94" spans="1:12" x14ac:dyDescent="0.2">
      <c r="A94" s="4"/>
      <c r="B94" s="4"/>
      <c r="C94" s="4"/>
      <c r="D94" s="51"/>
      <c r="E94" s="4"/>
      <c r="F94" s="4"/>
      <c r="G94" s="4"/>
      <c r="L94" s="4"/>
    </row>
    <row r="95" spans="1:12" x14ac:dyDescent="0.2">
      <c r="A95" s="4"/>
      <c r="B95" s="4"/>
      <c r="C95" s="4"/>
      <c r="D95" s="51"/>
      <c r="E95" s="4"/>
      <c r="F95" s="4"/>
      <c r="G95" s="4"/>
      <c r="L95" s="4"/>
    </row>
    <row r="96" spans="1:12" x14ac:dyDescent="0.2">
      <c r="A96" s="4"/>
      <c r="L96" s="4"/>
    </row>
    <row r="97" spans="1:12" x14ac:dyDescent="0.2">
      <c r="A97" s="4"/>
      <c r="L97" s="4"/>
    </row>
    <row r="98" spans="1:12" x14ac:dyDescent="0.2">
      <c r="A98" s="4"/>
      <c r="L98" s="4"/>
    </row>
    <row r="99" spans="1:12" x14ac:dyDescent="0.2">
      <c r="A99" s="4"/>
      <c r="L99" s="4"/>
    </row>
    <row r="100" spans="1:12" x14ac:dyDescent="0.2">
      <c r="A100" s="4"/>
      <c r="L100" s="4"/>
    </row>
    <row r="101" spans="1:12" x14ac:dyDescent="0.2">
      <c r="A101" s="4"/>
      <c r="L101" s="4"/>
    </row>
    <row r="102" spans="1:12" x14ac:dyDescent="0.2">
      <c r="A102" s="4"/>
      <c r="L102" s="4"/>
    </row>
    <row r="103" spans="1:12" x14ac:dyDescent="0.2">
      <c r="A103" s="4"/>
      <c r="L103" s="4"/>
    </row>
    <row r="104" spans="1:12" x14ac:dyDescent="0.2">
      <c r="A104" s="4"/>
    </row>
  </sheetData>
  <mergeCells count="5">
    <mergeCell ref="AL3:AN3"/>
    <mergeCell ref="A4:C4"/>
    <mergeCell ref="B5:G5"/>
    <mergeCell ref="M5:T5"/>
    <mergeCell ref="Z3:AB3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332BF-5DD2-FB4C-BA6C-3238501242EE}">
  <dimension ref="A1:BA47"/>
  <sheetViews>
    <sheetView zoomScale="80" zoomScaleNormal="80" workbookViewId="0">
      <selection activeCell="BC37" sqref="BC37"/>
    </sheetView>
  </sheetViews>
  <sheetFormatPr baseColWidth="10" defaultColWidth="11" defaultRowHeight="16" x14ac:dyDescent="0.2"/>
  <cols>
    <col min="1" max="1" width="11.33203125" style="98" customWidth="1"/>
    <col min="2" max="5" width="20.1640625" style="98" customWidth="1"/>
    <col min="7" max="7" width="57" style="98" customWidth="1"/>
    <col min="8" max="8" width="27.5" style="98" customWidth="1"/>
    <col min="9" max="9" width="22.33203125" style="98" customWidth="1"/>
    <col min="10" max="10" width="19.6640625" style="98" customWidth="1"/>
    <col min="11" max="11" width="17.1640625" style="98" customWidth="1"/>
    <col min="12" max="12" width="18.6640625" style="98" customWidth="1"/>
    <col min="14" max="14" width="11.33203125" style="98" customWidth="1"/>
    <col min="15" max="19" width="18" style="98" customWidth="1"/>
    <col min="21" max="21" width="57" style="98" customWidth="1"/>
    <col min="22" max="22" width="27.5" style="98" customWidth="1"/>
    <col min="23" max="23" width="22.33203125" style="98" customWidth="1"/>
    <col min="24" max="24" width="19.6640625" style="98" customWidth="1"/>
    <col min="25" max="25" width="17.1640625" style="98" customWidth="1"/>
    <col min="26" max="26" width="18.83203125" style="98" customWidth="1"/>
    <col min="28" max="28" width="11.33203125" style="98" customWidth="1"/>
    <col min="29" max="32" width="20.1640625" style="98" customWidth="1"/>
    <col min="34" max="34" width="57" style="98" customWidth="1"/>
    <col min="35" max="35" width="27.5" style="98" customWidth="1"/>
    <col min="36" max="36" width="22.33203125" style="98" customWidth="1"/>
    <col min="37" max="37" width="19.6640625" style="98" customWidth="1"/>
    <col min="38" max="38" width="17.1640625" style="98" customWidth="1"/>
    <col min="39" max="39" width="20.5" style="98" customWidth="1"/>
    <col min="41" max="41" width="11.33203125" style="98" customWidth="1"/>
    <col min="42" max="46" width="17.6640625" style="98" customWidth="1"/>
    <col min="48" max="48" width="57" style="98" customWidth="1"/>
    <col min="49" max="49" width="27.5" style="98" customWidth="1"/>
    <col min="50" max="50" width="22.33203125" style="98" customWidth="1"/>
    <col min="51" max="51" width="19.6640625" style="98" customWidth="1"/>
    <col min="52" max="52" width="17.1640625" style="98" customWidth="1"/>
    <col min="53" max="53" width="18.6640625" style="98" customWidth="1"/>
  </cols>
  <sheetData>
    <row r="1" spans="1:53" x14ac:dyDescent="0.2">
      <c r="A1" s="97" t="s">
        <v>767</v>
      </c>
      <c r="N1" s="97" t="s">
        <v>0</v>
      </c>
      <c r="O1" s="97"/>
      <c r="AB1" s="97" t="s">
        <v>1</v>
      </c>
      <c r="AO1" s="97" t="s">
        <v>2</v>
      </c>
    </row>
    <row r="2" spans="1:53" ht="17" thickBot="1" x14ac:dyDescent="0.25"/>
    <row r="3" spans="1:53" x14ac:dyDescent="0.2">
      <c r="B3" s="378" t="s">
        <v>768</v>
      </c>
      <c r="C3" s="379"/>
      <c r="D3" s="379"/>
      <c r="E3" s="380"/>
      <c r="G3" s="274" t="s">
        <v>769</v>
      </c>
      <c r="H3" s="100"/>
      <c r="I3" s="100"/>
      <c r="J3" s="100"/>
      <c r="K3" s="100"/>
      <c r="L3" s="101"/>
      <c r="O3" s="378" t="s">
        <v>770</v>
      </c>
      <c r="P3" s="379"/>
      <c r="Q3" s="379"/>
      <c r="R3" s="379"/>
      <c r="S3" s="380"/>
      <c r="U3" s="281" t="s">
        <v>771</v>
      </c>
      <c r="V3" s="282"/>
      <c r="W3" s="282"/>
      <c r="X3" s="282"/>
      <c r="Y3" s="282"/>
      <c r="Z3" s="283"/>
      <c r="AC3" s="378" t="s">
        <v>772</v>
      </c>
      <c r="AD3" s="379"/>
      <c r="AE3" s="379"/>
      <c r="AF3" s="380"/>
      <c r="AH3" s="274" t="s">
        <v>773</v>
      </c>
      <c r="AI3" s="100"/>
      <c r="AJ3" s="100"/>
      <c r="AK3" s="100"/>
      <c r="AL3" s="100"/>
      <c r="AM3" s="101"/>
      <c r="AP3" s="378" t="s">
        <v>774</v>
      </c>
      <c r="AQ3" s="379"/>
      <c r="AR3" s="379"/>
      <c r="AS3" s="379"/>
      <c r="AT3" s="380"/>
      <c r="AV3" s="150" t="s">
        <v>775</v>
      </c>
      <c r="AW3" s="328"/>
      <c r="AX3" s="328"/>
      <c r="AY3" s="328"/>
      <c r="AZ3" s="328"/>
      <c r="BA3" s="99"/>
    </row>
    <row r="4" spans="1:53" ht="17" thickBot="1" x14ac:dyDescent="0.25">
      <c r="A4" s="103" t="s">
        <v>19</v>
      </c>
      <c r="B4" s="103" t="s">
        <v>743</v>
      </c>
      <c r="C4" s="104" t="s">
        <v>744</v>
      </c>
      <c r="D4" s="103" t="s">
        <v>745</v>
      </c>
      <c r="E4" s="103" t="s">
        <v>776</v>
      </c>
      <c r="G4" s="123"/>
      <c r="H4" s="102"/>
      <c r="I4" s="102"/>
      <c r="J4" s="102"/>
      <c r="K4" s="102"/>
      <c r="L4" s="106"/>
      <c r="N4" s="103" t="s">
        <v>19</v>
      </c>
      <c r="O4" s="103" t="s">
        <v>777</v>
      </c>
      <c r="P4" s="103" t="s">
        <v>743</v>
      </c>
      <c r="Q4" s="104" t="s">
        <v>744</v>
      </c>
      <c r="R4" s="103" t="s">
        <v>745</v>
      </c>
      <c r="S4" s="103" t="s">
        <v>776</v>
      </c>
      <c r="U4" s="287"/>
      <c r="V4" s="102"/>
      <c r="W4" s="102"/>
      <c r="X4" s="102"/>
      <c r="Y4" s="102"/>
      <c r="Z4" s="285"/>
      <c r="AB4" s="103" t="s">
        <v>19</v>
      </c>
      <c r="AC4" s="103" t="s">
        <v>743</v>
      </c>
      <c r="AD4" s="104" t="s">
        <v>744</v>
      </c>
      <c r="AE4" s="103" t="s">
        <v>745</v>
      </c>
      <c r="AF4" s="103" t="s">
        <v>776</v>
      </c>
      <c r="AH4" s="123"/>
      <c r="AI4" s="102"/>
      <c r="AJ4" s="102"/>
      <c r="AK4" s="102"/>
      <c r="AL4" s="102"/>
      <c r="AM4" s="106"/>
      <c r="AO4" s="103" t="s">
        <v>19</v>
      </c>
      <c r="AP4" s="103" t="s">
        <v>777</v>
      </c>
      <c r="AQ4" s="103" t="s">
        <v>743</v>
      </c>
      <c r="AR4" s="104" t="s">
        <v>744</v>
      </c>
      <c r="AS4" s="103" t="s">
        <v>745</v>
      </c>
      <c r="AT4" s="103" t="s">
        <v>776</v>
      </c>
      <c r="AV4" s="149"/>
      <c r="BA4" s="105"/>
    </row>
    <row r="5" spans="1:53" ht="17" thickTop="1" x14ac:dyDescent="0.2">
      <c r="A5" s="179">
        <v>1</v>
      </c>
      <c r="B5" s="330">
        <v>1.0940000000000001</v>
      </c>
      <c r="C5" s="33">
        <v>2.1389999999999998</v>
      </c>
      <c r="D5" s="330">
        <v>3.7410000000000001</v>
      </c>
      <c r="E5" s="331"/>
      <c r="G5" s="10" t="s">
        <v>425</v>
      </c>
      <c r="H5" s="102"/>
      <c r="I5" s="102"/>
      <c r="J5" s="102"/>
      <c r="K5" s="102"/>
      <c r="L5" s="106"/>
      <c r="N5" s="179">
        <v>1</v>
      </c>
      <c r="O5" s="337">
        <v>140</v>
      </c>
      <c r="P5" s="338">
        <v>157</v>
      </c>
      <c r="Q5" s="78">
        <v>80</v>
      </c>
      <c r="R5" s="338">
        <v>68</v>
      </c>
      <c r="S5" s="78"/>
      <c r="U5" s="288" t="s">
        <v>425</v>
      </c>
      <c r="V5" s="102"/>
      <c r="W5" s="102"/>
      <c r="X5" s="102"/>
      <c r="Y5" s="102"/>
      <c r="Z5" s="285"/>
      <c r="AB5" s="179">
        <v>1</v>
      </c>
      <c r="AC5" s="69">
        <v>0.9</v>
      </c>
      <c r="AD5" s="342">
        <v>1.05</v>
      </c>
      <c r="AE5" s="69">
        <v>1.58</v>
      </c>
      <c r="AF5" s="70">
        <v>1.43</v>
      </c>
      <c r="AH5" s="10" t="s">
        <v>425</v>
      </c>
      <c r="AI5" s="102"/>
      <c r="AJ5" s="102"/>
      <c r="AK5" s="102"/>
      <c r="AL5" s="102"/>
      <c r="AM5" s="106"/>
      <c r="AO5" s="179">
        <v>1</v>
      </c>
      <c r="AP5" s="346">
        <v>160</v>
      </c>
      <c r="AQ5" s="330">
        <v>120</v>
      </c>
      <c r="AR5" s="33">
        <v>110</v>
      </c>
      <c r="AS5" s="330">
        <v>110</v>
      </c>
      <c r="AT5" s="331">
        <v>101</v>
      </c>
      <c r="AV5" s="329" t="s">
        <v>425</v>
      </c>
      <c r="BA5" s="105"/>
    </row>
    <row r="6" spans="1:53" x14ac:dyDescent="0.2">
      <c r="A6" s="179">
        <v>2</v>
      </c>
      <c r="B6" s="330">
        <v>1.18</v>
      </c>
      <c r="C6" s="33">
        <v>6.2779999999999996</v>
      </c>
      <c r="D6" s="330">
        <v>6.2919999999999998</v>
      </c>
      <c r="E6" s="331"/>
      <c r="G6" s="12" t="s">
        <v>428</v>
      </c>
      <c r="H6" s="9">
        <v>6.4649999999999999</v>
      </c>
      <c r="I6" s="9"/>
      <c r="J6" s="9"/>
      <c r="K6" s="9"/>
      <c r="L6" s="15"/>
      <c r="N6" s="179">
        <v>2</v>
      </c>
      <c r="O6" s="337">
        <v>148.99600000000001</v>
      </c>
      <c r="P6" s="337">
        <v>157.31200000000001</v>
      </c>
      <c r="Q6" s="80">
        <v>56.151000000000003</v>
      </c>
      <c r="R6" s="337">
        <v>69.424000000000007</v>
      </c>
      <c r="S6" s="80"/>
      <c r="U6" s="284" t="s">
        <v>428</v>
      </c>
      <c r="V6" s="9">
        <v>16.440000000000001</v>
      </c>
      <c r="W6" s="9"/>
      <c r="X6" s="9"/>
      <c r="Y6" s="9"/>
      <c r="Z6" s="286"/>
      <c r="AB6" s="179">
        <v>2</v>
      </c>
      <c r="AC6" s="69">
        <v>1.1000000000000001</v>
      </c>
      <c r="AD6" s="342">
        <v>2.27</v>
      </c>
      <c r="AE6" s="69">
        <v>1.46</v>
      </c>
      <c r="AF6" s="70"/>
      <c r="AH6" s="12" t="s">
        <v>778</v>
      </c>
      <c r="AI6" s="9" t="s">
        <v>779</v>
      </c>
      <c r="AJ6" s="9"/>
      <c r="AK6" s="9"/>
      <c r="AL6" s="9"/>
      <c r="AM6" s="15"/>
      <c r="AO6" s="179">
        <v>2</v>
      </c>
      <c r="AP6" s="346">
        <v>100</v>
      </c>
      <c r="AQ6" s="330">
        <v>120</v>
      </c>
      <c r="AR6" s="33">
        <v>100</v>
      </c>
      <c r="AS6" s="330">
        <v>110</v>
      </c>
      <c r="AT6" s="331"/>
      <c r="AV6" s="151" t="s">
        <v>428</v>
      </c>
      <c r="AW6" s="4">
        <v>3.907</v>
      </c>
      <c r="AX6" s="4"/>
      <c r="AY6" s="4"/>
      <c r="AZ6" s="4"/>
      <c r="BA6" s="11"/>
    </row>
    <row r="7" spans="1:53" x14ac:dyDescent="0.2">
      <c r="A7" s="179">
        <v>3</v>
      </c>
      <c r="B7" s="330">
        <v>4.1150000000000002</v>
      </c>
      <c r="C7" s="33">
        <v>6.0750000000000002</v>
      </c>
      <c r="D7" s="330">
        <v>5.77</v>
      </c>
      <c r="E7" s="331">
        <v>5.9610000000000003</v>
      </c>
      <c r="G7" s="12" t="s">
        <v>56</v>
      </c>
      <c r="H7" s="9">
        <v>8.9999999999999998E-4</v>
      </c>
      <c r="I7" s="9"/>
      <c r="J7" s="9"/>
      <c r="K7" s="9"/>
      <c r="L7" s="15"/>
      <c r="N7" s="179">
        <v>3</v>
      </c>
      <c r="O7" s="337">
        <v>148.12100000000001</v>
      </c>
      <c r="P7" s="337">
        <v>56.098999999999997</v>
      </c>
      <c r="Q7" s="80">
        <v>52.017000000000003</v>
      </c>
      <c r="R7" s="337">
        <v>87.936999999999998</v>
      </c>
      <c r="S7" s="80">
        <v>58.542000000000002</v>
      </c>
      <c r="U7" s="284" t="s">
        <v>56</v>
      </c>
      <c r="V7" s="9" t="s">
        <v>68</v>
      </c>
      <c r="W7" s="9"/>
      <c r="X7" s="9"/>
      <c r="Y7" s="9"/>
      <c r="Z7" s="286"/>
      <c r="AB7" s="179">
        <v>3</v>
      </c>
      <c r="AC7" s="69">
        <v>1.3</v>
      </c>
      <c r="AD7" s="342">
        <v>1.6</v>
      </c>
      <c r="AE7" s="69">
        <v>1.59</v>
      </c>
      <c r="AF7" s="70">
        <v>1.28</v>
      </c>
      <c r="AH7" s="12" t="s">
        <v>780</v>
      </c>
      <c r="AI7" s="9" t="s">
        <v>781</v>
      </c>
      <c r="AJ7" s="9"/>
      <c r="AK7" s="9"/>
      <c r="AL7" s="9"/>
      <c r="AM7" s="15"/>
      <c r="AO7" s="179">
        <v>3</v>
      </c>
      <c r="AP7" s="346">
        <v>100</v>
      </c>
      <c r="AQ7" s="330">
        <v>100</v>
      </c>
      <c r="AR7" s="33">
        <v>90</v>
      </c>
      <c r="AS7" s="330">
        <v>90</v>
      </c>
      <c r="AT7" s="331">
        <v>100</v>
      </c>
      <c r="AV7" s="151" t="s">
        <v>56</v>
      </c>
      <c r="AW7" s="4">
        <v>6.7000000000000002E-3</v>
      </c>
      <c r="AX7" s="4"/>
      <c r="AY7" s="4"/>
      <c r="AZ7" s="4"/>
      <c r="BA7" s="11"/>
    </row>
    <row r="8" spans="1:53" x14ac:dyDescent="0.2">
      <c r="A8" s="179">
        <v>4</v>
      </c>
      <c r="B8" s="330">
        <v>3.9119999999999999</v>
      </c>
      <c r="C8" s="33">
        <v>7.6050000000000004</v>
      </c>
      <c r="D8" s="330">
        <v>6.7709999999999999</v>
      </c>
      <c r="E8" s="331">
        <v>8.7539999999999996</v>
      </c>
      <c r="G8" s="12" t="s">
        <v>57</v>
      </c>
      <c r="H8" s="9" t="s">
        <v>71</v>
      </c>
      <c r="I8" s="9"/>
      <c r="J8" s="9"/>
      <c r="K8" s="9"/>
      <c r="L8" s="15"/>
      <c r="N8" s="179">
        <v>4</v>
      </c>
      <c r="O8" s="337">
        <v>113.152</v>
      </c>
      <c r="P8" s="337">
        <v>117.172</v>
      </c>
      <c r="Q8" s="80">
        <v>54.372</v>
      </c>
      <c r="R8" s="337">
        <v>51.030999999999999</v>
      </c>
      <c r="S8" s="80">
        <v>49.445</v>
      </c>
      <c r="U8" s="284" t="s">
        <v>57</v>
      </c>
      <c r="V8" s="9" t="s">
        <v>69</v>
      </c>
      <c r="W8" s="9"/>
      <c r="X8" s="9"/>
      <c r="Y8" s="9"/>
      <c r="Z8" s="286"/>
      <c r="AB8" s="179">
        <v>4</v>
      </c>
      <c r="AC8" s="69">
        <v>2.1</v>
      </c>
      <c r="AD8" s="342">
        <v>3.45</v>
      </c>
      <c r="AE8" s="69">
        <v>3.96</v>
      </c>
      <c r="AF8" s="70"/>
      <c r="AH8" s="12"/>
      <c r="AI8" s="9"/>
      <c r="AJ8" s="9"/>
      <c r="AK8" s="9"/>
      <c r="AL8" s="9"/>
      <c r="AM8" s="15"/>
      <c r="AO8" s="179">
        <v>4</v>
      </c>
      <c r="AP8" s="346">
        <v>110</v>
      </c>
      <c r="AQ8" s="330">
        <v>70</v>
      </c>
      <c r="AR8" s="33">
        <v>60</v>
      </c>
      <c r="AS8" s="330">
        <v>60</v>
      </c>
      <c r="AT8" s="331"/>
      <c r="AV8" s="151" t="s">
        <v>57</v>
      </c>
      <c r="AW8" s="4" t="s">
        <v>65</v>
      </c>
      <c r="AX8" s="4"/>
      <c r="AY8" s="4"/>
      <c r="AZ8" s="4"/>
      <c r="BA8" s="11"/>
    </row>
    <row r="9" spans="1:53" x14ac:dyDescent="0.2">
      <c r="A9" s="179">
        <v>5</v>
      </c>
      <c r="B9" s="330">
        <v>4.3879999999999999</v>
      </c>
      <c r="C9" s="33">
        <v>5.375</v>
      </c>
      <c r="D9" s="330">
        <v>6.63</v>
      </c>
      <c r="E9" s="331">
        <v>9.1679999999999993</v>
      </c>
      <c r="G9" s="12" t="s">
        <v>433</v>
      </c>
      <c r="H9" s="9" t="s">
        <v>66</v>
      </c>
      <c r="I9" s="9"/>
      <c r="J9" s="9"/>
      <c r="K9" s="9"/>
      <c r="L9" s="15"/>
      <c r="N9" s="179">
        <v>5</v>
      </c>
      <c r="O9" s="337">
        <v>169.25800000000001</v>
      </c>
      <c r="P9" s="337">
        <v>71.903000000000006</v>
      </c>
      <c r="Q9" s="80">
        <v>64.820999999999998</v>
      </c>
      <c r="R9" s="337">
        <v>65.853999999999999</v>
      </c>
      <c r="S9" s="80">
        <v>68.795000000000002</v>
      </c>
      <c r="U9" s="284" t="s">
        <v>433</v>
      </c>
      <c r="V9" s="9" t="s">
        <v>66</v>
      </c>
      <c r="W9" s="9"/>
      <c r="X9" s="9"/>
      <c r="Y9" s="9"/>
      <c r="Z9" s="286"/>
      <c r="AB9" s="179">
        <v>5</v>
      </c>
      <c r="AC9" s="69">
        <v>1</v>
      </c>
      <c r="AD9" s="342">
        <v>1.47</v>
      </c>
      <c r="AE9" s="69">
        <v>1.73</v>
      </c>
      <c r="AF9" s="70">
        <v>2.14</v>
      </c>
      <c r="AH9" s="12" t="s">
        <v>426</v>
      </c>
      <c r="AI9" s="9"/>
      <c r="AJ9" s="9"/>
      <c r="AK9" s="9"/>
      <c r="AL9" s="9"/>
      <c r="AM9" s="15"/>
      <c r="AO9" s="179">
        <v>5</v>
      </c>
      <c r="AP9" s="346">
        <v>80</v>
      </c>
      <c r="AQ9" s="330">
        <v>80</v>
      </c>
      <c r="AR9" s="33">
        <v>70</v>
      </c>
      <c r="AS9" s="330">
        <v>70</v>
      </c>
      <c r="AT9" s="331">
        <v>70</v>
      </c>
      <c r="AV9" s="151" t="s">
        <v>433</v>
      </c>
      <c r="AW9" s="4" t="s">
        <v>66</v>
      </c>
      <c r="AX9" s="4"/>
      <c r="AY9" s="4"/>
      <c r="AZ9" s="4"/>
      <c r="BA9" s="11"/>
    </row>
    <row r="10" spans="1:53" x14ac:dyDescent="0.2">
      <c r="A10" s="179">
        <v>6</v>
      </c>
      <c r="B10" s="330">
        <v>1.1859999999999999</v>
      </c>
      <c r="C10" s="33">
        <v>2.9140000000000001</v>
      </c>
      <c r="D10" s="330">
        <v>3.2709999999999999</v>
      </c>
      <c r="E10" s="331"/>
      <c r="G10" s="12" t="s">
        <v>150</v>
      </c>
      <c r="H10" s="9">
        <v>0.27550000000000002</v>
      </c>
      <c r="I10" s="9"/>
      <c r="J10" s="9"/>
      <c r="K10" s="9"/>
      <c r="L10" s="15"/>
      <c r="N10" s="179">
        <v>6</v>
      </c>
      <c r="O10" s="337">
        <v>153.49299999999999</v>
      </c>
      <c r="P10" s="337">
        <v>145.49700000000001</v>
      </c>
      <c r="Q10" s="80">
        <v>145.59899999999999</v>
      </c>
      <c r="R10" s="337">
        <v>123.809</v>
      </c>
      <c r="S10" s="80"/>
      <c r="U10" s="284" t="s">
        <v>150</v>
      </c>
      <c r="V10" s="9">
        <v>0.503</v>
      </c>
      <c r="W10" s="9"/>
      <c r="X10" s="9"/>
      <c r="Y10" s="9"/>
      <c r="Z10" s="286"/>
      <c r="AB10" s="179">
        <v>6</v>
      </c>
      <c r="AC10" s="69">
        <v>1.9</v>
      </c>
      <c r="AD10" s="342">
        <v>2.79</v>
      </c>
      <c r="AE10" s="69">
        <v>2.84</v>
      </c>
      <c r="AF10" s="70"/>
      <c r="AH10" s="12" t="s">
        <v>428</v>
      </c>
      <c r="AI10" s="9">
        <v>4.907</v>
      </c>
      <c r="AJ10" s="9"/>
      <c r="AK10" s="9"/>
      <c r="AL10" s="9"/>
      <c r="AM10" s="15"/>
      <c r="AO10" s="179">
        <v>6</v>
      </c>
      <c r="AP10" s="346">
        <v>110</v>
      </c>
      <c r="AQ10" s="330">
        <v>100</v>
      </c>
      <c r="AR10" s="33">
        <v>77</v>
      </c>
      <c r="AS10" s="330">
        <v>70</v>
      </c>
      <c r="AT10" s="331"/>
      <c r="AV10" s="151" t="s">
        <v>150</v>
      </c>
      <c r="AW10" s="4">
        <v>0.19620000000000001</v>
      </c>
      <c r="AX10" s="4"/>
      <c r="AY10" s="4"/>
      <c r="AZ10" s="4"/>
      <c r="BA10" s="11"/>
    </row>
    <row r="11" spans="1:53" x14ac:dyDescent="0.2">
      <c r="A11" s="179">
        <v>7</v>
      </c>
      <c r="B11" s="330">
        <v>2.2450000000000001</v>
      </c>
      <c r="C11" s="33">
        <v>2.339</v>
      </c>
      <c r="D11" s="330">
        <v>3.0859999999999999</v>
      </c>
      <c r="E11" s="331"/>
      <c r="G11" s="12"/>
      <c r="H11" s="9"/>
      <c r="I11" s="9"/>
      <c r="J11" s="9"/>
      <c r="K11" s="9"/>
      <c r="L11" s="15"/>
      <c r="N11" s="179">
        <v>7</v>
      </c>
      <c r="O11" s="337">
        <v>132.197</v>
      </c>
      <c r="P11" s="337">
        <v>107.467</v>
      </c>
      <c r="Q11" s="80">
        <v>107.7</v>
      </c>
      <c r="R11" s="337">
        <v>100.027</v>
      </c>
      <c r="S11" s="80"/>
      <c r="U11" s="284"/>
      <c r="V11" s="9"/>
      <c r="W11" s="9"/>
      <c r="X11" s="9"/>
      <c r="Y11" s="9"/>
      <c r="Z11" s="286"/>
      <c r="AB11" s="179">
        <v>7</v>
      </c>
      <c r="AC11" s="69">
        <v>1.4</v>
      </c>
      <c r="AD11" s="342">
        <v>1.44</v>
      </c>
      <c r="AE11" s="69">
        <v>1.64</v>
      </c>
      <c r="AF11" s="70"/>
      <c r="AH11" s="12" t="s">
        <v>56</v>
      </c>
      <c r="AI11" s="9">
        <v>4.5999999999999999E-3</v>
      </c>
      <c r="AJ11" s="9"/>
      <c r="AK11" s="9"/>
      <c r="AL11" s="9"/>
      <c r="AM11" s="15"/>
      <c r="AO11" s="179">
        <v>7</v>
      </c>
      <c r="AP11" s="346">
        <v>90</v>
      </c>
      <c r="AQ11" s="330">
        <v>90</v>
      </c>
      <c r="AR11" s="33">
        <v>100</v>
      </c>
      <c r="AS11" s="330">
        <v>110</v>
      </c>
      <c r="AT11" s="331"/>
      <c r="AV11" s="151"/>
      <c r="AW11" s="4"/>
      <c r="AX11" s="4"/>
      <c r="AY11" s="4"/>
      <c r="AZ11" s="4"/>
      <c r="BA11" s="11"/>
    </row>
    <row r="12" spans="1:53" x14ac:dyDescent="0.2">
      <c r="A12" s="179">
        <v>8</v>
      </c>
      <c r="B12" s="330">
        <v>0.997</v>
      </c>
      <c r="C12" s="33">
        <v>3.77</v>
      </c>
      <c r="D12" s="330">
        <v>6.29</v>
      </c>
      <c r="E12" s="331"/>
      <c r="G12" s="12" t="s">
        <v>438</v>
      </c>
      <c r="H12" s="9"/>
      <c r="I12" s="9"/>
      <c r="J12" s="9"/>
      <c r="K12" s="9"/>
      <c r="L12" s="15"/>
      <c r="N12" s="179">
        <v>8</v>
      </c>
      <c r="O12" s="337">
        <v>195.94300000000001</v>
      </c>
      <c r="P12" s="337">
        <v>195.87899999999999</v>
      </c>
      <c r="Q12" s="80">
        <v>67.251000000000005</v>
      </c>
      <c r="R12" s="337">
        <v>65.111999999999995</v>
      </c>
      <c r="S12" s="80"/>
      <c r="U12" s="284" t="s">
        <v>438</v>
      </c>
      <c r="V12" s="9"/>
      <c r="W12" s="9"/>
      <c r="X12" s="9"/>
      <c r="Y12" s="9"/>
      <c r="Z12" s="286"/>
      <c r="AB12" s="179">
        <v>8</v>
      </c>
      <c r="AC12" s="69">
        <v>1.13592917</v>
      </c>
      <c r="AD12" s="342">
        <v>1.92</v>
      </c>
      <c r="AE12" s="69">
        <v>2.54</v>
      </c>
      <c r="AF12" s="70"/>
      <c r="AH12" s="12" t="s">
        <v>57</v>
      </c>
      <c r="AI12" s="9" t="s">
        <v>65</v>
      </c>
      <c r="AJ12" s="9"/>
      <c r="AK12" s="9"/>
      <c r="AL12" s="9"/>
      <c r="AM12" s="15"/>
      <c r="AO12" s="179">
        <v>8</v>
      </c>
      <c r="AP12" s="346">
        <v>82</v>
      </c>
      <c r="AQ12" s="330">
        <v>81</v>
      </c>
      <c r="AR12" s="33">
        <v>80</v>
      </c>
      <c r="AS12" s="330">
        <v>110</v>
      </c>
      <c r="AT12" s="331"/>
      <c r="AV12" s="151" t="s">
        <v>438</v>
      </c>
      <c r="AW12" s="4"/>
      <c r="AX12" s="4"/>
      <c r="AY12" s="4"/>
      <c r="AZ12" s="4"/>
      <c r="BA12" s="11"/>
    </row>
    <row r="13" spans="1:53" x14ac:dyDescent="0.2">
      <c r="A13" s="179">
        <v>9</v>
      </c>
      <c r="B13" s="330">
        <v>1.149</v>
      </c>
      <c r="C13" s="33">
        <v>2.726</v>
      </c>
      <c r="D13" s="330">
        <v>2.5760000000000001</v>
      </c>
      <c r="E13" s="331">
        <v>1.863</v>
      </c>
      <c r="G13" s="12" t="s">
        <v>82</v>
      </c>
      <c r="H13" s="9" t="s">
        <v>1380</v>
      </c>
      <c r="I13" s="9"/>
      <c r="J13" s="9"/>
      <c r="K13" s="9"/>
      <c r="L13" s="15"/>
      <c r="N13" s="179">
        <v>9</v>
      </c>
      <c r="O13" s="337">
        <v>164.49100000000001</v>
      </c>
      <c r="P13" s="337">
        <v>134.904</v>
      </c>
      <c r="Q13" s="80">
        <v>70.575000000000003</v>
      </c>
      <c r="R13" s="337">
        <v>72.387</v>
      </c>
      <c r="S13" s="80">
        <v>71.789000000000001</v>
      </c>
      <c r="U13" s="284" t="s">
        <v>82</v>
      </c>
      <c r="V13" s="9" t="s">
        <v>1389</v>
      </c>
      <c r="W13" s="9"/>
      <c r="X13" s="9"/>
      <c r="Y13" s="9"/>
      <c r="Z13" s="286"/>
      <c r="AB13" s="179">
        <v>9</v>
      </c>
      <c r="AC13" s="69">
        <v>1.1466270599999999</v>
      </c>
      <c r="AD13" s="342">
        <v>1.48</v>
      </c>
      <c r="AE13" s="69">
        <v>2.3199999999999998</v>
      </c>
      <c r="AF13" s="70">
        <v>2.96</v>
      </c>
      <c r="AH13" s="12" t="s">
        <v>433</v>
      </c>
      <c r="AI13" s="9" t="s">
        <v>66</v>
      </c>
      <c r="AJ13" s="9"/>
      <c r="AK13" s="9"/>
      <c r="AL13" s="9"/>
      <c r="AM13" s="15"/>
      <c r="AO13" s="179">
        <v>9</v>
      </c>
      <c r="AP13" s="346">
        <v>90</v>
      </c>
      <c r="AQ13" s="330">
        <v>90</v>
      </c>
      <c r="AR13" s="33">
        <v>80</v>
      </c>
      <c r="AS13" s="330">
        <v>60</v>
      </c>
      <c r="AT13" s="331">
        <v>60</v>
      </c>
      <c r="AV13" s="151" t="s">
        <v>82</v>
      </c>
      <c r="AW13" s="4" t="s">
        <v>1556</v>
      </c>
      <c r="AX13" s="4"/>
      <c r="AY13" s="4"/>
      <c r="AZ13" s="4"/>
      <c r="BA13" s="11"/>
    </row>
    <row r="14" spans="1:53" ht="17" customHeight="1" x14ac:dyDescent="0.2">
      <c r="A14" s="179">
        <v>10</v>
      </c>
      <c r="B14" s="330">
        <v>4.5880000000000001</v>
      </c>
      <c r="C14" s="33">
        <v>4.0860000000000003</v>
      </c>
      <c r="D14" s="330">
        <v>4.21</v>
      </c>
      <c r="E14" s="331">
        <v>3.9729999999999999</v>
      </c>
      <c r="G14" s="12" t="s">
        <v>56</v>
      </c>
      <c r="H14" s="9">
        <v>8.3000000000000001E-3</v>
      </c>
      <c r="I14" s="9"/>
      <c r="J14" s="9"/>
      <c r="K14" s="9"/>
      <c r="L14" s="15"/>
      <c r="N14" s="179">
        <v>10</v>
      </c>
      <c r="O14" s="337">
        <v>157</v>
      </c>
      <c r="P14" s="337">
        <v>73</v>
      </c>
      <c r="Q14" s="80">
        <v>67</v>
      </c>
      <c r="R14" s="337">
        <v>64</v>
      </c>
      <c r="S14" s="80">
        <v>66</v>
      </c>
      <c r="U14" s="284" t="s">
        <v>56</v>
      </c>
      <c r="V14" s="9">
        <v>0.3367</v>
      </c>
      <c r="W14" s="9"/>
      <c r="X14" s="9"/>
      <c r="Y14" s="9"/>
      <c r="Z14" s="286"/>
      <c r="AB14" s="179">
        <v>10</v>
      </c>
      <c r="AC14" s="69">
        <v>1.09857432</v>
      </c>
      <c r="AD14" s="342">
        <v>1.1100000000000001</v>
      </c>
      <c r="AE14" s="69">
        <v>2.37</v>
      </c>
      <c r="AF14" s="70">
        <v>2.72</v>
      </c>
      <c r="AH14" s="12" t="s">
        <v>150</v>
      </c>
      <c r="AI14" s="9">
        <v>0.22739999999999999</v>
      </c>
      <c r="AJ14" s="9"/>
      <c r="AK14" s="9"/>
      <c r="AL14" s="9"/>
      <c r="AM14" s="15"/>
      <c r="AO14" s="179">
        <v>10</v>
      </c>
      <c r="AP14" s="346">
        <v>75</v>
      </c>
      <c r="AQ14" s="330">
        <v>72</v>
      </c>
      <c r="AR14" s="33">
        <v>80</v>
      </c>
      <c r="AS14" s="330">
        <v>70</v>
      </c>
      <c r="AT14" s="331">
        <v>70</v>
      </c>
      <c r="AV14" s="151" t="s">
        <v>56</v>
      </c>
      <c r="AW14" s="4">
        <v>0.87150000000000005</v>
      </c>
      <c r="AX14" s="4"/>
      <c r="AY14" s="4"/>
      <c r="AZ14" s="4"/>
      <c r="BA14" s="11"/>
    </row>
    <row r="15" spans="1:53" x14ac:dyDescent="0.2">
      <c r="A15" s="180">
        <v>11</v>
      </c>
      <c r="B15" s="330">
        <v>2.4249999999999998</v>
      </c>
      <c r="C15" s="33">
        <v>4.4560000000000004</v>
      </c>
      <c r="D15" s="330">
        <v>4.5170000000000003</v>
      </c>
      <c r="E15" s="331">
        <v>3.3250000000000002</v>
      </c>
      <c r="G15" s="12" t="s">
        <v>57</v>
      </c>
      <c r="H15" s="9" t="s">
        <v>65</v>
      </c>
      <c r="I15" s="9"/>
      <c r="J15" s="9"/>
      <c r="K15" s="9"/>
      <c r="L15" s="15"/>
      <c r="N15" s="180">
        <v>11</v>
      </c>
      <c r="O15" s="337">
        <v>124.66800000000001</v>
      </c>
      <c r="P15" s="337">
        <v>73.534000000000006</v>
      </c>
      <c r="Q15" s="80">
        <v>75.248000000000005</v>
      </c>
      <c r="R15" s="337">
        <v>146.50700000000001</v>
      </c>
      <c r="S15" s="80">
        <v>104.334</v>
      </c>
      <c r="U15" s="284" t="s">
        <v>57</v>
      </c>
      <c r="V15" s="9" t="s">
        <v>62</v>
      </c>
      <c r="W15" s="9"/>
      <c r="X15" s="9"/>
      <c r="Y15" s="9"/>
      <c r="Z15" s="286"/>
      <c r="AB15" s="180">
        <v>11</v>
      </c>
      <c r="AC15" s="69">
        <v>1.2234939600000001</v>
      </c>
      <c r="AD15" s="342">
        <v>2.65</v>
      </c>
      <c r="AE15" s="69">
        <v>3.74</v>
      </c>
      <c r="AF15" s="70">
        <v>3.69</v>
      </c>
      <c r="AH15" s="12"/>
      <c r="AI15" s="9"/>
      <c r="AJ15" s="9"/>
      <c r="AK15" s="9"/>
      <c r="AL15" s="9"/>
      <c r="AM15" s="15"/>
      <c r="AO15" s="180">
        <v>11</v>
      </c>
      <c r="AP15" s="346">
        <v>105</v>
      </c>
      <c r="AQ15" s="330">
        <v>86</v>
      </c>
      <c r="AR15" s="33">
        <v>60</v>
      </c>
      <c r="AS15" s="330">
        <v>60</v>
      </c>
      <c r="AT15" s="331">
        <v>60</v>
      </c>
      <c r="AV15" s="151" t="s">
        <v>57</v>
      </c>
      <c r="AW15" s="4" t="s">
        <v>62</v>
      </c>
      <c r="AX15" s="4"/>
      <c r="AY15" s="4"/>
      <c r="AZ15" s="4"/>
      <c r="BA15" s="11"/>
    </row>
    <row r="16" spans="1:53" x14ac:dyDescent="0.2">
      <c r="A16" s="180">
        <v>12</v>
      </c>
      <c r="B16" s="330">
        <v>1.113</v>
      </c>
      <c r="C16" s="33">
        <v>1.1579999999999999</v>
      </c>
      <c r="D16" s="330">
        <v>5.7370000000000001</v>
      </c>
      <c r="E16" s="331">
        <v>7.8710000000000004</v>
      </c>
      <c r="G16" s="12" t="s">
        <v>449</v>
      </c>
      <c r="H16" s="9" t="s">
        <v>66</v>
      </c>
      <c r="I16" s="9"/>
      <c r="J16" s="9"/>
      <c r="K16" s="9"/>
      <c r="L16" s="15"/>
      <c r="N16" s="180">
        <v>12</v>
      </c>
      <c r="O16" s="337">
        <v>141.71299999999999</v>
      </c>
      <c r="P16" s="337">
        <v>130</v>
      </c>
      <c r="Q16" s="80">
        <v>124</v>
      </c>
      <c r="R16" s="337">
        <v>54.906999999999996</v>
      </c>
      <c r="S16" s="80">
        <v>51</v>
      </c>
      <c r="U16" s="284" t="s">
        <v>449</v>
      </c>
      <c r="V16" s="9" t="s">
        <v>63</v>
      </c>
      <c r="W16" s="9"/>
      <c r="X16" s="9"/>
      <c r="Y16" s="9"/>
      <c r="Z16" s="286"/>
      <c r="AB16" s="109">
        <v>12</v>
      </c>
      <c r="AC16" s="69">
        <v>1.23</v>
      </c>
      <c r="AD16" s="342">
        <v>4</v>
      </c>
      <c r="AE16" s="69">
        <v>4.6100000000000003</v>
      </c>
      <c r="AF16" s="70"/>
      <c r="AH16" s="12" t="s">
        <v>438</v>
      </c>
      <c r="AI16" s="9"/>
      <c r="AJ16" s="9"/>
      <c r="AK16" s="9"/>
      <c r="AL16" s="9"/>
      <c r="AM16" s="15"/>
      <c r="AO16" s="109">
        <v>12</v>
      </c>
      <c r="AP16" s="346">
        <v>140</v>
      </c>
      <c r="AQ16" s="330">
        <v>120</v>
      </c>
      <c r="AR16" s="33">
        <v>70</v>
      </c>
      <c r="AS16" s="330">
        <v>70</v>
      </c>
      <c r="AT16" s="331"/>
      <c r="AV16" s="151" t="s">
        <v>449</v>
      </c>
      <c r="AW16" s="4" t="s">
        <v>63</v>
      </c>
      <c r="AX16" s="4"/>
      <c r="AY16" s="4"/>
      <c r="AZ16" s="4"/>
      <c r="BA16" s="11"/>
    </row>
    <row r="17" spans="1:53" x14ac:dyDescent="0.2">
      <c r="A17" s="180">
        <v>13</v>
      </c>
      <c r="B17" s="330">
        <v>0.94599999999999995</v>
      </c>
      <c r="C17" s="33">
        <v>1.0780000000000001</v>
      </c>
      <c r="D17" s="330">
        <v>2.0550000000000002</v>
      </c>
      <c r="E17" s="331">
        <v>1.96</v>
      </c>
      <c r="G17" s="12"/>
      <c r="H17" s="9"/>
      <c r="I17" s="9"/>
      <c r="J17" s="9"/>
      <c r="K17" s="9"/>
      <c r="L17" s="15"/>
      <c r="N17" s="180">
        <v>13</v>
      </c>
      <c r="O17" s="337">
        <v>113.545</v>
      </c>
      <c r="P17" s="337">
        <v>117.602</v>
      </c>
      <c r="Q17" s="80">
        <v>128.14099999999999</v>
      </c>
      <c r="R17" s="337">
        <v>76.287000000000006</v>
      </c>
      <c r="S17" s="80">
        <v>77.86</v>
      </c>
      <c r="U17" s="284"/>
      <c r="V17" s="9"/>
      <c r="W17" s="9"/>
      <c r="X17" s="9"/>
      <c r="Y17" s="9"/>
      <c r="Z17" s="286"/>
      <c r="AB17" s="109">
        <v>13</v>
      </c>
      <c r="AC17" s="69">
        <v>0.95550431999999996</v>
      </c>
      <c r="AD17" s="342">
        <v>1.02</v>
      </c>
      <c r="AE17" s="69">
        <v>1.19</v>
      </c>
      <c r="AF17" s="70">
        <v>1.7</v>
      </c>
      <c r="AH17" s="12" t="s">
        <v>82</v>
      </c>
      <c r="AI17" s="9" t="s">
        <v>1547</v>
      </c>
      <c r="AJ17" s="9"/>
      <c r="AK17" s="9"/>
      <c r="AL17" s="9"/>
      <c r="AM17" s="15"/>
      <c r="AO17" s="109">
        <v>13</v>
      </c>
      <c r="AP17" s="346">
        <v>92</v>
      </c>
      <c r="AQ17" s="330">
        <v>95</v>
      </c>
      <c r="AR17" s="33">
        <v>120</v>
      </c>
      <c r="AS17" s="330">
        <v>100</v>
      </c>
      <c r="AT17" s="331">
        <v>90</v>
      </c>
      <c r="AV17" s="151"/>
      <c r="AW17" s="4"/>
      <c r="AX17" s="4"/>
      <c r="AY17" s="4"/>
      <c r="AZ17" s="4"/>
      <c r="BA17" s="11"/>
    </row>
    <row r="18" spans="1:53" x14ac:dyDescent="0.2">
      <c r="A18" s="109">
        <v>14</v>
      </c>
      <c r="B18" s="330">
        <v>1.089</v>
      </c>
      <c r="C18" s="33">
        <v>2.8730000000000002</v>
      </c>
      <c r="D18" s="330">
        <v>3.2120000000000002</v>
      </c>
      <c r="E18" s="331">
        <v>2.96</v>
      </c>
      <c r="G18" s="12" t="s">
        <v>450</v>
      </c>
      <c r="H18" s="9"/>
      <c r="I18" s="9"/>
      <c r="J18" s="9"/>
      <c r="K18" s="9"/>
      <c r="L18" s="15"/>
      <c r="N18" s="109">
        <v>14</v>
      </c>
      <c r="O18" s="337">
        <v>117.982</v>
      </c>
      <c r="P18" s="337">
        <v>109.44499999999999</v>
      </c>
      <c r="Q18" s="80">
        <v>83.941999999999993</v>
      </c>
      <c r="R18" s="337">
        <v>101.039</v>
      </c>
      <c r="S18" s="80">
        <v>98.917000000000002</v>
      </c>
      <c r="U18" s="284" t="s">
        <v>450</v>
      </c>
      <c r="V18" s="9"/>
      <c r="W18" s="9"/>
      <c r="X18" s="9"/>
      <c r="Y18" s="9"/>
      <c r="Z18" s="286"/>
      <c r="AB18" s="109">
        <v>14</v>
      </c>
      <c r="AC18" s="69">
        <v>1.26679495</v>
      </c>
      <c r="AD18" s="342">
        <v>1.6</v>
      </c>
      <c r="AE18" s="69">
        <v>1.59</v>
      </c>
      <c r="AF18" s="70">
        <v>1.8</v>
      </c>
      <c r="AH18" s="12" t="s">
        <v>56</v>
      </c>
      <c r="AI18" s="9">
        <v>3.2099999999999997E-2</v>
      </c>
      <c r="AJ18" s="9"/>
      <c r="AK18" s="9"/>
      <c r="AL18" s="9"/>
      <c r="AM18" s="15"/>
      <c r="AO18" s="109">
        <v>14</v>
      </c>
      <c r="AP18" s="346">
        <v>89</v>
      </c>
      <c r="AQ18" s="330">
        <v>88</v>
      </c>
      <c r="AR18" s="33">
        <v>80</v>
      </c>
      <c r="AS18" s="330">
        <v>80</v>
      </c>
      <c r="AT18" s="331">
        <v>80</v>
      </c>
      <c r="AV18" s="151" t="s">
        <v>450</v>
      </c>
      <c r="AW18" s="4"/>
      <c r="AX18" s="4"/>
      <c r="AY18" s="4"/>
      <c r="AZ18" s="4"/>
      <c r="BA18" s="11"/>
    </row>
    <row r="19" spans="1:53" x14ac:dyDescent="0.2">
      <c r="A19" s="118">
        <v>15</v>
      </c>
      <c r="B19" s="332">
        <v>2.7029999999999998</v>
      </c>
      <c r="C19" s="333">
        <v>6.4729999999999999</v>
      </c>
      <c r="D19" s="332">
        <v>7.202</v>
      </c>
      <c r="E19" s="334">
        <v>9.6310000000000002</v>
      </c>
      <c r="G19" s="12" t="s">
        <v>452</v>
      </c>
      <c r="H19" s="9">
        <v>7.9009999999999998</v>
      </c>
      <c r="I19" s="9"/>
      <c r="J19" s="9"/>
      <c r="K19" s="9"/>
      <c r="L19" s="15"/>
      <c r="N19" s="118">
        <v>15</v>
      </c>
      <c r="O19" s="339">
        <v>170.96899999999999</v>
      </c>
      <c r="P19" s="339">
        <v>96.403000000000006</v>
      </c>
      <c r="Q19" s="82">
        <v>53.209000000000003</v>
      </c>
      <c r="R19" s="339">
        <v>60.594000000000001</v>
      </c>
      <c r="S19" s="82">
        <v>50.451000000000001</v>
      </c>
      <c r="U19" s="284" t="s">
        <v>452</v>
      </c>
      <c r="V19" s="9">
        <v>6.0979999999999999</v>
      </c>
      <c r="W19" s="9"/>
      <c r="X19" s="9"/>
      <c r="Y19" s="9"/>
      <c r="Z19" s="286"/>
      <c r="AB19" s="118">
        <v>15</v>
      </c>
      <c r="AC19" s="71">
        <v>1.45777059</v>
      </c>
      <c r="AD19" s="343">
        <v>3</v>
      </c>
      <c r="AE19" s="71">
        <v>4.12</v>
      </c>
      <c r="AF19" s="72">
        <v>6.49</v>
      </c>
      <c r="AH19" s="12" t="s">
        <v>57</v>
      </c>
      <c r="AI19" s="9" t="s">
        <v>178</v>
      </c>
      <c r="AJ19" s="9"/>
      <c r="AK19" s="9"/>
      <c r="AL19" s="9"/>
      <c r="AM19" s="15"/>
      <c r="AO19" s="118">
        <v>15</v>
      </c>
      <c r="AP19" s="347">
        <v>119</v>
      </c>
      <c r="AQ19" s="332">
        <v>100</v>
      </c>
      <c r="AR19" s="333">
        <v>70</v>
      </c>
      <c r="AS19" s="332">
        <v>70</v>
      </c>
      <c r="AT19" s="334">
        <v>60</v>
      </c>
      <c r="AV19" s="151" t="s">
        <v>452</v>
      </c>
      <c r="AW19" s="4">
        <v>2.1869999999999998</v>
      </c>
      <c r="AX19" s="4"/>
      <c r="AY19" s="4"/>
      <c r="AZ19" s="4"/>
      <c r="BA19" s="11"/>
    </row>
    <row r="20" spans="1:53" x14ac:dyDescent="0.2">
      <c r="B20" s="122"/>
      <c r="C20" s="122"/>
      <c r="D20" s="122"/>
      <c r="E20" s="122"/>
      <c r="G20" s="12" t="s">
        <v>56</v>
      </c>
      <c r="H20" s="9">
        <v>4.8099999999999997E-2</v>
      </c>
      <c r="I20" s="9"/>
      <c r="J20" s="9"/>
      <c r="K20" s="9"/>
      <c r="L20" s="15"/>
      <c r="O20" s="122"/>
      <c r="P20" s="122"/>
      <c r="Q20" s="122"/>
      <c r="R20" s="122"/>
      <c r="S20" s="122"/>
      <c r="U20" s="284" t="s">
        <v>56</v>
      </c>
      <c r="V20" s="9">
        <v>0.19189999999999999</v>
      </c>
      <c r="W20" s="9"/>
      <c r="X20" s="9"/>
      <c r="Y20" s="9"/>
      <c r="Z20" s="286"/>
      <c r="AC20" s="122"/>
      <c r="AD20" s="122"/>
      <c r="AE20" s="122"/>
      <c r="AF20" s="122"/>
      <c r="AH20" s="12" t="s">
        <v>449</v>
      </c>
      <c r="AI20" s="9" t="s">
        <v>66</v>
      </c>
      <c r="AJ20" s="9"/>
      <c r="AK20" s="9"/>
      <c r="AL20" s="9"/>
      <c r="AM20" s="15"/>
      <c r="AP20" s="122"/>
      <c r="AQ20" s="122"/>
      <c r="AR20" s="122"/>
      <c r="AS20" s="122"/>
      <c r="AT20" s="122"/>
      <c r="AV20" s="151" t="s">
        <v>56</v>
      </c>
      <c r="AW20" s="4">
        <v>0.70150000000000001</v>
      </c>
      <c r="AX20" s="4"/>
      <c r="AY20" s="4"/>
      <c r="AZ20" s="4"/>
      <c r="BA20" s="11"/>
    </row>
    <row r="21" spans="1:53" x14ac:dyDescent="0.2">
      <c r="B21" s="122"/>
      <c r="C21" s="122"/>
      <c r="D21" s="122"/>
      <c r="E21" s="122"/>
      <c r="G21" s="12" t="s">
        <v>57</v>
      </c>
      <c r="H21" s="9" t="s">
        <v>178</v>
      </c>
      <c r="I21" s="9"/>
      <c r="J21" s="9"/>
      <c r="K21" s="9"/>
      <c r="L21" s="15"/>
      <c r="O21" s="122"/>
      <c r="P21" s="122"/>
      <c r="Q21" s="122"/>
      <c r="R21" s="122"/>
      <c r="S21" s="122"/>
      <c r="U21" s="284" t="s">
        <v>57</v>
      </c>
      <c r="V21" s="9" t="s">
        <v>62</v>
      </c>
      <c r="W21" s="9"/>
      <c r="X21" s="9"/>
      <c r="Y21" s="9"/>
      <c r="Z21" s="286"/>
      <c r="AC21" s="122"/>
      <c r="AD21" s="122"/>
      <c r="AE21" s="122"/>
      <c r="AF21" s="122"/>
      <c r="AH21" s="12"/>
      <c r="AI21" s="9"/>
      <c r="AJ21" s="9"/>
      <c r="AK21" s="9"/>
      <c r="AL21" s="9"/>
      <c r="AM21" s="15"/>
      <c r="AO21" s="127" t="s">
        <v>45</v>
      </c>
      <c r="AP21" s="84">
        <v>102.8</v>
      </c>
      <c r="AQ21" s="85">
        <v>94.13</v>
      </c>
      <c r="AR21" s="335">
        <v>83.13</v>
      </c>
      <c r="AS21" s="85">
        <v>82.67</v>
      </c>
      <c r="AT21" s="344">
        <v>76.78</v>
      </c>
      <c r="AV21" s="151" t="s">
        <v>57</v>
      </c>
      <c r="AW21" s="4" t="s">
        <v>62</v>
      </c>
      <c r="AX21" s="4"/>
      <c r="AY21" s="4"/>
      <c r="AZ21" s="4"/>
      <c r="BA21" s="11"/>
    </row>
    <row r="22" spans="1:53" x14ac:dyDescent="0.2">
      <c r="A22" s="127" t="s">
        <v>45</v>
      </c>
      <c r="B22" s="84">
        <v>2.2090000000000001</v>
      </c>
      <c r="C22" s="85">
        <v>3.956</v>
      </c>
      <c r="D22" s="335">
        <v>4.7569999999999997</v>
      </c>
      <c r="E22" s="85">
        <v>5.5469999999999997</v>
      </c>
      <c r="G22" s="12" t="s">
        <v>449</v>
      </c>
      <c r="H22" s="9" t="s">
        <v>66</v>
      </c>
      <c r="I22" s="9"/>
      <c r="J22" s="9"/>
      <c r="K22" s="9"/>
      <c r="L22" s="15"/>
      <c r="N22" s="127" t="s">
        <v>45</v>
      </c>
      <c r="O22" s="93">
        <v>146.1</v>
      </c>
      <c r="P22" s="73">
        <v>116.2</v>
      </c>
      <c r="Q22" s="340">
        <v>82</v>
      </c>
      <c r="R22" s="73">
        <v>80.459999999999994</v>
      </c>
      <c r="S22" s="74">
        <v>69.709999999999994</v>
      </c>
      <c r="U22" s="284" t="s">
        <v>449</v>
      </c>
      <c r="V22" s="9" t="s">
        <v>63</v>
      </c>
      <c r="W22" s="9"/>
      <c r="X22" s="9"/>
      <c r="Y22" s="9"/>
      <c r="Z22" s="286"/>
      <c r="AC22" s="122"/>
      <c r="AD22" s="122"/>
      <c r="AE22" s="122"/>
      <c r="AF22" s="122"/>
      <c r="AH22" s="12" t="s">
        <v>450</v>
      </c>
      <c r="AI22" s="9"/>
      <c r="AJ22" s="9"/>
      <c r="AK22" s="9"/>
      <c r="AL22" s="9"/>
      <c r="AM22" s="15"/>
      <c r="AO22" s="128" t="s">
        <v>46</v>
      </c>
      <c r="AP22" s="336">
        <v>5.9370000000000003</v>
      </c>
      <c r="AQ22" s="293">
        <v>4.194</v>
      </c>
      <c r="AR22" s="319">
        <v>4.5570000000000004</v>
      </c>
      <c r="AS22" s="293">
        <v>5.2069999999999999</v>
      </c>
      <c r="AT22" s="348">
        <v>5.5869999999999997</v>
      </c>
      <c r="AV22" s="151" t="s">
        <v>449</v>
      </c>
      <c r="AW22" s="4" t="s">
        <v>63</v>
      </c>
      <c r="AX22" s="4"/>
      <c r="AY22" s="4"/>
      <c r="AZ22" s="4"/>
      <c r="BA22" s="11"/>
    </row>
    <row r="23" spans="1:53" x14ac:dyDescent="0.2">
      <c r="A23" s="128" t="s">
        <v>46</v>
      </c>
      <c r="B23" s="336">
        <v>0.36009999999999998</v>
      </c>
      <c r="C23" s="293">
        <v>0.52390000000000003</v>
      </c>
      <c r="D23" s="319">
        <v>0.44219999999999998</v>
      </c>
      <c r="E23" s="293">
        <v>0.97860000000000003</v>
      </c>
      <c r="G23" s="12"/>
      <c r="H23" s="9"/>
      <c r="I23" s="9"/>
      <c r="J23" s="9"/>
      <c r="K23" s="9"/>
      <c r="L23" s="15"/>
      <c r="N23" s="128" t="s">
        <v>46</v>
      </c>
      <c r="O23" s="94">
        <v>6.0979999999999999</v>
      </c>
      <c r="P23" s="75">
        <v>9.9710000000000001</v>
      </c>
      <c r="Q23" s="341">
        <v>7.77</v>
      </c>
      <c r="R23" s="75">
        <v>6.9340000000000002</v>
      </c>
      <c r="S23" s="76">
        <v>6.141</v>
      </c>
      <c r="U23" s="284"/>
      <c r="V23" s="9"/>
      <c r="W23" s="9"/>
      <c r="X23" s="9"/>
      <c r="Y23" s="9"/>
      <c r="Z23" s="286"/>
      <c r="AB23" s="127" t="s">
        <v>45</v>
      </c>
      <c r="AC23" s="84">
        <v>1.2809999999999999</v>
      </c>
      <c r="AD23" s="85">
        <v>2.0569999999999999</v>
      </c>
      <c r="AE23" s="335">
        <v>2.4849999999999999</v>
      </c>
      <c r="AF23" s="85">
        <v>2.69</v>
      </c>
      <c r="AH23" s="12" t="s">
        <v>452</v>
      </c>
      <c r="AI23" s="9">
        <v>23.47</v>
      </c>
      <c r="AJ23" s="9"/>
      <c r="AK23" s="9"/>
      <c r="AL23" s="9"/>
      <c r="AM23" s="15"/>
      <c r="AO23" s="132" t="s">
        <v>152</v>
      </c>
      <c r="AP23" s="139">
        <v>15</v>
      </c>
      <c r="AQ23" s="133">
        <v>15</v>
      </c>
      <c r="AR23" s="250">
        <v>15</v>
      </c>
      <c r="AS23" s="133">
        <v>15</v>
      </c>
      <c r="AT23" s="134">
        <v>15</v>
      </c>
      <c r="AV23" s="151"/>
      <c r="AW23" s="4"/>
      <c r="AX23" s="4"/>
      <c r="AY23" s="4"/>
      <c r="AZ23" s="4"/>
      <c r="BA23" s="11"/>
    </row>
    <row r="24" spans="1:53" x14ac:dyDescent="0.2">
      <c r="A24" s="132" t="s">
        <v>152</v>
      </c>
      <c r="B24" s="139">
        <v>15</v>
      </c>
      <c r="C24" s="133">
        <v>15</v>
      </c>
      <c r="D24" s="250">
        <v>15</v>
      </c>
      <c r="E24" s="133">
        <v>10</v>
      </c>
      <c r="G24" s="12" t="s">
        <v>78</v>
      </c>
      <c r="H24" s="9" t="s">
        <v>453</v>
      </c>
      <c r="I24" s="9" t="s">
        <v>80</v>
      </c>
      <c r="J24" s="9" t="s">
        <v>81</v>
      </c>
      <c r="K24" s="9" t="s">
        <v>82</v>
      </c>
      <c r="L24" s="15" t="s">
        <v>56</v>
      </c>
      <c r="N24" s="132" t="s">
        <v>152</v>
      </c>
      <c r="O24" s="245">
        <v>15</v>
      </c>
      <c r="P24" s="269">
        <v>15</v>
      </c>
      <c r="Q24" s="327">
        <v>15</v>
      </c>
      <c r="R24" s="269">
        <v>15</v>
      </c>
      <c r="S24" s="246">
        <v>10</v>
      </c>
      <c r="U24" s="284" t="s">
        <v>78</v>
      </c>
      <c r="V24" s="9" t="s">
        <v>453</v>
      </c>
      <c r="W24" s="9" t="s">
        <v>80</v>
      </c>
      <c r="X24" s="9" t="s">
        <v>81</v>
      </c>
      <c r="Y24" s="9" t="s">
        <v>82</v>
      </c>
      <c r="Z24" s="286" t="s">
        <v>56</v>
      </c>
      <c r="AB24" s="128" t="s">
        <v>46</v>
      </c>
      <c r="AC24" s="86">
        <v>8.566E-2</v>
      </c>
      <c r="AD24" s="87">
        <v>0.2392</v>
      </c>
      <c r="AE24" s="345">
        <v>0.28899999999999998</v>
      </c>
      <c r="AF24" s="87">
        <v>0.54220000000000002</v>
      </c>
      <c r="AH24" s="12" t="s">
        <v>56</v>
      </c>
      <c r="AI24" s="9" t="s">
        <v>68</v>
      </c>
      <c r="AJ24" s="9"/>
      <c r="AK24" s="9"/>
      <c r="AL24" s="9"/>
      <c r="AM24" s="15"/>
      <c r="AO24" s="50"/>
      <c r="AP24" s="50"/>
      <c r="AV24" s="151" t="s">
        <v>78</v>
      </c>
      <c r="AW24" s="4" t="s">
        <v>453</v>
      </c>
      <c r="AX24" s="4" t="s">
        <v>80</v>
      </c>
      <c r="AY24" s="4" t="s">
        <v>81</v>
      </c>
      <c r="AZ24" s="4" t="s">
        <v>82</v>
      </c>
      <c r="BA24" s="11" t="s">
        <v>56</v>
      </c>
    </row>
    <row r="25" spans="1:53" x14ac:dyDescent="0.2">
      <c r="B25" s="122"/>
      <c r="C25" s="122"/>
      <c r="D25" s="122"/>
      <c r="E25" s="122"/>
      <c r="G25" s="12" t="s">
        <v>457</v>
      </c>
      <c r="H25" s="9">
        <v>80.680000000000007</v>
      </c>
      <c r="I25" s="9">
        <v>3</v>
      </c>
      <c r="J25" s="9">
        <v>26.89</v>
      </c>
      <c r="K25" s="9" t="s">
        <v>1381</v>
      </c>
      <c r="L25" s="15" t="s">
        <v>1382</v>
      </c>
      <c r="U25" s="284" t="s">
        <v>457</v>
      </c>
      <c r="V25" s="9">
        <v>55515</v>
      </c>
      <c r="W25" s="9">
        <v>4</v>
      </c>
      <c r="X25" s="9">
        <v>13879</v>
      </c>
      <c r="Y25" s="9" t="s">
        <v>1390</v>
      </c>
      <c r="Z25" s="286" t="s">
        <v>116</v>
      </c>
      <c r="AB25" s="132" t="s">
        <v>152</v>
      </c>
      <c r="AC25" s="139">
        <v>15</v>
      </c>
      <c r="AD25" s="133">
        <v>15</v>
      </c>
      <c r="AE25" s="250">
        <v>15</v>
      </c>
      <c r="AF25" s="133">
        <v>9</v>
      </c>
      <c r="AH25" s="12" t="s">
        <v>57</v>
      </c>
      <c r="AI25" s="9" t="s">
        <v>69</v>
      </c>
      <c r="AJ25" s="9"/>
      <c r="AK25" s="9"/>
      <c r="AL25" s="9"/>
      <c r="AM25" s="15"/>
      <c r="AO25" s="7"/>
      <c r="AP25" s="7"/>
      <c r="AV25" s="151" t="s">
        <v>457</v>
      </c>
      <c r="AW25" s="4">
        <v>5713</v>
      </c>
      <c r="AX25" s="4">
        <v>4</v>
      </c>
      <c r="AY25" s="4">
        <v>1428</v>
      </c>
      <c r="AZ25" s="4" t="s">
        <v>1557</v>
      </c>
      <c r="BA25" s="11" t="s">
        <v>1558</v>
      </c>
    </row>
    <row r="26" spans="1:53" x14ac:dyDescent="0.2">
      <c r="G26" s="12" t="s">
        <v>463</v>
      </c>
      <c r="H26" s="9">
        <v>212.1</v>
      </c>
      <c r="I26" s="9">
        <v>51</v>
      </c>
      <c r="J26" s="9">
        <v>4.1589999999999998</v>
      </c>
      <c r="K26" s="9"/>
      <c r="L26" s="15"/>
      <c r="N26" s="50"/>
      <c r="O26" s="50"/>
      <c r="U26" s="284" t="s">
        <v>463</v>
      </c>
      <c r="V26" s="9">
        <v>54858</v>
      </c>
      <c r="W26" s="9">
        <v>65</v>
      </c>
      <c r="X26" s="9">
        <v>844</v>
      </c>
      <c r="Y26" s="9"/>
      <c r="Z26" s="286"/>
      <c r="AB26" s="7"/>
      <c r="AH26" s="12" t="s">
        <v>449</v>
      </c>
      <c r="AI26" s="9" t="s">
        <v>66</v>
      </c>
      <c r="AJ26" s="9"/>
      <c r="AK26" s="9"/>
      <c r="AL26" s="9"/>
      <c r="AM26" s="15"/>
      <c r="AO26" s="7"/>
      <c r="AP26" s="7"/>
      <c r="AV26" s="151" t="s">
        <v>463</v>
      </c>
      <c r="AW26" s="4">
        <v>23399</v>
      </c>
      <c r="AX26" s="4">
        <v>64</v>
      </c>
      <c r="AY26" s="4">
        <v>365.6</v>
      </c>
      <c r="AZ26" s="4"/>
      <c r="BA26" s="11"/>
    </row>
    <row r="27" spans="1:53" x14ac:dyDescent="0.2">
      <c r="A27" s="7"/>
      <c r="G27" s="12" t="s">
        <v>466</v>
      </c>
      <c r="H27" s="9">
        <v>292.8</v>
      </c>
      <c r="I27" s="9">
        <v>54</v>
      </c>
      <c r="J27" s="9"/>
      <c r="K27" s="9"/>
      <c r="L27" s="15"/>
      <c r="N27" s="7"/>
      <c r="O27" s="7"/>
      <c r="U27" s="284" t="s">
        <v>466</v>
      </c>
      <c r="V27" s="9">
        <v>110373</v>
      </c>
      <c r="W27" s="9">
        <v>69</v>
      </c>
      <c r="X27" s="9"/>
      <c r="Y27" s="9"/>
      <c r="Z27" s="286"/>
      <c r="AH27" s="12"/>
      <c r="AI27" s="9"/>
      <c r="AJ27" s="9"/>
      <c r="AK27" s="9"/>
      <c r="AL27" s="9"/>
      <c r="AM27" s="15"/>
      <c r="AV27" s="151" t="s">
        <v>466</v>
      </c>
      <c r="AW27" s="4">
        <v>29112</v>
      </c>
      <c r="AX27" s="4">
        <v>68</v>
      </c>
      <c r="AY27" s="4"/>
      <c r="AZ27" s="4"/>
      <c r="BA27" s="11"/>
    </row>
    <row r="28" spans="1:53" x14ac:dyDescent="0.2">
      <c r="A28" s="7"/>
      <c r="G28" s="123"/>
      <c r="H28" s="102"/>
      <c r="I28" s="102"/>
      <c r="J28" s="102"/>
      <c r="K28" s="102"/>
      <c r="L28" s="106"/>
      <c r="N28" s="7"/>
      <c r="O28" s="7"/>
      <c r="U28" s="284"/>
      <c r="V28" s="9"/>
      <c r="W28" s="9"/>
      <c r="X28" s="9"/>
      <c r="Y28" s="9"/>
      <c r="Z28" s="286"/>
      <c r="AH28" s="12" t="s">
        <v>78</v>
      </c>
      <c r="AI28" s="9" t="s">
        <v>453</v>
      </c>
      <c r="AJ28" s="9" t="s">
        <v>80</v>
      </c>
      <c r="AK28" s="9" t="s">
        <v>81</v>
      </c>
      <c r="AL28" s="9" t="s">
        <v>82</v>
      </c>
      <c r="AM28" s="15" t="s">
        <v>56</v>
      </c>
      <c r="AV28" s="151"/>
      <c r="AW28" s="4"/>
      <c r="AX28" s="4"/>
      <c r="AY28" s="4"/>
      <c r="AZ28" s="4"/>
      <c r="BA28" s="11"/>
    </row>
    <row r="29" spans="1:53" x14ac:dyDescent="0.2">
      <c r="G29" s="12" t="s">
        <v>782</v>
      </c>
      <c r="H29" s="9"/>
      <c r="I29" s="9"/>
      <c r="J29" s="9"/>
      <c r="K29" s="9"/>
      <c r="L29" s="15"/>
      <c r="M29" s="217"/>
      <c r="N29" s="217"/>
      <c r="O29" s="217"/>
      <c r="U29" s="284" t="s">
        <v>782</v>
      </c>
      <c r="V29" s="9"/>
      <c r="W29" s="9"/>
      <c r="X29" s="9"/>
      <c r="Y29" s="9"/>
      <c r="Z29" s="286"/>
      <c r="AH29" s="12" t="s">
        <v>457</v>
      </c>
      <c r="AI29" s="9">
        <v>15.39</v>
      </c>
      <c r="AJ29" s="9">
        <v>3</v>
      </c>
      <c r="AK29" s="9">
        <v>5.1289999999999996</v>
      </c>
      <c r="AL29" s="9" t="s">
        <v>1548</v>
      </c>
      <c r="AM29" s="15" t="s">
        <v>1549</v>
      </c>
      <c r="AV29" s="151" t="s">
        <v>782</v>
      </c>
      <c r="AW29" s="4"/>
      <c r="AX29" s="4"/>
      <c r="AY29" s="4"/>
      <c r="AZ29" s="4"/>
      <c r="BA29" s="11"/>
    </row>
    <row r="30" spans="1:53" x14ac:dyDescent="0.2">
      <c r="G30" s="12" t="s">
        <v>153</v>
      </c>
      <c r="H30" s="9">
        <v>4</v>
      </c>
      <c r="I30" s="9"/>
      <c r="J30" s="9"/>
      <c r="K30" s="9"/>
      <c r="L30" s="15"/>
      <c r="M30" s="217"/>
      <c r="N30" s="217"/>
      <c r="O30" s="217"/>
      <c r="U30" s="284" t="s">
        <v>153</v>
      </c>
      <c r="V30" s="9">
        <v>1</v>
      </c>
      <c r="W30" s="9"/>
      <c r="X30" s="9"/>
      <c r="Y30" s="9"/>
      <c r="Z30" s="286"/>
      <c r="AH30" s="12" t="s">
        <v>463</v>
      </c>
      <c r="AI30" s="9">
        <v>52.27</v>
      </c>
      <c r="AJ30" s="9">
        <v>50</v>
      </c>
      <c r="AK30" s="9">
        <v>1.0449999999999999</v>
      </c>
      <c r="AL30" s="9"/>
      <c r="AM30" s="15"/>
      <c r="AV30" s="151" t="s">
        <v>153</v>
      </c>
      <c r="AW30" s="4">
        <v>1</v>
      </c>
      <c r="AX30" s="4"/>
      <c r="AY30" s="4"/>
      <c r="AZ30" s="4"/>
      <c r="BA30" s="11"/>
    </row>
    <row r="31" spans="1:53" x14ac:dyDescent="0.2">
      <c r="G31" s="12" t="s">
        <v>155</v>
      </c>
      <c r="H31" s="9">
        <v>55</v>
      </c>
      <c r="I31" s="9"/>
      <c r="J31" s="9"/>
      <c r="K31" s="9"/>
      <c r="L31" s="15"/>
      <c r="M31" s="217"/>
      <c r="N31" s="217"/>
      <c r="O31" s="217"/>
      <c r="U31" s="284" t="s">
        <v>155</v>
      </c>
      <c r="V31" s="9">
        <v>10</v>
      </c>
      <c r="W31" s="9"/>
      <c r="X31" s="9"/>
      <c r="Y31" s="9"/>
      <c r="Z31" s="286"/>
      <c r="AH31" s="12" t="s">
        <v>466</v>
      </c>
      <c r="AI31" s="9">
        <v>67.650000000000006</v>
      </c>
      <c r="AJ31" s="9">
        <v>53</v>
      </c>
      <c r="AK31" s="9"/>
      <c r="AL31" s="9"/>
      <c r="AM31" s="15"/>
      <c r="AV31" s="151" t="s">
        <v>155</v>
      </c>
      <c r="AW31" s="4">
        <v>10</v>
      </c>
      <c r="AX31" s="4"/>
      <c r="AY31" s="4"/>
      <c r="AZ31" s="4"/>
      <c r="BA31" s="11"/>
    </row>
    <row r="32" spans="1:53" x14ac:dyDescent="0.2">
      <c r="G32" s="12" t="s">
        <v>51</v>
      </c>
      <c r="H32" s="9">
        <v>0.05</v>
      </c>
      <c r="I32" s="9"/>
      <c r="J32" s="9"/>
      <c r="K32" s="9"/>
      <c r="L32" s="15"/>
      <c r="M32" s="217"/>
      <c r="N32" s="217"/>
      <c r="O32" s="217"/>
      <c r="U32" s="284" t="s">
        <v>51</v>
      </c>
      <c r="V32" s="9">
        <v>0.05</v>
      </c>
      <c r="W32" s="9"/>
      <c r="X32" s="9"/>
      <c r="Y32" s="9"/>
      <c r="Z32" s="286"/>
      <c r="AH32" s="12"/>
      <c r="AI32" s="9"/>
      <c r="AJ32" s="9"/>
      <c r="AK32" s="9"/>
      <c r="AL32" s="9"/>
      <c r="AM32" s="15"/>
      <c r="AV32" s="151" t="s">
        <v>51</v>
      </c>
      <c r="AW32" s="4">
        <v>0.05</v>
      </c>
      <c r="AX32" s="4"/>
      <c r="AY32" s="4"/>
      <c r="AZ32" s="4"/>
      <c r="BA32" s="11"/>
    </row>
    <row r="33" spans="7:53" x14ac:dyDescent="0.2">
      <c r="G33" s="12"/>
      <c r="H33" s="9"/>
      <c r="I33" s="9"/>
      <c r="J33" s="9"/>
      <c r="K33" s="9"/>
      <c r="L33" s="15"/>
      <c r="M33" s="217"/>
      <c r="N33" s="217"/>
      <c r="O33" s="217"/>
      <c r="U33" s="284"/>
      <c r="V33" s="9"/>
      <c r="W33" s="9"/>
      <c r="X33" s="9"/>
      <c r="Y33" s="9"/>
      <c r="Z33" s="286"/>
      <c r="AH33" s="10" t="s">
        <v>782</v>
      </c>
      <c r="AI33" s="9"/>
      <c r="AJ33" s="9"/>
      <c r="AK33" s="9"/>
      <c r="AL33" s="9"/>
      <c r="AM33" s="15"/>
      <c r="AV33" s="151"/>
      <c r="AW33" s="4"/>
      <c r="AX33" s="4"/>
      <c r="AY33" s="4"/>
      <c r="AZ33" s="4"/>
      <c r="BA33" s="11"/>
    </row>
    <row r="34" spans="7:53" x14ac:dyDescent="0.2">
      <c r="G34" s="10" t="s">
        <v>158</v>
      </c>
      <c r="H34" s="9" t="s">
        <v>468</v>
      </c>
      <c r="I34" s="9" t="s">
        <v>160</v>
      </c>
      <c r="J34" s="9" t="s">
        <v>161</v>
      </c>
      <c r="K34" s="9" t="s">
        <v>162</v>
      </c>
      <c r="L34" s="15" t="s">
        <v>163</v>
      </c>
      <c r="M34" s="217"/>
      <c r="N34" s="217"/>
      <c r="O34" s="217"/>
      <c r="U34" s="288" t="s">
        <v>158</v>
      </c>
      <c r="V34" s="9" t="s">
        <v>468</v>
      </c>
      <c r="W34" s="9" t="s">
        <v>160</v>
      </c>
      <c r="X34" s="9" t="s">
        <v>161</v>
      </c>
      <c r="Y34" s="9" t="s">
        <v>162</v>
      </c>
      <c r="Z34" s="286" t="s">
        <v>163</v>
      </c>
      <c r="AH34" s="12" t="s">
        <v>153</v>
      </c>
      <c r="AI34" s="9">
        <v>1</v>
      </c>
      <c r="AJ34" s="9"/>
      <c r="AK34" s="9"/>
      <c r="AL34" s="9"/>
      <c r="AM34" s="15"/>
      <c r="AN34" s="217"/>
      <c r="AV34" s="329" t="s">
        <v>158</v>
      </c>
      <c r="AW34" s="4" t="s">
        <v>468</v>
      </c>
      <c r="AX34" s="4" t="s">
        <v>160</v>
      </c>
      <c r="AY34" s="4" t="s">
        <v>161</v>
      </c>
      <c r="AZ34" s="4" t="s">
        <v>162</v>
      </c>
      <c r="BA34" s="11" t="s">
        <v>163</v>
      </c>
    </row>
    <row r="35" spans="7:53" x14ac:dyDescent="0.2">
      <c r="G35" s="12" t="s">
        <v>783</v>
      </c>
      <c r="H35" s="9">
        <v>-1.748</v>
      </c>
      <c r="I35" s="9" t="s">
        <v>1383</v>
      </c>
      <c r="J35" s="9" t="s">
        <v>63</v>
      </c>
      <c r="K35" s="9" t="s">
        <v>62</v>
      </c>
      <c r="L35" s="15">
        <v>0.1009</v>
      </c>
      <c r="M35" s="217"/>
      <c r="N35" s="217"/>
      <c r="O35" s="217"/>
      <c r="U35" s="284" t="s">
        <v>784</v>
      </c>
      <c r="V35" s="9">
        <v>29.89</v>
      </c>
      <c r="W35" s="9" t="s">
        <v>1391</v>
      </c>
      <c r="X35" s="9" t="s">
        <v>66</v>
      </c>
      <c r="Y35" s="9" t="s">
        <v>178</v>
      </c>
      <c r="Z35" s="286">
        <v>4.8599999999999997E-2</v>
      </c>
      <c r="AH35" s="12" t="s">
        <v>155</v>
      </c>
      <c r="AI35" s="9">
        <v>6</v>
      </c>
      <c r="AJ35" s="9"/>
      <c r="AK35" s="9"/>
      <c r="AL35" s="9"/>
      <c r="AM35" s="15"/>
      <c r="AN35" s="217"/>
      <c r="AV35" s="151" t="s">
        <v>784</v>
      </c>
      <c r="AW35" s="4">
        <v>8.6669999999999998</v>
      </c>
      <c r="AX35" s="4" t="s">
        <v>1559</v>
      </c>
      <c r="AY35" s="4" t="s">
        <v>63</v>
      </c>
      <c r="AZ35" s="4" t="s">
        <v>62</v>
      </c>
      <c r="BA35" s="11">
        <v>0.72740000000000005</v>
      </c>
    </row>
    <row r="36" spans="7:53" x14ac:dyDescent="0.2">
      <c r="G36" s="12" t="s">
        <v>785</v>
      </c>
      <c r="H36" s="9">
        <v>-2.5489999999999999</v>
      </c>
      <c r="I36" s="9" t="s">
        <v>1384</v>
      </c>
      <c r="J36" s="9" t="s">
        <v>66</v>
      </c>
      <c r="K36" s="9" t="s">
        <v>65</v>
      </c>
      <c r="L36" s="15">
        <v>6.6E-3</v>
      </c>
      <c r="M36" s="217"/>
      <c r="N36" s="217"/>
      <c r="O36" s="217"/>
      <c r="U36" s="284" t="s">
        <v>786</v>
      </c>
      <c r="V36" s="9">
        <v>64.099999999999994</v>
      </c>
      <c r="W36" s="9" t="s">
        <v>1392</v>
      </c>
      <c r="X36" s="9" t="s">
        <v>66</v>
      </c>
      <c r="Y36" s="9" t="s">
        <v>69</v>
      </c>
      <c r="Z36" s="286" t="s">
        <v>68</v>
      </c>
      <c r="AH36" s="12" t="s">
        <v>51</v>
      </c>
      <c r="AI36" s="9">
        <v>0.05</v>
      </c>
      <c r="AJ36" s="9"/>
      <c r="AK36" s="9"/>
      <c r="AL36" s="9"/>
      <c r="AM36" s="15"/>
      <c r="AN36" s="217"/>
      <c r="AV36" s="151" t="s">
        <v>786</v>
      </c>
      <c r="AW36" s="4">
        <v>19.670000000000002</v>
      </c>
      <c r="AX36" s="4" t="s">
        <v>1560</v>
      </c>
      <c r="AY36" s="4" t="s">
        <v>66</v>
      </c>
      <c r="AZ36" s="4" t="s">
        <v>178</v>
      </c>
      <c r="BA36" s="11">
        <v>4.8800000000000003E-2</v>
      </c>
    </row>
    <row r="37" spans="7:53" x14ac:dyDescent="0.2">
      <c r="G37" s="12" t="s">
        <v>787</v>
      </c>
      <c r="H37" s="9">
        <v>-3.3380000000000001</v>
      </c>
      <c r="I37" s="9" t="s">
        <v>1385</v>
      </c>
      <c r="J37" s="9" t="s">
        <v>66</v>
      </c>
      <c r="K37" s="9" t="s">
        <v>65</v>
      </c>
      <c r="L37" s="15">
        <v>1.1000000000000001E-3</v>
      </c>
      <c r="M37" s="217"/>
      <c r="N37" s="217"/>
      <c r="O37" s="217"/>
      <c r="U37" s="284" t="s">
        <v>788</v>
      </c>
      <c r="V37" s="9">
        <v>65.64</v>
      </c>
      <c r="W37" s="9" t="s">
        <v>1393</v>
      </c>
      <c r="X37" s="9" t="s">
        <v>66</v>
      </c>
      <c r="Y37" s="9" t="s">
        <v>69</v>
      </c>
      <c r="Z37" s="286" t="s">
        <v>68</v>
      </c>
      <c r="AH37" s="12"/>
      <c r="AI37" s="9"/>
      <c r="AJ37" s="9"/>
      <c r="AK37" s="9"/>
      <c r="AL37" s="9"/>
      <c r="AM37" s="15"/>
      <c r="AN37" s="217"/>
      <c r="AV37" s="151" t="s">
        <v>788</v>
      </c>
      <c r="AW37" s="4">
        <v>20.13</v>
      </c>
      <c r="AX37" s="4" t="s">
        <v>1561</v>
      </c>
      <c r="AY37" s="4" t="s">
        <v>66</v>
      </c>
      <c r="AZ37" s="4" t="s">
        <v>178</v>
      </c>
      <c r="BA37" s="11">
        <v>4.1200000000000001E-2</v>
      </c>
    </row>
    <row r="38" spans="7:53" x14ac:dyDescent="0.2">
      <c r="G38" s="12" t="s">
        <v>789</v>
      </c>
      <c r="H38" s="9">
        <v>-0.80100000000000005</v>
      </c>
      <c r="I38" s="9" t="s">
        <v>1386</v>
      </c>
      <c r="J38" s="9" t="s">
        <v>63</v>
      </c>
      <c r="K38" s="9" t="s">
        <v>62</v>
      </c>
      <c r="L38" s="15">
        <v>0.70579999999999998</v>
      </c>
      <c r="M38" s="217"/>
      <c r="N38" s="217"/>
      <c r="O38" s="217"/>
      <c r="U38" s="284" t="s">
        <v>790</v>
      </c>
      <c r="V38" s="9">
        <v>76.39</v>
      </c>
      <c r="W38" s="9" t="s">
        <v>1394</v>
      </c>
      <c r="X38" s="9" t="s">
        <v>66</v>
      </c>
      <c r="Y38" s="9" t="s">
        <v>69</v>
      </c>
      <c r="Z38" s="286" t="s">
        <v>68</v>
      </c>
      <c r="AH38" s="10" t="s">
        <v>158</v>
      </c>
      <c r="AI38" s="9" t="s">
        <v>468</v>
      </c>
      <c r="AJ38" s="9" t="s">
        <v>160</v>
      </c>
      <c r="AK38" s="9" t="s">
        <v>161</v>
      </c>
      <c r="AL38" s="9" t="s">
        <v>162</v>
      </c>
      <c r="AM38" s="15" t="s">
        <v>163</v>
      </c>
      <c r="AN38" s="217"/>
      <c r="AV38" s="151" t="s">
        <v>790</v>
      </c>
      <c r="AW38" s="4">
        <v>26.02</v>
      </c>
      <c r="AX38" s="4" t="s">
        <v>1562</v>
      </c>
      <c r="AY38" s="4" t="s">
        <v>66</v>
      </c>
      <c r="AZ38" s="4" t="s">
        <v>178</v>
      </c>
      <c r="BA38" s="11">
        <v>1.6299999999999999E-2</v>
      </c>
    </row>
    <row r="39" spans="7:53" x14ac:dyDescent="0.2">
      <c r="G39" s="12" t="s">
        <v>791</v>
      </c>
      <c r="H39" s="9">
        <v>-1.59</v>
      </c>
      <c r="I39" s="9" t="s">
        <v>1387</v>
      </c>
      <c r="J39" s="9" t="s">
        <v>63</v>
      </c>
      <c r="K39" s="9" t="s">
        <v>62</v>
      </c>
      <c r="L39" s="15">
        <v>0.23669999999999999</v>
      </c>
      <c r="M39" s="217"/>
      <c r="N39" s="217"/>
      <c r="O39" s="217"/>
      <c r="U39" s="284" t="s">
        <v>783</v>
      </c>
      <c r="V39" s="9">
        <v>34.21</v>
      </c>
      <c r="W39" s="9" t="s">
        <v>1395</v>
      </c>
      <c r="X39" s="9" t="s">
        <v>66</v>
      </c>
      <c r="Y39" s="9" t="s">
        <v>178</v>
      </c>
      <c r="Z39" s="286">
        <v>1.6299999999999999E-2</v>
      </c>
      <c r="AH39" s="12" t="s">
        <v>783</v>
      </c>
      <c r="AI39" s="9">
        <v>-0.77569999999999995</v>
      </c>
      <c r="AJ39" s="9" t="s">
        <v>1550</v>
      </c>
      <c r="AK39" s="9" t="s">
        <v>63</v>
      </c>
      <c r="AL39" s="9" t="s">
        <v>62</v>
      </c>
      <c r="AM39" s="15">
        <v>0.17449999999999999</v>
      </c>
      <c r="AN39" s="217"/>
      <c r="AV39" s="151" t="s">
        <v>783</v>
      </c>
      <c r="AW39" s="4">
        <v>11</v>
      </c>
      <c r="AX39" s="4" t="s">
        <v>1563</v>
      </c>
      <c r="AY39" s="4" t="s">
        <v>63</v>
      </c>
      <c r="AZ39" s="4" t="s">
        <v>62</v>
      </c>
      <c r="BA39" s="11">
        <v>0.51829999999999998</v>
      </c>
    </row>
    <row r="40" spans="7:53" ht="17" thickBot="1" x14ac:dyDescent="0.25">
      <c r="G40" s="13" t="s">
        <v>792</v>
      </c>
      <c r="H40" s="28">
        <v>-0.7893</v>
      </c>
      <c r="I40" s="28" t="s">
        <v>1388</v>
      </c>
      <c r="J40" s="28" t="s">
        <v>63</v>
      </c>
      <c r="K40" s="28" t="s">
        <v>62</v>
      </c>
      <c r="L40" s="29">
        <v>0.7792</v>
      </c>
      <c r="M40" s="217"/>
      <c r="N40" s="217"/>
      <c r="O40" s="217"/>
      <c r="U40" s="284" t="s">
        <v>785</v>
      </c>
      <c r="V40" s="9">
        <v>35.75</v>
      </c>
      <c r="W40" s="9" t="s">
        <v>1396</v>
      </c>
      <c r="X40" s="9" t="s">
        <v>66</v>
      </c>
      <c r="Y40" s="9" t="s">
        <v>178</v>
      </c>
      <c r="Z40" s="286">
        <v>1.0699999999999999E-2</v>
      </c>
      <c r="AH40" s="12" t="s">
        <v>785</v>
      </c>
      <c r="AI40" s="9">
        <v>-1.204</v>
      </c>
      <c r="AJ40" s="9" t="s">
        <v>1551</v>
      </c>
      <c r="AK40" s="9" t="s">
        <v>66</v>
      </c>
      <c r="AL40" s="9" t="s">
        <v>178</v>
      </c>
      <c r="AM40" s="15">
        <v>1.15E-2</v>
      </c>
      <c r="AN40" s="217"/>
      <c r="AV40" s="151" t="s">
        <v>785</v>
      </c>
      <c r="AW40" s="4">
        <v>11.47</v>
      </c>
      <c r="AX40" s="4" t="s">
        <v>1564</v>
      </c>
      <c r="AY40" s="4" t="s">
        <v>63</v>
      </c>
      <c r="AZ40" s="4" t="s">
        <v>62</v>
      </c>
      <c r="BA40" s="11">
        <v>0.47649999999999998</v>
      </c>
    </row>
    <row r="41" spans="7:53" x14ac:dyDescent="0.2">
      <c r="G41" s="224"/>
      <c r="H41" s="217"/>
      <c r="I41" s="217"/>
      <c r="J41" s="217"/>
      <c r="K41" s="217"/>
      <c r="L41" s="217"/>
      <c r="M41" s="217"/>
      <c r="N41" s="217"/>
      <c r="O41" s="217"/>
      <c r="U41" s="284" t="s">
        <v>787</v>
      </c>
      <c r="V41" s="9">
        <v>46.5</v>
      </c>
      <c r="W41" s="9" t="s">
        <v>1397</v>
      </c>
      <c r="X41" s="9" t="s">
        <v>66</v>
      </c>
      <c r="Y41" s="9" t="s">
        <v>65</v>
      </c>
      <c r="Z41" s="286">
        <v>1.9E-3</v>
      </c>
      <c r="AH41" s="12" t="s">
        <v>787</v>
      </c>
      <c r="AI41" s="9">
        <v>-1.409</v>
      </c>
      <c r="AJ41" s="9" t="s">
        <v>1552</v>
      </c>
      <c r="AK41" s="9" t="s">
        <v>66</v>
      </c>
      <c r="AL41" s="9" t="s">
        <v>178</v>
      </c>
      <c r="AM41" s="15">
        <v>1.0200000000000001E-2</v>
      </c>
      <c r="AN41" s="217"/>
      <c r="AV41" s="151" t="s">
        <v>787</v>
      </c>
      <c r="AW41" s="4">
        <v>17.36</v>
      </c>
      <c r="AX41" s="4" t="s">
        <v>1565</v>
      </c>
      <c r="AY41" s="4" t="s">
        <v>63</v>
      </c>
      <c r="AZ41" s="4" t="s">
        <v>62</v>
      </c>
      <c r="BA41" s="11">
        <v>0.21110000000000001</v>
      </c>
    </row>
    <row r="42" spans="7:53" x14ac:dyDescent="0.2">
      <c r="G42" s="224"/>
      <c r="H42" s="217"/>
      <c r="I42" s="217"/>
      <c r="J42" s="217"/>
      <c r="K42" s="217"/>
      <c r="L42" s="217"/>
      <c r="M42" s="217"/>
      <c r="N42" s="217"/>
      <c r="O42" s="217"/>
      <c r="U42" s="284" t="s">
        <v>789</v>
      </c>
      <c r="V42" s="9">
        <v>1.5409999999999999</v>
      </c>
      <c r="W42" s="9" t="s">
        <v>1398</v>
      </c>
      <c r="X42" s="9" t="s">
        <v>63</v>
      </c>
      <c r="Y42" s="9" t="s">
        <v>62</v>
      </c>
      <c r="Z42" s="286">
        <v>0.99990000000000001</v>
      </c>
      <c r="AH42" s="12" t="s">
        <v>789</v>
      </c>
      <c r="AI42" s="9">
        <v>-0.42870000000000003</v>
      </c>
      <c r="AJ42" s="9" t="s">
        <v>1553</v>
      </c>
      <c r="AK42" s="9" t="s">
        <v>63</v>
      </c>
      <c r="AL42" s="9" t="s">
        <v>62</v>
      </c>
      <c r="AM42" s="15">
        <v>0.66180000000000005</v>
      </c>
      <c r="AN42" s="217"/>
      <c r="AV42" s="151" t="s">
        <v>789</v>
      </c>
      <c r="AW42" s="4">
        <v>0.4667</v>
      </c>
      <c r="AX42" s="4" t="s">
        <v>1566</v>
      </c>
      <c r="AY42" s="4" t="s">
        <v>63</v>
      </c>
      <c r="AZ42" s="4" t="s">
        <v>62</v>
      </c>
      <c r="BA42" s="11" t="s">
        <v>508</v>
      </c>
    </row>
    <row r="43" spans="7:53" x14ac:dyDescent="0.2">
      <c r="G43" s="224"/>
      <c r="H43" s="217"/>
      <c r="I43" s="217"/>
      <c r="J43" s="217"/>
      <c r="K43" s="217"/>
      <c r="L43" s="217"/>
      <c r="M43" s="217"/>
      <c r="N43" s="217"/>
      <c r="O43" s="217"/>
      <c r="U43" s="284" t="s">
        <v>791</v>
      </c>
      <c r="V43" s="9">
        <v>12.29</v>
      </c>
      <c r="W43" s="9" t="s">
        <v>1399</v>
      </c>
      <c r="X43" s="9" t="s">
        <v>63</v>
      </c>
      <c r="Y43" s="9" t="s">
        <v>62</v>
      </c>
      <c r="Z43" s="286">
        <v>0.8377</v>
      </c>
      <c r="AH43" s="12" t="s">
        <v>791</v>
      </c>
      <c r="AI43" s="9">
        <v>-0.63329999999999997</v>
      </c>
      <c r="AJ43" s="9" t="s">
        <v>1554</v>
      </c>
      <c r="AK43" s="9" t="s">
        <v>63</v>
      </c>
      <c r="AL43" s="9" t="s">
        <v>62</v>
      </c>
      <c r="AM43" s="15">
        <v>0.46339999999999998</v>
      </c>
      <c r="AN43" s="217"/>
      <c r="AV43" s="151" t="s">
        <v>791</v>
      </c>
      <c r="AW43" s="4">
        <v>6.3559999999999999</v>
      </c>
      <c r="AX43" s="4" t="s">
        <v>1567</v>
      </c>
      <c r="AY43" s="4" t="s">
        <v>63</v>
      </c>
      <c r="AZ43" s="4" t="s">
        <v>62</v>
      </c>
      <c r="BA43" s="11">
        <v>0.93310000000000004</v>
      </c>
    </row>
    <row r="44" spans="7:53" ht="17" thickBot="1" x14ac:dyDescent="0.25">
      <c r="G44" s="224"/>
      <c r="H44" s="217"/>
      <c r="I44" s="217"/>
      <c r="J44" s="217"/>
      <c r="K44" s="217"/>
      <c r="L44" s="217"/>
      <c r="M44" s="217"/>
      <c r="N44" s="217"/>
      <c r="O44" s="217"/>
      <c r="U44" s="289" t="s">
        <v>792</v>
      </c>
      <c r="V44" s="317">
        <v>10.75</v>
      </c>
      <c r="W44" s="317" t="s">
        <v>1400</v>
      </c>
      <c r="X44" s="317" t="s">
        <v>63</v>
      </c>
      <c r="Y44" s="317" t="s">
        <v>62</v>
      </c>
      <c r="Z44" s="318">
        <v>0.89349999999999996</v>
      </c>
      <c r="AH44" s="13" t="s">
        <v>792</v>
      </c>
      <c r="AI44" s="28">
        <v>-0.20469999999999999</v>
      </c>
      <c r="AJ44" s="28" t="s">
        <v>1555</v>
      </c>
      <c r="AK44" s="28" t="s">
        <v>63</v>
      </c>
      <c r="AL44" s="28" t="s">
        <v>62</v>
      </c>
      <c r="AM44" s="29">
        <v>0.96430000000000005</v>
      </c>
      <c r="AN44" s="217"/>
      <c r="AV44" s="188" t="s">
        <v>792</v>
      </c>
      <c r="AW44" s="187">
        <v>5.8890000000000002</v>
      </c>
      <c r="AX44" s="187" t="s">
        <v>1568</v>
      </c>
      <c r="AY44" s="187" t="s">
        <v>63</v>
      </c>
      <c r="AZ44" s="187" t="s">
        <v>62</v>
      </c>
      <c r="BA44" s="14">
        <v>0.9486</v>
      </c>
    </row>
    <row r="45" spans="7:53" x14ac:dyDescent="0.2">
      <c r="G45" s="224"/>
      <c r="H45" s="217"/>
      <c r="I45" s="217"/>
      <c r="J45" s="217"/>
      <c r="K45" s="217"/>
      <c r="L45" s="217"/>
      <c r="M45" s="217"/>
      <c r="N45" s="217"/>
      <c r="O45" s="217"/>
      <c r="U45" s="7"/>
      <c r="V45" s="7"/>
      <c r="W45" s="7"/>
      <c r="X45" s="7"/>
      <c r="AH45" s="7"/>
      <c r="AI45" s="7"/>
      <c r="AJ45" s="7"/>
      <c r="AK45" s="7"/>
      <c r="AV45" s="7"/>
      <c r="AW45" s="7"/>
      <c r="AX45" s="7"/>
      <c r="AY45" s="7"/>
    </row>
    <row r="46" spans="7:53" x14ac:dyDescent="0.2">
      <c r="G46" s="224"/>
      <c r="H46" s="217"/>
      <c r="I46" s="217"/>
      <c r="J46" s="217"/>
      <c r="K46" s="217"/>
      <c r="L46" s="217"/>
      <c r="M46" s="217"/>
      <c r="N46" s="217"/>
      <c r="O46" s="217"/>
      <c r="U46" s="7"/>
      <c r="V46" s="7"/>
      <c r="W46" s="7"/>
      <c r="X46" s="7"/>
      <c r="AH46" s="7"/>
      <c r="AI46" s="7"/>
      <c r="AJ46" s="7"/>
      <c r="AK46" s="7"/>
      <c r="AV46" s="7"/>
      <c r="AW46" s="7"/>
      <c r="AX46" s="7"/>
      <c r="AY46" s="7"/>
    </row>
    <row r="47" spans="7:53" x14ac:dyDescent="0.2">
      <c r="G47" s="224"/>
      <c r="H47" s="217"/>
      <c r="I47" s="217"/>
      <c r="J47" s="217"/>
      <c r="K47" s="217"/>
      <c r="L47" s="217"/>
      <c r="M47" s="217"/>
      <c r="N47" s="217"/>
      <c r="O47" s="217"/>
    </row>
  </sheetData>
  <mergeCells count="4">
    <mergeCell ref="B3:E3"/>
    <mergeCell ref="AC3:AF3"/>
    <mergeCell ref="O3:S3"/>
    <mergeCell ref="AP3:AT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4A2F8-DCD6-EB42-9C50-0D68144F28A5}">
  <dimension ref="A1:AC70"/>
  <sheetViews>
    <sheetView topLeftCell="C1" zoomScale="81" zoomScaleNormal="81" workbookViewId="0">
      <selection activeCell="Q5" sqref="Q5:V22"/>
    </sheetView>
  </sheetViews>
  <sheetFormatPr baseColWidth="10" defaultColWidth="11" defaultRowHeight="16" x14ac:dyDescent="0.2"/>
  <cols>
    <col min="1" max="1" width="11.33203125" style="98" customWidth="1"/>
    <col min="2" max="5" width="14.33203125" style="98" customWidth="1"/>
    <col min="6" max="7" width="14.33203125" customWidth="1"/>
    <col min="9" max="9" width="57" style="98" customWidth="1"/>
    <col min="10" max="10" width="27.5" style="98" customWidth="1"/>
    <col min="11" max="11" width="22.33203125" style="98" customWidth="1"/>
    <col min="12" max="12" width="19.6640625" style="98" customWidth="1"/>
    <col min="13" max="13" width="17.1640625" style="98" customWidth="1"/>
    <col min="14" max="14" width="19" style="98" customWidth="1"/>
    <col min="16" max="16" width="11.33203125" style="98" customWidth="1"/>
    <col min="17" max="20" width="14.33203125" style="98" customWidth="1"/>
    <col min="21" max="22" width="14.33203125" customWidth="1"/>
    <col min="24" max="24" width="57" style="98" customWidth="1"/>
    <col min="25" max="25" width="27.5" style="98" customWidth="1"/>
    <col min="26" max="26" width="22.33203125" style="98" customWidth="1"/>
    <col min="27" max="27" width="19.6640625" style="98" customWidth="1"/>
    <col min="28" max="28" width="17.1640625" style="98" customWidth="1"/>
    <col min="29" max="29" width="19" style="98" customWidth="1"/>
  </cols>
  <sheetData>
    <row r="1" spans="1:29" x14ac:dyDescent="0.2">
      <c r="A1" s="97" t="s">
        <v>0</v>
      </c>
      <c r="P1" s="97" t="s">
        <v>2</v>
      </c>
    </row>
    <row r="2" spans="1:29" ht="17" thickBot="1" x14ac:dyDescent="0.25"/>
    <row r="3" spans="1:29" ht="19" x14ac:dyDescent="0.25">
      <c r="B3" s="378" t="s">
        <v>328</v>
      </c>
      <c r="C3" s="379"/>
      <c r="D3" s="379"/>
      <c r="E3" s="379"/>
      <c r="F3" s="379"/>
      <c r="G3" s="380"/>
      <c r="I3" s="274" t="s">
        <v>793</v>
      </c>
      <c r="J3" s="100"/>
      <c r="K3" s="100"/>
      <c r="L3" s="100"/>
      <c r="M3" s="100"/>
      <c r="N3" s="101"/>
      <c r="Q3" s="378" t="s">
        <v>330</v>
      </c>
      <c r="R3" s="379"/>
      <c r="S3" s="379"/>
      <c r="T3" s="379"/>
      <c r="U3" s="379"/>
      <c r="V3" s="380"/>
      <c r="X3" s="274" t="s">
        <v>794</v>
      </c>
      <c r="Y3" s="100"/>
      <c r="Z3" s="100"/>
      <c r="AA3" s="100"/>
      <c r="AB3" s="100"/>
      <c r="AC3" s="101"/>
    </row>
    <row r="4" spans="1:29" ht="17" thickBot="1" x14ac:dyDescent="0.25">
      <c r="A4" s="142" t="s">
        <v>19</v>
      </c>
      <c r="B4" s="103" t="s">
        <v>795</v>
      </c>
      <c r="C4" s="104" t="s">
        <v>743</v>
      </c>
      <c r="D4" s="103" t="s">
        <v>744</v>
      </c>
      <c r="E4" s="104" t="s">
        <v>745</v>
      </c>
      <c r="F4" s="103" t="s">
        <v>776</v>
      </c>
      <c r="G4" s="104" t="s">
        <v>796</v>
      </c>
      <c r="I4" s="123"/>
      <c r="J4" s="102"/>
      <c r="K4" s="102"/>
      <c r="L4" s="102"/>
      <c r="M4" s="102"/>
      <c r="N4" s="106"/>
      <c r="P4" s="103" t="s">
        <v>19</v>
      </c>
      <c r="Q4" s="103" t="s">
        <v>795</v>
      </c>
      <c r="R4" s="104" t="s">
        <v>743</v>
      </c>
      <c r="S4" s="103" t="s">
        <v>744</v>
      </c>
      <c r="T4" s="104" t="s">
        <v>745</v>
      </c>
      <c r="U4" s="103" t="s">
        <v>776</v>
      </c>
      <c r="V4" s="104" t="s">
        <v>796</v>
      </c>
      <c r="X4" s="123"/>
      <c r="Y4" s="102"/>
      <c r="Z4" s="102"/>
      <c r="AA4" s="102"/>
      <c r="AB4" s="102"/>
      <c r="AC4" s="106"/>
    </row>
    <row r="5" spans="1:29" ht="17" thickTop="1" x14ac:dyDescent="0.2">
      <c r="A5" s="166">
        <v>1</v>
      </c>
      <c r="B5" s="24">
        <v>3527.2289999999998</v>
      </c>
      <c r="C5" s="4">
        <v>3793.4789999999998</v>
      </c>
      <c r="D5" s="24">
        <v>4317.5029999999997</v>
      </c>
      <c r="E5" s="4">
        <v>4808.4930000000004</v>
      </c>
      <c r="F5" s="24">
        <v>4576.8370000000004</v>
      </c>
      <c r="G5" s="20">
        <v>4523.9210000000003</v>
      </c>
      <c r="I5" s="10" t="s">
        <v>425</v>
      </c>
      <c r="J5" s="102"/>
      <c r="K5" s="102"/>
      <c r="L5" s="102"/>
      <c r="M5" s="102"/>
      <c r="N5" s="106"/>
      <c r="P5" s="167">
        <v>1</v>
      </c>
      <c r="Q5" s="24">
        <v>9417.0429999999997</v>
      </c>
      <c r="R5" s="4">
        <v>7275.2650000000003</v>
      </c>
      <c r="S5" s="24">
        <v>7780.6480000000001</v>
      </c>
      <c r="T5" s="4">
        <v>8819.0300000000007</v>
      </c>
      <c r="U5" s="24">
        <v>6203.5280000000002</v>
      </c>
      <c r="V5" s="20">
        <v>10556.799000000001</v>
      </c>
      <c r="X5" s="10" t="s">
        <v>425</v>
      </c>
      <c r="Y5" s="102"/>
      <c r="Z5" s="102"/>
      <c r="AA5" s="102"/>
      <c r="AB5" s="102"/>
      <c r="AC5" s="106"/>
    </row>
    <row r="6" spans="1:29" x14ac:dyDescent="0.2">
      <c r="A6" s="167">
        <v>2</v>
      </c>
      <c r="B6" s="24">
        <v>3974.194</v>
      </c>
      <c r="C6" s="4">
        <v>4102.5929999999998</v>
      </c>
      <c r="D6" s="24">
        <v>4888.6109999999999</v>
      </c>
      <c r="E6" s="4">
        <v>4906.2749999999996</v>
      </c>
      <c r="F6" s="24">
        <v>5064.2690000000002</v>
      </c>
      <c r="G6" s="20">
        <v>5209.4790000000003</v>
      </c>
      <c r="I6" s="12" t="s">
        <v>426</v>
      </c>
      <c r="J6" s="9"/>
      <c r="K6" s="9"/>
      <c r="L6" s="9"/>
      <c r="M6" s="9"/>
      <c r="N6" s="15"/>
      <c r="P6" s="167">
        <v>2</v>
      </c>
      <c r="Q6" s="24">
        <v>5800.9350000000004</v>
      </c>
      <c r="R6" s="4">
        <v>8043.299</v>
      </c>
      <c r="S6" s="24">
        <v>9157.3960000000006</v>
      </c>
      <c r="T6" s="4">
        <v>8155.9129999999996</v>
      </c>
      <c r="U6" s="24">
        <v>7567.0259999999998</v>
      </c>
      <c r="V6" s="20">
        <v>12331.179</v>
      </c>
      <c r="X6" s="12" t="s">
        <v>426</v>
      </c>
      <c r="Y6" s="9"/>
      <c r="Z6" s="9"/>
      <c r="AA6" s="9"/>
      <c r="AB6" s="9"/>
      <c r="AC6" s="15"/>
    </row>
    <row r="7" spans="1:29" x14ac:dyDescent="0.2">
      <c r="A7" s="167">
        <v>3</v>
      </c>
      <c r="B7" s="24">
        <v>3903.5790000000002</v>
      </c>
      <c r="C7" s="4">
        <v>3342.0839999999998</v>
      </c>
      <c r="D7" s="24">
        <v>4657.9660000000003</v>
      </c>
      <c r="E7" s="4">
        <v>5519.4979999999996</v>
      </c>
      <c r="F7" s="24">
        <v>4214.5709999999999</v>
      </c>
      <c r="G7" s="20">
        <v>5015.84</v>
      </c>
      <c r="I7" s="12" t="s">
        <v>428</v>
      </c>
      <c r="J7" s="9">
        <v>8.7759999999999998</v>
      </c>
      <c r="K7" s="9"/>
      <c r="L7" s="9"/>
      <c r="M7" s="9"/>
      <c r="N7" s="15"/>
      <c r="P7" s="167">
        <v>3</v>
      </c>
      <c r="Q7" s="24">
        <v>7036.884</v>
      </c>
      <c r="R7" s="4">
        <v>6310.4080000000004</v>
      </c>
      <c r="S7" s="24">
        <v>10360.24</v>
      </c>
      <c r="T7" s="4">
        <v>9318.25</v>
      </c>
      <c r="U7" s="24">
        <v>12719.587</v>
      </c>
      <c r="V7" s="20">
        <v>11523.028</v>
      </c>
      <c r="X7" s="12" t="s">
        <v>428</v>
      </c>
      <c r="Y7" s="9">
        <v>7.2949999999999999</v>
      </c>
      <c r="Z7" s="9"/>
      <c r="AA7" s="9"/>
      <c r="AB7" s="9"/>
      <c r="AC7" s="15"/>
    </row>
    <row r="8" spans="1:29" x14ac:dyDescent="0.2">
      <c r="A8" s="167">
        <v>4</v>
      </c>
      <c r="B8" s="24">
        <v>4574.3010000000004</v>
      </c>
      <c r="C8" s="4">
        <v>3949.085</v>
      </c>
      <c r="D8" s="24">
        <v>4253.2860000000001</v>
      </c>
      <c r="E8" s="4">
        <v>5141.6149999999998</v>
      </c>
      <c r="F8" s="24">
        <v>4318.5129999999999</v>
      </c>
      <c r="G8" s="20">
        <v>3698.5349999999999</v>
      </c>
      <c r="I8" s="12" t="s">
        <v>56</v>
      </c>
      <c r="J8" s="9" t="s">
        <v>68</v>
      </c>
      <c r="K8" s="9"/>
      <c r="L8" s="9"/>
      <c r="M8" s="9"/>
      <c r="N8" s="15"/>
      <c r="P8" s="167">
        <v>4</v>
      </c>
      <c r="Q8" s="24">
        <v>9666.33</v>
      </c>
      <c r="R8" s="4">
        <v>8474.83</v>
      </c>
      <c r="S8" s="24">
        <v>9991.8950000000004</v>
      </c>
      <c r="T8" s="4">
        <v>8551.7090000000007</v>
      </c>
      <c r="U8" s="24">
        <v>11781.259</v>
      </c>
      <c r="V8" s="20">
        <v>12400.848</v>
      </c>
      <c r="X8" s="12" t="s">
        <v>56</v>
      </c>
      <c r="Y8" s="9" t="s">
        <v>68</v>
      </c>
      <c r="Z8" s="9"/>
      <c r="AA8" s="9"/>
      <c r="AB8" s="9"/>
      <c r="AC8" s="15"/>
    </row>
    <row r="9" spans="1:29" x14ac:dyDescent="0.2">
      <c r="A9" s="167">
        <v>5</v>
      </c>
      <c r="B9" s="24">
        <v>4290.2950000000001</v>
      </c>
      <c r="C9" s="4">
        <v>4389.9530000000004</v>
      </c>
      <c r="D9" s="24">
        <v>4216.37</v>
      </c>
      <c r="E9" s="4">
        <v>4673.8339999999998</v>
      </c>
      <c r="F9" s="24">
        <v>5235.0590000000002</v>
      </c>
      <c r="G9" s="20">
        <v>4677.1379999999999</v>
      </c>
      <c r="I9" s="12" t="s">
        <v>57</v>
      </c>
      <c r="J9" s="9" t="s">
        <v>69</v>
      </c>
      <c r="K9" s="9"/>
      <c r="L9" s="9"/>
      <c r="M9" s="9"/>
      <c r="N9" s="15"/>
      <c r="P9" s="167">
        <v>5</v>
      </c>
      <c r="Q9" s="24">
        <v>7098.0649999999996</v>
      </c>
      <c r="R9" s="4">
        <v>8639</v>
      </c>
      <c r="S9" s="24">
        <v>11470.027</v>
      </c>
      <c r="T9" s="4">
        <v>12206.111000000001</v>
      </c>
      <c r="U9" s="24">
        <v>9877.3259999999991</v>
      </c>
      <c r="V9" s="20">
        <v>11684.442999999999</v>
      </c>
      <c r="X9" s="12" t="s">
        <v>57</v>
      </c>
      <c r="Y9" s="9" t="s">
        <v>69</v>
      </c>
      <c r="Z9" s="9"/>
      <c r="AA9" s="9"/>
      <c r="AB9" s="9"/>
      <c r="AC9" s="15"/>
    </row>
    <row r="10" spans="1:29" x14ac:dyDescent="0.2">
      <c r="A10" s="167">
        <v>6</v>
      </c>
      <c r="B10" s="24">
        <v>3273.7289999999998</v>
      </c>
      <c r="C10" s="4">
        <v>5002.3339999999998</v>
      </c>
      <c r="D10" s="24">
        <v>5039.6719999999996</v>
      </c>
      <c r="E10" s="4">
        <v>5577.6</v>
      </c>
      <c r="F10" s="24">
        <v>4091.8159999999998</v>
      </c>
      <c r="G10" s="20">
        <v>4472.4170000000004</v>
      </c>
      <c r="I10" s="12" t="s">
        <v>433</v>
      </c>
      <c r="J10" s="9" t="s">
        <v>66</v>
      </c>
      <c r="K10" s="9"/>
      <c r="L10" s="9"/>
      <c r="M10" s="9"/>
      <c r="N10" s="15"/>
      <c r="P10" s="167">
        <v>6</v>
      </c>
      <c r="Q10" s="24">
        <v>5637.9210000000003</v>
      </c>
      <c r="R10" s="4">
        <v>6621.8450000000003</v>
      </c>
      <c r="S10" s="24">
        <v>11651.339</v>
      </c>
      <c r="T10" s="4">
        <v>9706.8819999999996</v>
      </c>
      <c r="U10" s="24">
        <v>7457.2929999999997</v>
      </c>
      <c r="V10" s="20">
        <v>11561.632</v>
      </c>
      <c r="X10" s="12" t="s">
        <v>433</v>
      </c>
      <c r="Y10" s="9" t="s">
        <v>66</v>
      </c>
      <c r="Z10" s="9"/>
      <c r="AA10" s="9"/>
      <c r="AB10" s="9"/>
      <c r="AC10" s="15"/>
    </row>
    <row r="11" spans="1:29" x14ac:dyDescent="0.2">
      <c r="A11" s="167">
        <v>7</v>
      </c>
      <c r="B11" s="24">
        <v>4169.0429999999997</v>
      </c>
      <c r="C11" s="4">
        <v>4308.174</v>
      </c>
      <c r="D11" s="24">
        <v>4590.8779999999997</v>
      </c>
      <c r="E11" s="4">
        <v>5301.1009999999997</v>
      </c>
      <c r="F11" s="24">
        <v>5069.451</v>
      </c>
      <c r="G11" s="20">
        <v>4206.4769999999999</v>
      </c>
      <c r="I11" s="12" t="s">
        <v>150</v>
      </c>
      <c r="J11" s="9">
        <v>0.28889999999999999</v>
      </c>
      <c r="K11" s="9"/>
      <c r="L11" s="9"/>
      <c r="M11" s="9"/>
      <c r="N11" s="15"/>
      <c r="P11" s="167">
        <v>7</v>
      </c>
      <c r="Q11" s="24">
        <v>4600.2169999999996</v>
      </c>
      <c r="R11" s="4">
        <v>8473.8230000000003</v>
      </c>
      <c r="S11" s="24">
        <v>10065.778</v>
      </c>
      <c r="T11" s="4">
        <v>10871.8</v>
      </c>
      <c r="U11" s="24">
        <v>8986.0290000000005</v>
      </c>
      <c r="V11" s="20">
        <v>11382.77</v>
      </c>
      <c r="X11" s="12" t="s">
        <v>150</v>
      </c>
      <c r="Y11" s="9">
        <v>0.29299999999999998</v>
      </c>
      <c r="Z11" s="9"/>
      <c r="AA11" s="9"/>
      <c r="AB11" s="9"/>
      <c r="AC11" s="15"/>
    </row>
    <row r="12" spans="1:29" x14ac:dyDescent="0.2">
      <c r="A12" s="167">
        <v>8</v>
      </c>
      <c r="B12" s="24">
        <v>4216.4960000000001</v>
      </c>
      <c r="C12" s="4">
        <v>5360.424</v>
      </c>
      <c r="D12" s="24">
        <v>5298.4179999999997</v>
      </c>
      <c r="E12" s="4">
        <v>6384.076</v>
      </c>
      <c r="F12" s="24">
        <v>4480.1859999999997</v>
      </c>
      <c r="G12" s="20">
        <v>3976.636</v>
      </c>
      <c r="I12" s="12"/>
      <c r="J12" s="9"/>
      <c r="K12" s="9"/>
      <c r="L12" s="9"/>
      <c r="M12" s="9"/>
      <c r="N12" s="15"/>
      <c r="P12" s="167">
        <v>8</v>
      </c>
      <c r="Q12" s="24">
        <v>6452.6639999999998</v>
      </c>
      <c r="R12" s="4">
        <v>6229.7030000000004</v>
      </c>
      <c r="S12" s="24">
        <v>8802.0609999999997</v>
      </c>
      <c r="T12" s="4">
        <v>6615.6779999999999</v>
      </c>
      <c r="U12" s="24">
        <v>7989.4430000000002</v>
      </c>
      <c r="V12" s="20">
        <v>5399.48</v>
      </c>
      <c r="X12" s="12"/>
      <c r="Y12" s="9"/>
      <c r="Z12" s="9"/>
      <c r="AA12" s="9"/>
      <c r="AB12" s="9"/>
      <c r="AC12" s="15"/>
    </row>
    <row r="13" spans="1:29" x14ac:dyDescent="0.2">
      <c r="A13" s="167">
        <v>9</v>
      </c>
      <c r="B13" s="24">
        <v>4840.2449999999999</v>
      </c>
      <c r="C13" s="4">
        <v>5430.7079999999996</v>
      </c>
      <c r="D13" s="24">
        <v>5230.4709999999995</v>
      </c>
      <c r="E13" s="4">
        <v>5450.82</v>
      </c>
      <c r="F13" s="24">
        <v>4864.26</v>
      </c>
      <c r="G13" s="20">
        <v>4969.4780000000001</v>
      </c>
      <c r="I13" s="12" t="s">
        <v>438</v>
      </c>
      <c r="J13" s="9"/>
      <c r="K13" s="9"/>
      <c r="L13" s="9"/>
      <c r="M13" s="9"/>
      <c r="N13" s="15"/>
      <c r="P13" s="167">
        <v>9</v>
      </c>
      <c r="Q13" s="24">
        <v>6136.7740000000003</v>
      </c>
      <c r="R13" s="4">
        <v>6973.32</v>
      </c>
      <c r="S13" s="24">
        <v>7865.9430000000002</v>
      </c>
      <c r="T13" s="4">
        <v>9204.1949999999997</v>
      </c>
      <c r="U13" s="24">
        <v>8810.3760000000002</v>
      </c>
      <c r="V13" s="20">
        <v>8661.5360000000001</v>
      </c>
      <c r="X13" s="12" t="s">
        <v>438</v>
      </c>
      <c r="Y13" s="9"/>
      <c r="Z13" s="9"/>
      <c r="AA13" s="9"/>
      <c r="AB13" s="9"/>
      <c r="AC13" s="15"/>
    </row>
    <row r="14" spans="1:29" x14ac:dyDescent="0.2">
      <c r="A14" s="167">
        <v>10</v>
      </c>
      <c r="B14" s="24">
        <v>3461.8440000000001</v>
      </c>
      <c r="C14" s="4">
        <v>4617.6469999999999</v>
      </c>
      <c r="D14" s="24">
        <v>4268.5879999999997</v>
      </c>
      <c r="E14" s="4">
        <v>5450.8559999999998</v>
      </c>
      <c r="F14" s="24">
        <v>4544.732</v>
      </c>
      <c r="G14" s="20">
        <v>4049.8229999999999</v>
      </c>
      <c r="H14" s="4"/>
      <c r="I14" s="12" t="s">
        <v>82</v>
      </c>
      <c r="J14" s="9" t="s">
        <v>797</v>
      </c>
      <c r="K14" s="9"/>
      <c r="L14" s="9"/>
      <c r="M14" s="9"/>
      <c r="N14" s="15"/>
      <c r="P14" s="167">
        <v>10</v>
      </c>
      <c r="Q14" s="24">
        <v>4119.3069999999998</v>
      </c>
      <c r="R14" s="4">
        <v>6523.6819999999998</v>
      </c>
      <c r="S14" s="24">
        <v>8459.0580000000009</v>
      </c>
      <c r="T14" s="4">
        <v>8285.81</v>
      </c>
      <c r="U14" s="24">
        <v>8553.3709999999992</v>
      </c>
      <c r="V14" s="20">
        <v>8176.65</v>
      </c>
      <c r="W14" s="4"/>
      <c r="X14" s="12" t="s">
        <v>82</v>
      </c>
      <c r="Y14" s="9" t="s">
        <v>798</v>
      </c>
      <c r="Z14" s="9"/>
      <c r="AA14" s="9"/>
      <c r="AB14" s="9"/>
      <c r="AC14" s="15"/>
    </row>
    <row r="15" spans="1:29" x14ac:dyDescent="0.2">
      <c r="A15" s="167">
        <v>11</v>
      </c>
      <c r="B15" s="24">
        <v>3862.3789999999999</v>
      </c>
      <c r="C15" s="4">
        <v>3955.098</v>
      </c>
      <c r="D15" s="24">
        <v>4576.8220000000001</v>
      </c>
      <c r="E15" s="4">
        <v>5227.3969999999999</v>
      </c>
      <c r="F15" s="24">
        <v>4725.4229999999998</v>
      </c>
      <c r="G15" s="20">
        <v>4071.2829999999999</v>
      </c>
      <c r="H15" s="4"/>
      <c r="I15" s="12" t="s">
        <v>56</v>
      </c>
      <c r="J15" s="9">
        <v>8.0100000000000005E-2</v>
      </c>
      <c r="K15" s="9"/>
      <c r="L15" s="9"/>
      <c r="M15" s="9"/>
      <c r="N15" s="15"/>
      <c r="P15" s="167">
        <v>11</v>
      </c>
      <c r="Q15" s="24">
        <v>5186.4870000000001</v>
      </c>
      <c r="R15" s="4">
        <v>7305.1319999999996</v>
      </c>
      <c r="S15" s="24">
        <v>8261.8160000000007</v>
      </c>
      <c r="T15" s="4">
        <v>8875.9959999999992</v>
      </c>
      <c r="U15" s="24">
        <v>6736.3890000000001</v>
      </c>
      <c r="V15" s="20">
        <v>8140.5929999999998</v>
      </c>
      <c r="W15" s="4"/>
      <c r="X15" s="12" t="s">
        <v>56</v>
      </c>
      <c r="Y15" s="9">
        <v>2.9000000000000001E-2</v>
      </c>
      <c r="Z15" s="9"/>
      <c r="AA15" s="9"/>
      <c r="AB15" s="9"/>
      <c r="AC15" s="15"/>
    </row>
    <row r="16" spans="1:29" x14ac:dyDescent="0.2">
      <c r="A16" s="167">
        <v>12</v>
      </c>
      <c r="B16" s="24">
        <v>3976.0740000000001</v>
      </c>
      <c r="C16" s="4">
        <v>4621.5540000000001</v>
      </c>
      <c r="D16" s="24">
        <v>4758.04</v>
      </c>
      <c r="E16" s="4">
        <v>5625.3649999999998</v>
      </c>
      <c r="F16" s="24">
        <v>4392.8680000000004</v>
      </c>
      <c r="G16" s="20">
        <v>5190.9030000000002</v>
      </c>
      <c r="H16" s="4"/>
      <c r="I16" s="12" t="s">
        <v>57</v>
      </c>
      <c r="J16" s="9" t="s">
        <v>62</v>
      </c>
      <c r="K16" s="9"/>
      <c r="L16" s="9"/>
      <c r="M16" s="9"/>
      <c r="N16" s="15"/>
      <c r="P16" s="167">
        <v>12</v>
      </c>
      <c r="Q16" s="24">
        <v>5540.3739999999998</v>
      </c>
      <c r="R16" s="4">
        <v>6578.0910000000003</v>
      </c>
      <c r="S16" s="24">
        <v>9003.8269999999993</v>
      </c>
      <c r="T16" s="4">
        <v>11635.2</v>
      </c>
      <c r="U16" s="24">
        <v>7857.8620000000001</v>
      </c>
      <c r="V16" s="20">
        <v>9103.7070000000003</v>
      </c>
      <c r="W16" s="4"/>
      <c r="X16" s="12" t="s">
        <v>57</v>
      </c>
      <c r="Y16" s="9" t="s">
        <v>178</v>
      </c>
      <c r="Z16" s="9"/>
      <c r="AA16" s="9"/>
      <c r="AB16" s="9"/>
      <c r="AC16" s="15"/>
    </row>
    <row r="17" spans="1:29" x14ac:dyDescent="0.2">
      <c r="A17" s="167">
        <v>13</v>
      </c>
      <c r="B17" s="24">
        <v>2946.0940000000001</v>
      </c>
      <c r="C17" s="4">
        <v>3456.875</v>
      </c>
      <c r="D17" s="24">
        <v>4612.0839999999998</v>
      </c>
      <c r="E17" s="4">
        <v>5290.9920000000002</v>
      </c>
      <c r="F17" s="24">
        <v>4737.8450000000003</v>
      </c>
      <c r="G17" s="20">
        <v>5143.79</v>
      </c>
      <c r="H17" s="4"/>
      <c r="I17" s="12" t="s">
        <v>449</v>
      </c>
      <c r="J17" s="9" t="s">
        <v>63</v>
      </c>
      <c r="K17" s="9"/>
      <c r="L17" s="9"/>
      <c r="M17" s="9"/>
      <c r="N17" s="15"/>
      <c r="P17" s="167">
        <v>13</v>
      </c>
      <c r="Q17" s="24">
        <v>4271.0050000000001</v>
      </c>
      <c r="R17" s="4">
        <v>7028.2420000000002</v>
      </c>
      <c r="S17" s="24">
        <v>6852.6610000000001</v>
      </c>
      <c r="T17" s="4">
        <v>11371.314</v>
      </c>
      <c r="U17" s="24">
        <v>5975.4740000000002</v>
      </c>
      <c r="V17" s="20">
        <v>7785.62</v>
      </c>
      <c r="W17" s="4"/>
      <c r="X17" s="12" t="s">
        <v>449</v>
      </c>
      <c r="Y17" s="9" t="s">
        <v>66</v>
      </c>
      <c r="Z17" s="9"/>
      <c r="AA17" s="9"/>
      <c r="AB17" s="9"/>
      <c r="AC17" s="15"/>
    </row>
    <row r="18" spans="1:29" x14ac:dyDescent="0.2">
      <c r="A18" s="167">
        <v>14</v>
      </c>
      <c r="B18" s="24">
        <v>3829.136</v>
      </c>
      <c r="C18" s="4">
        <v>3790.9490000000001</v>
      </c>
      <c r="D18" s="24">
        <v>4155.5959999999995</v>
      </c>
      <c r="E18" s="4">
        <v>3677.9789999999998</v>
      </c>
      <c r="F18" s="24">
        <v>4053.7339999999999</v>
      </c>
      <c r="G18" s="20">
        <v>5414.9889999999996</v>
      </c>
      <c r="H18" s="4"/>
      <c r="I18" s="12"/>
      <c r="J18" s="9"/>
      <c r="K18" s="9"/>
      <c r="L18" s="9"/>
      <c r="M18" s="9"/>
      <c r="N18" s="15"/>
      <c r="P18" s="167">
        <v>14</v>
      </c>
      <c r="Q18" s="24">
        <v>5092.366</v>
      </c>
      <c r="R18" s="4">
        <v>7366.1869999999999</v>
      </c>
      <c r="S18" s="24">
        <v>5173.7299999999996</v>
      </c>
      <c r="T18" s="4">
        <v>6383.7719999999999</v>
      </c>
      <c r="U18" s="24">
        <v>7419.7489999999998</v>
      </c>
      <c r="V18" s="20">
        <v>5388.0259999999998</v>
      </c>
      <c r="W18" s="4"/>
      <c r="X18" s="12"/>
      <c r="Y18" s="9"/>
      <c r="Z18" s="9"/>
      <c r="AA18" s="9"/>
      <c r="AB18" s="9"/>
      <c r="AC18" s="15"/>
    </row>
    <row r="19" spans="1:29" x14ac:dyDescent="0.2">
      <c r="A19" s="167">
        <v>15</v>
      </c>
      <c r="B19" s="24">
        <v>4244.6419999999998</v>
      </c>
      <c r="C19" s="4">
        <v>3525.41</v>
      </c>
      <c r="D19" s="24">
        <v>4653.2079999999996</v>
      </c>
      <c r="E19" s="4">
        <v>3898.3560000000002</v>
      </c>
      <c r="F19" s="24">
        <v>3994.44</v>
      </c>
      <c r="G19" s="20">
        <v>6043.1869999999999</v>
      </c>
      <c r="H19" s="4"/>
      <c r="I19" s="12" t="s">
        <v>450</v>
      </c>
      <c r="J19" s="9"/>
      <c r="K19" s="9"/>
      <c r="L19" s="9"/>
      <c r="M19" s="9"/>
      <c r="N19" s="15"/>
      <c r="P19" s="167">
        <v>15</v>
      </c>
      <c r="Q19" s="24">
        <v>4172.4080000000004</v>
      </c>
      <c r="R19" s="4">
        <v>6608.67</v>
      </c>
      <c r="S19" s="24">
        <v>6605.0559999999996</v>
      </c>
      <c r="T19" s="4">
        <v>10109.895</v>
      </c>
      <c r="U19" s="156"/>
      <c r="V19" s="20">
        <v>6804.317</v>
      </c>
      <c r="W19" s="4"/>
      <c r="X19" s="12" t="s">
        <v>450</v>
      </c>
      <c r="Y19" s="9"/>
      <c r="Z19" s="9"/>
      <c r="AA19" s="9"/>
      <c r="AB19" s="9"/>
      <c r="AC19" s="15"/>
    </row>
    <row r="20" spans="1:29" x14ac:dyDescent="0.2">
      <c r="A20" s="167">
        <v>16</v>
      </c>
      <c r="B20" s="24">
        <v>4337.6970000000001</v>
      </c>
      <c r="C20"/>
      <c r="D20" s="24">
        <v>4191.6379999999999</v>
      </c>
      <c r="E20" s="4">
        <v>3708.502</v>
      </c>
      <c r="F20" s="24">
        <v>3836.373</v>
      </c>
      <c r="G20" s="20">
        <v>6460.9089999999997</v>
      </c>
      <c r="H20" s="4"/>
      <c r="I20" s="12" t="s">
        <v>452</v>
      </c>
      <c r="J20" s="9">
        <v>13.32</v>
      </c>
      <c r="K20" s="9"/>
      <c r="L20" s="9"/>
      <c r="M20" s="9"/>
      <c r="N20" s="15"/>
      <c r="P20" s="167">
        <v>16</v>
      </c>
      <c r="Q20" s="24"/>
      <c r="R20" s="4">
        <v>7792.6940000000004</v>
      </c>
      <c r="S20" s="24">
        <v>5865.85</v>
      </c>
      <c r="T20" s="4">
        <v>6359.4889999999996</v>
      </c>
      <c r="U20" s="156"/>
      <c r="V20" s="96"/>
      <c r="W20" s="4"/>
      <c r="X20" s="12" t="s">
        <v>452</v>
      </c>
      <c r="Y20" s="9">
        <v>15.11</v>
      </c>
      <c r="Z20" s="9"/>
      <c r="AA20" s="9"/>
      <c r="AB20" s="9"/>
      <c r="AC20" s="15"/>
    </row>
    <row r="21" spans="1:29" x14ac:dyDescent="0.2">
      <c r="A21" s="167">
        <v>17</v>
      </c>
      <c r="B21" s="24">
        <v>3415.4349999999999</v>
      </c>
      <c r="C21"/>
      <c r="D21" s="24">
        <v>3694.6039999999998</v>
      </c>
      <c r="E21" s="4">
        <v>4542.5140000000001</v>
      </c>
      <c r="F21" s="24">
        <v>4096.9229999999998</v>
      </c>
      <c r="G21" s="20">
        <v>4566.3440000000001</v>
      </c>
      <c r="H21" s="4"/>
      <c r="I21" s="12" t="s">
        <v>56</v>
      </c>
      <c r="J21" s="9">
        <v>2.06E-2</v>
      </c>
      <c r="K21" s="9"/>
      <c r="L21" s="9"/>
      <c r="M21" s="9"/>
      <c r="N21" s="15"/>
      <c r="P21" s="167">
        <v>17</v>
      </c>
      <c r="Q21" s="156"/>
      <c r="R21" s="4"/>
      <c r="S21" s="156"/>
      <c r="T21" s="4">
        <v>6582.7849999999999</v>
      </c>
      <c r="U21" s="156"/>
      <c r="V21" s="96"/>
      <c r="W21" s="4"/>
      <c r="X21" s="12" t="s">
        <v>56</v>
      </c>
      <c r="Y21" s="9">
        <v>9.9000000000000008E-3</v>
      </c>
      <c r="Z21" s="9"/>
      <c r="AA21" s="9"/>
      <c r="AB21" s="9"/>
      <c r="AC21" s="15"/>
    </row>
    <row r="22" spans="1:29" x14ac:dyDescent="0.2">
      <c r="A22" s="167">
        <v>18</v>
      </c>
      <c r="B22" s="24">
        <v>3992.6350000000002</v>
      </c>
      <c r="C22"/>
      <c r="D22" s="24">
        <v>4779.6689999999999</v>
      </c>
      <c r="E22" s="4">
        <v>4290.08</v>
      </c>
      <c r="F22" s="16"/>
      <c r="G22" s="20">
        <v>4611.4539999999997</v>
      </c>
      <c r="H22" s="4"/>
      <c r="I22" s="12" t="s">
        <v>57</v>
      </c>
      <c r="J22" s="9" t="s">
        <v>178</v>
      </c>
      <c r="K22" s="9"/>
      <c r="L22" s="9"/>
      <c r="M22" s="9"/>
      <c r="N22" s="15"/>
      <c r="P22" s="168">
        <v>18</v>
      </c>
      <c r="Q22" s="138"/>
      <c r="R22" s="136"/>
      <c r="S22" s="138"/>
      <c r="T22" s="89">
        <v>8585.4290000000001</v>
      </c>
      <c r="U22" s="25"/>
      <c r="V22" s="65"/>
      <c r="W22" s="4"/>
      <c r="X22" s="12" t="s">
        <v>57</v>
      </c>
      <c r="Y22" s="9" t="s">
        <v>65</v>
      </c>
      <c r="Z22" s="9"/>
      <c r="AA22" s="9"/>
      <c r="AB22" s="9"/>
      <c r="AC22" s="15"/>
    </row>
    <row r="23" spans="1:29" x14ac:dyDescent="0.2">
      <c r="A23" s="167">
        <v>19</v>
      </c>
      <c r="B23" s="24">
        <v>4110.2529999999997</v>
      </c>
      <c r="C23"/>
      <c r="D23" s="24">
        <v>4602.6329999999998</v>
      </c>
      <c r="E23"/>
      <c r="F23" s="16"/>
      <c r="G23" s="20">
        <v>4058.0859999999998</v>
      </c>
      <c r="H23" s="4"/>
      <c r="I23" s="12" t="s">
        <v>449</v>
      </c>
      <c r="J23" s="9" t="s">
        <v>66</v>
      </c>
      <c r="K23" s="9"/>
      <c r="L23" s="9"/>
      <c r="M23" s="9"/>
      <c r="N23" s="15"/>
      <c r="W23" s="4"/>
      <c r="X23" s="12" t="s">
        <v>449</v>
      </c>
      <c r="Y23" s="9" t="s">
        <v>66</v>
      </c>
      <c r="Z23" s="9"/>
      <c r="AA23" s="9"/>
      <c r="AB23" s="9"/>
      <c r="AC23" s="15"/>
    </row>
    <row r="24" spans="1:29" x14ac:dyDescent="0.2">
      <c r="A24" s="167">
        <v>20</v>
      </c>
      <c r="B24" s="24">
        <v>3963.3290000000002</v>
      </c>
      <c r="C24"/>
      <c r="D24" s="24">
        <v>3888.0149999999999</v>
      </c>
      <c r="E24"/>
      <c r="F24" s="16"/>
      <c r="G24" s="20">
        <v>4281.8230000000003</v>
      </c>
      <c r="H24" s="4"/>
      <c r="I24" s="12"/>
      <c r="J24" s="9"/>
      <c r="K24" s="9"/>
      <c r="L24" s="9"/>
      <c r="M24" s="9"/>
      <c r="N24" s="15"/>
      <c r="P24" s="127" t="s">
        <v>45</v>
      </c>
      <c r="Q24" s="92">
        <v>6015.2519999999986</v>
      </c>
      <c r="R24" s="92">
        <v>7265.2619375000004</v>
      </c>
      <c r="S24" s="92">
        <v>8585.4578125000007</v>
      </c>
      <c r="T24" s="92">
        <v>8979.9587777777779</v>
      </c>
      <c r="U24" s="92">
        <v>8423.9079999999994</v>
      </c>
      <c r="V24" s="95">
        <v>9393.3752000000004</v>
      </c>
      <c r="W24" s="4"/>
      <c r="X24" s="12"/>
      <c r="Y24" s="9"/>
      <c r="Z24" s="9"/>
      <c r="AA24" s="9"/>
      <c r="AB24" s="9"/>
      <c r="AC24" s="15"/>
    </row>
    <row r="25" spans="1:29" x14ac:dyDescent="0.2">
      <c r="A25" s="167">
        <v>21</v>
      </c>
      <c r="B25" s="24">
        <v>3416.4589999999998</v>
      </c>
      <c r="C25"/>
      <c r="D25" s="16"/>
      <c r="E25"/>
      <c r="F25" s="16"/>
      <c r="G25" s="20">
        <v>4867.6390000000001</v>
      </c>
      <c r="H25" s="4"/>
      <c r="I25" s="12" t="s">
        <v>78</v>
      </c>
      <c r="J25" s="9" t="s">
        <v>453</v>
      </c>
      <c r="K25" s="9" t="s">
        <v>80</v>
      </c>
      <c r="L25" s="9" t="s">
        <v>81</v>
      </c>
      <c r="M25" s="9" t="s">
        <v>82</v>
      </c>
      <c r="N25" s="15" t="s">
        <v>56</v>
      </c>
      <c r="P25" s="128" t="s">
        <v>46</v>
      </c>
      <c r="Q25" s="86">
        <v>443.53911101039006</v>
      </c>
      <c r="R25" s="86">
        <v>201.02873691828853</v>
      </c>
      <c r="S25" s="86">
        <v>469.19952171392549</v>
      </c>
      <c r="T25" s="86">
        <v>424.74855486112926</v>
      </c>
      <c r="U25" s="86">
        <v>520.34391201791595</v>
      </c>
      <c r="V25" s="87">
        <v>626.49471036620923</v>
      </c>
      <c r="W25" s="4"/>
      <c r="X25" s="12" t="s">
        <v>78</v>
      </c>
      <c r="Y25" s="9" t="s">
        <v>453</v>
      </c>
      <c r="Z25" s="9" t="s">
        <v>80</v>
      </c>
      <c r="AA25" s="9" t="s">
        <v>81</v>
      </c>
      <c r="AB25" s="9" t="s">
        <v>82</v>
      </c>
      <c r="AC25" s="15" t="s">
        <v>56</v>
      </c>
    </row>
    <row r="26" spans="1:29" x14ac:dyDescent="0.2">
      <c r="A26" s="168">
        <v>22</v>
      </c>
      <c r="B26" s="25">
        <v>3348.873</v>
      </c>
      <c r="C26" s="64"/>
      <c r="D26" s="17"/>
      <c r="E26" s="64"/>
      <c r="F26" s="17"/>
      <c r="G26" s="22">
        <v>6133.3530000000001</v>
      </c>
      <c r="H26" s="4"/>
      <c r="I26" s="12" t="s">
        <v>457</v>
      </c>
      <c r="J26" s="9">
        <v>15061809</v>
      </c>
      <c r="K26" s="9">
        <v>5</v>
      </c>
      <c r="L26" s="9">
        <v>3012362</v>
      </c>
      <c r="M26" s="9" t="s">
        <v>799</v>
      </c>
      <c r="N26" s="15" t="s">
        <v>116</v>
      </c>
      <c r="P26" s="132" t="s">
        <v>152</v>
      </c>
      <c r="Q26" s="139">
        <v>15</v>
      </c>
      <c r="R26" s="139">
        <v>16</v>
      </c>
      <c r="S26" s="139">
        <v>16</v>
      </c>
      <c r="T26" s="139">
        <v>18</v>
      </c>
      <c r="U26" s="139">
        <v>14</v>
      </c>
      <c r="V26" s="133">
        <v>15</v>
      </c>
      <c r="W26" s="4"/>
      <c r="X26" s="12" t="s">
        <v>457</v>
      </c>
      <c r="Y26" s="9">
        <v>120520549</v>
      </c>
      <c r="Z26" s="9">
        <v>5</v>
      </c>
      <c r="AA26" s="9">
        <v>24104110</v>
      </c>
      <c r="AB26" s="9" t="s">
        <v>800</v>
      </c>
      <c r="AC26" s="15" t="s">
        <v>116</v>
      </c>
    </row>
    <row r="27" spans="1:29" x14ac:dyDescent="0.2">
      <c r="H27" s="4"/>
      <c r="I27" s="12" t="s">
        <v>463</v>
      </c>
      <c r="J27" s="9">
        <v>37070404</v>
      </c>
      <c r="K27" s="9">
        <v>108</v>
      </c>
      <c r="L27" s="9">
        <v>343244</v>
      </c>
      <c r="M27" s="9"/>
      <c r="N27" s="15"/>
      <c r="P27" s="7"/>
      <c r="Q27" s="7"/>
      <c r="R27" s="7"/>
      <c r="S27" s="7"/>
      <c r="T27" s="7"/>
      <c r="W27" s="4"/>
      <c r="X27" s="12" t="s">
        <v>463</v>
      </c>
      <c r="Y27" s="9">
        <v>290755103</v>
      </c>
      <c r="Z27" s="9">
        <v>88</v>
      </c>
      <c r="AA27" s="9">
        <v>3304035</v>
      </c>
      <c r="AB27" s="9"/>
      <c r="AC27" s="15"/>
    </row>
    <row r="28" spans="1:29" x14ac:dyDescent="0.2">
      <c r="A28" s="127" t="s">
        <v>45</v>
      </c>
      <c r="B28" s="92">
        <v>3894.2709545454545</v>
      </c>
      <c r="C28" s="92">
        <v>4243.0911333333324</v>
      </c>
      <c r="D28" s="92">
        <v>4533.7035999999998</v>
      </c>
      <c r="E28" s="92">
        <v>4970.8529444444448</v>
      </c>
      <c r="F28" s="92">
        <v>4488.0764705882357</v>
      </c>
      <c r="G28" s="95">
        <v>4801.9774545454547</v>
      </c>
      <c r="H28" s="4"/>
      <c r="I28" s="12" t="s">
        <v>466</v>
      </c>
      <c r="J28" s="9">
        <v>52132214</v>
      </c>
      <c r="K28" s="9">
        <v>113</v>
      </c>
      <c r="L28" s="9"/>
      <c r="M28" s="9"/>
      <c r="N28" s="15"/>
      <c r="P28" s="7"/>
      <c r="Q28" s="7"/>
      <c r="R28" s="7"/>
      <c r="S28" s="7"/>
      <c r="W28" s="4"/>
      <c r="X28" s="12" t="s">
        <v>466</v>
      </c>
      <c r="Y28" s="9">
        <v>411275652</v>
      </c>
      <c r="Z28" s="9">
        <v>93</v>
      </c>
      <c r="AA28" s="9"/>
      <c r="AB28" s="9"/>
      <c r="AC28" s="15"/>
    </row>
    <row r="29" spans="1:29" x14ac:dyDescent="0.2">
      <c r="A29" s="128" t="s">
        <v>46</v>
      </c>
      <c r="B29" s="86">
        <v>98.178742435400764</v>
      </c>
      <c r="C29" s="86">
        <v>170.22905495003033</v>
      </c>
      <c r="D29" s="86">
        <v>92.993308659318956</v>
      </c>
      <c r="E29" s="86">
        <v>171.9079540053263</v>
      </c>
      <c r="F29" s="86">
        <v>101.07968935591182</v>
      </c>
      <c r="G29" s="87">
        <v>157.24614378833525</v>
      </c>
      <c r="H29" s="4"/>
      <c r="I29" s="12"/>
      <c r="J29" s="9"/>
      <c r="K29" s="9"/>
      <c r="L29" s="9"/>
      <c r="M29" s="9"/>
      <c r="N29" s="15"/>
      <c r="P29" s="50"/>
      <c r="Q29" s="50"/>
      <c r="R29" s="7"/>
      <c r="S29" s="7"/>
      <c r="W29" s="4"/>
      <c r="X29" s="12"/>
      <c r="Y29" s="9"/>
      <c r="Z29" s="9"/>
      <c r="AA29" s="9"/>
      <c r="AB29" s="9"/>
      <c r="AC29" s="15"/>
    </row>
    <row r="30" spans="1:29" x14ac:dyDescent="0.2">
      <c r="A30" s="132" t="s">
        <v>152</v>
      </c>
      <c r="B30" s="139">
        <v>22</v>
      </c>
      <c r="C30" s="139">
        <v>15</v>
      </c>
      <c r="D30" s="139">
        <v>20</v>
      </c>
      <c r="E30" s="139">
        <v>18</v>
      </c>
      <c r="F30" s="139">
        <v>17</v>
      </c>
      <c r="G30" s="133">
        <v>22</v>
      </c>
      <c r="H30" s="4"/>
      <c r="I30" s="12" t="s">
        <v>153</v>
      </c>
      <c r="J30" s="9">
        <v>1</v>
      </c>
      <c r="K30" s="9"/>
      <c r="L30" s="9"/>
      <c r="M30" s="9"/>
      <c r="N30" s="15"/>
      <c r="O30" s="4"/>
      <c r="W30" s="4"/>
      <c r="X30" s="12" t="s">
        <v>153</v>
      </c>
      <c r="Y30" s="9">
        <v>1</v>
      </c>
      <c r="Z30" s="9"/>
      <c r="AA30" s="9"/>
      <c r="AB30" s="9"/>
      <c r="AC30" s="15"/>
    </row>
    <row r="31" spans="1:29" x14ac:dyDescent="0.2">
      <c r="A31" s="7"/>
      <c r="B31" s="7"/>
      <c r="C31" s="7"/>
      <c r="D31" s="7"/>
      <c r="E31" s="7"/>
      <c r="H31" s="4"/>
      <c r="I31" s="12" t="s">
        <v>155</v>
      </c>
      <c r="J31" s="9">
        <v>15</v>
      </c>
      <c r="K31" s="9"/>
      <c r="L31" s="9"/>
      <c r="M31" s="9"/>
      <c r="N31" s="15"/>
      <c r="O31" s="4"/>
      <c r="W31" s="4"/>
      <c r="X31" s="12" t="s">
        <v>155</v>
      </c>
      <c r="Y31" s="9">
        <v>15</v>
      </c>
      <c r="Z31" s="9"/>
      <c r="AA31" s="9"/>
      <c r="AB31" s="9"/>
      <c r="AC31" s="15"/>
    </row>
    <row r="32" spans="1:29" x14ac:dyDescent="0.2">
      <c r="A32" s="7"/>
      <c r="B32" s="7"/>
      <c r="C32" s="7"/>
      <c r="D32" s="7"/>
      <c r="H32" s="4"/>
      <c r="I32" s="12" t="s">
        <v>51</v>
      </c>
      <c r="J32" s="9">
        <v>0.05</v>
      </c>
      <c r="K32" s="9"/>
      <c r="L32" s="9"/>
      <c r="M32" s="9"/>
      <c r="N32" s="15"/>
      <c r="O32" s="4"/>
      <c r="W32" s="4"/>
      <c r="X32" s="12" t="s">
        <v>51</v>
      </c>
      <c r="Y32" s="9">
        <v>0.05</v>
      </c>
      <c r="Z32" s="9"/>
      <c r="AA32" s="9"/>
      <c r="AB32" s="9"/>
      <c r="AC32" s="15"/>
    </row>
    <row r="33" spans="1:29" x14ac:dyDescent="0.2">
      <c r="A33" s="50"/>
      <c r="B33" s="50"/>
      <c r="C33" s="7"/>
      <c r="D33" s="7"/>
      <c r="H33" s="4"/>
      <c r="I33" s="12"/>
      <c r="J33" s="9"/>
      <c r="K33" s="9"/>
      <c r="L33" s="9"/>
      <c r="M33" s="9"/>
      <c r="N33" s="15"/>
      <c r="O33" s="4"/>
      <c r="W33" s="4"/>
      <c r="X33" s="12"/>
      <c r="Y33" s="9"/>
      <c r="Z33" s="9"/>
      <c r="AA33" s="9"/>
      <c r="AB33" s="9"/>
      <c r="AC33" s="15"/>
    </row>
    <row r="34" spans="1:29" x14ac:dyDescent="0.2">
      <c r="H34" s="4"/>
      <c r="I34" s="10" t="s">
        <v>158</v>
      </c>
      <c r="J34" s="9" t="s">
        <v>468</v>
      </c>
      <c r="K34" s="9" t="s">
        <v>160</v>
      </c>
      <c r="L34" s="9" t="s">
        <v>161</v>
      </c>
      <c r="M34" s="9" t="s">
        <v>162</v>
      </c>
      <c r="N34" s="15" t="s">
        <v>163</v>
      </c>
      <c r="O34" s="4"/>
      <c r="P34" s="50"/>
      <c r="Q34" s="50"/>
      <c r="R34" s="7"/>
      <c r="S34" s="50"/>
      <c r="T34" s="50"/>
      <c r="W34" s="4"/>
      <c r="X34" s="10" t="s">
        <v>158</v>
      </c>
      <c r="Y34" s="9" t="s">
        <v>468</v>
      </c>
      <c r="Z34" s="9" t="s">
        <v>160</v>
      </c>
      <c r="AA34" s="9" t="s">
        <v>161</v>
      </c>
      <c r="AB34" s="9" t="s">
        <v>162</v>
      </c>
      <c r="AC34" s="15" t="s">
        <v>163</v>
      </c>
    </row>
    <row r="35" spans="1:29" x14ac:dyDescent="0.2">
      <c r="H35" s="4"/>
      <c r="I35" s="12" t="s">
        <v>801</v>
      </c>
      <c r="J35" s="9">
        <v>-348.8</v>
      </c>
      <c r="K35" s="9" t="s">
        <v>802</v>
      </c>
      <c r="L35" s="9" t="s">
        <v>63</v>
      </c>
      <c r="M35" s="9" t="s">
        <v>62</v>
      </c>
      <c r="N35" s="15">
        <v>0.48409999999999997</v>
      </c>
      <c r="O35" s="4"/>
      <c r="P35" s="7"/>
      <c r="Q35" s="7"/>
      <c r="R35" s="50"/>
      <c r="S35" s="7"/>
      <c r="T35" s="7"/>
      <c r="W35" s="4"/>
      <c r="X35" s="12" t="s">
        <v>801</v>
      </c>
      <c r="Y35" s="9">
        <v>-1250</v>
      </c>
      <c r="Z35" s="9" t="s">
        <v>803</v>
      </c>
      <c r="AA35" s="9" t="s">
        <v>63</v>
      </c>
      <c r="AB35" s="9" t="s">
        <v>62</v>
      </c>
      <c r="AC35" s="15">
        <v>0.40100000000000002</v>
      </c>
    </row>
    <row r="36" spans="1:29" x14ac:dyDescent="0.2">
      <c r="I36" s="12" t="s">
        <v>804</v>
      </c>
      <c r="J36" s="9">
        <v>-639.4</v>
      </c>
      <c r="K36" s="9" t="s">
        <v>805</v>
      </c>
      <c r="L36" s="9" t="s">
        <v>66</v>
      </c>
      <c r="M36" s="9" t="s">
        <v>65</v>
      </c>
      <c r="N36" s="15">
        <v>7.7999999999999996E-3</v>
      </c>
      <c r="O36" s="4"/>
      <c r="P36" s="7"/>
      <c r="Q36" s="7"/>
      <c r="R36" s="7"/>
      <c r="S36" s="7"/>
      <c r="X36" s="12" t="s">
        <v>804</v>
      </c>
      <c r="Y36" s="9">
        <v>-2570</v>
      </c>
      <c r="Z36" s="9" t="s">
        <v>806</v>
      </c>
      <c r="AA36" s="9" t="s">
        <v>66</v>
      </c>
      <c r="AB36" s="9" t="s">
        <v>65</v>
      </c>
      <c r="AC36" s="15">
        <v>2.2000000000000001E-3</v>
      </c>
    </row>
    <row r="37" spans="1:29" x14ac:dyDescent="0.2">
      <c r="I37" s="12" t="s">
        <v>807</v>
      </c>
      <c r="J37" s="9">
        <v>-1077</v>
      </c>
      <c r="K37" s="9" t="s">
        <v>808</v>
      </c>
      <c r="L37" s="9" t="s">
        <v>66</v>
      </c>
      <c r="M37" s="9" t="s">
        <v>69</v>
      </c>
      <c r="N37" s="15" t="s">
        <v>68</v>
      </c>
      <c r="O37" s="4"/>
      <c r="P37" s="7"/>
      <c r="Q37" s="7"/>
      <c r="R37" s="7"/>
      <c r="S37" s="7"/>
      <c r="T37" s="7"/>
      <c r="X37" s="12" t="s">
        <v>807</v>
      </c>
      <c r="Y37" s="9">
        <v>-2965</v>
      </c>
      <c r="Z37" s="9" t="s">
        <v>809</v>
      </c>
      <c r="AA37" s="9" t="s">
        <v>66</v>
      </c>
      <c r="AB37" s="9" t="s">
        <v>71</v>
      </c>
      <c r="AC37" s="15">
        <v>2.0000000000000001E-4</v>
      </c>
    </row>
    <row r="38" spans="1:29" x14ac:dyDescent="0.2">
      <c r="A38" s="50"/>
      <c r="B38" s="50"/>
      <c r="C38" s="7"/>
      <c r="D38" s="50"/>
      <c r="E38" s="50"/>
      <c r="I38" s="12" t="s">
        <v>810</v>
      </c>
      <c r="J38" s="9">
        <v>-593.79999999999995</v>
      </c>
      <c r="K38" s="9" t="s">
        <v>811</v>
      </c>
      <c r="L38" s="9" t="s">
        <v>66</v>
      </c>
      <c r="M38" s="9" t="s">
        <v>178</v>
      </c>
      <c r="N38" s="15">
        <v>2.5899999999999999E-2</v>
      </c>
      <c r="O38" s="4"/>
      <c r="P38" s="50"/>
      <c r="Q38" s="7"/>
      <c r="R38" s="50"/>
      <c r="S38" s="7"/>
      <c r="T38" s="50"/>
      <c r="X38" s="12" t="s">
        <v>810</v>
      </c>
      <c r="Y38" s="9">
        <v>-2409</v>
      </c>
      <c r="Z38" s="9" t="s">
        <v>812</v>
      </c>
      <c r="AA38" s="9" t="s">
        <v>66</v>
      </c>
      <c r="AB38" s="9" t="s">
        <v>65</v>
      </c>
      <c r="AC38" s="15">
        <v>7.4999999999999997E-3</v>
      </c>
    </row>
    <row r="39" spans="1:29" x14ac:dyDescent="0.2">
      <c r="A39" s="7"/>
      <c r="B39" s="7"/>
      <c r="C39" s="50"/>
      <c r="D39" s="7"/>
      <c r="E39" s="7"/>
      <c r="H39" s="4"/>
      <c r="I39" s="12" t="s">
        <v>813</v>
      </c>
      <c r="J39" s="9">
        <v>-907.7</v>
      </c>
      <c r="K39" s="9" t="s">
        <v>814</v>
      </c>
      <c r="L39" s="9" t="s">
        <v>66</v>
      </c>
      <c r="M39" s="9" t="s">
        <v>69</v>
      </c>
      <c r="N39" s="15" t="s">
        <v>68</v>
      </c>
      <c r="O39" s="4"/>
      <c r="P39" s="7"/>
      <c r="Q39" s="7"/>
      <c r="R39" s="7"/>
      <c r="S39" s="7"/>
      <c r="T39" s="7"/>
      <c r="W39" s="4"/>
      <c r="X39" s="12" t="s">
        <v>813</v>
      </c>
      <c r="Y39" s="9">
        <v>-3378</v>
      </c>
      <c r="Z39" s="9" t="s">
        <v>815</v>
      </c>
      <c r="AA39" s="9" t="s">
        <v>66</v>
      </c>
      <c r="AB39" s="9" t="s">
        <v>69</v>
      </c>
      <c r="AC39" s="15" t="s">
        <v>68</v>
      </c>
    </row>
    <row r="40" spans="1:29" x14ac:dyDescent="0.2">
      <c r="A40" s="7"/>
      <c r="B40" s="7"/>
      <c r="C40" s="7"/>
      <c r="D40" s="7"/>
      <c r="I40" s="12" t="s">
        <v>755</v>
      </c>
      <c r="J40" s="9">
        <v>-290.60000000000002</v>
      </c>
      <c r="K40" s="9" t="s">
        <v>816</v>
      </c>
      <c r="L40" s="9" t="s">
        <v>63</v>
      </c>
      <c r="M40" s="9" t="s">
        <v>62</v>
      </c>
      <c r="N40" s="15">
        <v>0.69499999999999995</v>
      </c>
      <c r="O40" s="4"/>
      <c r="P40" s="7"/>
      <c r="Q40" s="7"/>
      <c r="R40" s="7"/>
      <c r="S40" s="7"/>
      <c r="T40" s="7"/>
      <c r="X40" s="12" t="s">
        <v>755</v>
      </c>
      <c r="Y40" s="9">
        <v>-1320</v>
      </c>
      <c r="Z40" s="9" t="s">
        <v>817</v>
      </c>
      <c r="AA40" s="9" t="s">
        <v>63</v>
      </c>
      <c r="AB40" s="9" t="s">
        <v>62</v>
      </c>
      <c r="AC40" s="15">
        <v>0.32090000000000002</v>
      </c>
    </row>
    <row r="41" spans="1:29" x14ac:dyDescent="0.2">
      <c r="A41" s="7"/>
      <c r="B41" s="7"/>
      <c r="C41" s="7"/>
      <c r="D41" s="7"/>
      <c r="E41" s="7"/>
      <c r="I41" s="12" t="s">
        <v>759</v>
      </c>
      <c r="J41" s="9">
        <v>-727.8</v>
      </c>
      <c r="K41" s="9" t="s">
        <v>818</v>
      </c>
      <c r="L41" s="9" t="s">
        <v>66</v>
      </c>
      <c r="M41" s="9" t="s">
        <v>65</v>
      </c>
      <c r="N41" s="15">
        <v>7.3000000000000001E-3</v>
      </c>
      <c r="O41" s="4"/>
      <c r="X41" s="12" t="s">
        <v>759</v>
      </c>
      <c r="Y41" s="9">
        <v>-1715</v>
      </c>
      <c r="Z41" s="9" t="s">
        <v>819</v>
      </c>
      <c r="AA41" s="9" t="s">
        <v>63</v>
      </c>
      <c r="AB41" s="9" t="s">
        <v>62</v>
      </c>
      <c r="AC41" s="15">
        <v>7.6499999999999999E-2</v>
      </c>
    </row>
    <row r="42" spans="1:29" x14ac:dyDescent="0.2">
      <c r="A42" s="50"/>
      <c r="B42" s="7"/>
      <c r="C42" s="50"/>
      <c r="D42" s="7"/>
      <c r="E42" s="50"/>
      <c r="I42" s="12" t="s">
        <v>820</v>
      </c>
      <c r="J42" s="9">
        <v>-245</v>
      </c>
      <c r="K42" s="9" t="s">
        <v>821</v>
      </c>
      <c r="L42" s="9" t="s">
        <v>63</v>
      </c>
      <c r="M42" s="9" t="s">
        <v>62</v>
      </c>
      <c r="N42" s="15">
        <v>0.84530000000000005</v>
      </c>
      <c r="O42" s="4"/>
      <c r="X42" s="12" t="s">
        <v>820</v>
      </c>
      <c r="Y42" s="9">
        <v>-1159</v>
      </c>
      <c r="Z42" s="9" t="s">
        <v>822</v>
      </c>
      <c r="AA42" s="9" t="s">
        <v>63</v>
      </c>
      <c r="AB42" s="9" t="s">
        <v>62</v>
      </c>
      <c r="AC42" s="15">
        <v>0.50839999999999996</v>
      </c>
    </row>
    <row r="43" spans="1:29" x14ac:dyDescent="0.2">
      <c r="A43" s="7"/>
      <c r="B43" s="7"/>
      <c r="C43" s="7"/>
      <c r="D43" s="7"/>
      <c r="E43" s="7"/>
      <c r="I43" s="12" t="s">
        <v>823</v>
      </c>
      <c r="J43" s="9">
        <v>-558.9</v>
      </c>
      <c r="K43" s="9" t="s">
        <v>824</v>
      </c>
      <c r="L43" s="9" t="s">
        <v>63</v>
      </c>
      <c r="M43" s="9" t="s">
        <v>62</v>
      </c>
      <c r="N43" s="15">
        <v>5.74E-2</v>
      </c>
      <c r="O43" s="4"/>
      <c r="X43" s="12" t="s">
        <v>823</v>
      </c>
      <c r="Y43" s="9">
        <v>-2128</v>
      </c>
      <c r="Z43" s="9" t="s">
        <v>825</v>
      </c>
      <c r="AA43" s="9" t="s">
        <v>66</v>
      </c>
      <c r="AB43" s="9" t="s">
        <v>178</v>
      </c>
      <c r="AC43" s="15">
        <v>1.9300000000000001E-2</v>
      </c>
    </row>
    <row r="44" spans="1:29" x14ac:dyDescent="0.2">
      <c r="A44" s="7"/>
      <c r="B44" s="7"/>
      <c r="C44" s="7"/>
      <c r="D44" s="7"/>
      <c r="E44" s="7"/>
      <c r="I44" s="12" t="s">
        <v>763</v>
      </c>
      <c r="J44" s="9">
        <v>-437.1</v>
      </c>
      <c r="K44" s="9" t="s">
        <v>826</v>
      </c>
      <c r="L44" s="9" t="s">
        <v>63</v>
      </c>
      <c r="M44" s="9" t="s">
        <v>62</v>
      </c>
      <c r="N44" s="15">
        <v>0.20449999999999999</v>
      </c>
      <c r="O44" s="4"/>
      <c r="X44" s="12" t="s">
        <v>763</v>
      </c>
      <c r="Y44" s="9">
        <v>-394.5</v>
      </c>
      <c r="Z44" s="9" t="s">
        <v>827</v>
      </c>
      <c r="AA44" s="9" t="s">
        <v>63</v>
      </c>
      <c r="AB44" s="9" t="s">
        <v>62</v>
      </c>
      <c r="AC44" s="15">
        <v>0.98829999999999996</v>
      </c>
    </row>
    <row r="45" spans="1:29" x14ac:dyDescent="0.2">
      <c r="I45" s="12" t="s">
        <v>828</v>
      </c>
      <c r="J45" s="9">
        <v>45.63</v>
      </c>
      <c r="K45" s="9" t="s">
        <v>829</v>
      </c>
      <c r="L45" s="9" t="s">
        <v>63</v>
      </c>
      <c r="M45" s="9" t="s">
        <v>62</v>
      </c>
      <c r="N45" s="15">
        <v>0.99990000000000001</v>
      </c>
      <c r="O45" s="4"/>
      <c r="X45" s="12" t="s">
        <v>828</v>
      </c>
      <c r="Y45" s="9">
        <v>161.5</v>
      </c>
      <c r="Z45" s="9" t="s">
        <v>830</v>
      </c>
      <c r="AA45" s="9" t="s">
        <v>63</v>
      </c>
      <c r="AB45" s="9" t="s">
        <v>62</v>
      </c>
      <c r="AC45" s="15">
        <v>0.99990000000000001</v>
      </c>
    </row>
    <row r="46" spans="1:29" x14ac:dyDescent="0.2">
      <c r="I46" s="12" t="s">
        <v>831</v>
      </c>
      <c r="J46" s="9">
        <v>-268.3</v>
      </c>
      <c r="K46" s="9" t="s">
        <v>832</v>
      </c>
      <c r="L46" s="9" t="s">
        <v>63</v>
      </c>
      <c r="M46" s="9" t="s">
        <v>62</v>
      </c>
      <c r="N46" s="15">
        <v>0.67630000000000001</v>
      </c>
      <c r="O46" s="4"/>
      <c r="X46" s="12" t="s">
        <v>831</v>
      </c>
      <c r="Y46" s="9">
        <v>-807.9</v>
      </c>
      <c r="Z46" s="9" t="s">
        <v>833</v>
      </c>
      <c r="AA46" s="9" t="s">
        <v>63</v>
      </c>
      <c r="AB46" s="9" t="s">
        <v>62</v>
      </c>
      <c r="AC46" s="15">
        <v>0.81759999999999999</v>
      </c>
    </row>
    <row r="47" spans="1:29" x14ac:dyDescent="0.2">
      <c r="I47" s="12" t="s">
        <v>834</v>
      </c>
      <c r="J47" s="9">
        <v>482.8</v>
      </c>
      <c r="K47" s="9" t="s">
        <v>835</v>
      </c>
      <c r="L47" s="9" t="s">
        <v>63</v>
      </c>
      <c r="M47" s="9" t="s">
        <v>62</v>
      </c>
      <c r="N47" s="15">
        <v>0.15310000000000001</v>
      </c>
      <c r="O47" s="4"/>
      <c r="X47" s="12" t="s">
        <v>834</v>
      </c>
      <c r="Y47" s="9">
        <v>556.1</v>
      </c>
      <c r="Z47" s="9" t="s">
        <v>836</v>
      </c>
      <c r="AA47" s="9" t="s">
        <v>63</v>
      </c>
      <c r="AB47" s="9" t="s">
        <v>62</v>
      </c>
      <c r="AC47" s="15">
        <v>0.95520000000000005</v>
      </c>
    </row>
    <row r="48" spans="1:29" x14ac:dyDescent="0.2">
      <c r="I48" s="12" t="s">
        <v>837</v>
      </c>
      <c r="J48" s="9">
        <v>168.9</v>
      </c>
      <c r="K48" s="9" t="s">
        <v>838</v>
      </c>
      <c r="L48" s="9" t="s">
        <v>63</v>
      </c>
      <c r="M48" s="9" t="s">
        <v>62</v>
      </c>
      <c r="N48" s="15">
        <v>0.94399999999999995</v>
      </c>
      <c r="O48" s="4"/>
      <c r="X48" s="12" t="s">
        <v>837</v>
      </c>
      <c r="Y48" s="9">
        <v>-413.4</v>
      </c>
      <c r="Z48" s="9" t="s">
        <v>839</v>
      </c>
      <c r="AA48" s="9" t="s">
        <v>63</v>
      </c>
      <c r="AB48" s="9" t="s">
        <v>62</v>
      </c>
      <c r="AC48" s="15">
        <v>0.98670000000000002</v>
      </c>
    </row>
    <row r="49" spans="9:29" ht="17" thickBot="1" x14ac:dyDescent="0.25">
      <c r="I49" s="13" t="s">
        <v>840</v>
      </c>
      <c r="J49" s="28">
        <v>-313.89999999999998</v>
      </c>
      <c r="K49" s="28" t="s">
        <v>841</v>
      </c>
      <c r="L49" s="28" t="s">
        <v>63</v>
      </c>
      <c r="M49" s="28" t="s">
        <v>62</v>
      </c>
      <c r="N49" s="29">
        <v>0.56159999999999999</v>
      </c>
      <c r="O49" s="4"/>
      <c r="X49" s="13" t="s">
        <v>840</v>
      </c>
      <c r="Y49" s="28">
        <v>-969.5</v>
      </c>
      <c r="Z49" s="28" t="s">
        <v>842</v>
      </c>
      <c r="AA49" s="28" t="s">
        <v>63</v>
      </c>
      <c r="AB49" s="28" t="s">
        <v>62</v>
      </c>
      <c r="AC49" s="29">
        <v>0.7056</v>
      </c>
    </row>
    <row r="50" spans="9:29" x14ac:dyDescent="0.2">
      <c r="P50" s="4"/>
      <c r="Q50" s="4"/>
      <c r="R50" s="4"/>
      <c r="S50" s="4"/>
      <c r="T50" s="4"/>
      <c r="U50" s="4"/>
    </row>
    <row r="51" spans="9:29" x14ac:dyDescent="0.2">
      <c r="P51" s="4"/>
      <c r="Q51" s="4"/>
      <c r="R51" s="4"/>
      <c r="S51" s="4"/>
      <c r="T51" s="4"/>
      <c r="U51" s="4"/>
    </row>
    <row r="52" spans="9:29" x14ac:dyDescent="0.2">
      <c r="P52" s="4"/>
      <c r="Q52" s="4"/>
      <c r="R52" s="4"/>
      <c r="S52" s="4"/>
      <c r="T52" s="4"/>
      <c r="U52" s="4"/>
    </row>
    <row r="53" spans="9:29" x14ac:dyDescent="0.2">
      <c r="P53" s="4"/>
      <c r="Q53" s="4"/>
      <c r="R53" s="4"/>
      <c r="S53" s="4"/>
      <c r="T53" s="4"/>
      <c r="U53" s="4"/>
    </row>
    <row r="54" spans="9:29" x14ac:dyDescent="0.2">
      <c r="P54" s="4"/>
      <c r="Q54" s="4"/>
      <c r="R54" s="4"/>
      <c r="S54" s="4"/>
      <c r="T54" s="4"/>
      <c r="U54" s="4"/>
    </row>
    <row r="55" spans="9:29" x14ac:dyDescent="0.2">
      <c r="P55" s="4"/>
      <c r="Q55" s="4"/>
      <c r="R55" s="4"/>
      <c r="S55" s="4"/>
      <c r="T55" s="4"/>
      <c r="U55" s="4"/>
    </row>
    <row r="56" spans="9:29" x14ac:dyDescent="0.2">
      <c r="P56" s="4"/>
      <c r="Q56" s="4"/>
      <c r="R56" s="4"/>
      <c r="S56" s="4"/>
      <c r="T56" s="4"/>
      <c r="U56" s="4"/>
    </row>
    <row r="57" spans="9:29" x14ac:dyDescent="0.2">
      <c r="P57" s="4"/>
      <c r="Q57" s="4"/>
      <c r="R57" s="4"/>
      <c r="S57" s="4"/>
      <c r="T57" s="4"/>
      <c r="U57" s="4"/>
    </row>
    <row r="58" spans="9:29" x14ac:dyDescent="0.2">
      <c r="P58" s="4"/>
      <c r="Q58" s="4"/>
      <c r="R58" s="4"/>
      <c r="S58" s="4"/>
      <c r="T58" s="4"/>
      <c r="U58" s="4"/>
    </row>
    <row r="59" spans="9:29" x14ac:dyDescent="0.2">
      <c r="P59" s="4"/>
      <c r="Q59" s="4"/>
      <c r="R59" s="4"/>
      <c r="S59" s="4"/>
      <c r="T59" s="4"/>
      <c r="U59" s="4"/>
    </row>
    <row r="60" spans="9:29" x14ac:dyDescent="0.2">
      <c r="P60" s="4"/>
      <c r="Q60" s="4"/>
      <c r="R60" s="4"/>
      <c r="S60" s="4"/>
      <c r="T60" s="4"/>
      <c r="U60" s="4"/>
    </row>
    <row r="61" spans="9:29" x14ac:dyDescent="0.2">
      <c r="P61" s="4"/>
      <c r="Q61" s="4"/>
      <c r="R61" s="4"/>
      <c r="S61" s="4"/>
      <c r="T61" s="4"/>
      <c r="U61" s="4"/>
    </row>
    <row r="62" spans="9:29" x14ac:dyDescent="0.2">
      <c r="P62" s="4"/>
      <c r="Q62" s="4"/>
      <c r="R62" s="4"/>
      <c r="S62" s="4"/>
      <c r="T62" s="4"/>
      <c r="U62" s="4"/>
    </row>
    <row r="63" spans="9:29" x14ac:dyDescent="0.2">
      <c r="P63" s="4"/>
      <c r="Q63" s="4"/>
      <c r="R63" s="4"/>
      <c r="S63" s="4"/>
      <c r="T63" s="4"/>
      <c r="U63" s="4"/>
    </row>
    <row r="64" spans="9:29" x14ac:dyDescent="0.2">
      <c r="P64" s="4"/>
      <c r="Q64" s="4"/>
      <c r="R64" s="4"/>
      <c r="S64" s="4"/>
      <c r="U64" s="4"/>
    </row>
    <row r="65" spans="16:21" x14ac:dyDescent="0.2">
      <c r="P65" s="4"/>
      <c r="Q65" s="4"/>
      <c r="R65" s="4"/>
      <c r="S65" s="4"/>
    </row>
    <row r="66" spans="16:21" x14ac:dyDescent="0.2">
      <c r="Q66" s="4"/>
      <c r="S66" s="4"/>
    </row>
    <row r="67" spans="16:21" x14ac:dyDescent="0.2">
      <c r="S67" s="4"/>
      <c r="T67" s="4"/>
    </row>
    <row r="69" spans="16:21" x14ac:dyDescent="0.2">
      <c r="R69" s="4"/>
      <c r="U69" s="4"/>
    </row>
    <row r="70" spans="16:21" x14ac:dyDescent="0.2">
      <c r="P70" s="4"/>
      <c r="R70" s="4"/>
    </row>
  </sheetData>
  <mergeCells count="2">
    <mergeCell ref="B3:G3"/>
    <mergeCell ref="Q3:V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65C1D-0CC1-0D45-8FF1-865F373EB120}">
  <dimension ref="A1:Q40"/>
  <sheetViews>
    <sheetView topLeftCell="H1" zoomScale="115" zoomScaleNormal="115" workbookViewId="0">
      <selection activeCell="N5" sqref="N5:Q17"/>
    </sheetView>
  </sheetViews>
  <sheetFormatPr baseColWidth="10" defaultColWidth="11" defaultRowHeight="16" x14ac:dyDescent="0.2"/>
  <cols>
    <col min="1" max="1" width="11.83203125" style="98" customWidth="1"/>
    <col min="2" max="5" width="15.83203125" style="98" customWidth="1"/>
    <col min="6" max="6" width="10" customWidth="1"/>
    <col min="7" max="7" width="11.83203125" style="98" customWidth="1"/>
    <col min="8" max="11" width="15.83203125" style="98" customWidth="1"/>
    <col min="12" max="12" width="8.6640625" customWidth="1"/>
    <col min="13" max="13" width="11.6640625" customWidth="1"/>
    <col min="14" max="17" width="15.83203125" customWidth="1"/>
  </cols>
  <sheetData>
    <row r="1" spans="1:17" x14ac:dyDescent="0.2">
      <c r="A1" s="97" t="s">
        <v>0</v>
      </c>
      <c r="G1" s="97"/>
    </row>
    <row r="3" spans="1:17" x14ac:dyDescent="0.2">
      <c r="B3" s="378" t="s">
        <v>843</v>
      </c>
      <c r="C3" s="379"/>
      <c r="D3" s="379"/>
      <c r="E3" s="380"/>
      <c r="H3" s="378" t="s">
        <v>844</v>
      </c>
      <c r="I3" s="379"/>
      <c r="J3" s="379"/>
      <c r="K3" s="380"/>
      <c r="M3" s="98"/>
      <c r="N3" s="378" t="s">
        <v>845</v>
      </c>
      <c r="O3" s="379"/>
      <c r="P3" s="379"/>
      <c r="Q3" s="380"/>
    </row>
    <row r="4" spans="1:17" ht="17" thickBot="1" x14ac:dyDescent="0.25">
      <c r="A4" s="103" t="s">
        <v>19</v>
      </c>
      <c r="B4" s="103" t="s">
        <v>846</v>
      </c>
      <c r="C4" s="104" t="s">
        <v>847</v>
      </c>
      <c r="D4" s="103" t="s">
        <v>1613</v>
      </c>
      <c r="E4" s="104" t="s">
        <v>848</v>
      </c>
      <c r="G4" s="103" t="s">
        <v>19</v>
      </c>
      <c r="H4" s="103" t="s">
        <v>846</v>
      </c>
      <c r="I4" s="104" t="s">
        <v>847</v>
      </c>
      <c r="J4" s="103" t="s">
        <v>1613</v>
      </c>
      <c r="K4" s="104" t="s">
        <v>848</v>
      </c>
      <c r="M4" s="103" t="s">
        <v>19</v>
      </c>
      <c r="N4" s="103" t="s">
        <v>846</v>
      </c>
      <c r="O4" s="104" t="s">
        <v>847</v>
      </c>
      <c r="P4" s="103" t="s">
        <v>1613</v>
      </c>
      <c r="Q4" s="104" t="s">
        <v>848</v>
      </c>
    </row>
    <row r="5" spans="1:17" ht="17" thickTop="1" x14ac:dyDescent="0.2">
      <c r="A5" s="109">
        <v>1</v>
      </c>
      <c r="B5" s="252">
        <v>100</v>
      </c>
      <c r="C5" s="44">
        <v>87.047120899999996</v>
      </c>
      <c r="D5" s="7">
        <v>81.5504009</v>
      </c>
      <c r="E5" s="44"/>
      <c r="G5" s="109">
        <v>1</v>
      </c>
      <c r="H5" s="252">
        <v>100</v>
      </c>
      <c r="I5" s="44">
        <v>94.740853700000002</v>
      </c>
      <c r="J5" s="7">
        <v>91.310975600000006</v>
      </c>
      <c r="K5" s="44">
        <v>89.634146299999998</v>
      </c>
      <c r="M5" s="167">
        <v>1</v>
      </c>
      <c r="N5" s="19">
        <v>100</v>
      </c>
      <c r="O5" s="44">
        <v>105.877804</v>
      </c>
      <c r="P5" s="7">
        <v>106.10982199999999</v>
      </c>
      <c r="Q5" s="44"/>
    </row>
    <row r="6" spans="1:17" x14ac:dyDescent="0.2">
      <c r="A6" s="109">
        <v>2</v>
      </c>
      <c r="B6" s="252">
        <v>100</v>
      </c>
      <c r="C6" s="44">
        <v>86.644572400000001</v>
      </c>
      <c r="D6" s="7">
        <v>81.272166999999996</v>
      </c>
      <c r="E6" s="44">
        <v>82.167567899999995</v>
      </c>
      <c r="G6" s="109">
        <v>2</v>
      </c>
      <c r="H6" s="252">
        <v>100</v>
      </c>
      <c r="I6" s="44">
        <v>95.220393000000001</v>
      </c>
      <c r="J6" s="7">
        <v>92.405735500000006</v>
      </c>
      <c r="K6" s="44">
        <v>91.662241100000003</v>
      </c>
      <c r="M6" s="167">
        <v>2</v>
      </c>
      <c r="N6" s="19">
        <v>100</v>
      </c>
      <c r="O6" s="44">
        <v>106.04982200000001</v>
      </c>
      <c r="P6" s="7">
        <v>98.86121</v>
      </c>
      <c r="Q6" s="44"/>
    </row>
    <row r="7" spans="1:17" x14ac:dyDescent="0.2">
      <c r="A7" s="109">
        <v>3</v>
      </c>
      <c r="B7" s="252">
        <v>100</v>
      </c>
      <c r="C7" s="44">
        <v>94.3804765</v>
      </c>
      <c r="D7" s="7">
        <v>91.1941487</v>
      </c>
      <c r="E7" s="44">
        <v>89.955825899999994</v>
      </c>
      <c r="G7" s="109">
        <v>3</v>
      </c>
      <c r="H7" s="252">
        <v>100</v>
      </c>
      <c r="I7" s="44">
        <v>97.602996300000001</v>
      </c>
      <c r="J7" s="7">
        <v>92.509363300000004</v>
      </c>
      <c r="K7" s="44">
        <v>85.767790300000001</v>
      </c>
      <c r="M7" s="167">
        <v>3</v>
      </c>
      <c r="N7" s="19">
        <v>100</v>
      </c>
      <c r="O7" s="44">
        <v>100</v>
      </c>
      <c r="P7" s="7">
        <v>101.340918</v>
      </c>
      <c r="Q7" s="44">
        <v>102.84437200000001</v>
      </c>
    </row>
    <row r="8" spans="1:17" x14ac:dyDescent="0.2">
      <c r="A8" s="109">
        <v>4</v>
      </c>
      <c r="B8" s="252">
        <v>100</v>
      </c>
      <c r="C8" s="44">
        <v>87.827510899999993</v>
      </c>
      <c r="D8" s="7">
        <v>83.406113500000004</v>
      </c>
      <c r="E8" s="44"/>
      <c r="G8" s="109">
        <v>4</v>
      </c>
      <c r="H8" s="252">
        <v>100</v>
      </c>
      <c r="I8" s="44">
        <v>98.624401899999995</v>
      </c>
      <c r="J8" s="7">
        <v>95.334928199999993</v>
      </c>
      <c r="K8" s="44">
        <v>91.686602899999997</v>
      </c>
      <c r="M8" s="167">
        <v>4</v>
      </c>
      <c r="N8" s="19">
        <v>100</v>
      </c>
      <c r="O8" s="44">
        <v>106.642729</v>
      </c>
      <c r="P8" s="7">
        <v>106.535009</v>
      </c>
      <c r="Q8" s="44">
        <v>107.468582</v>
      </c>
    </row>
    <row r="9" spans="1:17" x14ac:dyDescent="0.2">
      <c r="A9" s="109">
        <v>5</v>
      </c>
      <c r="B9" s="252">
        <v>100</v>
      </c>
      <c r="C9" s="44">
        <v>95.089820399999994</v>
      </c>
      <c r="D9" s="7">
        <v>85.588822399999998</v>
      </c>
      <c r="E9" s="44"/>
      <c r="G9" s="109">
        <v>5</v>
      </c>
      <c r="H9" s="252">
        <v>100</v>
      </c>
      <c r="I9" s="44">
        <v>94.281729400000003</v>
      </c>
      <c r="J9" s="7">
        <v>83.054393300000001</v>
      </c>
      <c r="K9" s="44"/>
      <c r="M9" s="167">
        <v>5</v>
      </c>
      <c r="N9" s="19">
        <v>100</v>
      </c>
      <c r="O9" s="44">
        <v>94.622093000000007</v>
      </c>
      <c r="P9" s="7">
        <v>95.494185999999999</v>
      </c>
      <c r="Q9" s="44">
        <v>94.113372100000007</v>
      </c>
    </row>
    <row r="10" spans="1:17" x14ac:dyDescent="0.2">
      <c r="A10" s="109">
        <v>6</v>
      </c>
      <c r="B10" s="252">
        <v>100</v>
      </c>
      <c r="C10" s="44">
        <v>88.961039</v>
      </c>
      <c r="D10" s="7">
        <v>87.4188312</v>
      </c>
      <c r="E10" s="44"/>
      <c r="G10" s="109">
        <v>6</v>
      </c>
      <c r="H10" s="252">
        <v>100</v>
      </c>
      <c r="I10" s="44">
        <v>94.2408377</v>
      </c>
      <c r="J10" s="7">
        <v>83.769633499999998</v>
      </c>
      <c r="K10" s="44">
        <v>87.359760699999995</v>
      </c>
      <c r="M10" s="167">
        <v>6</v>
      </c>
      <c r="N10" s="19">
        <v>100</v>
      </c>
      <c r="O10" s="44">
        <v>102.480071</v>
      </c>
      <c r="P10" s="7">
        <v>107.52878699999999</v>
      </c>
      <c r="Q10" s="44"/>
    </row>
    <row r="11" spans="1:17" x14ac:dyDescent="0.2">
      <c r="A11" s="109">
        <v>7</v>
      </c>
      <c r="B11" s="252">
        <v>100</v>
      </c>
      <c r="C11" s="44">
        <v>92.519084000000007</v>
      </c>
      <c r="D11" s="7">
        <v>94.961832099999995</v>
      </c>
      <c r="E11" s="44"/>
      <c r="G11" s="109">
        <v>7</v>
      </c>
      <c r="H11" s="252">
        <v>100</v>
      </c>
      <c r="I11" s="44">
        <v>88.738738699999999</v>
      </c>
      <c r="J11" s="7">
        <v>87.462462500000001</v>
      </c>
      <c r="K11" s="44"/>
      <c r="M11" s="167">
        <v>7</v>
      </c>
      <c r="N11" s="19">
        <v>100</v>
      </c>
      <c r="O11" s="44">
        <v>98.600583099999994</v>
      </c>
      <c r="P11" s="7">
        <v>97.725947500000004</v>
      </c>
      <c r="Q11" s="44">
        <v>90.903790099999995</v>
      </c>
    </row>
    <row r="12" spans="1:17" x14ac:dyDescent="0.2">
      <c r="A12" s="109">
        <v>8</v>
      </c>
      <c r="B12" s="252">
        <v>100</v>
      </c>
      <c r="C12" s="44">
        <v>95.1029099</v>
      </c>
      <c r="D12" s="7">
        <v>87.154009900000005</v>
      </c>
      <c r="E12" s="44">
        <v>86.373314399999998</v>
      </c>
      <c r="G12" s="109">
        <v>8</v>
      </c>
      <c r="H12" s="252">
        <v>100</v>
      </c>
      <c r="I12" s="44">
        <v>85.011709600000003</v>
      </c>
      <c r="J12" s="7">
        <v>83.512880600000003</v>
      </c>
      <c r="K12" s="44"/>
      <c r="M12" s="167">
        <v>8</v>
      </c>
      <c r="N12" s="19">
        <v>100</v>
      </c>
      <c r="O12" s="44">
        <v>101.06383</v>
      </c>
      <c r="P12" s="7">
        <v>95.668693000000005</v>
      </c>
      <c r="Q12" s="44">
        <v>93.920972599999999</v>
      </c>
    </row>
    <row r="13" spans="1:17" x14ac:dyDescent="0.2">
      <c r="A13" s="118">
        <v>9</v>
      </c>
      <c r="B13" s="253">
        <v>100</v>
      </c>
      <c r="C13" s="46">
        <v>92.732354999999998</v>
      </c>
      <c r="D13" s="184">
        <v>86.303284399999995</v>
      </c>
      <c r="E13" s="46"/>
      <c r="G13" s="118">
        <v>9</v>
      </c>
      <c r="H13" s="253">
        <v>100</v>
      </c>
      <c r="I13" s="46">
        <v>94.020618600000006</v>
      </c>
      <c r="J13" s="184">
        <v>88.728522299999995</v>
      </c>
      <c r="K13" s="46"/>
      <c r="M13" s="167">
        <v>9</v>
      </c>
      <c r="N13" s="19">
        <v>100</v>
      </c>
      <c r="O13" s="44">
        <v>98.606713099999993</v>
      </c>
      <c r="P13" s="7">
        <v>95.376820800000004</v>
      </c>
      <c r="Q13" s="44">
        <v>94.680177299999997</v>
      </c>
    </row>
    <row r="14" spans="1:17" x14ac:dyDescent="0.2">
      <c r="M14" s="167">
        <v>10</v>
      </c>
      <c r="N14" s="19">
        <v>100</v>
      </c>
      <c r="O14" s="44">
        <v>99.149771099999995</v>
      </c>
      <c r="P14" s="7">
        <v>95.225637699999993</v>
      </c>
      <c r="Q14" s="44">
        <v>97.514715499999994</v>
      </c>
    </row>
    <row r="15" spans="1:17" x14ac:dyDescent="0.2">
      <c r="A15" s="127" t="s">
        <v>45</v>
      </c>
      <c r="B15" s="239">
        <v>100</v>
      </c>
      <c r="C15" s="263">
        <v>91.15</v>
      </c>
      <c r="D15" s="236">
        <v>86.54</v>
      </c>
      <c r="E15" s="263">
        <v>86.17</v>
      </c>
      <c r="G15" s="127" t="s">
        <v>45</v>
      </c>
      <c r="H15" s="239">
        <v>100</v>
      </c>
      <c r="I15" s="263">
        <v>93.61</v>
      </c>
      <c r="J15" s="236">
        <v>88.68</v>
      </c>
      <c r="K15" s="263">
        <v>89.22</v>
      </c>
      <c r="M15" s="167">
        <v>11</v>
      </c>
      <c r="N15" s="19">
        <v>100</v>
      </c>
      <c r="O15" s="44">
        <v>97.983616900000001</v>
      </c>
      <c r="P15" s="7">
        <v>97.5425331</v>
      </c>
      <c r="Q15" s="44">
        <v>99.558916199999999</v>
      </c>
    </row>
    <row r="16" spans="1:17" x14ac:dyDescent="0.2">
      <c r="A16" s="128" t="s">
        <v>46</v>
      </c>
      <c r="B16" s="240">
        <v>0</v>
      </c>
      <c r="C16" s="268">
        <v>1.1719999999999999</v>
      </c>
      <c r="D16" s="48">
        <v>1.4770000000000001</v>
      </c>
      <c r="E16" s="268">
        <v>2.2509999999999999</v>
      </c>
      <c r="G16" s="128" t="s">
        <v>46</v>
      </c>
      <c r="H16" s="240">
        <v>0</v>
      </c>
      <c r="I16" s="268">
        <v>1.4119999999999999</v>
      </c>
      <c r="J16" s="48">
        <v>1.508</v>
      </c>
      <c r="K16" s="268">
        <v>1.175</v>
      </c>
      <c r="M16" s="167">
        <v>12</v>
      </c>
      <c r="N16" s="19">
        <v>100</v>
      </c>
      <c r="O16" s="44">
        <v>97.974822099999997</v>
      </c>
      <c r="P16" s="7">
        <v>96.278051500000004</v>
      </c>
      <c r="Q16" s="44">
        <v>97.4274767</v>
      </c>
    </row>
    <row r="17" spans="1:17" x14ac:dyDescent="0.2">
      <c r="A17" s="132" t="s">
        <v>152</v>
      </c>
      <c r="B17" s="139">
        <v>9</v>
      </c>
      <c r="C17" s="133">
        <v>9</v>
      </c>
      <c r="D17" s="250">
        <v>9</v>
      </c>
      <c r="E17" s="133">
        <v>3</v>
      </c>
      <c r="G17" s="132" t="s">
        <v>152</v>
      </c>
      <c r="H17" s="139">
        <v>9</v>
      </c>
      <c r="I17" s="133">
        <v>9</v>
      </c>
      <c r="J17" s="250">
        <v>9</v>
      </c>
      <c r="K17" s="133">
        <v>5</v>
      </c>
      <c r="M17" s="168">
        <v>13</v>
      </c>
      <c r="N17" s="21">
        <v>100</v>
      </c>
      <c r="O17" s="46">
        <v>95.777906299999998</v>
      </c>
      <c r="P17" s="184">
        <v>92.770387499999998</v>
      </c>
      <c r="Q17" s="46">
        <v>95.026026599999994</v>
      </c>
    </row>
    <row r="19" spans="1:17" x14ac:dyDescent="0.2">
      <c r="M19" s="127" t="s">
        <v>45</v>
      </c>
      <c r="N19" s="239">
        <v>100</v>
      </c>
      <c r="O19" s="263">
        <v>100.4</v>
      </c>
      <c r="P19" s="236">
        <v>98.96</v>
      </c>
      <c r="Q19" s="263">
        <v>97.35</v>
      </c>
    </row>
    <row r="20" spans="1:17" x14ac:dyDescent="0.2">
      <c r="M20" s="128" t="s">
        <v>46</v>
      </c>
      <c r="N20" s="240">
        <v>0</v>
      </c>
      <c r="O20" s="268">
        <v>1.075</v>
      </c>
      <c r="P20" s="48">
        <v>1.355</v>
      </c>
      <c r="Q20" s="268">
        <v>1.5409999999999999</v>
      </c>
    </row>
    <row r="21" spans="1:17" x14ac:dyDescent="0.2">
      <c r="H21" s="140"/>
      <c r="I21" s="140"/>
      <c r="J21" s="140"/>
      <c r="K21" s="140"/>
      <c r="M21" s="132" t="s">
        <v>152</v>
      </c>
      <c r="N21" s="139">
        <v>13</v>
      </c>
      <c r="O21" s="133">
        <v>13</v>
      </c>
      <c r="P21" s="250">
        <v>13</v>
      </c>
      <c r="Q21" s="133">
        <v>10</v>
      </c>
    </row>
    <row r="22" spans="1:17" x14ac:dyDescent="0.2">
      <c r="G22" s="4"/>
      <c r="H22" s="4"/>
      <c r="I22" s="4"/>
      <c r="J22" s="4"/>
    </row>
    <row r="23" spans="1:17" x14ac:dyDescent="0.2">
      <c r="G23" s="4"/>
      <c r="H23" s="4"/>
      <c r="I23" s="4"/>
      <c r="J23" s="4"/>
    </row>
    <row r="24" spans="1:17" x14ac:dyDescent="0.2">
      <c r="G24" s="4"/>
      <c r="H24" s="4"/>
      <c r="I24" s="4"/>
      <c r="J24" s="4"/>
    </row>
    <row r="25" spans="1:17" x14ac:dyDescent="0.2">
      <c r="G25" s="4"/>
      <c r="H25" s="4"/>
      <c r="I25" s="4"/>
      <c r="J25" s="4"/>
      <c r="K25" s="4"/>
    </row>
    <row r="26" spans="1:17" x14ac:dyDescent="0.2">
      <c r="G26" s="4"/>
      <c r="H26" s="4"/>
      <c r="I26" s="4"/>
      <c r="J26" s="4"/>
    </row>
    <row r="27" spans="1:17" x14ac:dyDescent="0.2">
      <c r="G27" s="4"/>
      <c r="H27" s="4"/>
      <c r="I27" s="4"/>
      <c r="J27" s="4"/>
    </row>
    <row r="28" spans="1:17" x14ac:dyDescent="0.2">
      <c r="G28" s="4"/>
      <c r="H28" s="4"/>
      <c r="I28" s="4"/>
      <c r="J28" s="4"/>
    </row>
    <row r="29" spans="1:17" x14ac:dyDescent="0.2">
      <c r="G29" s="4"/>
      <c r="H29" s="4"/>
      <c r="I29" s="4"/>
    </row>
    <row r="30" spans="1:17" x14ac:dyDescent="0.2">
      <c r="G30" s="4"/>
      <c r="H30" s="51"/>
      <c r="I30" s="4"/>
      <c r="J30" s="4"/>
    </row>
    <row r="31" spans="1:17" x14ac:dyDescent="0.2">
      <c r="G31" s="4"/>
      <c r="H31" s="51"/>
      <c r="I31" s="4"/>
      <c r="J31" s="4"/>
    </row>
    <row r="32" spans="1:17" x14ac:dyDescent="0.2">
      <c r="G32" s="4"/>
      <c r="J32" s="4"/>
    </row>
    <row r="33" spans="2:11" x14ac:dyDescent="0.2">
      <c r="H33" s="7"/>
      <c r="J33" s="4"/>
    </row>
    <row r="34" spans="2:11" x14ac:dyDescent="0.2">
      <c r="B34" s="7"/>
      <c r="C34" s="4"/>
      <c r="D34" s="4"/>
      <c r="E34" s="50"/>
      <c r="H34" s="7"/>
      <c r="I34" s="4"/>
      <c r="J34" s="4"/>
      <c r="K34" s="50"/>
    </row>
    <row r="35" spans="2:11" x14ac:dyDescent="0.2">
      <c r="H35" s="7"/>
      <c r="I35" s="50"/>
      <c r="J35" s="7"/>
      <c r="K35" s="7"/>
    </row>
    <row r="36" spans="2:11" x14ac:dyDescent="0.2">
      <c r="G36" s="7"/>
      <c r="I36" s="7"/>
      <c r="J36" s="7"/>
    </row>
    <row r="37" spans="2:11" x14ac:dyDescent="0.2">
      <c r="G37" s="7"/>
      <c r="I37" s="7"/>
      <c r="J37" s="7"/>
      <c r="K37" s="7"/>
    </row>
    <row r="38" spans="2:11" x14ac:dyDescent="0.2">
      <c r="G38" s="50"/>
      <c r="H38" s="7"/>
      <c r="I38" s="50"/>
      <c r="J38" s="7"/>
      <c r="K38" s="50"/>
    </row>
    <row r="39" spans="2:11" x14ac:dyDescent="0.2">
      <c r="G39" s="7"/>
      <c r="H39" s="7"/>
      <c r="I39" s="7"/>
      <c r="J39" s="7"/>
      <c r="K39" s="7"/>
    </row>
    <row r="40" spans="2:11" x14ac:dyDescent="0.2">
      <c r="G40" s="7"/>
      <c r="H40" s="7"/>
      <c r="I40" s="7"/>
      <c r="J40" s="7"/>
      <c r="K40" s="7"/>
    </row>
  </sheetData>
  <mergeCells count="3">
    <mergeCell ref="B3:E3"/>
    <mergeCell ref="H3:K3"/>
    <mergeCell ref="N3:Q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BA44E-AB42-054D-A84E-58E646A0D8BA}">
  <dimension ref="A1:DY49"/>
  <sheetViews>
    <sheetView topLeftCell="CT1" zoomScale="80" zoomScaleNormal="80" workbookViewId="0">
      <selection activeCell="DO5" sqref="DO5:DR19"/>
    </sheetView>
  </sheetViews>
  <sheetFormatPr baseColWidth="10" defaultColWidth="11" defaultRowHeight="16" x14ac:dyDescent="0.2"/>
  <cols>
    <col min="1" max="1" width="11.33203125" style="98" customWidth="1"/>
    <col min="2" max="5" width="16.83203125" style="98" customWidth="1"/>
    <col min="6" max="6" width="12.6640625" style="98" bestFit="1" customWidth="1"/>
    <col min="7" max="7" width="52.83203125" style="98" customWidth="1"/>
    <col min="8" max="8" width="27.5" style="98" customWidth="1"/>
    <col min="9" max="9" width="18.83203125" style="98" customWidth="1"/>
    <col min="10" max="10" width="19.6640625" style="98" customWidth="1"/>
    <col min="11" max="11" width="17.1640625" style="98" customWidth="1"/>
    <col min="12" max="12" width="21" style="98" customWidth="1"/>
    <col min="14" max="14" width="11.33203125" style="98" customWidth="1"/>
    <col min="15" max="18" width="16.83203125" style="98" customWidth="1"/>
    <col min="19" max="19" width="12.6640625" style="98" bestFit="1" customWidth="1"/>
    <col min="20" max="20" width="52.83203125" style="98" customWidth="1"/>
    <col min="21" max="21" width="27.5" style="98" customWidth="1"/>
    <col min="22" max="22" width="18.83203125" style="98" customWidth="1"/>
    <col min="23" max="23" width="19.6640625" style="98" customWidth="1"/>
    <col min="24" max="24" width="17.1640625" style="98" customWidth="1"/>
    <col min="25" max="25" width="20.33203125" style="98" customWidth="1"/>
    <col min="27" max="27" width="11.33203125" style="98" customWidth="1"/>
    <col min="28" max="31" width="16.83203125" style="98" customWidth="1"/>
    <col min="32" max="32" width="12.6640625" style="98" bestFit="1" customWidth="1"/>
    <col min="33" max="33" width="64.33203125" style="98" customWidth="1"/>
    <col min="34" max="34" width="27.5" style="98" customWidth="1"/>
    <col min="35" max="35" width="18.83203125" style="98" customWidth="1"/>
    <col min="36" max="36" width="19.6640625" style="98" customWidth="1"/>
    <col min="37" max="37" width="17.1640625" style="98" customWidth="1"/>
    <col min="38" max="38" width="19.33203125" style="98" customWidth="1"/>
    <col min="40" max="40" width="11.33203125" style="98" customWidth="1"/>
    <col min="41" max="44" width="16.83203125" style="98" customWidth="1"/>
    <col min="45" max="45" width="12.6640625" style="98" bestFit="1" customWidth="1"/>
    <col min="46" max="46" width="52.83203125" style="98" customWidth="1"/>
    <col min="47" max="47" width="27.5" style="98" customWidth="1"/>
    <col min="48" max="48" width="18.83203125" style="98" customWidth="1"/>
    <col min="49" max="49" width="19.6640625" style="98" customWidth="1"/>
    <col min="50" max="50" width="17.1640625" style="98" customWidth="1"/>
    <col min="51" max="51" width="19.33203125" style="98" customWidth="1"/>
    <col min="53" max="53" width="11.33203125" style="98" customWidth="1"/>
    <col min="54" max="57" width="16.83203125" style="98" customWidth="1"/>
    <col min="58" max="58" width="12.6640625" style="98" bestFit="1" customWidth="1"/>
    <col min="59" max="59" width="52.83203125" style="98" customWidth="1"/>
    <col min="60" max="60" width="27.5" style="98" customWidth="1"/>
    <col min="61" max="61" width="18.83203125" style="98" customWidth="1"/>
    <col min="62" max="62" width="19.6640625" style="98" customWidth="1"/>
    <col min="63" max="63" width="17.1640625" style="98" customWidth="1"/>
    <col min="64" max="64" width="19.5" style="98" customWidth="1"/>
    <col min="66" max="66" width="11.33203125" style="98" customWidth="1"/>
    <col min="67" max="70" width="16.83203125" style="98" customWidth="1"/>
    <col min="71" max="71" width="12.6640625" style="98" bestFit="1" customWidth="1"/>
    <col min="72" max="72" width="52.83203125" style="98" customWidth="1"/>
    <col min="73" max="73" width="27.5" style="98" customWidth="1"/>
    <col min="74" max="74" width="18.83203125" style="98" customWidth="1"/>
    <col min="75" max="75" width="19.6640625" style="98" customWidth="1"/>
    <col min="76" max="76" width="17.1640625" style="98" customWidth="1"/>
    <col min="77" max="77" width="19.6640625" style="98" customWidth="1"/>
    <col min="79" max="79" width="11.33203125" style="98" customWidth="1"/>
    <col min="80" max="83" width="16.83203125" style="98" customWidth="1"/>
    <col min="84" max="84" width="12.6640625" style="98" bestFit="1" customWidth="1"/>
    <col min="85" max="85" width="52.83203125" style="98" customWidth="1"/>
    <col min="86" max="86" width="27.5" style="98" customWidth="1"/>
    <col min="87" max="87" width="18.83203125" style="98" customWidth="1"/>
    <col min="88" max="88" width="19.6640625" style="98" customWidth="1"/>
    <col min="89" max="89" width="17.1640625" style="98" customWidth="1"/>
    <col min="90" max="90" width="19.5" style="98" customWidth="1"/>
    <col min="92" max="92" width="11.33203125" style="98" customWidth="1"/>
    <col min="93" max="96" width="16.83203125" style="98" customWidth="1"/>
    <col min="97" max="97" width="12.6640625" style="98" bestFit="1" customWidth="1"/>
    <col min="98" max="98" width="52.83203125" style="98" customWidth="1"/>
    <col min="99" max="99" width="27.5" style="98" customWidth="1"/>
    <col min="100" max="100" width="18.83203125" style="98" customWidth="1"/>
    <col min="101" max="101" width="19.6640625" style="98" customWidth="1"/>
    <col min="102" max="102" width="17.1640625" style="98" customWidth="1"/>
    <col min="103" max="103" width="20.33203125" style="98" customWidth="1"/>
    <col min="105" max="105" width="11.33203125" style="98" customWidth="1"/>
    <col min="106" max="109" width="16.83203125" style="98" customWidth="1"/>
    <col min="110" max="110" width="12.6640625" style="98" bestFit="1" customWidth="1"/>
    <col min="111" max="111" width="52.83203125" style="98" customWidth="1"/>
    <col min="112" max="112" width="27.5" style="98" customWidth="1"/>
    <col min="113" max="113" width="18.83203125" style="98" customWidth="1"/>
    <col min="114" max="114" width="19.6640625" style="98" customWidth="1"/>
    <col min="115" max="115" width="17.1640625" style="98" customWidth="1"/>
    <col min="116" max="116" width="19.33203125" style="98" customWidth="1"/>
    <col min="118" max="118" width="11.33203125" style="98" customWidth="1"/>
    <col min="119" max="122" width="16.83203125" style="98" customWidth="1"/>
    <col min="123" max="123" width="12.6640625" style="98" bestFit="1" customWidth="1"/>
    <col min="124" max="124" width="52.83203125" style="98" customWidth="1"/>
    <col min="125" max="125" width="27.5" style="98" customWidth="1"/>
    <col min="126" max="126" width="18.83203125" style="98" customWidth="1"/>
    <col min="127" max="127" width="19.6640625" style="98" customWidth="1"/>
    <col min="128" max="128" width="17.1640625" style="98" customWidth="1"/>
    <col min="129" max="129" width="19.33203125" style="98" customWidth="1"/>
  </cols>
  <sheetData>
    <row r="1" spans="1:129" x14ac:dyDescent="0.2">
      <c r="A1" s="97" t="s">
        <v>851</v>
      </c>
      <c r="N1" s="97" t="s">
        <v>852</v>
      </c>
      <c r="AA1" s="97" t="s">
        <v>853</v>
      </c>
      <c r="AN1" s="97" t="s">
        <v>854</v>
      </c>
      <c r="AX1" s="186"/>
      <c r="AY1" s="186"/>
      <c r="AZ1" s="186"/>
      <c r="BA1" s="97" t="s">
        <v>855</v>
      </c>
      <c r="BN1" s="97" t="s">
        <v>856</v>
      </c>
      <c r="BX1" s="186"/>
      <c r="BY1" s="186"/>
      <c r="CA1" s="97" t="s">
        <v>857</v>
      </c>
      <c r="CN1" s="97" t="s">
        <v>858</v>
      </c>
      <c r="CX1" s="186"/>
      <c r="CY1" s="186"/>
      <c r="DA1" s="97" t="s">
        <v>558</v>
      </c>
      <c r="DN1" s="97" t="s">
        <v>559</v>
      </c>
      <c r="DX1" s="186"/>
      <c r="DY1" s="186"/>
    </row>
    <row r="2" spans="1:129" ht="17" thickBot="1" x14ac:dyDescent="0.25"/>
    <row r="3" spans="1:129" ht="19" x14ac:dyDescent="0.25">
      <c r="B3" s="378" t="s">
        <v>859</v>
      </c>
      <c r="C3" s="379"/>
      <c r="D3" s="379"/>
      <c r="E3" s="380"/>
      <c r="G3" s="108" t="s">
        <v>1614</v>
      </c>
      <c r="H3" s="185"/>
      <c r="I3" s="185"/>
      <c r="J3" s="185"/>
      <c r="K3" s="100"/>
      <c r="L3" s="101"/>
      <c r="O3" s="378" t="s">
        <v>860</v>
      </c>
      <c r="P3" s="379"/>
      <c r="Q3" s="379"/>
      <c r="R3" s="380"/>
      <c r="T3" s="108" t="s">
        <v>1615</v>
      </c>
      <c r="U3" s="185"/>
      <c r="V3" s="185"/>
      <c r="W3" s="185"/>
      <c r="X3" s="100"/>
      <c r="Y3" s="101"/>
      <c r="AB3" s="378" t="s">
        <v>861</v>
      </c>
      <c r="AC3" s="379"/>
      <c r="AD3" s="379"/>
      <c r="AE3" s="380"/>
      <c r="AG3" s="108" t="s">
        <v>1616</v>
      </c>
      <c r="AH3" s="185"/>
      <c r="AI3" s="185"/>
      <c r="AJ3" s="185"/>
      <c r="AK3" s="100"/>
      <c r="AL3" s="101"/>
      <c r="AO3" s="378" t="s">
        <v>862</v>
      </c>
      <c r="AP3" s="379"/>
      <c r="AQ3" s="379"/>
      <c r="AR3" s="380"/>
      <c r="AT3" s="108" t="s">
        <v>1617</v>
      </c>
      <c r="AU3" s="185"/>
      <c r="AV3" s="185"/>
      <c r="AW3" s="185"/>
      <c r="AX3" s="100"/>
      <c r="AY3" s="101"/>
      <c r="BB3" s="378" t="s">
        <v>863</v>
      </c>
      <c r="BC3" s="379"/>
      <c r="BD3" s="379"/>
      <c r="BE3" s="380"/>
      <c r="BG3" s="108" t="s">
        <v>1618</v>
      </c>
      <c r="BH3" s="185"/>
      <c r="BI3" s="185"/>
      <c r="BJ3" s="185"/>
      <c r="BK3" s="100"/>
      <c r="BL3" s="101"/>
      <c r="BO3" s="378" t="s">
        <v>864</v>
      </c>
      <c r="BP3" s="379"/>
      <c r="BQ3" s="379"/>
      <c r="BR3" s="380"/>
      <c r="BT3" s="108" t="s">
        <v>1619</v>
      </c>
      <c r="BU3" s="185"/>
      <c r="BV3" s="185"/>
      <c r="BW3" s="185"/>
      <c r="BX3" s="100"/>
      <c r="BY3" s="101"/>
      <c r="CB3" s="378" t="s">
        <v>865</v>
      </c>
      <c r="CC3" s="379"/>
      <c r="CD3" s="379"/>
      <c r="CE3" s="380"/>
      <c r="CG3" s="108" t="s">
        <v>1620</v>
      </c>
      <c r="CH3" s="185"/>
      <c r="CI3" s="185"/>
      <c r="CJ3" s="185"/>
      <c r="CK3" s="100"/>
      <c r="CL3" s="101"/>
      <c r="CO3" s="378" t="s">
        <v>866</v>
      </c>
      <c r="CP3" s="379"/>
      <c r="CQ3" s="379"/>
      <c r="CR3" s="380"/>
      <c r="CT3" s="108" t="s">
        <v>1621</v>
      </c>
      <c r="CU3" s="185"/>
      <c r="CV3" s="185"/>
      <c r="CW3" s="185"/>
      <c r="CX3" s="100"/>
      <c r="CY3" s="101"/>
      <c r="DB3" s="378" t="s">
        <v>867</v>
      </c>
      <c r="DC3" s="379"/>
      <c r="DD3" s="379"/>
      <c r="DE3" s="380"/>
      <c r="DG3" s="108" t="s">
        <v>1622</v>
      </c>
      <c r="DH3" s="185"/>
      <c r="DI3" s="185"/>
      <c r="DJ3" s="185"/>
      <c r="DK3" s="100"/>
      <c r="DL3" s="101"/>
      <c r="DO3" s="378" t="s">
        <v>868</v>
      </c>
      <c r="DP3" s="379"/>
      <c r="DQ3" s="379"/>
      <c r="DR3" s="380"/>
      <c r="DT3" s="108" t="s">
        <v>1623</v>
      </c>
      <c r="DU3" s="185"/>
      <c r="DV3" s="185"/>
      <c r="DW3" s="185"/>
      <c r="DX3" s="100"/>
      <c r="DY3" s="101"/>
    </row>
    <row r="4" spans="1:129" ht="17" thickBot="1" x14ac:dyDescent="0.25">
      <c r="A4" s="103" t="s">
        <v>19</v>
      </c>
      <c r="B4" s="103" t="s">
        <v>20</v>
      </c>
      <c r="C4" s="104" t="s">
        <v>21</v>
      </c>
      <c r="D4" s="103" t="s">
        <v>424</v>
      </c>
      <c r="E4" s="104" t="s">
        <v>423</v>
      </c>
      <c r="G4" s="123"/>
      <c r="H4" s="102"/>
      <c r="I4" s="102"/>
      <c r="J4" s="102"/>
      <c r="K4" s="102"/>
      <c r="L4" s="106"/>
      <c r="N4" s="103" t="s">
        <v>19</v>
      </c>
      <c r="O4" s="103" t="s">
        <v>20</v>
      </c>
      <c r="P4" s="104" t="s">
        <v>21</v>
      </c>
      <c r="Q4" s="103" t="s">
        <v>424</v>
      </c>
      <c r="R4" s="104" t="s">
        <v>423</v>
      </c>
      <c r="T4" s="123"/>
      <c r="U4" s="102"/>
      <c r="V4" s="102"/>
      <c r="W4" s="102"/>
      <c r="X4" s="102"/>
      <c r="Y4" s="106"/>
      <c r="AA4" s="103" t="s">
        <v>19</v>
      </c>
      <c r="AB4" s="103" t="s">
        <v>20</v>
      </c>
      <c r="AC4" s="104" t="s">
        <v>21</v>
      </c>
      <c r="AD4" s="103" t="s">
        <v>424</v>
      </c>
      <c r="AE4" s="104" t="s">
        <v>423</v>
      </c>
      <c r="AG4" s="123"/>
      <c r="AH4" s="102"/>
      <c r="AI4" s="102"/>
      <c r="AJ4" s="102"/>
      <c r="AK4" s="102"/>
      <c r="AL4" s="106"/>
      <c r="AN4" s="103" t="s">
        <v>19</v>
      </c>
      <c r="AO4" s="103" t="s">
        <v>20</v>
      </c>
      <c r="AP4" s="104" t="s">
        <v>21</v>
      </c>
      <c r="AQ4" s="103" t="s">
        <v>424</v>
      </c>
      <c r="AR4" s="104" t="s">
        <v>423</v>
      </c>
      <c r="AT4" s="123"/>
      <c r="AU4" s="102"/>
      <c r="AV4" s="102"/>
      <c r="AW4" s="102"/>
      <c r="AX4" s="102"/>
      <c r="AY4" s="106"/>
      <c r="BA4" s="103" t="s">
        <v>19</v>
      </c>
      <c r="BB4" s="103" t="s">
        <v>20</v>
      </c>
      <c r="BC4" s="104" t="s">
        <v>21</v>
      </c>
      <c r="BD4" s="103" t="s">
        <v>424</v>
      </c>
      <c r="BE4" s="104" t="s">
        <v>423</v>
      </c>
      <c r="BG4" s="123"/>
      <c r="BH4" s="102"/>
      <c r="BI4" s="102"/>
      <c r="BJ4" s="102"/>
      <c r="BK4" s="102"/>
      <c r="BL4" s="106"/>
      <c r="BN4" s="103" t="s">
        <v>19</v>
      </c>
      <c r="BO4" s="103" t="s">
        <v>20</v>
      </c>
      <c r="BP4" s="104" t="s">
        <v>21</v>
      </c>
      <c r="BQ4" s="103" t="s">
        <v>424</v>
      </c>
      <c r="BR4" s="104" t="s">
        <v>423</v>
      </c>
      <c r="BT4" s="123"/>
      <c r="BU4" s="102"/>
      <c r="BV4" s="102"/>
      <c r="BW4" s="102"/>
      <c r="BX4" s="102"/>
      <c r="BY4" s="106"/>
      <c r="CA4" s="103" t="s">
        <v>19</v>
      </c>
      <c r="CB4" s="103" t="s">
        <v>20</v>
      </c>
      <c r="CC4" s="104" t="s">
        <v>21</v>
      </c>
      <c r="CD4" s="103" t="s">
        <v>424</v>
      </c>
      <c r="CE4" s="104" t="s">
        <v>423</v>
      </c>
      <c r="CG4" s="123"/>
      <c r="CH4" s="102"/>
      <c r="CI4" s="102"/>
      <c r="CJ4" s="102"/>
      <c r="CK4" s="102"/>
      <c r="CL4" s="106"/>
      <c r="CN4" s="103" t="s">
        <v>19</v>
      </c>
      <c r="CO4" s="103" t="s">
        <v>20</v>
      </c>
      <c r="CP4" s="104" t="s">
        <v>21</v>
      </c>
      <c r="CQ4" s="103" t="s">
        <v>424</v>
      </c>
      <c r="CR4" s="104" t="s">
        <v>423</v>
      </c>
      <c r="CT4" s="123"/>
      <c r="CU4" s="102"/>
      <c r="CV4" s="102"/>
      <c r="CW4" s="102"/>
      <c r="CX4" s="102"/>
      <c r="CY4" s="106"/>
      <c r="DA4" s="103" t="s">
        <v>19</v>
      </c>
      <c r="DB4" s="103" t="s">
        <v>20</v>
      </c>
      <c r="DC4" s="104" t="s">
        <v>21</v>
      </c>
      <c r="DD4" s="103" t="s">
        <v>424</v>
      </c>
      <c r="DE4" s="104" t="s">
        <v>423</v>
      </c>
      <c r="DG4" s="123"/>
      <c r="DH4" s="102"/>
      <c r="DI4" s="102"/>
      <c r="DJ4" s="102"/>
      <c r="DK4" s="102"/>
      <c r="DL4" s="106"/>
      <c r="DN4" s="103" t="s">
        <v>19</v>
      </c>
      <c r="DO4" s="103" t="s">
        <v>20</v>
      </c>
      <c r="DP4" s="104" t="s">
        <v>21</v>
      </c>
      <c r="DQ4" s="103" t="s">
        <v>424</v>
      </c>
      <c r="DR4" s="104" t="s">
        <v>423</v>
      </c>
      <c r="DT4" s="123"/>
      <c r="DU4" s="102"/>
      <c r="DV4" s="102"/>
      <c r="DW4" s="102"/>
      <c r="DX4" s="102"/>
      <c r="DY4" s="106"/>
    </row>
    <row r="5" spans="1:129" ht="17" thickTop="1" x14ac:dyDescent="0.2">
      <c r="A5" s="167">
        <v>1</v>
      </c>
      <c r="B5" s="44">
        <v>-4.0928519569999997</v>
      </c>
      <c r="C5" s="7">
        <v>-3.5876762580000001</v>
      </c>
      <c r="D5" s="44">
        <v>-5.70397628</v>
      </c>
      <c r="E5" s="45">
        <v>-6.070687951</v>
      </c>
      <c r="G5" s="10" t="s">
        <v>425</v>
      </c>
      <c r="H5" s="102"/>
      <c r="I5" s="102"/>
      <c r="J5" s="102"/>
      <c r="K5" s="102"/>
      <c r="L5" s="106"/>
      <c r="N5" s="167">
        <v>1</v>
      </c>
      <c r="O5" s="44">
        <v>-5.6266778310000003</v>
      </c>
      <c r="P5" s="44">
        <v>-5.1209984759999996</v>
      </c>
      <c r="Q5" s="44">
        <v>-6.9929424090000003</v>
      </c>
      <c r="R5" s="44">
        <v>-5.9369455999999996</v>
      </c>
      <c r="T5" s="10" t="s">
        <v>425</v>
      </c>
      <c r="U5" s="102"/>
      <c r="V5" s="102"/>
      <c r="W5" s="102"/>
      <c r="X5" s="102"/>
      <c r="Y5" s="106"/>
      <c r="AA5" s="109">
        <v>1</v>
      </c>
      <c r="AB5" s="337">
        <v>124.729</v>
      </c>
      <c r="AC5" s="80">
        <v>504.44</v>
      </c>
      <c r="AD5" s="219">
        <v>479.70350000000002</v>
      </c>
      <c r="AE5" s="80">
        <v>493.66300000000001</v>
      </c>
      <c r="AG5" s="10" t="s">
        <v>425</v>
      </c>
      <c r="AH5" s="102"/>
      <c r="AI5" s="102"/>
      <c r="AJ5" s="102"/>
      <c r="AK5" s="102"/>
      <c r="AL5" s="106"/>
      <c r="AN5" s="109">
        <v>1</v>
      </c>
      <c r="AO5" s="337">
        <v>466.55099999999999</v>
      </c>
      <c r="AP5" s="80">
        <v>797.02</v>
      </c>
      <c r="AQ5" s="219">
        <v>656.51580000000001</v>
      </c>
      <c r="AR5" s="80">
        <v>1109.45</v>
      </c>
      <c r="AT5" s="10" t="s">
        <v>425</v>
      </c>
      <c r="AU5" s="102"/>
      <c r="AV5" s="102"/>
      <c r="AW5" s="102"/>
      <c r="AX5" s="102"/>
      <c r="AY5" s="106"/>
      <c r="BA5" s="223">
        <v>1</v>
      </c>
      <c r="BB5" s="351">
        <v>140</v>
      </c>
      <c r="BC5" s="189">
        <v>160</v>
      </c>
      <c r="BD5" s="352">
        <v>98.179500000000004</v>
      </c>
      <c r="BE5" s="189">
        <v>98.179500000000004</v>
      </c>
      <c r="BG5" s="10" t="s">
        <v>425</v>
      </c>
      <c r="BH5" s="102"/>
      <c r="BI5" s="102"/>
      <c r="BJ5" s="102"/>
      <c r="BK5" s="102"/>
      <c r="BL5" s="106"/>
      <c r="BN5" s="166">
        <v>1</v>
      </c>
      <c r="BO5" s="360">
        <v>68</v>
      </c>
      <c r="BP5" s="69">
        <v>110</v>
      </c>
      <c r="BQ5" s="342">
        <v>89.374700000000004</v>
      </c>
      <c r="BR5" s="69">
        <v>88.058000000000007</v>
      </c>
      <c r="BT5" s="10" t="s">
        <v>425</v>
      </c>
      <c r="BU5" s="102"/>
      <c r="BV5" s="102"/>
      <c r="BW5" s="102"/>
      <c r="BX5" s="102"/>
      <c r="BY5" s="106"/>
      <c r="CA5" s="167">
        <v>1</v>
      </c>
      <c r="CB5" s="24">
        <v>3527.2289999999998</v>
      </c>
      <c r="CC5" s="4">
        <v>4824.3230000000003</v>
      </c>
      <c r="CD5" s="24">
        <v>6323.4719999999998</v>
      </c>
      <c r="CE5" s="20">
        <v>5662.1890000000003</v>
      </c>
      <c r="CG5" s="10" t="s">
        <v>425</v>
      </c>
      <c r="CH5" s="102"/>
      <c r="CI5" s="102"/>
      <c r="CJ5" s="102"/>
      <c r="CK5" s="102"/>
      <c r="CL5" s="106"/>
      <c r="CN5" s="167">
        <v>1</v>
      </c>
      <c r="CO5" s="24">
        <v>4523.9210000000003</v>
      </c>
      <c r="CP5" s="4">
        <v>3270.6689999999999</v>
      </c>
      <c r="CQ5" s="24">
        <v>4970.5370000000003</v>
      </c>
      <c r="CR5" s="20">
        <v>5619.3559999999998</v>
      </c>
      <c r="CT5" s="10" t="s">
        <v>425</v>
      </c>
      <c r="CU5" s="102"/>
      <c r="CV5" s="102"/>
      <c r="CW5" s="102"/>
      <c r="CX5" s="102"/>
      <c r="CY5" s="106"/>
      <c r="DA5" s="167">
        <v>1</v>
      </c>
      <c r="DB5" s="24">
        <v>9417.0429999999997</v>
      </c>
      <c r="DC5" s="4">
        <v>7465.0889999999999</v>
      </c>
      <c r="DD5" s="24">
        <v>8744.9670000000006</v>
      </c>
      <c r="DE5" s="20">
        <v>3137.8760000000002</v>
      </c>
      <c r="DF5" s="4"/>
      <c r="DG5" s="10" t="s">
        <v>425</v>
      </c>
      <c r="DH5" s="102"/>
      <c r="DI5" s="102"/>
      <c r="DJ5" s="102"/>
      <c r="DK5" s="102"/>
      <c r="DL5" s="106"/>
      <c r="DN5" s="167">
        <v>1</v>
      </c>
      <c r="DO5" s="24">
        <v>10556.799000000001</v>
      </c>
      <c r="DP5" s="4">
        <v>12024.366</v>
      </c>
      <c r="DQ5" s="24">
        <v>10776.708000000001</v>
      </c>
      <c r="DR5" s="20">
        <v>4119.8559999999998</v>
      </c>
      <c r="DT5" s="10" t="s">
        <v>425</v>
      </c>
      <c r="DU5" s="102"/>
      <c r="DV5" s="102"/>
      <c r="DW5" s="102"/>
      <c r="DX5" s="102"/>
      <c r="DY5" s="106"/>
    </row>
    <row r="6" spans="1:129" x14ac:dyDescent="0.2">
      <c r="A6" s="167">
        <v>2</v>
      </c>
      <c r="B6" s="44">
        <v>-3.5564060319999999</v>
      </c>
      <c r="C6" s="7">
        <v>-6.3436539449999998</v>
      </c>
      <c r="D6" s="44">
        <v>-5.6659050710000001</v>
      </c>
      <c r="E6" s="45">
        <v>-4.6063967400000001</v>
      </c>
      <c r="G6" s="12" t="s">
        <v>426</v>
      </c>
      <c r="H6" s="9"/>
      <c r="I6" s="9"/>
      <c r="J6" s="9"/>
      <c r="K6" s="9"/>
      <c r="L6" s="15"/>
      <c r="N6" s="167">
        <v>2</v>
      </c>
      <c r="O6" s="44">
        <v>-5.8801746899999996</v>
      </c>
      <c r="P6" s="44">
        <v>-7.7844838630000002</v>
      </c>
      <c r="Q6" s="44">
        <v>-6.2589825320000001</v>
      </c>
      <c r="R6" s="44">
        <v>-5.7520043000000003</v>
      </c>
      <c r="T6" s="12" t="s">
        <v>426</v>
      </c>
      <c r="U6" s="9"/>
      <c r="V6" s="9"/>
      <c r="W6" s="9"/>
      <c r="X6" s="9"/>
      <c r="Y6" s="15"/>
      <c r="AA6" s="109">
        <v>2</v>
      </c>
      <c r="AB6" s="337">
        <v>231.238</v>
      </c>
      <c r="AC6" s="80">
        <v>226.07</v>
      </c>
      <c r="AD6" s="219">
        <v>723.30330000000004</v>
      </c>
      <c r="AE6" s="80">
        <v>313.35000000000002</v>
      </c>
      <c r="AG6" s="12" t="s">
        <v>428</v>
      </c>
      <c r="AH6" s="9">
        <v>8.5920000000000005</v>
      </c>
      <c r="AI6" s="9"/>
      <c r="AJ6" s="9"/>
      <c r="AK6" s="9"/>
      <c r="AL6" s="15"/>
      <c r="AN6" s="109">
        <v>2</v>
      </c>
      <c r="AO6" s="337">
        <v>1454.877</v>
      </c>
      <c r="AP6" s="80">
        <v>329.19</v>
      </c>
      <c r="AQ6" s="219">
        <v>764.73500000000001</v>
      </c>
      <c r="AR6" s="80">
        <v>2161.4</v>
      </c>
      <c r="AT6" s="12" t="s">
        <v>428</v>
      </c>
      <c r="AU6" s="9">
        <v>0.75549999999999995</v>
      </c>
      <c r="AV6" s="9"/>
      <c r="AW6" s="9"/>
      <c r="AX6" s="9"/>
      <c r="AY6" s="15"/>
      <c r="BA6" s="109">
        <v>2</v>
      </c>
      <c r="BB6" s="351">
        <v>155.625</v>
      </c>
      <c r="BC6" s="189">
        <v>100</v>
      </c>
      <c r="BD6" s="352">
        <v>78.933899999999994</v>
      </c>
      <c r="BE6" s="189">
        <v>109.26</v>
      </c>
      <c r="BG6" s="12" t="s">
        <v>428</v>
      </c>
      <c r="BH6" s="9">
        <v>8.0909999999999993</v>
      </c>
      <c r="BI6" s="9"/>
      <c r="BJ6" s="9"/>
      <c r="BK6" s="9"/>
      <c r="BL6" s="15"/>
      <c r="BN6" s="167">
        <v>2</v>
      </c>
      <c r="BO6" s="360">
        <v>69.424000000000007</v>
      </c>
      <c r="BP6" s="69">
        <v>110</v>
      </c>
      <c r="BQ6" s="342">
        <v>75.046199999999999</v>
      </c>
      <c r="BR6" s="69">
        <v>38.979999999999997</v>
      </c>
      <c r="BT6" s="12" t="s">
        <v>428</v>
      </c>
      <c r="BU6" s="9">
        <v>2.1440000000000001</v>
      </c>
      <c r="BV6" s="9"/>
      <c r="BW6" s="9"/>
      <c r="BX6" s="9"/>
      <c r="BY6" s="15"/>
      <c r="CA6" s="167">
        <v>2</v>
      </c>
      <c r="CB6" s="24">
        <v>3974.194</v>
      </c>
      <c r="CC6" s="4">
        <v>4509.7089999999998</v>
      </c>
      <c r="CD6" s="24">
        <v>6355.4530000000004</v>
      </c>
      <c r="CE6" s="20">
        <v>5302.6719999999996</v>
      </c>
      <c r="CG6" s="10" t="s">
        <v>426</v>
      </c>
      <c r="CH6" s="9"/>
      <c r="CI6" s="9"/>
      <c r="CJ6" s="9"/>
      <c r="CK6" s="9"/>
      <c r="CL6" s="15"/>
      <c r="CN6" s="167">
        <v>2</v>
      </c>
      <c r="CO6" s="24">
        <v>5209.4790000000003</v>
      </c>
      <c r="CP6" s="4">
        <v>3565.654</v>
      </c>
      <c r="CQ6" s="24">
        <v>6065.73</v>
      </c>
      <c r="CR6" s="20">
        <v>5260.5020000000004</v>
      </c>
      <c r="CT6" s="12" t="s">
        <v>426</v>
      </c>
      <c r="CU6" s="9"/>
      <c r="CV6" s="9"/>
      <c r="CW6" s="9"/>
      <c r="CX6" s="9"/>
      <c r="CY6" s="15"/>
      <c r="DA6" s="167">
        <v>2</v>
      </c>
      <c r="DB6" s="24">
        <v>5800.9350000000004</v>
      </c>
      <c r="DC6" s="4">
        <v>9166.1910000000007</v>
      </c>
      <c r="DD6" s="24">
        <v>9158.08</v>
      </c>
      <c r="DE6" s="20">
        <v>4817.3450000000003</v>
      </c>
      <c r="DF6" s="4"/>
      <c r="DG6" s="12" t="s">
        <v>426</v>
      </c>
      <c r="DH6" s="9"/>
      <c r="DI6" s="9"/>
      <c r="DJ6" s="9"/>
      <c r="DK6" s="9"/>
      <c r="DL6" s="15"/>
      <c r="DN6" s="167">
        <v>2</v>
      </c>
      <c r="DO6" s="24">
        <v>12331.179</v>
      </c>
      <c r="DP6" s="4">
        <v>9976.3529999999992</v>
      </c>
      <c r="DQ6" s="24">
        <v>9586.6630000000005</v>
      </c>
      <c r="DR6" s="20">
        <v>5280.4440000000004</v>
      </c>
      <c r="DT6" s="12" t="s">
        <v>426</v>
      </c>
      <c r="DU6" s="9"/>
      <c r="DV6" s="9"/>
      <c r="DW6" s="9"/>
      <c r="DX6" s="9"/>
      <c r="DY6" s="15"/>
    </row>
    <row r="7" spans="1:129" x14ac:dyDescent="0.2">
      <c r="A7" s="167">
        <v>3</v>
      </c>
      <c r="B7" s="44">
        <v>-3.7837207770000001</v>
      </c>
      <c r="C7" s="7">
        <v>-6.6171778310000002</v>
      </c>
      <c r="D7" s="44">
        <v>-3.9867644609999999</v>
      </c>
      <c r="E7" s="45">
        <v>-5.6614731300000001</v>
      </c>
      <c r="G7" s="12" t="s">
        <v>428</v>
      </c>
      <c r="H7" s="9">
        <v>19.010000000000002</v>
      </c>
      <c r="I7" s="9"/>
      <c r="J7" s="9"/>
      <c r="K7" s="9"/>
      <c r="L7" s="15"/>
      <c r="N7" s="167">
        <v>3</v>
      </c>
      <c r="O7" s="44">
        <v>-5.0893224269999999</v>
      </c>
      <c r="P7" s="44">
        <v>-9.3607383199999994</v>
      </c>
      <c r="Q7" s="44">
        <v>-5.9152156749999998</v>
      </c>
      <c r="R7" s="44">
        <v>-6.7231148999999997</v>
      </c>
      <c r="T7" s="12" t="s">
        <v>428</v>
      </c>
      <c r="U7" s="9">
        <v>3.3290000000000002</v>
      </c>
      <c r="V7" s="9"/>
      <c r="W7" s="9"/>
      <c r="X7" s="9"/>
      <c r="Y7" s="15"/>
      <c r="AA7" s="109">
        <v>3</v>
      </c>
      <c r="AB7" s="337">
        <v>201.36199999999999</v>
      </c>
      <c r="AC7" s="80">
        <v>344.48</v>
      </c>
      <c r="AD7" s="219">
        <v>260.9348</v>
      </c>
      <c r="AE7" s="80">
        <v>252.86</v>
      </c>
      <c r="AG7" s="12" t="s">
        <v>56</v>
      </c>
      <c r="AH7" s="9" t="s">
        <v>68</v>
      </c>
      <c r="AI7" s="9"/>
      <c r="AJ7" s="9"/>
      <c r="AK7" s="9"/>
      <c r="AL7" s="15"/>
      <c r="AN7" s="109">
        <v>3</v>
      </c>
      <c r="AO7" s="337">
        <v>1161.8140000000001</v>
      </c>
      <c r="AP7" s="80">
        <v>546.05999999999995</v>
      </c>
      <c r="AQ7" s="219">
        <v>932.01089999999999</v>
      </c>
      <c r="AR7" s="80">
        <v>1071.23</v>
      </c>
      <c r="AT7" s="12" t="s">
        <v>56</v>
      </c>
      <c r="AU7" s="9">
        <v>0.52359999999999995</v>
      </c>
      <c r="AV7" s="9"/>
      <c r="AW7" s="9"/>
      <c r="AX7" s="9"/>
      <c r="AY7" s="15"/>
      <c r="BA7" s="109">
        <v>3</v>
      </c>
      <c r="BB7" s="351">
        <v>148.12100000000001</v>
      </c>
      <c r="BC7" s="189">
        <v>100</v>
      </c>
      <c r="BD7" s="352">
        <v>146.9742</v>
      </c>
      <c r="BE7" s="189">
        <v>184.64</v>
      </c>
      <c r="BG7" s="12" t="s">
        <v>56</v>
      </c>
      <c r="BH7" s="9">
        <v>1E-4</v>
      </c>
      <c r="BI7" s="9"/>
      <c r="BJ7" s="9"/>
      <c r="BK7" s="9"/>
      <c r="BL7" s="15"/>
      <c r="BN7" s="167">
        <v>3</v>
      </c>
      <c r="BO7" s="360">
        <v>87.936999999999998</v>
      </c>
      <c r="BP7" s="69">
        <v>90</v>
      </c>
      <c r="BQ7" s="342">
        <v>62.486800000000002</v>
      </c>
      <c r="BR7" s="69">
        <v>69.641999999999996</v>
      </c>
      <c r="BT7" s="12" t="s">
        <v>56</v>
      </c>
      <c r="BU7" s="9">
        <v>0.10440000000000001</v>
      </c>
      <c r="BV7" s="9"/>
      <c r="BW7" s="9"/>
      <c r="BX7" s="9"/>
      <c r="BY7" s="15"/>
      <c r="CA7" s="167">
        <v>3</v>
      </c>
      <c r="CB7" s="24">
        <v>3903.5790000000002</v>
      </c>
      <c r="CC7" s="4">
        <v>3928.8290000000002</v>
      </c>
      <c r="CD7" s="24">
        <v>5228.3789999999999</v>
      </c>
      <c r="CE7" s="20">
        <v>4269.3289999999997</v>
      </c>
      <c r="CG7" s="12" t="s">
        <v>428</v>
      </c>
      <c r="CH7" s="9">
        <v>22.41</v>
      </c>
      <c r="CI7" s="9"/>
      <c r="CJ7" s="9"/>
      <c r="CK7" s="9"/>
      <c r="CL7" s="15"/>
      <c r="CN7" s="167">
        <v>3</v>
      </c>
      <c r="CO7" s="24">
        <v>5015.84</v>
      </c>
      <c r="CP7" s="4">
        <v>6653.768</v>
      </c>
      <c r="CQ7" s="24">
        <v>5820.9709999999995</v>
      </c>
      <c r="CR7" s="20">
        <v>5099.3519999999999</v>
      </c>
      <c r="CT7" s="12" t="s">
        <v>428</v>
      </c>
      <c r="CU7" s="9">
        <v>4.5629999999999997</v>
      </c>
      <c r="CV7" s="9"/>
      <c r="CW7" s="9"/>
      <c r="CX7" s="9"/>
      <c r="CY7" s="15"/>
      <c r="DA7" s="167">
        <v>3</v>
      </c>
      <c r="DB7" s="24">
        <v>7036.884</v>
      </c>
      <c r="DC7" s="4">
        <v>10090.735000000001</v>
      </c>
      <c r="DD7" s="24">
        <v>9138.8960000000006</v>
      </c>
      <c r="DE7" s="20">
        <v>3186.0050000000001</v>
      </c>
      <c r="DF7" s="4"/>
      <c r="DG7" s="12" t="s">
        <v>428</v>
      </c>
      <c r="DH7" s="9">
        <v>46.1</v>
      </c>
      <c r="DI7" s="9"/>
      <c r="DJ7" s="9"/>
      <c r="DK7" s="9"/>
      <c r="DL7" s="15"/>
      <c r="DN7" s="167">
        <v>3</v>
      </c>
      <c r="DO7" s="24">
        <v>11523.028</v>
      </c>
      <c r="DP7" s="4">
        <v>7439.9449999999997</v>
      </c>
      <c r="DQ7" s="24">
        <v>7919.9960000000001</v>
      </c>
      <c r="DR7" s="20">
        <v>7141.4449999999997</v>
      </c>
      <c r="DT7" s="12" t="s">
        <v>428</v>
      </c>
      <c r="DU7" s="9">
        <v>12.05</v>
      </c>
      <c r="DV7" s="9"/>
      <c r="DW7" s="9"/>
      <c r="DX7" s="9"/>
      <c r="DY7" s="15"/>
    </row>
    <row r="8" spans="1:129" x14ac:dyDescent="0.2">
      <c r="A8" s="167">
        <v>4</v>
      </c>
      <c r="B8" s="44">
        <v>-3.8559176910000001</v>
      </c>
      <c r="C8" s="7">
        <v>-5.9879636300000003</v>
      </c>
      <c r="D8" s="44">
        <v>-5.5199062699999999</v>
      </c>
      <c r="E8" s="45">
        <v>-5.485438093</v>
      </c>
      <c r="G8" s="12" t="s">
        <v>56</v>
      </c>
      <c r="H8" s="9" t="s">
        <v>68</v>
      </c>
      <c r="I8" s="9"/>
      <c r="J8" s="9"/>
      <c r="K8" s="9"/>
      <c r="L8" s="15"/>
      <c r="N8" s="167">
        <v>4</v>
      </c>
      <c r="O8" s="44">
        <v>-6.0818206640000003</v>
      </c>
      <c r="P8" s="44">
        <v>-6.6931270859999996</v>
      </c>
      <c r="Q8" s="44">
        <v>-6.0783464880000002</v>
      </c>
      <c r="R8" s="44">
        <v>-6.1846382999999996</v>
      </c>
      <c r="T8" s="12" t="s">
        <v>56</v>
      </c>
      <c r="U8" s="9">
        <v>3.0200000000000001E-2</v>
      </c>
      <c r="V8" s="9"/>
      <c r="W8" s="9"/>
      <c r="X8" s="9"/>
      <c r="Y8" s="15"/>
      <c r="AA8" s="109">
        <v>4</v>
      </c>
      <c r="AB8" s="337">
        <v>419.04899999999998</v>
      </c>
      <c r="AC8" s="80">
        <v>350.51</v>
      </c>
      <c r="AD8" s="219">
        <v>393.50150000000002</v>
      </c>
      <c r="AE8" s="80">
        <v>212.58</v>
      </c>
      <c r="AG8" s="12" t="s">
        <v>57</v>
      </c>
      <c r="AH8" s="9" t="s">
        <v>69</v>
      </c>
      <c r="AI8" s="9"/>
      <c r="AJ8" s="9"/>
      <c r="AK8" s="9"/>
      <c r="AL8" s="15"/>
      <c r="AN8" s="109">
        <v>4</v>
      </c>
      <c r="AO8" s="337">
        <v>2837.2249999999999</v>
      </c>
      <c r="AP8" s="80">
        <v>1388.34</v>
      </c>
      <c r="AQ8" s="219">
        <v>935.68209999999999</v>
      </c>
      <c r="AR8" s="80">
        <v>1220.33</v>
      </c>
      <c r="AT8" s="12" t="s">
        <v>57</v>
      </c>
      <c r="AU8" s="9" t="s">
        <v>62</v>
      </c>
      <c r="AV8" s="9"/>
      <c r="AW8" s="9"/>
      <c r="AX8" s="9"/>
      <c r="AY8" s="15"/>
      <c r="BA8" s="109">
        <v>4</v>
      </c>
      <c r="BB8" s="351">
        <v>113.152</v>
      </c>
      <c r="BC8" s="189">
        <v>110</v>
      </c>
      <c r="BD8" s="352">
        <v>112.2334</v>
      </c>
      <c r="BE8" s="189">
        <v>181.91</v>
      </c>
      <c r="BG8" s="12" t="s">
        <v>57</v>
      </c>
      <c r="BH8" s="9" t="s">
        <v>71</v>
      </c>
      <c r="BI8" s="9"/>
      <c r="BJ8" s="9"/>
      <c r="BK8" s="9"/>
      <c r="BL8" s="15"/>
      <c r="BN8" s="167">
        <v>4</v>
      </c>
      <c r="BO8" s="360">
        <v>51.030999999999999</v>
      </c>
      <c r="BP8" s="69">
        <v>60</v>
      </c>
      <c r="BQ8" s="342">
        <v>65.721199999999996</v>
      </c>
      <c r="BR8" s="69">
        <v>58.64</v>
      </c>
      <c r="BT8" s="12" t="s">
        <v>57</v>
      </c>
      <c r="BU8" s="9" t="s">
        <v>62</v>
      </c>
      <c r="BV8" s="9"/>
      <c r="BW8" s="9"/>
      <c r="BX8" s="9"/>
      <c r="BY8" s="15"/>
      <c r="CA8" s="167">
        <v>4</v>
      </c>
      <c r="CB8" s="24">
        <v>4574.3010000000004</v>
      </c>
      <c r="CC8" s="4">
        <v>4535.4930000000004</v>
      </c>
      <c r="CD8" s="24">
        <v>6315.1949999999997</v>
      </c>
      <c r="CE8" s="20">
        <v>5589.5730000000003</v>
      </c>
      <c r="CG8" s="12" t="s">
        <v>56</v>
      </c>
      <c r="CH8" s="9" t="s">
        <v>68</v>
      </c>
      <c r="CI8" s="9"/>
      <c r="CJ8" s="9"/>
      <c r="CK8" s="9"/>
      <c r="CL8" s="15"/>
      <c r="CN8" s="167">
        <v>4</v>
      </c>
      <c r="CO8" s="24">
        <v>3698.5349999999999</v>
      </c>
      <c r="CP8" s="4">
        <v>3926.0419999999999</v>
      </c>
      <c r="CQ8" s="24">
        <v>5851.6040000000003</v>
      </c>
      <c r="CR8" s="20">
        <v>5874.7659999999996</v>
      </c>
      <c r="CT8" s="12" t="s">
        <v>56</v>
      </c>
      <c r="CU8" s="9">
        <v>7.0000000000000001E-3</v>
      </c>
      <c r="CV8" s="9"/>
      <c r="CW8" s="9"/>
      <c r="CX8" s="9"/>
      <c r="CY8" s="15"/>
      <c r="DA8" s="167">
        <v>4</v>
      </c>
      <c r="DB8" s="24">
        <v>9666.33</v>
      </c>
      <c r="DC8" s="4">
        <v>9081.01</v>
      </c>
      <c r="DD8" s="24">
        <v>9743.5049999999992</v>
      </c>
      <c r="DE8" s="20">
        <v>2858.194</v>
      </c>
      <c r="DF8" s="4"/>
      <c r="DG8" s="12" t="s">
        <v>56</v>
      </c>
      <c r="DH8" s="9" t="s">
        <v>68</v>
      </c>
      <c r="DI8" s="9"/>
      <c r="DJ8" s="9"/>
      <c r="DK8" s="9"/>
      <c r="DL8" s="15"/>
      <c r="DN8" s="167">
        <v>4</v>
      </c>
      <c r="DO8" s="24">
        <v>12400.848</v>
      </c>
      <c r="DP8" s="4">
        <v>10611.111000000001</v>
      </c>
      <c r="DQ8" s="24">
        <v>10324.508</v>
      </c>
      <c r="DR8" s="20">
        <v>5823.0320000000002</v>
      </c>
      <c r="DT8" s="12" t="s">
        <v>56</v>
      </c>
      <c r="DU8" s="9" t="s">
        <v>68</v>
      </c>
      <c r="DV8" s="9"/>
      <c r="DW8" s="9"/>
      <c r="DX8" s="9"/>
      <c r="DY8" s="15"/>
    </row>
    <row r="9" spans="1:129" x14ac:dyDescent="0.2">
      <c r="A9" s="167">
        <v>5</v>
      </c>
      <c r="B9" s="44">
        <v>-3.864264033</v>
      </c>
      <c r="C9" s="7">
        <v>-5.1842206790000001</v>
      </c>
      <c r="D9" s="44">
        <v>-4.7302246090000004</v>
      </c>
      <c r="E9" s="45">
        <v>-5.2538420019999998</v>
      </c>
      <c r="G9" s="12" t="s">
        <v>57</v>
      </c>
      <c r="H9" s="9" t="s">
        <v>69</v>
      </c>
      <c r="I9" s="9"/>
      <c r="J9" s="9"/>
      <c r="K9" s="9"/>
      <c r="L9" s="15"/>
      <c r="N9" s="167">
        <v>5</v>
      </c>
      <c r="O9" s="44">
        <v>-6.3834220740000003</v>
      </c>
      <c r="P9" s="44">
        <v>-7.4761787069999999</v>
      </c>
      <c r="Q9" s="44">
        <v>-4.7797125740000004</v>
      </c>
      <c r="R9" s="44">
        <v>-7.2487278999999996</v>
      </c>
      <c r="T9" s="12" t="s">
        <v>57</v>
      </c>
      <c r="U9" s="9" t="s">
        <v>178</v>
      </c>
      <c r="V9" s="9"/>
      <c r="W9" s="9"/>
      <c r="X9" s="9"/>
      <c r="Y9" s="15"/>
      <c r="AA9" s="109">
        <v>5</v>
      </c>
      <c r="AB9" s="337">
        <v>158.65600000000001</v>
      </c>
      <c r="AC9" s="80">
        <v>393.82</v>
      </c>
      <c r="AD9" s="219">
        <v>319.89249999999998</v>
      </c>
      <c r="AE9" s="80">
        <v>347.18</v>
      </c>
      <c r="AG9" s="12" t="s">
        <v>433</v>
      </c>
      <c r="AH9" s="9" t="s">
        <v>66</v>
      </c>
      <c r="AI9" s="9"/>
      <c r="AJ9" s="9"/>
      <c r="AK9" s="9"/>
      <c r="AL9" s="15"/>
      <c r="AN9" s="109">
        <v>5</v>
      </c>
      <c r="AO9" s="337">
        <v>1085.4549999999999</v>
      </c>
      <c r="AP9" s="80">
        <v>682.54</v>
      </c>
      <c r="AQ9" s="219">
        <v>563.04219999999998</v>
      </c>
      <c r="AR9" s="80">
        <v>1263.28</v>
      </c>
      <c r="AT9" s="12" t="s">
        <v>433</v>
      </c>
      <c r="AU9" s="9" t="s">
        <v>63</v>
      </c>
      <c r="AV9" s="9"/>
      <c r="AW9" s="9"/>
      <c r="AX9" s="9"/>
      <c r="AY9" s="15"/>
      <c r="BA9" s="109">
        <v>5</v>
      </c>
      <c r="BB9" s="351">
        <v>174.251</v>
      </c>
      <c r="BC9" s="189">
        <v>80</v>
      </c>
      <c r="BD9" s="352">
        <v>131.62299999999999</v>
      </c>
      <c r="BE9" s="189">
        <v>106.35</v>
      </c>
      <c r="BG9" s="12" t="s">
        <v>433</v>
      </c>
      <c r="BH9" s="9" t="s">
        <v>66</v>
      </c>
      <c r="BI9" s="9"/>
      <c r="BJ9" s="9"/>
      <c r="BK9" s="9"/>
      <c r="BL9" s="15"/>
      <c r="BN9" s="167">
        <v>5</v>
      </c>
      <c r="BO9" s="360">
        <v>65.853999999999999</v>
      </c>
      <c r="BP9" s="69">
        <v>70</v>
      </c>
      <c r="BQ9" s="342">
        <v>93.6982</v>
      </c>
      <c r="BR9" s="69">
        <v>89.36</v>
      </c>
      <c r="BT9" s="12" t="s">
        <v>433</v>
      </c>
      <c r="BU9" s="9" t="s">
        <v>63</v>
      </c>
      <c r="BV9" s="9"/>
      <c r="BW9" s="9"/>
      <c r="BX9" s="9"/>
      <c r="BY9" s="15"/>
      <c r="CA9" s="167">
        <v>5</v>
      </c>
      <c r="CB9" s="24">
        <v>4290.2950000000001</v>
      </c>
      <c r="CC9" s="4">
        <v>5284.5209999999997</v>
      </c>
      <c r="CD9" s="24">
        <v>6414.6220000000003</v>
      </c>
      <c r="CE9" s="20">
        <v>5554.89</v>
      </c>
      <c r="CG9" s="12" t="s">
        <v>57</v>
      </c>
      <c r="CH9" s="9" t="s">
        <v>69</v>
      </c>
      <c r="CI9" s="9"/>
      <c r="CJ9" s="9"/>
      <c r="CK9" s="9"/>
      <c r="CL9" s="15"/>
      <c r="CN9" s="167">
        <v>5</v>
      </c>
      <c r="CO9" s="24">
        <v>4677.1379999999999</v>
      </c>
      <c r="CP9" s="4">
        <v>4814.6109999999999</v>
      </c>
      <c r="CQ9" s="24">
        <v>5757.433</v>
      </c>
      <c r="CR9" s="20">
        <v>3300.6509999999998</v>
      </c>
      <c r="CT9" s="12" t="s">
        <v>57</v>
      </c>
      <c r="CU9" s="9" t="s">
        <v>65</v>
      </c>
      <c r="CV9" s="9"/>
      <c r="CW9" s="9"/>
      <c r="CX9" s="9"/>
      <c r="CY9" s="15"/>
      <c r="DA9" s="167">
        <v>5</v>
      </c>
      <c r="DB9" s="24">
        <v>7098.0649999999996</v>
      </c>
      <c r="DC9" s="4">
        <v>7524.2520000000004</v>
      </c>
      <c r="DD9" s="24">
        <v>9813.7090000000007</v>
      </c>
      <c r="DE9" s="20">
        <v>3326.8609999999999</v>
      </c>
      <c r="DF9" s="4"/>
      <c r="DG9" s="12" t="s">
        <v>57</v>
      </c>
      <c r="DH9" s="9" t="s">
        <v>69</v>
      </c>
      <c r="DI9" s="9"/>
      <c r="DJ9" s="9"/>
      <c r="DK9" s="9"/>
      <c r="DL9" s="15"/>
      <c r="DN9" s="167">
        <v>5</v>
      </c>
      <c r="DO9" s="24">
        <v>11684.442999999999</v>
      </c>
      <c r="DP9" s="4">
        <v>5769.9660000000003</v>
      </c>
      <c r="DQ9" s="24">
        <v>10584.291999999999</v>
      </c>
      <c r="DR9" s="20">
        <v>4766.6450000000004</v>
      </c>
      <c r="DT9" s="12" t="s">
        <v>57</v>
      </c>
      <c r="DU9" s="9" t="s">
        <v>69</v>
      </c>
      <c r="DV9" s="9"/>
      <c r="DW9" s="9"/>
      <c r="DX9" s="9"/>
      <c r="DY9" s="15"/>
    </row>
    <row r="10" spans="1:129" x14ac:dyDescent="0.2">
      <c r="A10" s="167">
        <v>6</v>
      </c>
      <c r="B10" s="44">
        <v>-3.3043170800000001</v>
      </c>
      <c r="C10" s="7">
        <v>-4.7725727899999999</v>
      </c>
      <c r="D10" s="44">
        <v>-5.0045665680000004</v>
      </c>
      <c r="E10" s="45">
        <v>-6.0375825860000001</v>
      </c>
      <c r="G10" s="12" t="s">
        <v>433</v>
      </c>
      <c r="H10" s="9" t="s">
        <v>66</v>
      </c>
      <c r="I10" s="9"/>
      <c r="J10" s="9"/>
      <c r="K10" s="9"/>
      <c r="L10" s="15"/>
      <c r="N10" s="167">
        <v>6</v>
      </c>
      <c r="O10" s="44">
        <v>-4.9634911549999998</v>
      </c>
      <c r="P10" s="44">
        <v>-5.007840463</v>
      </c>
      <c r="Q10" s="44">
        <v>-5.3445292259999997</v>
      </c>
      <c r="R10" s="44">
        <v>-6.2975471399999998</v>
      </c>
      <c r="T10" s="12" t="s">
        <v>433</v>
      </c>
      <c r="U10" s="9" t="s">
        <v>66</v>
      </c>
      <c r="V10" s="9"/>
      <c r="W10" s="9"/>
      <c r="X10" s="9"/>
      <c r="Y10" s="15"/>
      <c r="AA10" s="109">
        <v>6</v>
      </c>
      <c r="AB10" s="337">
        <v>178.21799999999999</v>
      </c>
      <c r="AC10" s="80">
        <v>398.06</v>
      </c>
      <c r="AD10" s="219">
        <v>514.47640000000001</v>
      </c>
      <c r="AE10" s="80">
        <v>388.84</v>
      </c>
      <c r="AG10" s="12" t="s">
        <v>150</v>
      </c>
      <c r="AH10" s="9">
        <v>0.30769999999999997</v>
      </c>
      <c r="AI10" s="9"/>
      <c r="AJ10" s="9"/>
      <c r="AK10" s="9"/>
      <c r="AL10" s="15"/>
      <c r="AN10" s="109">
        <v>6</v>
      </c>
      <c r="AO10" s="337">
        <v>583.01900000000001</v>
      </c>
      <c r="AP10" s="80">
        <v>1130.94</v>
      </c>
      <c r="AQ10" s="219">
        <v>629.11210000000005</v>
      </c>
      <c r="AR10" s="80">
        <v>883.94</v>
      </c>
      <c r="AT10" s="12" t="s">
        <v>150</v>
      </c>
      <c r="AU10" s="9">
        <v>3.7609999999999998E-2</v>
      </c>
      <c r="AV10" s="9"/>
      <c r="AW10" s="9"/>
      <c r="AX10" s="9"/>
      <c r="AY10" s="15"/>
      <c r="BA10" s="109">
        <v>6</v>
      </c>
      <c r="BB10" s="351">
        <v>153.49299999999999</v>
      </c>
      <c r="BC10" s="189">
        <v>110</v>
      </c>
      <c r="BD10" s="352">
        <v>75.871600000000001</v>
      </c>
      <c r="BE10" s="189">
        <v>116.28</v>
      </c>
      <c r="BG10" s="12" t="s">
        <v>150</v>
      </c>
      <c r="BH10" s="9">
        <v>0.29499999999999998</v>
      </c>
      <c r="BI10" s="9"/>
      <c r="BJ10" s="9"/>
      <c r="BK10" s="9"/>
      <c r="BL10" s="15"/>
      <c r="BN10" s="167">
        <v>6</v>
      </c>
      <c r="BO10" s="360">
        <v>123.809</v>
      </c>
      <c r="BP10" s="69">
        <v>70</v>
      </c>
      <c r="BQ10" s="342">
        <v>60.830199999999998</v>
      </c>
      <c r="BR10" s="69">
        <v>72.8</v>
      </c>
      <c r="BT10" s="12" t="s">
        <v>150</v>
      </c>
      <c r="BU10" s="9">
        <v>9.9839999999999998E-2</v>
      </c>
      <c r="BV10" s="9"/>
      <c r="BW10" s="9"/>
      <c r="BX10" s="9"/>
      <c r="BY10" s="15"/>
      <c r="CA10" s="167">
        <v>6</v>
      </c>
      <c r="CB10" s="24">
        <v>3273.7289999999998</v>
      </c>
      <c r="CC10" s="4">
        <v>3822.8980000000001</v>
      </c>
      <c r="CD10" s="24">
        <v>6039.12</v>
      </c>
      <c r="CE10" s="20">
        <v>5747.2449999999999</v>
      </c>
      <c r="CG10" s="12" t="s">
        <v>433</v>
      </c>
      <c r="CH10" s="9" t="s">
        <v>66</v>
      </c>
      <c r="CI10" s="9"/>
      <c r="CJ10" s="9"/>
      <c r="CK10" s="9"/>
      <c r="CL10" s="15"/>
      <c r="CN10" s="167">
        <v>6</v>
      </c>
      <c r="CO10" s="24">
        <v>4472.4170000000004</v>
      </c>
      <c r="CP10" s="4">
        <v>4537.2259999999997</v>
      </c>
      <c r="CQ10" s="24">
        <v>5859.5290000000005</v>
      </c>
      <c r="CR10" s="20">
        <v>3484.63</v>
      </c>
      <c r="CT10" s="12" t="s">
        <v>433</v>
      </c>
      <c r="CU10" s="9" t="s">
        <v>66</v>
      </c>
      <c r="CV10" s="9"/>
      <c r="CW10" s="9"/>
      <c r="CX10" s="9"/>
      <c r="CY10" s="15"/>
      <c r="DA10" s="167">
        <v>6</v>
      </c>
      <c r="DB10" s="24">
        <v>5637.9210000000003</v>
      </c>
      <c r="DC10" s="4">
        <v>11664.629000000001</v>
      </c>
      <c r="DD10" s="24">
        <v>8117.5540000000001</v>
      </c>
      <c r="DE10" s="20">
        <v>4134.3689999999997</v>
      </c>
      <c r="DF10" s="4"/>
      <c r="DG10" s="12" t="s">
        <v>433</v>
      </c>
      <c r="DH10" s="9" t="s">
        <v>66</v>
      </c>
      <c r="DI10" s="9"/>
      <c r="DJ10" s="9"/>
      <c r="DK10" s="9"/>
      <c r="DL10" s="15"/>
      <c r="DN10" s="167">
        <v>6</v>
      </c>
      <c r="DO10" s="24">
        <v>11561.632</v>
      </c>
      <c r="DP10" s="4">
        <v>8880.0920000000006</v>
      </c>
      <c r="DQ10" s="24">
        <v>12143.249</v>
      </c>
      <c r="DR10" s="20">
        <v>4212.2309999999998</v>
      </c>
      <c r="DT10" s="12" t="s">
        <v>433</v>
      </c>
      <c r="DU10" s="9" t="s">
        <v>66</v>
      </c>
      <c r="DV10" s="9"/>
      <c r="DW10" s="9"/>
      <c r="DX10" s="9"/>
      <c r="DY10" s="15"/>
    </row>
    <row r="11" spans="1:129" x14ac:dyDescent="0.2">
      <c r="A11" s="167">
        <v>7</v>
      </c>
      <c r="B11" s="44">
        <v>-2.3396809900000002</v>
      </c>
      <c r="C11" s="7">
        <v>-6.4539026330000002</v>
      </c>
      <c r="D11" s="44">
        <v>-6.0998239820000002</v>
      </c>
      <c r="E11" s="45">
        <v>-6.1885288779999996</v>
      </c>
      <c r="G11" s="12" t="s">
        <v>150</v>
      </c>
      <c r="H11" s="9">
        <v>0.61299999999999999</v>
      </c>
      <c r="I11" s="9"/>
      <c r="J11" s="9"/>
      <c r="K11" s="9"/>
      <c r="L11" s="15"/>
      <c r="N11" s="167">
        <v>7</v>
      </c>
      <c r="O11" s="44">
        <v>-5.0208682109999998</v>
      </c>
      <c r="P11" s="44">
        <v>-6.6460503470000001</v>
      </c>
      <c r="Q11" s="44">
        <v>-6.0272216800000002</v>
      </c>
      <c r="R11" s="44">
        <v>-6.7378452849999997</v>
      </c>
      <c r="T11" s="12" t="s">
        <v>150</v>
      </c>
      <c r="U11" s="9">
        <v>0.2172</v>
      </c>
      <c r="V11" s="9"/>
      <c r="W11" s="9"/>
      <c r="X11" s="9"/>
      <c r="Y11" s="15"/>
      <c r="AA11" s="109">
        <v>7</v>
      </c>
      <c r="AB11" s="337">
        <v>269.75099999999998</v>
      </c>
      <c r="AC11" s="80">
        <v>254.19</v>
      </c>
      <c r="AD11" s="219">
        <v>437.20389999999998</v>
      </c>
      <c r="AE11" s="80">
        <v>279.04000000000002</v>
      </c>
      <c r="AG11" s="12"/>
      <c r="AH11" s="9"/>
      <c r="AI11" s="9"/>
      <c r="AJ11" s="9"/>
      <c r="AK11" s="9"/>
      <c r="AL11" s="15"/>
      <c r="AN11" s="109">
        <v>7</v>
      </c>
      <c r="AO11" s="337">
        <v>832.37800000000004</v>
      </c>
      <c r="AP11" s="80">
        <v>415.67</v>
      </c>
      <c r="AQ11" s="219">
        <v>1146.7764</v>
      </c>
      <c r="AR11" s="80">
        <v>690.07</v>
      </c>
      <c r="AT11" s="12"/>
      <c r="AU11" s="9"/>
      <c r="AV11" s="9"/>
      <c r="AW11" s="9"/>
      <c r="AX11" s="9"/>
      <c r="AY11" s="15"/>
      <c r="BA11" s="109">
        <v>7</v>
      </c>
      <c r="BB11" s="351">
        <v>132.197</v>
      </c>
      <c r="BC11" s="189">
        <v>90</v>
      </c>
      <c r="BD11" s="352">
        <v>113.501</v>
      </c>
      <c r="BE11" s="189">
        <v>132.38</v>
      </c>
      <c r="BG11" s="12"/>
      <c r="BH11" s="9"/>
      <c r="BI11" s="9"/>
      <c r="BJ11" s="9"/>
      <c r="BK11" s="9"/>
      <c r="BL11" s="15"/>
      <c r="BN11" s="167">
        <v>7</v>
      </c>
      <c r="BO11" s="360">
        <v>100.027</v>
      </c>
      <c r="BP11" s="69">
        <v>110</v>
      </c>
      <c r="BQ11" s="342">
        <v>57.189599999999999</v>
      </c>
      <c r="BR11" s="69">
        <v>69.209999999999994</v>
      </c>
      <c r="BT11" s="12"/>
      <c r="BU11" s="9"/>
      <c r="BV11" s="9"/>
      <c r="BW11" s="9"/>
      <c r="BX11" s="9"/>
      <c r="BY11" s="15"/>
      <c r="CA11" s="167">
        <v>7</v>
      </c>
      <c r="CB11" s="24">
        <v>3415.4349999999999</v>
      </c>
      <c r="CC11" s="4">
        <v>5991.518</v>
      </c>
      <c r="CD11" s="24">
        <v>5188.8639999999996</v>
      </c>
      <c r="CE11" s="20">
        <v>5519.9260000000004</v>
      </c>
      <c r="CG11" s="12" t="s">
        <v>150</v>
      </c>
      <c r="CH11" s="9">
        <v>0.57850000000000001</v>
      </c>
      <c r="CI11" s="9"/>
      <c r="CJ11" s="9"/>
      <c r="CK11" s="9"/>
      <c r="CL11" s="15"/>
      <c r="CN11" s="167">
        <v>7</v>
      </c>
      <c r="CO11" s="24">
        <v>4206.4769999999999</v>
      </c>
      <c r="CP11" s="4">
        <v>5535.5739999999996</v>
      </c>
      <c r="CQ11" s="24">
        <v>5945.0780000000004</v>
      </c>
      <c r="CR11" s="20">
        <v>4384.1440000000002</v>
      </c>
      <c r="CT11" s="12" t="s">
        <v>150</v>
      </c>
      <c r="CU11" s="9">
        <v>0.2293</v>
      </c>
      <c r="CV11" s="9"/>
      <c r="CW11" s="9"/>
      <c r="CX11" s="9"/>
      <c r="CY11" s="15"/>
      <c r="DA11" s="167">
        <v>7</v>
      </c>
      <c r="DB11" s="24">
        <v>4600.2169999999996</v>
      </c>
      <c r="DC11" s="4">
        <v>10221.423000000001</v>
      </c>
      <c r="DD11" s="24">
        <v>11522.107</v>
      </c>
      <c r="DE11" s="20">
        <v>3891.8069999999998</v>
      </c>
      <c r="DF11" s="4"/>
      <c r="DG11" s="12" t="s">
        <v>150</v>
      </c>
      <c r="DH11" s="9">
        <v>0.75870000000000004</v>
      </c>
      <c r="DI11" s="9"/>
      <c r="DJ11" s="9"/>
      <c r="DK11" s="9"/>
      <c r="DL11" s="15"/>
      <c r="DN11" s="167">
        <v>7</v>
      </c>
      <c r="DO11" s="24">
        <v>11382.77</v>
      </c>
      <c r="DP11" s="4">
        <v>9752.3580000000002</v>
      </c>
      <c r="DQ11" s="24">
        <v>8019.8689999999997</v>
      </c>
      <c r="DR11" s="20">
        <v>4442.9920000000002</v>
      </c>
      <c r="DT11" s="12" t="s">
        <v>150</v>
      </c>
      <c r="DU11" s="9">
        <v>0.45669999999999999</v>
      </c>
      <c r="DV11" s="9"/>
      <c r="DW11" s="9"/>
      <c r="DX11" s="9"/>
      <c r="DY11" s="15"/>
    </row>
    <row r="12" spans="1:129" x14ac:dyDescent="0.2">
      <c r="A12" s="167">
        <v>8</v>
      </c>
      <c r="B12" s="44">
        <v>-3.8775275740000001</v>
      </c>
      <c r="C12" s="7">
        <v>-7.0051080020000001</v>
      </c>
      <c r="D12" s="117"/>
      <c r="E12" s="45">
        <v>-5.8342428770000003</v>
      </c>
      <c r="G12" s="12"/>
      <c r="H12" s="9"/>
      <c r="I12" s="9"/>
      <c r="J12" s="9"/>
      <c r="K12" s="9"/>
      <c r="L12" s="15"/>
      <c r="N12" s="167">
        <v>8</v>
      </c>
      <c r="O12" s="44">
        <v>-5.7444852940000004</v>
      </c>
      <c r="P12" s="44">
        <v>-7.9875231879999999</v>
      </c>
      <c r="Q12" s="44"/>
      <c r="R12" s="44">
        <v>-9.0244838170000001</v>
      </c>
      <c r="T12" s="12"/>
      <c r="U12" s="9"/>
      <c r="V12" s="9"/>
      <c r="W12" s="9"/>
      <c r="X12" s="9"/>
      <c r="Y12" s="15"/>
      <c r="AA12" s="109">
        <v>8</v>
      </c>
      <c r="AB12" s="337">
        <v>126.839</v>
      </c>
      <c r="AC12" s="80">
        <v>371.84</v>
      </c>
      <c r="AD12" s="219">
        <v>571.79960000000005</v>
      </c>
      <c r="AE12" s="80">
        <v>189.67</v>
      </c>
      <c r="AG12" s="12" t="s">
        <v>438</v>
      </c>
      <c r="AH12" s="9"/>
      <c r="AI12" s="9"/>
      <c r="AJ12" s="9"/>
      <c r="AK12" s="9"/>
      <c r="AL12" s="15"/>
      <c r="AN12" s="109">
        <v>8</v>
      </c>
      <c r="AO12" s="337">
        <v>797.81899999999996</v>
      </c>
      <c r="AP12" s="80">
        <v>942.71</v>
      </c>
      <c r="AQ12" s="219">
        <v>1556.3489999999999</v>
      </c>
      <c r="AR12" s="80">
        <v>554.69000000000005</v>
      </c>
      <c r="AT12" s="12" t="s">
        <v>438</v>
      </c>
      <c r="AU12" s="9"/>
      <c r="AV12" s="9"/>
      <c r="AW12" s="9"/>
      <c r="AX12" s="9"/>
      <c r="AY12" s="15"/>
      <c r="BA12" s="109">
        <v>8</v>
      </c>
      <c r="BB12" s="351">
        <v>195.94300000000001</v>
      </c>
      <c r="BC12" s="189">
        <v>82</v>
      </c>
      <c r="BD12" s="352">
        <v>109.5365</v>
      </c>
      <c r="BE12" s="189">
        <v>101.82</v>
      </c>
      <c r="BG12" s="12" t="s">
        <v>438</v>
      </c>
      <c r="BH12" s="9"/>
      <c r="BI12" s="9"/>
      <c r="BJ12" s="9"/>
      <c r="BK12" s="9"/>
      <c r="BL12" s="15"/>
      <c r="BN12" s="167">
        <v>8</v>
      </c>
      <c r="BO12" s="360">
        <v>65.111999999999995</v>
      </c>
      <c r="BP12" s="69">
        <v>110</v>
      </c>
      <c r="BQ12" s="342">
        <v>67.300600000000003</v>
      </c>
      <c r="BR12" s="69">
        <v>77.209999999999994</v>
      </c>
      <c r="BT12" s="12" t="s">
        <v>438</v>
      </c>
      <c r="BU12" s="9"/>
      <c r="BV12" s="9"/>
      <c r="BW12" s="9"/>
      <c r="BX12" s="9"/>
      <c r="BY12" s="15"/>
      <c r="CA12" s="167">
        <v>8</v>
      </c>
      <c r="CB12" s="24">
        <v>3992.6350000000002</v>
      </c>
      <c r="CC12" s="4">
        <v>4091.4839999999999</v>
      </c>
      <c r="CD12" s="24">
        <v>5030.8469999999998</v>
      </c>
      <c r="CE12" s="20">
        <v>4706.4660000000003</v>
      </c>
      <c r="CG12" s="12"/>
      <c r="CH12" s="9"/>
      <c r="CI12" s="9"/>
      <c r="CJ12" s="9"/>
      <c r="CK12" s="9"/>
      <c r="CL12" s="15"/>
      <c r="CN12" s="167">
        <v>8</v>
      </c>
      <c r="CO12" s="24">
        <v>4566.3440000000001</v>
      </c>
      <c r="CP12" s="4">
        <v>5231.973</v>
      </c>
      <c r="CQ12" s="24">
        <v>6190.0460000000003</v>
      </c>
      <c r="CR12" s="20">
        <v>5570.0280000000002</v>
      </c>
      <c r="CT12" s="12"/>
      <c r="CU12" s="9"/>
      <c r="CV12" s="9"/>
      <c r="CW12" s="9"/>
      <c r="CX12" s="9"/>
      <c r="CY12" s="15"/>
      <c r="DA12" s="167">
        <v>8</v>
      </c>
      <c r="DB12" s="24">
        <v>6452.6639999999998</v>
      </c>
      <c r="DC12" s="4">
        <v>10560.132</v>
      </c>
      <c r="DD12" s="24">
        <v>12844.782999999999</v>
      </c>
      <c r="DE12" s="20">
        <v>3094.8330000000001</v>
      </c>
      <c r="DF12" s="4"/>
      <c r="DG12" s="12"/>
      <c r="DH12" s="9"/>
      <c r="DI12" s="9"/>
      <c r="DJ12" s="9"/>
      <c r="DK12" s="9"/>
      <c r="DL12" s="15"/>
      <c r="DN12" s="167">
        <v>8</v>
      </c>
      <c r="DO12" s="24">
        <v>5399.48</v>
      </c>
      <c r="DP12" s="4">
        <v>10942.321</v>
      </c>
      <c r="DQ12" s="24">
        <v>9090.107</v>
      </c>
      <c r="DR12" s="20">
        <v>7076.3109999999997</v>
      </c>
      <c r="DT12" s="12"/>
      <c r="DU12" s="9"/>
      <c r="DV12" s="9"/>
      <c r="DW12" s="9"/>
      <c r="DX12" s="9"/>
      <c r="DY12" s="15"/>
    </row>
    <row r="13" spans="1:129" x14ac:dyDescent="0.2">
      <c r="A13" s="167">
        <v>9</v>
      </c>
      <c r="B13" s="44">
        <v>-4.1720741669999999</v>
      </c>
      <c r="C13" s="7">
        <v>-6.6208839419999999</v>
      </c>
      <c r="D13" s="44"/>
      <c r="E13" s="45">
        <v>-5.4544798090000004</v>
      </c>
      <c r="G13" s="12" t="s">
        <v>438</v>
      </c>
      <c r="H13" s="9"/>
      <c r="I13" s="9"/>
      <c r="J13" s="9"/>
      <c r="K13" s="9"/>
      <c r="L13" s="15"/>
      <c r="N13" s="167">
        <v>9</v>
      </c>
      <c r="O13" s="44">
        <v>-5.5855198909999997</v>
      </c>
      <c r="P13" s="44">
        <v>-6.0558319090000001</v>
      </c>
      <c r="Q13" s="44"/>
      <c r="R13" s="44">
        <v>-6.1271560020000004</v>
      </c>
      <c r="T13" s="12" t="s">
        <v>438</v>
      </c>
      <c r="U13" s="9"/>
      <c r="V13" s="9"/>
      <c r="W13" s="9"/>
      <c r="X13" s="9"/>
      <c r="Y13" s="15"/>
      <c r="AA13" s="109">
        <v>9</v>
      </c>
      <c r="AB13" s="337">
        <v>232.476</v>
      </c>
      <c r="AC13" s="80">
        <v>213.58</v>
      </c>
      <c r="AD13" s="219">
        <v>425.86450000000002</v>
      </c>
      <c r="AE13" s="80">
        <v>321.5</v>
      </c>
      <c r="AG13" s="12" t="s">
        <v>82</v>
      </c>
      <c r="AH13" s="9" t="s">
        <v>1401</v>
      </c>
      <c r="AI13" s="9"/>
      <c r="AJ13" s="9"/>
      <c r="AK13" s="9"/>
      <c r="AL13" s="15"/>
      <c r="AN13" s="109">
        <v>9</v>
      </c>
      <c r="AO13" s="337">
        <v>598.88</v>
      </c>
      <c r="AP13" s="80">
        <v>495.81</v>
      </c>
      <c r="AQ13" s="219">
        <v>1179.4614999999999</v>
      </c>
      <c r="AR13" s="80">
        <v>645.19000000000005</v>
      </c>
      <c r="AT13" s="12" t="s">
        <v>82</v>
      </c>
      <c r="AU13" s="9" t="s">
        <v>1409</v>
      </c>
      <c r="AV13" s="9"/>
      <c r="AW13" s="9"/>
      <c r="AX13" s="9"/>
      <c r="AY13" s="15"/>
      <c r="BA13" s="109">
        <v>9</v>
      </c>
      <c r="BB13" s="351">
        <v>164.49100000000001</v>
      </c>
      <c r="BC13" s="189">
        <v>90</v>
      </c>
      <c r="BD13" s="352">
        <v>149.761</v>
      </c>
      <c r="BE13" s="189">
        <v>101.81</v>
      </c>
      <c r="BG13" s="12" t="s">
        <v>82</v>
      </c>
      <c r="BH13" s="9" t="s">
        <v>1418</v>
      </c>
      <c r="BI13" s="9"/>
      <c r="BJ13" s="9"/>
      <c r="BK13" s="9"/>
      <c r="BL13" s="15"/>
      <c r="BN13" s="167">
        <v>9</v>
      </c>
      <c r="BO13" s="360">
        <v>72.387</v>
      </c>
      <c r="BP13" s="69">
        <v>60</v>
      </c>
      <c r="BQ13" s="342">
        <v>64.128399999999999</v>
      </c>
      <c r="BR13" s="69">
        <v>77.75</v>
      </c>
      <c r="BT13" s="12" t="s">
        <v>82</v>
      </c>
      <c r="BU13" s="9" t="s">
        <v>1626</v>
      </c>
      <c r="BV13" s="9"/>
      <c r="BW13" s="9"/>
      <c r="BX13" s="9"/>
      <c r="BY13" s="15"/>
      <c r="CA13" s="167">
        <v>9</v>
      </c>
      <c r="CB13" s="24">
        <v>4110.2529999999997</v>
      </c>
      <c r="CC13" s="4">
        <v>5071.7569999999996</v>
      </c>
      <c r="CD13" s="24">
        <v>5149.4459999999999</v>
      </c>
      <c r="CE13" s="20">
        <v>4037.6959999999999</v>
      </c>
      <c r="CG13" s="12" t="s">
        <v>438</v>
      </c>
      <c r="CH13" s="9"/>
      <c r="CI13" s="9"/>
      <c r="CJ13" s="9"/>
      <c r="CK13" s="9"/>
      <c r="CL13" s="15"/>
      <c r="CN13" s="167">
        <v>9</v>
      </c>
      <c r="CO13" s="24">
        <v>4611.4539999999997</v>
      </c>
      <c r="CP13" s="4">
        <v>4607.741</v>
      </c>
      <c r="CQ13" s="24">
        <v>5143.9160000000002</v>
      </c>
      <c r="CR13" s="20">
        <v>4168.5860000000002</v>
      </c>
      <c r="CT13" s="12" t="s">
        <v>438</v>
      </c>
      <c r="CU13" s="9"/>
      <c r="CV13" s="9"/>
      <c r="CW13" s="9"/>
      <c r="CX13" s="9"/>
      <c r="CY13" s="15"/>
      <c r="DA13" s="167">
        <v>9</v>
      </c>
      <c r="DB13" s="24">
        <v>6136.7740000000003</v>
      </c>
      <c r="DC13" s="4">
        <v>9336.0889999999999</v>
      </c>
      <c r="DD13" s="24">
        <v>9807.3649999999998</v>
      </c>
      <c r="DE13" s="20">
        <v>3386.7089999999998</v>
      </c>
      <c r="DF13" s="4"/>
      <c r="DG13" s="12" t="s">
        <v>438</v>
      </c>
      <c r="DH13" s="9"/>
      <c r="DI13" s="9"/>
      <c r="DJ13" s="9"/>
      <c r="DK13" s="9"/>
      <c r="DL13" s="15"/>
      <c r="DN13" s="167">
        <v>9</v>
      </c>
      <c r="DO13" s="24">
        <v>8661.5360000000001</v>
      </c>
      <c r="DP13" s="4">
        <v>11358.915000000001</v>
      </c>
      <c r="DQ13" s="24">
        <v>12041.998</v>
      </c>
      <c r="DR13" s="20"/>
      <c r="DT13" s="12" t="s">
        <v>438</v>
      </c>
      <c r="DU13" s="9"/>
      <c r="DV13" s="9"/>
      <c r="DW13" s="9"/>
      <c r="DX13" s="9"/>
      <c r="DY13" s="15"/>
    </row>
    <row r="14" spans="1:129" x14ac:dyDescent="0.2">
      <c r="A14" s="167">
        <v>10</v>
      </c>
      <c r="B14" s="44">
        <v>-4.0888592480000003</v>
      </c>
      <c r="C14" s="7">
        <v>-7.0587576250000001</v>
      </c>
      <c r="D14" s="44"/>
      <c r="E14" s="45"/>
      <c r="F14" s="110"/>
      <c r="G14" s="12" t="s">
        <v>82</v>
      </c>
      <c r="H14" s="9" t="s">
        <v>869</v>
      </c>
      <c r="I14" s="9"/>
      <c r="J14" s="9"/>
      <c r="K14" s="9"/>
      <c r="L14" s="15"/>
      <c r="N14" s="167">
        <v>10</v>
      </c>
      <c r="O14" s="44">
        <v>-5.9596115980000004</v>
      </c>
      <c r="P14" s="44">
        <v>-7.1444576729999998</v>
      </c>
      <c r="Q14" s="117"/>
      <c r="R14" s="117"/>
      <c r="S14" s="110"/>
      <c r="T14" s="12" t="s">
        <v>82</v>
      </c>
      <c r="U14" s="9" t="s">
        <v>870</v>
      </c>
      <c r="V14" s="9"/>
      <c r="W14" s="9"/>
      <c r="X14" s="9"/>
      <c r="Y14" s="15"/>
      <c r="AA14" s="109">
        <v>10</v>
      </c>
      <c r="AB14" s="337">
        <v>188.41399999999999</v>
      </c>
      <c r="AC14" s="80">
        <v>412.76</v>
      </c>
      <c r="AD14" s="219">
        <v>508.5247</v>
      </c>
      <c r="AE14" s="80">
        <v>258.63</v>
      </c>
      <c r="AF14" s="110"/>
      <c r="AG14" s="12" t="s">
        <v>56</v>
      </c>
      <c r="AH14" s="9">
        <v>0.4541</v>
      </c>
      <c r="AI14" s="9"/>
      <c r="AJ14" s="9"/>
      <c r="AK14" s="9"/>
      <c r="AL14" s="15"/>
      <c r="AN14" s="109">
        <v>10</v>
      </c>
      <c r="AO14" s="337">
        <v>793.20699999999999</v>
      </c>
      <c r="AP14" s="80">
        <v>978.15</v>
      </c>
      <c r="AQ14" s="219">
        <v>1088.6660999999999</v>
      </c>
      <c r="AR14" s="80">
        <v>779.36</v>
      </c>
      <c r="AS14" s="110"/>
      <c r="AT14" s="12" t="s">
        <v>56</v>
      </c>
      <c r="AU14" s="9">
        <v>0.83550000000000002</v>
      </c>
      <c r="AV14" s="9"/>
      <c r="AW14" s="9"/>
      <c r="AX14" s="9"/>
      <c r="AY14" s="15"/>
      <c r="BA14" s="109">
        <v>10</v>
      </c>
      <c r="BB14" s="351">
        <v>157</v>
      </c>
      <c r="BC14" s="189">
        <v>75</v>
      </c>
      <c r="BD14" s="352">
        <v>115.0551</v>
      </c>
      <c r="BE14" s="189">
        <v>96.33</v>
      </c>
      <c r="BF14" s="110"/>
      <c r="BG14" s="12" t="s">
        <v>56</v>
      </c>
      <c r="BH14" s="9">
        <v>0.69310000000000005</v>
      </c>
      <c r="BI14" s="9"/>
      <c r="BJ14" s="9"/>
      <c r="BK14" s="9"/>
      <c r="BL14" s="15"/>
      <c r="BN14" s="167">
        <v>10</v>
      </c>
      <c r="BO14" s="360">
        <v>64</v>
      </c>
      <c r="BP14" s="69">
        <v>70</v>
      </c>
      <c r="BQ14" s="342">
        <v>85.0167</v>
      </c>
      <c r="BR14" s="69">
        <v>64.209999999999994</v>
      </c>
      <c r="BS14" s="110"/>
      <c r="BT14" s="12" t="s">
        <v>56</v>
      </c>
      <c r="BU14" s="9">
        <v>0.35339999999999999</v>
      </c>
      <c r="BV14" s="9"/>
      <c r="BW14" s="9"/>
      <c r="BX14" s="9"/>
      <c r="BY14" s="15"/>
      <c r="CA14" s="167">
        <v>10</v>
      </c>
      <c r="CB14" s="24">
        <v>3963.3290000000002</v>
      </c>
      <c r="CC14" s="4">
        <v>5260.598</v>
      </c>
      <c r="CD14" s="24">
        <v>5281.7579999999998</v>
      </c>
      <c r="CE14" s="20">
        <v>4809.87</v>
      </c>
      <c r="CF14" s="110"/>
      <c r="CG14" s="12" t="s">
        <v>82</v>
      </c>
      <c r="CH14" s="9" t="s">
        <v>871</v>
      </c>
      <c r="CI14" s="9"/>
      <c r="CJ14" s="9"/>
      <c r="CK14" s="9"/>
      <c r="CL14" s="15"/>
      <c r="CN14" s="167">
        <v>10</v>
      </c>
      <c r="CO14" s="24">
        <v>4058.0859999999998</v>
      </c>
      <c r="CP14" s="4">
        <v>5297.9279999999999</v>
      </c>
      <c r="CQ14" s="24">
        <v>5291.0810000000001</v>
      </c>
      <c r="CR14" s="20">
        <v>6050.6360000000004</v>
      </c>
      <c r="CS14" s="110"/>
      <c r="CT14" s="12" t="s">
        <v>82</v>
      </c>
      <c r="CU14" s="9" t="s">
        <v>872</v>
      </c>
      <c r="CV14" s="9"/>
      <c r="CW14" s="9"/>
      <c r="CX14" s="9"/>
      <c r="CY14" s="15"/>
      <c r="DA14" s="167">
        <v>10</v>
      </c>
      <c r="DB14" s="24">
        <v>4119.3069999999998</v>
      </c>
      <c r="DC14" s="4">
        <v>10920.243</v>
      </c>
      <c r="DD14" s="24">
        <v>10183.942999999999</v>
      </c>
      <c r="DE14" s="20"/>
      <c r="DG14" s="12" t="s">
        <v>82</v>
      </c>
      <c r="DH14" s="9" t="s">
        <v>873</v>
      </c>
      <c r="DI14" s="9"/>
      <c r="DJ14" s="9"/>
      <c r="DK14" s="9"/>
      <c r="DL14" s="15"/>
      <c r="DN14" s="167">
        <v>10</v>
      </c>
      <c r="DO14" s="24">
        <v>8176.65</v>
      </c>
      <c r="DP14" s="4">
        <v>13233.716</v>
      </c>
      <c r="DQ14" s="24">
        <v>10996.677</v>
      </c>
      <c r="DR14" s="20"/>
      <c r="DS14" s="110"/>
      <c r="DT14" s="12" t="s">
        <v>82</v>
      </c>
      <c r="DU14" s="9" t="s">
        <v>874</v>
      </c>
      <c r="DV14" s="9"/>
      <c r="DW14" s="9"/>
      <c r="DX14" s="9"/>
      <c r="DY14" s="15"/>
    </row>
    <row r="15" spans="1:129" x14ac:dyDescent="0.2">
      <c r="A15" s="167">
        <v>11</v>
      </c>
      <c r="B15" s="44">
        <v>-4.8364566849999999</v>
      </c>
      <c r="C15" s="7">
        <v>-5.9332363849999998</v>
      </c>
      <c r="D15" s="44"/>
      <c r="E15" s="181"/>
      <c r="F15" s="110"/>
      <c r="G15" s="12" t="s">
        <v>56</v>
      </c>
      <c r="H15" s="9">
        <v>0.32769999999999999</v>
      </c>
      <c r="I15" s="9"/>
      <c r="J15" s="9"/>
      <c r="K15" s="9"/>
      <c r="L15" s="15"/>
      <c r="N15" s="167">
        <v>11</v>
      </c>
      <c r="O15" s="44">
        <v>-7.0840158769999997</v>
      </c>
      <c r="P15" s="44">
        <v>-7.6846799990000001</v>
      </c>
      <c r="Q15" s="44"/>
      <c r="R15" s="44"/>
      <c r="S15" s="110"/>
      <c r="T15" s="12" t="s">
        <v>56</v>
      </c>
      <c r="U15" s="9">
        <v>0.31540000000000001</v>
      </c>
      <c r="V15" s="9"/>
      <c r="W15" s="9"/>
      <c r="X15" s="9"/>
      <c r="Y15" s="15"/>
      <c r="AA15" s="109">
        <v>11</v>
      </c>
      <c r="AB15" s="337">
        <v>200.749</v>
      </c>
      <c r="AC15" s="80">
        <v>464.11</v>
      </c>
      <c r="AD15" s="219">
        <v>612.33669999999995</v>
      </c>
      <c r="AE15" s="80">
        <v>247.06</v>
      </c>
      <c r="AF15" s="110"/>
      <c r="AG15" s="12" t="s">
        <v>57</v>
      </c>
      <c r="AH15" s="9" t="s">
        <v>62</v>
      </c>
      <c r="AI15" s="9"/>
      <c r="AJ15" s="9"/>
      <c r="AK15" s="9"/>
      <c r="AL15" s="15"/>
      <c r="AN15" s="109">
        <v>11</v>
      </c>
      <c r="AO15" s="337">
        <v>906.85799999999995</v>
      </c>
      <c r="AP15" s="80">
        <v>1737.1</v>
      </c>
      <c r="AQ15" s="219">
        <v>1177.1675</v>
      </c>
      <c r="AR15" s="80">
        <v>958.23</v>
      </c>
      <c r="AS15" s="110"/>
      <c r="AT15" s="12" t="s">
        <v>57</v>
      </c>
      <c r="AU15" s="9" t="s">
        <v>62</v>
      </c>
      <c r="AV15" s="9"/>
      <c r="AW15" s="9"/>
      <c r="AX15" s="9"/>
      <c r="AY15" s="15"/>
      <c r="BA15" s="109">
        <v>11</v>
      </c>
      <c r="BB15" s="351">
        <v>124.66800000000001</v>
      </c>
      <c r="BC15" s="189">
        <v>105</v>
      </c>
      <c r="BD15" s="352">
        <v>75.233900000000006</v>
      </c>
      <c r="BE15" s="189">
        <v>131.52000000000001</v>
      </c>
      <c r="BF15" s="110"/>
      <c r="BG15" s="12" t="s">
        <v>57</v>
      </c>
      <c r="BH15" s="9" t="s">
        <v>62</v>
      </c>
      <c r="BI15" s="9"/>
      <c r="BJ15" s="9"/>
      <c r="BK15" s="9"/>
      <c r="BL15" s="15"/>
      <c r="BN15" s="167">
        <v>11</v>
      </c>
      <c r="BO15" s="360">
        <v>146.50700000000001</v>
      </c>
      <c r="BP15" s="69">
        <v>60</v>
      </c>
      <c r="BQ15" s="342">
        <v>70.958600000000004</v>
      </c>
      <c r="BR15" s="69">
        <v>99.71</v>
      </c>
      <c r="BS15" s="110"/>
      <c r="BT15" s="12" t="s">
        <v>57</v>
      </c>
      <c r="BU15" s="9" t="s">
        <v>62</v>
      </c>
      <c r="BV15" s="9"/>
      <c r="BW15" s="9"/>
      <c r="BX15" s="9"/>
      <c r="BY15" s="15"/>
      <c r="CA15" s="167">
        <v>11</v>
      </c>
      <c r="CB15" s="24">
        <v>3416.4589999999998</v>
      </c>
      <c r="CC15" s="4">
        <v>5489.3329999999996</v>
      </c>
      <c r="CD15" s="24">
        <v>5458.442</v>
      </c>
      <c r="CE15" s="20">
        <v>5469.2820000000002</v>
      </c>
      <c r="CF15" s="110"/>
      <c r="CG15" s="12" t="s">
        <v>56</v>
      </c>
      <c r="CH15" s="9">
        <v>0.1772</v>
      </c>
      <c r="CI15" s="9"/>
      <c r="CJ15" s="9"/>
      <c r="CK15" s="9"/>
      <c r="CL15" s="15"/>
      <c r="CN15" s="167">
        <v>11</v>
      </c>
      <c r="CO15" s="24">
        <v>4281.8230000000003</v>
      </c>
      <c r="CP15" s="4"/>
      <c r="CQ15" s="24">
        <v>6109.9110000000001</v>
      </c>
      <c r="CR15" s="20">
        <v>5282.616</v>
      </c>
      <c r="CS15" s="110"/>
      <c r="CT15" s="12" t="s">
        <v>56</v>
      </c>
      <c r="CU15" s="9">
        <v>0.161</v>
      </c>
      <c r="CV15" s="9"/>
      <c r="CW15" s="9"/>
      <c r="CX15" s="9"/>
      <c r="CY15" s="15"/>
      <c r="DA15" s="167">
        <v>11</v>
      </c>
      <c r="DB15" s="24">
        <v>5186.4870000000001</v>
      </c>
      <c r="DC15" s="4">
        <v>6953.1629999999996</v>
      </c>
      <c r="DD15" s="24">
        <v>8990.7430000000004</v>
      </c>
      <c r="DE15" s="20"/>
      <c r="DF15" s="110"/>
      <c r="DG15" s="12" t="s">
        <v>56</v>
      </c>
      <c r="DH15" s="9">
        <v>0.17649999999999999</v>
      </c>
      <c r="DI15" s="9"/>
      <c r="DJ15" s="9"/>
      <c r="DK15" s="9"/>
      <c r="DL15" s="15"/>
      <c r="DN15" s="167">
        <v>11</v>
      </c>
      <c r="DO15" s="24">
        <v>8140.5929999999998</v>
      </c>
      <c r="DP15" s="4">
        <v>11068.777</v>
      </c>
      <c r="DQ15" s="24">
        <v>8510.9629999999997</v>
      </c>
      <c r="DR15" s="20"/>
      <c r="DS15" s="110"/>
      <c r="DT15" s="12" t="s">
        <v>56</v>
      </c>
      <c r="DU15" s="9">
        <v>0.12130000000000001</v>
      </c>
      <c r="DV15" s="9"/>
      <c r="DW15" s="9"/>
      <c r="DX15" s="9"/>
      <c r="DY15" s="15"/>
    </row>
    <row r="16" spans="1:129" x14ac:dyDescent="0.2">
      <c r="A16" s="167">
        <v>12</v>
      </c>
      <c r="B16" s="44">
        <v>-3.6837969940000002</v>
      </c>
      <c r="C16" s="140"/>
      <c r="D16" s="44"/>
      <c r="E16" s="45"/>
      <c r="F16" s="110"/>
      <c r="G16" s="12" t="s">
        <v>57</v>
      </c>
      <c r="H16" s="9" t="s">
        <v>62</v>
      </c>
      <c r="I16" s="9"/>
      <c r="J16" s="9"/>
      <c r="K16" s="9"/>
      <c r="L16" s="15"/>
      <c r="N16" s="167">
        <v>12</v>
      </c>
      <c r="O16" s="44">
        <v>-6.4009458280000002</v>
      </c>
      <c r="P16" s="44"/>
      <c r="Q16" s="44"/>
      <c r="R16" s="44"/>
      <c r="S16" s="110"/>
      <c r="T16" s="12" t="s">
        <v>57</v>
      </c>
      <c r="U16" s="9" t="s">
        <v>62</v>
      </c>
      <c r="V16" s="9"/>
      <c r="W16" s="9"/>
      <c r="X16" s="9"/>
      <c r="Y16" s="15"/>
      <c r="AA16" s="109">
        <v>12</v>
      </c>
      <c r="AB16" s="337">
        <v>298.94299999999998</v>
      </c>
      <c r="AC16" s="80">
        <v>356.23</v>
      </c>
      <c r="AD16" s="219">
        <v>715.4135</v>
      </c>
      <c r="AE16" s="80">
        <v>502.53</v>
      </c>
      <c r="AF16" s="110"/>
      <c r="AG16" s="12" t="s">
        <v>449</v>
      </c>
      <c r="AH16" s="9" t="s">
        <v>63</v>
      </c>
      <c r="AI16" s="9"/>
      <c r="AJ16" s="9"/>
      <c r="AK16" s="9"/>
      <c r="AL16" s="15"/>
      <c r="AN16" s="109">
        <v>12</v>
      </c>
      <c r="AO16" s="337">
        <v>1714.9639999999999</v>
      </c>
      <c r="AP16" s="80">
        <v>1641.83</v>
      </c>
      <c r="AQ16" s="219">
        <v>1585.9812999999999</v>
      </c>
      <c r="AR16" s="80">
        <v>1076.05</v>
      </c>
      <c r="AS16" s="110"/>
      <c r="AT16" s="12" t="s">
        <v>449</v>
      </c>
      <c r="AU16" s="9" t="s">
        <v>63</v>
      </c>
      <c r="AV16" s="9"/>
      <c r="AW16" s="9"/>
      <c r="AX16" s="9"/>
      <c r="AY16" s="15"/>
      <c r="BA16" s="109">
        <v>12</v>
      </c>
      <c r="BB16" s="351">
        <v>141.71299999999999</v>
      </c>
      <c r="BC16" s="189">
        <v>140</v>
      </c>
      <c r="BD16" s="352">
        <v>90.920599999999993</v>
      </c>
      <c r="BE16" s="189">
        <v>88.99</v>
      </c>
      <c r="BF16" s="110"/>
      <c r="BG16" s="12" t="s">
        <v>449</v>
      </c>
      <c r="BH16" s="9" t="s">
        <v>63</v>
      </c>
      <c r="BI16" s="9"/>
      <c r="BJ16" s="9"/>
      <c r="BK16" s="9"/>
      <c r="BL16" s="15"/>
      <c r="BN16" s="167">
        <v>12</v>
      </c>
      <c r="BO16" s="360">
        <v>54.906999999999996</v>
      </c>
      <c r="BP16" s="69">
        <v>70</v>
      </c>
      <c r="BQ16" s="342">
        <v>89.697900000000004</v>
      </c>
      <c r="BR16" s="69">
        <v>61.27</v>
      </c>
      <c r="BS16" s="110"/>
      <c r="BT16" s="12" t="s">
        <v>449</v>
      </c>
      <c r="BU16" s="9" t="s">
        <v>63</v>
      </c>
      <c r="BV16" s="9"/>
      <c r="BW16" s="9"/>
      <c r="BX16" s="9"/>
      <c r="BY16" s="15"/>
      <c r="CA16" s="167">
        <v>12</v>
      </c>
      <c r="CB16" s="24">
        <v>3348.873</v>
      </c>
      <c r="CC16" s="4"/>
      <c r="CD16" s="24">
        <v>4735.7120000000004</v>
      </c>
      <c r="CE16" s="20">
        <v>4290.2169999999996</v>
      </c>
      <c r="CF16" s="110"/>
      <c r="CG16" s="12" t="s">
        <v>57</v>
      </c>
      <c r="CH16" s="9" t="s">
        <v>62</v>
      </c>
      <c r="CI16" s="9"/>
      <c r="CJ16" s="9"/>
      <c r="CK16" s="9"/>
      <c r="CL16" s="15"/>
      <c r="CN16" s="167">
        <v>12</v>
      </c>
      <c r="CO16" s="24">
        <v>4867.6390000000001</v>
      </c>
      <c r="CP16" s="4"/>
      <c r="CQ16" s="24">
        <v>4831.884</v>
      </c>
      <c r="CR16" s="20"/>
      <c r="CS16" s="110"/>
      <c r="CT16" s="12" t="s">
        <v>57</v>
      </c>
      <c r="CU16" s="9" t="s">
        <v>62</v>
      </c>
      <c r="CV16" s="9"/>
      <c r="CW16" s="9"/>
      <c r="CX16" s="9"/>
      <c r="CY16" s="15"/>
      <c r="DA16" s="167">
        <v>12</v>
      </c>
      <c r="DB16" s="24">
        <v>5540.3739999999998</v>
      </c>
      <c r="DC16" s="4">
        <v>7849.7889999999998</v>
      </c>
      <c r="DD16" s="24">
        <v>10450.812</v>
      </c>
      <c r="DE16" s="20"/>
      <c r="DF16" s="110"/>
      <c r="DG16" s="12" t="s">
        <v>57</v>
      </c>
      <c r="DH16" s="9" t="s">
        <v>62</v>
      </c>
      <c r="DI16" s="9"/>
      <c r="DJ16" s="9"/>
      <c r="DK16" s="9"/>
      <c r="DL16" s="15"/>
      <c r="DN16" s="167">
        <v>12</v>
      </c>
      <c r="DO16" s="24">
        <v>9103.7070000000003</v>
      </c>
      <c r="DP16" s="4"/>
      <c r="DQ16" s="24">
        <v>10161.540999999999</v>
      </c>
      <c r="DR16" s="20"/>
      <c r="DS16" s="110"/>
      <c r="DT16" s="12" t="s">
        <v>57</v>
      </c>
      <c r="DU16" s="9" t="s">
        <v>62</v>
      </c>
      <c r="DV16" s="9"/>
      <c r="DW16" s="9"/>
      <c r="DX16" s="9"/>
      <c r="DY16" s="15"/>
    </row>
    <row r="17" spans="1:129" x14ac:dyDescent="0.2">
      <c r="A17" s="168">
        <v>13</v>
      </c>
      <c r="B17" s="46">
        <v>-4.1751585139999996</v>
      </c>
      <c r="C17" s="184"/>
      <c r="D17" s="46"/>
      <c r="E17" s="47"/>
      <c r="F17" s="110"/>
      <c r="G17" s="12" t="s">
        <v>449</v>
      </c>
      <c r="H17" s="9" t="s">
        <v>63</v>
      </c>
      <c r="I17" s="9"/>
      <c r="J17" s="9"/>
      <c r="K17" s="9"/>
      <c r="L17" s="15"/>
      <c r="N17" s="168">
        <v>13</v>
      </c>
      <c r="O17" s="46">
        <v>-7.1191787719999997</v>
      </c>
      <c r="P17" s="121"/>
      <c r="Q17" s="46"/>
      <c r="R17" s="46"/>
      <c r="S17" s="110"/>
      <c r="T17" s="12" t="s">
        <v>449</v>
      </c>
      <c r="U17" s="9" t="s">
        <v>63</v>
      </c>
      <c r="V17" s="9"/>
      <c r="W17" s="9"/>
      <c r="X17" s="9"/>
      <c r="Y17" s="15"/>
      <c r="AA17" s="109">
        <v>13</v>
      </c>
      <c r="AB17" s="337">
        <v>460.346</v>
      </c>
      <c r="AC17" s="80">
        <v>654.75</v>
      </c>
      <c r="AD17" s="219">
        <v>210.0385</v>
      </c>
      <c r="AE17" s="80">
        <v>368.88</v>
      </c>
      <c r="AF17" s="110"/>
      <c r="AG17" s="12"/>
      <c r="AH17" s="9"/>
      <c r="AI17" s="9"/>
      <c r="AJ17" s="9"/>
      <c r="AK17" s="9"/>
      <c r="AL17" s="15"/>
      <c r="AN17" s="109">
        <v>13</v>
      </c>
      <c r="AO17" s="337">
        <v>945.91</v>
      </c>
      <c r="AP17" s="80">
        <v>777.5</v>
      </c>
      <c r="AQ17" s="219">
        <v>827.80640000000005</v>
      </c>
      <c r="AR17" s="80">
        <v>867.34</v>
      </c>
      <c r="AS17" s="110"/>
      <c r="AT17" s="12"/>
      <c r="AU17" s="9"/>
      <c r="AV17" s="9"/>
      <c r="AW17" s="9"/>
      <c r="AX17" s="9"/>
      <c r="AY17" s="15"/>
      <c r="BA17" s="109">
        <v>13</v>
      </c>
      <c r="BB17" s="351">
        <v>138.595</v>
      </c>
      <c r="BC17" s="189">
        <v>92</v>
      </c>
      <c r="BD17" s="352">
        <v>170.37520000000001</v>
      </c>
      <c r="BE17" s="189">
        <v>80.94</v>
      </c>
      <c r="BF17" s="110"/>
      <c r="BG17" s="12"/>
      <c r="BH17" s="9"/>
      <c r="BI17" s="9"/>
      <c r="BJ17" s="9"/>
      <c r="BK17" s="9"/>
      <c r="BL17" s="15"/>
      <c r="BN17" s="167">
        <v>13</v>
      </c>
      <c r="BO17" s="360">
        <v>76.287000000000006</v>
      </c>
      <c r="BP17" s="69">
        <v>100</v>
      </c>
      <c r="BQ17" s="342">
        <v>79.052899999999994</v>
      </c>
      <c r="BR17" s="69">
        <v>56.37</v>
      </c>
      <c r="BS17" s="110"/>
      <c r="BT17" s="12"/>
      <c r="BU17" s="9"/>
      <c r="BV17" s="9"/>
      <c r="BW17" s="9"/>
      <c r="BX17" s="9"/>
      <c r="BY17" s="15"/>
      <c r="CA17" s="167">
        <v>13</v>
      </c>
      <c r="CB17" s="24">
        <v>3664.7820000000002</v>
      </c>
      <c r="CC17" s="4"/>
      <c r="CD17" s="24">
        <v>4398.7730000000001</v>
      </c>
      <c r="CE17" s="20"/>
      <c r="CF17" s="110"/>
      <c r="CG17" s="12" t="s">
        <v>449</v>
      </c>
      <c r="CH17" s="9" t="s">
        <v>63</v>
      </c>
      <c r="CI17" s="9"/>
      <c r="CJ17" s="9"/>
      <c r="CK17" s="9"/>
      <c r="CL17" s="15"/>
      <c r="CN17" s="167">
        <v>13</v>
      </c>
      <c r="CO17" s="24">
        <v>6133.3530000000001</v>
      </c>
      <c r="CP17" s="4"/>
      <c r="CQ17" s="24">
        <v>5797.4709999999995</v>
      </c>
      <c r="CR17" s="20"/>
      <c r="CS17" s="110"/>
      <c r="CT17" s="12" t="s">
        <v>449</v>
      </c>
      <c r="CU17" s="9" t="s">
        <v>63</v>
      </c>
      <c r="CV17" s="9"/>
      <c r="CW17" s="9"/>
      <c r="CX17" s="9"/>
      <c r="CY17" s="15"/>
      <c r="DA17" s="167">
        <v>13</v>
      </c>
      <c r="DB17" s="24">
        <v>4271.0050000000001</v>
      </c>
      <c r="DC17" s="4"/>
      <c r="DD17" s="24"/>
      <c r="DE17" s="20"/>
      <c r="DF17" s="110"/>
      <c r="DG17" s="12" t="s">
        <v>449</v>
      </c>
      <c r="DH17" s="9" t="s">
        <v>63</v>
      </c>
      <c r="DI17" s="9"/>
      <c r="DJ17" s="9"/>
      <c r="DK17" s="9"/>
      <c r="DL17" s="15"/>
      <c r="DN17" s="167">
        <v>13</v>
      </c>
      <c r="DO17" s="24">
        <v>7785.62</v>
      </c>
      <c r="DP17" s="4"/>
      <c r="DQ17" s="24">
        <v>13060.521000000001</v>
      </c>
      <c r="DR17" s="20"/>
      <c r="DS17" s="110"/>
      <c r="DT17" s="12" t="s">
        <v>449</v>
      </c>
      <c r="DU17" s="9" t="s">
        <v>63</v>
      </c>
      <c r="DV17" s="9"/>
      <c r="DW17" s="9"/>
      <c r="DX17" s="9"/>
      <c r="DY17" s="15"/>
    </row>
    <row r="18" spans="1:129" x14ac:dyDescent="0.2">
      <c r="B18" s="7"/>
      <c r="C18" s="7"/>
      <c r="D18" s="140"/>
      <c r="E18" s="140"/>
      <c r="G18" s="12"/>
      <c r="H18" s="9"/>
      <c r="I18" s="9"/>
      <c r="J18" s="9"/>
      <c r="K18" s="9"/>
      <c r="L18" s="15"/>
      <c r="O18" s="7"/>
      <c r="P18" s="7"/>
      <c r="Q18" s="140"/>
      <c r="R18" s="140"/>
      <c r="T18" s="12"/>
      <c r="U18" s="9"/>
      <c r="V18" s="9"/>
      <c r="W18" s="9"/>
      <c r="X18" s="9"/>
      <c r="Y18" s="15"/>
      <c r="AA18" s="109">
        <v>14</v>
      </c>
      <c r="AB18" s="337">
        <v>355.03699999999998</v>
      </c>
      <c r="AC18" s="80">
        <v>603.41</v>
      </c>
      <c r="AD18" s="219">
        <v>370.26420000000002</v>
      </c>
      <c r="AE18" s="80">
        <v>189.11</v>
      </c>
      <c r="AG18" s="12" t="s">
        <v>450</v>
      </c>
      <c r="AH18" s="9"/>
      <c r="AI18" s="9"/>
      <c r="AJ18" s="9"/>
      <c r="AK18" s="9"/>
      <c r="AL18" s="15"/>
      <c r="AN18" s="109">
        <v>14</v>
      </c>
      <c r="AO18" s="337">
        <v>1140.211</v>
      </c>
      <c r="AP18" s="80">
        <v>960.65</v>
      </c>
      <c r="AQ18" s="219">
        <v>1311.1270999999999</v>
      </c>
      <c r="AR18" s="80">
        <v>1511.8</v>
      </c>
      <c r="AT18" s="12" t="s">
        <v>450</v>
      </c>
      <c r="AU18" s="9"/>
      <c r="AV18" s="9"/>
      <c r="AW18" s="9"/>
      <c r="AX18" s="9"/>
      <c r="AY18" s="15"/>
      <c r="BA18" s="109">
        <v>14</v>
      </c>
      <c r="BB18" s="351">
        <v>117.982</v>
      </c>
      <c r="BC18" s="189">
        <v>89</v>
      </c>
      <c r="BD18" s="352">
        <v>136.7792</v>
      </c>
      <c r="BE18" s="189">
        <v>111.19</v>
      </c>
      <c r="BG18" s="12" t="s">
        <v>450</v>
      </c>
      <c r="BH18" s="9"/>
      <c r="BI18" s="9"/>
      <c r="BJ18" s="9"/>
      <c r="BK18" s="9"/>
      <c r="BL18" s="15"/>
      <c r="BN18" s="167">
        <v>14</v>
      </c>
      <c r="BO18" s="360">
        <v>101.039</v>
      </c>
      <c r="BP18" s="69">
        <v>80</v>
      </c>
      <c r="BQ18" s="342">
        <v>75.032399999999996</v>
      </c>
      <c r="BR18" s="69">
        <v>54.8</v>
      </c>
      <c r="BT18" s="12" t="s">
        <v>450</v>
      </c>
      <c r="BU18" s="9"/>
      <c r="BV18" s="9"/>
      <c r="BW18" s="9"/>
      <c r="BX18" s="9"/>
      <c r="BY18" s="15"/>
      <c r="CA18" s="167">
        <v>14</v>
      </c>
      <c r="CB18" s="24">
        <v>3539.0250000000001</v>
      </c>
      <c r="CC18" s="4"/>
      <c r="CD18" s="24">
        <v>4609.0839999999998</v>
      </c>
      <c r="CE18" s="20"/>
      <c r="CG18" s="12"/>
      <c r="CH18" s="9"/>
      <c r="CI18" s="9"/>
      <c r="CJ18" s="9"/>
      <c r="CK18" s="9"/>
      <c r="CL18" s="15"/>
      <c r="CN18" s="256">
        <v>14</v>
      </c>
      <c r="CO18" s="24">
        <v>6158.3559999999998</v>
      </c>
      <c r="CP18" s="7"/>
      <c r="CQ18" s="117"/>
      <c r="CR18" s="181"/>
      <c r="CT18" s="12"/>
      <c r="CU18" s="9"/>
      <c r="CV18" s="9"/>
      <c r="CW18" s="9"/>
      <c r="CX18" s="9"/>
      <c r="CY18" s="15"/>
      <c r="DA18" s="167">
        <v>14</v>
      </c>
      <c r="DB18" s="24">
        <v>5092.366</v>
      </c>
      <c r="DC18" s="4"/>
      <c r="DD18" s="24"/>
      <c r="DE18" s="20"/>
      <c r="DG18" s="12"/>
      <c r="DH18" s="9"/>
      <c r="DI18" s="9"/>
      <c r="DJ18" s="9"/>
      <c r="DK18" s="9"/>
      <c r="DL18" s="15"/>
      <c r="DN18" s="256">
        <v>14</v>
      </c>
      <c r="DO18" s="24">
        <v>5388.0259999999998</v>
      </c>
      <c r="DP18" s="4"/>
      <c r="DQ18" s="24"/>
      <c r="DR18" s="20"/>
      <c r="DT18" s="12"/>
      <c r="DU18" s="9"/>
      <c r="DV18" s="9"/>
      <c r="DW18" s="9"/>
      <c r="DX18" s="9"/>
      <c r="DY18" s="15"/>
    </row>
    <row r="19" spans="1:129" x14ac:dyDescent="0.2">
      <c r="A19" s="127" t="s">
        <v>45</v>
      </c>
      <c r="B19" s="95">
        <v>-3.8177716724615389</v>
      </c>
      <c r="C19" s="183">
        <v>-5.96046852</v>
      </c>
      <c r="D19" s="183">
        <v>-5.244452463</v>
      </c>
      <c r="E19" s="183">
        <v>-5.6214080073333328</v>
      </c>
      <c r="G19" s="12" t="s">
        <v>450</v>
      </c>
      <c r="H19" s="9"/>
      <c r="I19" s="9"/>
      <c r="J19" s="9"/>
      <c r="K19" s="9"/>
      <c r="L19" s="15"/>
      <c r="N19" s="127" t="s">
        <v>45</v>
      </c>
      <c r="O19" s="95">
        <v>-5.9184257163076914</v>
      </c>
      <c r="P19" s="183">
        <v>-6.9965372755454531</v>
      </c>
      <c r="Q19" s="183">
        <v>-5.9138500834285725</v>
      </c>
      <c r="R19" s="183">
        <v>-6.6702736937777765</v>
      </c>
      <c r="T19" s="12" t="s">
        <v>450</v>
      </c>
      <c r="U19" s="9"/>
      <c r="V19" s="9"/>
      <c r="W19" s="9"/>
      <c r="X19" s="9"/>
      <c r="Y19" s="15"/>
      <c r="AA19" s="109">
        <v>15</v>
      </c>
      <c r="AB19" s="337">
        <v>166.32300000000001</v>
      </c>
      <c r="AC19" s="80">
        <v>236.40120200000001</v>
      </c>
      <c r="AD19" s="218"/>
      <c r="AE19" s="80">
        <v>476.07</v>
      </c>
      <c r="AG19" s="12" t="s">
        <v>452</v>
      </c>
      <c r="AH19" s="9">
        <v>2.7250000000000001</v>
      </c>
      <c r="AI19" s="9"/>
      <c r="AJ19" s="9"/>
      <c r="AK19" s="9"/>
      <c r="AL19" s="15"/>
      <c r="AN19" s="109">
        <v>15</v>
      </c>
      <c r="AO19" s="337">
        <v>1197.864</v>
      </c>
      <c r="AP19" s="80">
        <v>974.07521399999996</v>
      </c>
      <c r="AQ19" s="218"/>
      <c r="AR19" s="80">
        <v>1707.43</v>
      </c>
      <c r="AT19" s="12" t="s">
        <v>452</v>
      </c>
      <c r="AU19" s="9">
        <v>4.62</v>
      </c>
      <c r="AV19" s="9"/>
      <c r="AW19" s="9"/>
      <c r="AX19" s="9"/>
      <c r="AY19" s="15"/>
      <c r="BA19" s="109">
        <v>15</v>
      </c>
      <c r="BB19" s="351">
        <v>170.96899999999999</v>
      </c>
      <c r="BC19" s="189">
        <v>119</v>
      </c>
      <c r="BD19" s="353"/>
      <c r="BE19" s="189">
        <v>118.59</v>
      </c>
      <c r="BG19" s="12" t="s">
        <v>452</v>
      </c>
      <c r="BH19" s="9">
        <v>1.8380000000000001</v>
      </c>
      <c r="BI19" s="9"/>
      <c r="BJ19" s="9"/>
      <c r="BK19" s="9"/>
      <c r="BL19" s="15"/>
      <c r="BN19" s="167">
        <v>15</v>
      </c>
      <c r="BO19" s="360">
        <v>60.594000000000001</v>
      </c>
      <c r="BP19" s="69">
        <v>70</v>
      </c>
      <c r="BQ19" s="342"/>
      <c r="BR19" s="69">
        <v>51.68</v>
      </c>
      <c r="BT19" s="12" t="s">
        <v>452</v>
      </c>
      <c r="BU19" s="9">
        <v>9.7840000000000007</v>
      </c>
      <c r="BV19" s="9"/>
      <c r="BW19" s="9"/>
      <c r="BX19" s="9"/>
      <c r="BY19" s="15"/>
      <c r="CA19" s="256">
        <v>15</v>
      </c>
      <c r="CB19" s="24">
        <v>3597.2249999999999</v>
      </c>
      <c r="CC19" s="4"/>
      <c r="CD19" s="24"/>
      <c r="CE19" s="20"/>
      <c r="CG19" s="12" t="s">
        <v>450</v>
      </c>
      <c r="CH19" s="9"/>
      <c r="CI19" s="9"/>
      <c r="CJ19" s="9"/>
      <c r="CK19" s="9"/>
      <c r="CL19" s="15"/>
      <c r="CN19" s="256">
        <v>15</v>
      </c>
      <c r="CO19" s="24">
        <v>3986.1010000000001</v>
      </c>
      <c r="CQ19" s="156"/>
      <c r="CR19" s="157"/>
      <c r="CT19" s="12" t="s">
        <v>450</v>
      </c>
      <c r="CU19" s="9"/>
      <c r="CV19" s="9"/>
      <c r="CW19" s="9"/>
      <c r="CX19" s="9"/>
      <c r="CY19" s="15"/>
      <c r="DA19" s="168">
        <v>15</v>
      </c>
      <c r="DB19" s="25">
        <v>4172.4080000000004</v>
      </c>
      <c r="DC19" s="89"/>
      <c r="DD19" s="25"/>
      <c r="DE19" s="22"/>
      <c r="DG19" s="12" t="s">
        <v>450</v>
      </c>
      <c r="DH19" s="9"/>
      <c r="DI19" s="9"/>
      <c r="DJ19" s="9"/>
      <c r="DK19" s="9"/>
      <c r="DL19" s="15"/>
      <c r="DN19" s="257">
        <v>15</v>
      </c>
      <c r="DO19" s="25">
        <v>6804.317</v>
      </c>
      <c r="DP19" s="89"/>
      <c r="DQ19" s="25"/>
      <c r="DR19" s="22"/>
      <c r="DT19" s="12" t="s">
        <v>450</v>
      </c>
      <c r="DU19" s="9"/>
      <c r="DV19" s="9"/>
      <c r="DW19" s="9"/>
      <c r="DX19" s="9"/>
      <c r="DY19" s="15"/>
    </row>
    <row r="20" spans="1:129" x14ac:dyDescent="0.2">
      <c r="A20" s="128" t="s">
        <v>46</v>
      </c>
      <c r="B20" s="87">
        <v>0.15979009046357848</v>
      </c>
      <c r="C20" s="87">
        <v>0.31909719540883169</v>
      </c>
      <c r="D20" s="87">
        <v>0.27168233872315889</v>
      </c>
      <c r="E20" s="87">
        <v>0.16479318720531072</v>
      </c>
      <c r="G20" s="12" t="s">
        <v>452</v>
      </c>
      <c r="H20" s="9">
        <v>6.2880000000000003</v>
      </c>
      <c r="I20" s="9"/>
      <c r="J20" s="9"/>
      <c r="K20" s="9"/>
      <c r="L20" s="15"/>
      <c r="N20" s="128" t="s">
        <v>46</v>
      </c>
      <c r="O20" s="87">
        <v>0.19464683773670749</v>
      </c>
      <c r="P20" s="87">
        <v>0.38718356527664305</v>
      </c>
      <c r="Q20" s="87">
        <v>0.26429893041720276</v>
      </c>
      <c r="R20" s="87">
        <v>0.33197651158061997</v>
      </c>
      <c r="T20" s="12" t="s">
        <v>452</v>
      </c>
      <c r="U20" s="9">
        <v>4.7770000000000001</v>
      </c>
      <c r="V20" s="9"/>
      <c r="W20" s="9"/>
      <c r="X20" s="9"/>
      <c r="Y20" s="15"/>
      <c r="AA20" s="109">
        <v>16</v>
      </c>
      <c r="AB20" s="115"/>
      <c r="AC20" s="116"/>
      <c r="AD20" s="218"/>
      <c r="AE20" s="80">
        <v>163.89</v>
      </c>
      <c r="AG20" s="12" t="s">
        <v>56</v>
      </c>
      <c r="AH20" s="9">
        <v>0.436</v>
      </c>
      <c r="AI20" s="9"/>
      <c r="AJ20" s="9"/>
      <c r="AK20" s="9"/>
      <c r="AL20" s="15"/>
      <c r="AN20" s="109">
        <v>16</v>
      </c>
      <c r="AO20" s="115"/>
      <c r="AP20" s="116"/>
      <c r="AQ20" s="218"/>
      <c r="AR20" s="80">
        <v>935.3</v>
      </c>
      <c r="AT20" s="12" t="s">
        <v>56</v>
      </c>
      <c r="AU20" s="9">
        <v>0.20180000000000001</v>
      </c>
      <c r="AV20" s="9"/>
      <c r="AW20" s="9"/>
      <c r="AX20" s="9"/>
      <c r="AY20" s="15"/>
      <c r="BA20" s="109">
        <v>16</v>
      </c>
      <c r="BB20" s="354"/>
      <c r="BC20" s="357"/>
      <c r="BD20" s="353"/>
      <c r="BE20" s="189">
        <v>136.53</v>
      </c>
      <c r="BG20" s="12" t="s">
        <v>56</v>
      </c>
      <c r="BH20" s="9">
        <v>0.60670000000000002</v>
      </c>
      <c r="BI20" s="9"/>
      <c r="BJ20" s="9"/>
      <c r="BK20" s="9"/>
      <c r="BL20" s="15"/>
      <c r="BN20" s="167">
        <v>16</v>
      </c>
      <c r="BO20" s="360"/>
      <c r="BP20" s="258"/>
      <c r="BQ20" s="342"/>
      <c r="BR20" s="69">
        <v>70.599999999999994</v>
      </c>
      <c r="BT20" s="12" t="s">
        <v>56</v>
      </c>
      <c r="BU20" s="9">
        <v>2.0500000000000001E-2</v>
      </c>
      <c r="BV20" s="9"/>
      <c r="BW20" s="9"/>
      <c r="BX20" s="9"/>
      <c r="BY20" s="15"/>
      <c r="CA20" s="257">
        <v>16</v>
      </c>
      <c r="CB20" s="25">
        <v>3736.5749999999998</v>
      </c>
      <c r="CC20" s="89"/>
      <c r="CD20" s="25"/>
      <c r="CE20" s="22"/>
      <c r="CG20" s="12" t="s">
        <v>452</v>
      </c>
      <c r="CH20" s="9">
        <v>6.3259999999999996</v>
      </c>
      <c r="CI20" s="9"/>
      <c r="CJ20" s="9"/>
      <c r="CK20" s="9"/>
      <c r="CL20" s="15"/>
      <c r="CN20" s="257">
        <v>16</v>
      </c>
      <c r="CO20" s="25">
        <v>4192.68</v>
      </c>
      <c r="CP20" s="136"/>
      <c r="CQ20" s="138"/>
      <c r="CR20" s="137"/>
      <c r="CT20" s="12" t="s">
        <v>452</v>
      </c>
      <c r="CU20" s="9">
        <v>7.5220000000000002</v>
      </c>
      <c r="CV20" s="9"/>
      <c r="CW20" s="9"/>
      <c r="CX20" s="9"/>
      <c r="CY20" s="15"/>
      <c r="DG20" s="12" t="s">
        <v>452</v>
      </c>
      <c r="DH20" s="9">
        <v>7.8319999999999999</v>
      </c>
      <c r="DI20" s="9"/>
      <c r="DJ20" s="9"/>
      <c r="DK20" s="9"/>
      <c r="DL20" s="15"/>
      <c r="DT20" s="12" t="s">
        <v>452</v>
      </c>
      <c r="DU20" s="9">
        <v>4.6029999999999998</v>
      </c>
      <c r="DV20" s="9"/>
      <c r="DW20" s="9"/>
      <c r="DX20" s="9"/>
      <c r="DY20" s="15"/>
    </row>
    <row r="21" spans="1:129" x14ac:dyDescent="0.2">
      <c r="A21" s="132" t="s">
        <v>152</v>
      </c>
      <c r="B21" s="133">
        <v>13</v>
      </c>
      <c r="C21" s="133">
        <v>11</v>
      </c>
      <c r="D21" s="133">
        <v>7</v>
      </c>
      <c r="E21" s="133">
        <v>9</v>
      </c>
      <c r="G21" s="12" t="s">
        <v>56</v>
      </c>
      <c r="H21" s="9">
        <v>9.8400000000000001E-2</v>
      </c>
      <c r="I21" s="9"/>
      <c r="J21" s="9"/>
      <c r="K21" s="9"/>
      <c r="L21" s="15"/>
      <c r="N21" s="132" t="s">
        <v>152</v>
      </c>
      <c r="O21" s="133">
        <v>13</v>
      </c>
      <c r="P21" s="133">
        <v>11</v>
      </c>
      <c r="Q21" s="133">
        <v>7</v>
      </c>
      <c r="R21" s="133">
        <v>9</v>
      </c>
      <c r="T21" s="12" t="s">
        <v>56</v>
      </c>
      <c r="U21" s="9">
        <v>0.1888</v>
      </c>
      <c r="V21" s="9"/>
      <c r="W21" s="9"/>
      <c r="X21" s="9"/>
      <c r="Y21" s="15"/>
      <c r="AA21" s="109">
        <v>17</v>
      </c>
      <c r="AB21" s="115"/>
      <c r="AC21" s="116"/>
      <c r="AD21" s="218"/>
      <c r="AE21" s="80">
        <v>499.75</v>
      </c>
      <c r="AG21" s="12" t="s">
        <v>57</v>
      </c>
      <c r="AH21" s="9" t="s">
        <v>62</v>
      </c>
      <c r="AI21" s="9"/>
      <c r="AJ21" s="9"/>
      <c r="AK21" s="9"/>
      <c r="AL21" s="15"/>
      <c r="AN21" s="109">
        <v>17</v>
      </c>
      <c r="AO21" s="115"/>
      <c r="AP21" s="116"/>
      <c r="AQ21" s="218"/>
      <c r="AR21" s="80">
        <v>1679.56</v>
      </c>
      <c r="AT21" s="12" t="s">
        <v>57</v>
      </c>
      <c r="AU21" s="9" t="s">
        <v>62</v>
      </c>
      <c r="AV21" s="9"/>
      <c r="AW21" s="9"/>
      <c r="AX21" s="9"/>
      <c r="AY21" s="15"/>
      <c r="BA21" s="109">
        <v>17</v>
      </c>
      <c r="BB21" s="354"/>
      <c r="BC21" s="357"/>
      <c r="BD21" s="353"/>
      <c r="BE21" s="189">
        <v>117.42</v>
      </c>
      <c r="BG21" s="12" t="s">
        <v>57</v>
      </c>
      <c r="BH21" s="9" t="s">
        <v>62</v>
      </c>
      <c r="BI21" s="9"/>
      <c r="BJ21" s="9"/>
      <c r="BK21" s="9"/>
      <c r="BL21" s="15"/>
      <c r="BN21" s="167">
        <v>17</v>
      </c>
      <c r="BO21" s="360"/>
      <c r="BP21" s="258"/>
      <c r="BQ21" s="342"/>
      <c r="BR21" s="69">
        <v>52.85</v>
      </c>
      <c r="BT21" s="12" t="s">
        <v>57</v>
      </c>
      <c r="BU21" s="9" t="s">
        <v>178</v>
      </c>
      <c r="BV21" s="9"/>
      <c r="BW21" s="9"/>
      <c r="BX21" s="9"/>
      <c r="BY21" s="15"/>
      <c r="CG21" s="12" t="s">
        <v>56</v>
      </c>
      <c r="CH21" s="9">
        <v>9.6799999999999997E-2</v>
      </c>
      <c r="CI21" s="9"/>
      <c r="CJ21" s="9"/>
      <c r="CK21" s="9"/>
      <c r="CL21" s="15"/>
      <c r="CT21" s="12" t="s">
        <v>56</v>
      </c>
      <c r="CU21" s="9">
        <v>5.7000000000000002E-2</v>
      </c>
      <c r="CV21" s="9"/>
      <c r="CW21" s="9"/>
      <c r="CX21" s="9"/>
      <c r="CY21" s="15"/>
      <c r="DA21" s="127" t="s">
        <v>45</v>
      </c>
      <c r="DB21" s="95">
        <v>6015.2519999999986</v>
      </c>
      <c r="DC21" s="95">
        <v>9236.062083333336</v>
      </c>
      <c r="DD21" s="95">
        <v>9876.3720000000012</v>
      </c>
      <c r="DE21" s="95">
        <v>3537.1109999999994</v>
      </c>
      <c r="DG21" s="12" t="s">
        <v>56</v>
      </c>
      <c r="DH21" s="9">
        <v>4.9599999999999998E-2</v>
      </c>
      <c r="DI21" s="9"/>
      <c r="DJ21" s="9"/>
      <c r="DK21" s="9"/>
      <c r="DL21" s="15"/>
      <c r="DN21" s="127" t="s">
        <v>45</v>
      </c>
      <c r="DO21" s="95">
        <v>9393.3752000000004</v>
      </c>
      <c r="DP21" s="183">
        <v>10096.174545454545</v>
      </c>
      <c r="DQ21" s="183">
        <v>10247.468615384616</v>
      </c>
      <c r="DR21" s="183">
        <v>5357.8694999999998</v>
      </c>
      <c r="DT21" s="12" t="s">
        <v>56</v>
      </c>
      <c r="DU21" s="9">
        <v>0.20330000000000001</v>
      </c>
      <c r="DV21" s="9"/>
      <c r="DW21" s="9"/>
      <c r="DX21" s="9"/>
      <c r="DY21" s="15"/>
    </row>
    <row r="22" spans="1:129" x14ac:dyDescent="0.2">
      <c r="G22" s="12" t="s">
        <v>57</v>
      </c>
      <c r="H22" s="9" t="s">
        <v>62</v>
      </c>
      <c r="I22" s="9"/>
      <c r="J22" s="9"/>
      <c r="K22" s="9"/>
      <c r="L22" s="15"/>
      <c r="T22" s="12" t="s">
        <v>57</v>
      </c>
      <c r="U22" s="9" t="s">
        <v>62</v>
      </c>
      <c r="V22" s="9"/>
      <c r="W22" s="9"/>
      <c r="X22" s="9"/>
      <c r="Y22" s="15"/>
      <c r="AA22" s="118">
        <v>18</v>
      </c>
      <c r="AB22" s="119"/>
      <c r="AC22" s="120"/>
      <c r="AD22" s="349"/>
      <c r="AE22" s="82">
        <v>293.45999999999998</v>
      </c>
      <c r="AG22" s="12" t="s">
        <v>449</v>
      </c>
      <c r="AH22" s="9" t="s">
        <v>63</v>
      </c>
      <c r="AI22" s="9"/>
      <c r="AJ22" s="9"/>
      <c r="AK22" s="9"/>
      <c r="AL22" s="15"/>
      <c r="AN22" s="118">
        <v>18</v>
      </c>
      <c r="AO22" s="119"/>
      <c r="AP22" s="120"/>
      <c r="AQ22" s="349"/>
      <c r="AR22" s="82">
        <v>1456.1880000000001</v>
      </c>
      <c r="AT22" s="12" t="s">
        <v>449</v>
      </c>
      <c r="AU22" s="9" t="s">
        <v>63</v>
      </c>
      <c r="AV22" s="9"/>
      <c r="AW22" s="9"/>
      <c r="AX22" s="9"/>
      <c r="AY22" s="15"/>
      <c r="BA22" s="118">
        <v>18</v>
      </c>
      <c r="BB22" s="355"/>
      <c r="BC22" s="358"/>
      <c r="BD22" s="356"/>
      <c r="BE22" s="191">
        <v>157.20099999999999</v>
      </c>
      <c r="BG22" s="12" t="s">
        <v>449</v>
      </c>
      <c r="BH22" s="9" t="s">
        <v>63</v>
      </c>
      <c r="BI22" s="9"/>
      <c r="BJ22" s="9"/>
      <c r="BK22" s="9"/>
      <c r="BL22" s="15"/>
      <c r="BN22" s="168">
        <v>18</v>
      </c>
      <c r="BO22" s="361"/>
      <c r="BP22" s="362"/>
      <c r="BQ22" s="343"/>
      <c r="BR22" s="71">
        <v>57.372999999999998</v>
      </c>
      <c r="BT22" s="12" t="s">
        <v>449</v>
      </c>
      <c r="BU22" s="9" t="s">
        <v>66</v>
      </c>
      <c r="BV22" s="9"/>
      <c r="BW22" s="9"/>
      <c r="BX22" s="9"/>
      <c r="BY22" s="15"/>
      <c r="CA22" s="127" t="s">
        <v>45</v>
      </c>
      <c r="CB22" s="95">
        <v>3770.4948749999994</v>
      </c>
      <c r="CC22" s="95">
        <v>4800.9511818181809</v>
      </c>
      <c r="CD22" s="95">
        <v>5466.3690714285722</v>
      </c>
      <c r="CE22" s="95">
        <v>5079.94625</v>
      </c>
      <c r="CG22" s="12" t="s">
        <v>57</v>
      </c>
      <c r="CH22" s="9" t="s">
        <v>62</v>
      </c>
      <c r="CI22" s="9"/>
      <c r="CJ22" s="9"/>
      <c r="CK22" s="9"/>
      <c r="CL22" s="15"/>
      <c r="CN22" s="127" t="s">
        <v>45</v>
      </c>
      <c r="CO22" s="95">
        <v>4666.2276874999989</v>
      </c>
      <c r="CP22" s="95">
        <v>4744.1185999999998</v>
      </c>
      <c r="CQ22" s="95">
        <v>5664.2454615384622</v>
      </c>
      <c r="CR22" s="95">
        <v>4917.7515454545455</v>
      </c>
      <c r="CT22" s="12" t="s">
        <v>57</v>
      </c>
      <c r="CU22" s="9" t="s">
        <v>62</v>
      </c>
      <c r="CV22" s="9"/>
      <c r="CW22" s="9"/>
      <c r="CX22" s="9"/>
      <c r="CY22" s="15"/>
      <c r="DA22" s="128" t="s">
        <v>46</v>
      </c>
      <c r="DB22" s="87">
        <v>443.53911101039006</v>
      </c>
      <c r="DC22" s="87">
        <v>438.90285832482397</v>
      </c>
      <c r="DD22" s="87">
        <v>371.20302019575888</v>
      </c>
      <c r="DE22" s="87">
        <v>208.41842996968353</v>
      </c>
      <c r="DG22" s="12" t="s">
        <v>57</v>
      </c>
      <c r="DH22" s="9" t="s">
        <v>178</v>
      </c>
      <c r="DI22" s="9"/>
      <c r="DJ22" s="9"/>
      <c r="DK22" s="9"/>
      <c r="DL22" s="15"/>
      <c r="DN22" s="128" t="s">
        <v>46</v>
      </c>
      <c r="DO22" s="87">
        <v>626.49471036620923</v>
      </c>
      <c r="DP22" s="87">
        <v>635.80114517911977</v>
      </c>
      <c r="DQ22" s="87">
        <v>444.81838259986517</v>
      </c>
      <c r="DR22" s="87">
        <v>430.70262074333687</v>
      </c>
      <c r="DT22" s="12" t="s">
        <v>57</v>
      </c>
      <c r="DU22" s="9" t="s">
        <v>62</v>
      </c>
      <c r="DV22" s="9"/>
      <c r="DW22" s="9"/>
      <c r="DX22" s="9"/>
      <c r="DY22" s="15"/>
    </row>
    <row r="23" spans="1:129" x14ac:dyDescent="0.2">
      <c r="G23" s="12" t="s">
        <v>449</v>
      </c>
      <c r="H23" s="9" t="s">
        <v>63</v>
      </c>
      <c r="I23" s="9"/>
      <c r="J23" s="9"/>
      <c r="K23" s="9"/>
      <c r="L23" s="15"/>
      <c r="T23" s="12" t="s">
        <v>449</v>
      </c>
      <c r="U23" s="9" t="s">
        <v>63</v>
      </c>
      <c r="V23" s="9"/>
      <c r="W23" s="9"/>
      <c r="X23" s="9"/>
      <c r="Y23" s="15"/>
      <c r="AB23" s="218"/>
      <c r="AC23" s="218"/>
      <c r="AD23" s="218"/>
      <c r="AE23" s="218"/>
      <c r="AG23" s="12"/>
      <c r="AH23" s="9"/>
      <c r="AI23" s="9"/>
      <c r="AJ23" s="9"/>
      <c r="AK23" s="9"/>
      <c r="AL23" s="15"/>
      <c r="AO23" s="122"/>
      <c r="AP23" s="122"/>
      <c r="AQ23" s="122"/>
      <c r="AR23" s="122"/>
      <c r="AT23" s="12"/>
      <c r="AU23" s="9"/>
      <c r="AV23" s="9"/>
      <c r="AW23" s="9"/>
      <c r="AX23" s="9"/>
      <c r="AY23" s="15"/>
      <c r="BB23" s="353"/>
      <c r="BC23" s="353"/>
      <c r="BD23" s="353"/>
      <c r="BE23" s="353"/>
      <c r="BG23" s="12"/>
      <c r="BH23" s="9"/>
      <c r="BI23" s="9"/>
      <c r="BJ23" s="9"/>
      <c r="BK23" s="9"/>
      <c r="BL23" s="15"/>
      <c r="BO23" s="122"/>
      <c r="BP23" s="122"/>
      <c r="BQ23" s="122"/>
      <c r="BR23" s="359"/>
      <c r="BT23" s="12"/>
      <c r="BU23" s="9"/>
      <c r="BV23" s="9"/>
      <c r="BW23" s="9"/>
      <c r="BX23" s="9"/>
      <c r="BY23" s="15"/>
      <c r="CA23" s="128" t="s">
        <v>46</v>
      </c>
      <c r="CB23" s="87">
        <v>91.481397400276407</v>
      </c>
      <c r="CC23" s="87">
        <v>208.59126494070037</v>
      </c>
      <c r="CD23" s="87">
        <v>186.63149499570926</v>
      </c>
      <c r="CE23" s="87">
        <v>179.30512706024982</v>
      </c>
      <c r="CG23" s="12" t="s">
        <v>449</v>
      </c>
      <c r="CH23" s="9" t="s">
        <v>63</v>
      </c>
      <c r="CI23" s="9"/>
      <c r="CJ23" s="9"/>
      <c r="CK23" s="9"/>
      <c r="CL23" s="15"/>
      <c r="CN23" s="128" t="s">
        <v>46</v>
      </c>
      <c r="CO23" s="87">
        <v>173.92471321364476</v>
      </c>
      <c r="CP23" s="87">
        <v>318.21243227812386</v>
      </c>
      <c r="CQ23" s="87">
        <v>124.63863052078851</v>
      </c>
      <c r="CR23" s="87">
        <v>284.69181857425394</v>
      </c>
      <c r="CT23" s="12" t="s">
        <v>449</v>
      </c>
      <c r="CU23" s="9" t="s">
        <v>63</v>
      </c>
      <c r="CV23" s="9"/>
      <c r="CW23" s="9"/>
      <c r="CX23" s="9"/>
      <c r="CY23" s="15"/>
      <c r="DA23" s="132" t="s">
        <v>152</v>
      </c>
      <c r="DB23" s="133">
        <v>15</v>
      </c>
      <c r="DC23" s="133">
        <v>12</v>
      </c>
      <c r="DD23" s="133">
        <v>12</v>
      </c>
      <c r="DE23" s="133">
        <v>9</v>
      </c>
      <c r="DG23" s="12" t="s">
        <v>449</v>
      </c>
      <c r="DH23" s="9" t="s">
        <v>66</v>
      </c>
      <c r="DI23" s="9"/>
      <c r="DJ23" s="9"/>
      <c r="DK23" s="9"/>
      <c r="DL23" s="15"/>
      <c r="DN23" s="132" t="s">
        <v>152</v>
      </c>
      <c r="DO23" s="133">
        <v>15</v>
      </c>
      <c r="DP23" s="133">
        <v>11</v>
      </c>
      <c r="DQ23" s="133">
        <v>13</v>
      </c>
      <c r="DR23" s="133">
        <v>8</v>
      </c>
      <c r="DT23" s="12" t="s">
        <v>449</v>
      </c>
      <c r="DU23" s="9" t="s">
        <v>63</v>
      </c>
      <c r="DV23" s="9"/>
      <c r="DW23" s="9"/>
      <c r="DX23" s="9"/>
      <c r="DY23" s="15"/>
    </row>
    <row r="24" spans="1:129" x14ac:dyDescent="0.2">
      <c r="A24" s="7"/>
      <c r="B24" s="7"/>
      <c r="C24" s="7"/>
      <c r="D24" s="7"/>
      <c r="G24" s="12"/>
      <c r="H24" s="9"/>
      <c r="I24" s="9"/>
      <c r="J24" s="9"/>
      <c r="K24" s="9"/>
      <c r="L24" s="15"/>
      <c r="N24" s="7"/>
      <c r="O24" s="7"/>
      <c r="P24" s="7"/>
      <c r="Q24" s="7"/>
      <c r="T24" s="12"/>
      <c r="U24" s="9"/>
      <c r="V24" s="9"/>
      <c r="W24" s="9"/>
      <c r="X24" s="9"/>
      <c r="Y24" s="15"/>
      <c r="AA24" s="127" t="s">
        <v>45</v>
      </c>
      <c r="AB24" s="92">
        <v>240.8</v>
      </c>
      <c r="AC24" s="95">
        <v>385.6</v>
      </c>
      <c r="AD24" s="350">
        <v>467.4</v>
      </c>
      <c r="AE24" s="95">
        <v>322.10000000000002</v>
      </c>
      <c r="AG24" s="12" t="s">
        <v>78</v>
      </c>
      <c r="AH24" s="9" t="s">
        <v>453</v>
      </c>
      <c r="AI24" s="9" t="s">
        <v>80</v>
      </c>
      <c r="AJ24" s="9" t="s">
        <v>81</v>
      </c>
      <c r="AK24" s="9" t="s">
        <v>82</v>
      </c>
      <c r="AL24" s="15" t="s">
        <v>56</v>
      </c>
      <c r="AO24" s="122"/>
      <c r="AP24" s="122"/>
      <c r="AQ24" s="122"/>
      <c r="AR24" s="122"/>
      <c r="AT24" s="12" t="s">
        <v>78</v>
      </c>
      <c r="AU24" s="9" t="s">
        <v>453</v>
      </c>
      <c r="AV24" s="9" t="s">
        <v>80</v>
      </c>
      <c r="AW24" s="9" t="s">
        <v>81</v>
      </c>
      <c r="AX24" s="9" t="s">
        <v>82</v>
      </c>
      <c r="AY24" s="15" t="s">
        <v>56</v>
      </c>
      <c r="BA24" s="7"/>
      <c r="BB24" s="7"/>
      <c r="BC24" s="7"/>
      <c r="BD24" s="7"/>
      <c r="BG24" s="12" t="s">
        <v>78</v>
      </c>
      <c r="BH24" s="9" t="s">
        <v>453</v>
      </c>
      <c r="BI24" s="9" t="s">
        <v>80</v>
      </c>
      <c r="BJ24" s="9" t="s">
        <v>81</v>
      </c>
      <c r="BK24" s="9" t="s">
        <v>82</v>
      </c>
      <c r="BL24" s="15" t="s">
        <v>56</v>
      </c>
      <c r="BN24" s="7"/>
      <c r="BO24" s="219"/>
      <c r="BP24" s="219"/>
      <c r="BQ24" s="219"/>
      <c r="BR24" s="122"/>
      <c r="BT24" s="12" t="s">
        <v>78</v>
      </c>
      <c r="BU24" s="9" t="s">
        <v>453</v>
      </c>
      <c r="BV24" s="9" t="s">
        <v>80</v>
      </c>
      <c r="BW24" s="9" t="s">
        <v>81</v>
      </c>
      <c r="BX24" s="9" t="s">
        <v>82</v>
      </c>
      <c r="BY24" s="15" t="s">
        <v>56</v>
      </c>
      <c r="CA24" s="132" t="s">
        <v>152</v>
      </c>
      <c r="CB24" s="133">
        <v>16</v>
      </c>
      <c r="CC24" s="133">
        <v>11</v>
      </c>
      <c r="CD24" s="133">
        <v>14</v>
      </c>
      <c r="CE24" s="133">
        <v>12</v>
      </c>
      <c r="CG24" s="12"/>
      <c r="CH24" s="9"/>
      <c r="CI24" s="9"/>
      <c r="CJ24" s="9"/>
      <c r="CK24" s="9"/>
      <c r="CL24" s="15"/>
      <c r="CN24" s="132" t="s">
        <v>152</v>
      </c>
      <c r="CO24" s="133">
        <v>16</v>
      </c>
      <c r="CP24" s="133">
        <v>10</v>
      </c>
      <c r="CQ24" s="133">
        <v>13</v>
      </c>
      <c r="CR24" s="133">
        <v>11</v>
      </c>
      <c r="CT24" s="12"/>
      <c r="CU24" s="9"/>
      <c r="CV24" s="9"/>
      <c r="CW24" s="9"/>
      <c r="CX24" s="9"/>
      <c r="CY24" s="15"/>
      <c r="DA24" s="7"/>
      <c r="DB24" s="7"/>
      <c r="DC24" s="7"/>
      <c r="DD24" s="7"/>
      <c r="DE24" s="7"/>
      <c r="DG24" s="12"/>
      <c r="DH24" s="9"/>
      <c r="DI24" s="9"/>
      <c r="DJ24" s="9"/>
      <c r="DK24" s="9"/>
      <c r="DL24" s="15"/>
      <c r="DN24" s="7"/>
      <c r="DO24" s="7"/>
      <c r="DP24" s="7"/>
      <c r="DQ24" s="7"/>
      <c r="DT24" s="12"/>
      <c r="DU24" s="9"/>
      <c r="DV24" s="9"/>
      <c r="DW24" s="9"/>
      <c r="DX24" s="9"/>
      <c r="DY24" s="15"/>
    </row>
    <row r="25" spans="1:129" x14ac:dyDescent="0.2">
      <c r="A25" s="7"/>
      <c r="B25" s="7"/>
      <c r="C25" s="7"/>
      <c r="D25" s="7"/>
      <c r="G25" s="12" t="s">
        <v>78</v>
      </c>
      <c r="H25" s="9" t="s">
        <v>453</v>
      </c>
      <c r="I25" s="9" t="s">
        <v>80</v>
      </c>
      <c r="J25" s="9" t="s">
        <v>81</v>
      </c>
      <c r="K25" s="9" t="s">
        <v>82</v>
      </c>
      <c r="L25" s="15" t="s">
        <v>56</v>
      </c>
      <c r="N25" s="4"/>
      <c r="O25" s="4"/>
      <c r="P25" s="4"/>
      <c r="Q25" s="4"/>
      <c r="T25" s="12" t="s">
        <v>78</v>
      </c>
      <c r="U25" s="9" t="s">
        <v>453</v>
      </c>
      <c r="V25" s="9" t="s">
        <v>80</v>
      </c>
      <c r="W25" s="9" t="s">
        <v>81</v>
      </c>
      <c r="X25" s="9" t="s">
        <v>82</v>
      </c>
      <c r="Y25" s="15" t="s">
        <v>56</v>
      </c>
      <c r="AA25" s="128" t="s">
        <v>46</v>
      </c>
      <c r="AB25" s="86">
        <v>26.37</v>
      </c>
      <c r="AC25" s="87">
        <v>33.78</v>
      </c>
      <c r="AD25" s="345">
        <v>41.35</v>
      </c>
      <c r="AE25" s="87">
        <v>26.44</v>
      </c>
      <c r="AG25" s="12" t="s">
        <v>457</v>
      </c>
      <c r="AH25" s="9">
        <v>404750</v>
      </c>
      <c r="AI25" s="9">
        <v>3</v>
      </c>
      <c r="AJ25" s="9">
        <v>134917</v>
      </c>
      <c r="AK25" s="9" t="s">
        <v>1402</v>
      </c>
      <c r="AL25" s="15" t="s">
        <v>116</v>
      </c>
      <c r="AN25" s="127" t="s">
        <v>45</v>
      </c>
      <c r="AO25" s="84">
        <v>1101</v>
      </c>
      <c r="AP25" s="85">
        <v>919.8</v>
      </c>
      <c r="AQ25" s="335">
        <v>1025</v>
      </c>
      <c r="AR25" s="85">
        <v>1143</v>
      </c>
      <c r="AT25" s="12" t="s">
        <v>457</v>
      </c>
      <c r="AU25" s="9">
        <v>456659</v>
      </c>
      <c r="AV25" s="9">
        <v>3</v>
      </c>
      <c r="AW25" s="9">
        <v>152220</v>
      </c>
      <c r="AX25" s="9" t="s">
        <v>1410</v>
      </c>
      <c r="AY25" s="15" t="s">
        <v>1411</v>
      </c>
      <c r="BA25" s="127" t="s">
        <v>45</v>
      </c>
      <c r="BB25" s="239">
        <v>148.5</v>
      </c>
      <c r="BC25" s="263">
        <v>102.8</v>
      </c>
      <c r="BD25" s="236">
        <v>114.6</v>
      </c>
      <c r="BE25" s="263">
        <v>120.6</v>
      </c>
      <c r="BG25" s="12" t="s">
        <v>457</v>
      </c>
      <c r="BH25" s="9">
        <v>16887</v>
      </c>
      <c r="BI25" s="9">
        <v>3</v>
      </c>
      <c r="BJ25" s="9">
        <v>5629</v>
      </c>
      <c r="BK25" s="9" t="s">
        <v>1419</v>
      </c>
      <c r="BL25" s="15" t="s">
        <v>1420</v>
      </c>
      <c r="BN25" s="127" t="s">
        <v>45</v>
      </c>
      <c r="BO25" s="84">
        <v>80.459999999999994</v>
      </c>
      <c r="BP25" s="85">
        <v>82.67</v>
      </c>
      <c r="BQ25" s="335">
        <v>73.97</v>
      </c>
      <c r="BR25" s="85">
        <v>67.25</v>
      </c>
      <c r="BT25" s="12" t="s">
        <v>457</v>
      </c>
      <c r="BU25" s="9">
        <v>2395</v>
      </c>
      <c r="BV25" s="9">
        <v>3</v>
      </c>
      <c r="BW25" s="9">
        <v>798.4</v>
      </c>
      <c r="BX25" s="9" t="s">
        <v>1627</v>
      </c>
      <c r="BY25" s="15" t="s">
        <v>1628</v>
      </c>
      <c r="CA25" s="7"/>
      <c r="CB25" s="7"/>
      <c r="CC25" s="7"/>
      <c r="CD25" s="7"/>
      <c r="CG25" s="12" t="s">
        <v>78</v>
      </c>
      <c r="CH25" s="9" t="s">
        <v>453</v>
      </c>
      <c r="CI25" s="9" t="s">
        <v>80</v>
      </c>
      <c r="CJ25" s="9" t="s">
        <v>81</v>
      </c>
      <c r="CK25" s="9" t="s">
        <v>82</v>
      </c>
      <c r="CL25" s="15" t="s">
        <v>56</v>
      </c>
      <c r="CN25" s="4"/>
      <c r="CO25" s="4"/>
      <c r="CP25" s="4"/>
      <c r="CQ25" s="4"/>
      <c r="CT25" s="12" t="s">
        <v>78</v>
      </c>
      <c r="CU25" s="9" t="s">
        <v>453</v>
      </c>
      <c r="CV25" s="9" t="s">
        <v>80</v>
      </c>
      <c r="CW25" s="9" t="s">
        <v>81</v>
      </c>
      <c r="CX25" s="9" t="s">
        <v>82</v>
      </c>
      <c r="CY25" s="15" t="s">
        <v>56</v>
      </c>
      <c r="DG25" s="12" t="s">
        <v>78</v>
      </c>
      <c r="DH25" s="9" t="s">
        <v>453</v>
      </c>
      <c r="DI25" s="9" t="s">
        <v>80</v>
      </c>
      <c r="DJ25" s="9" t="s">
        <v>81</v>
      </c>
      <c r="DK25" s="9" t="s">
        <v>82</v>
      </c>
      <c r="DL25" s="15" t="s">
        <v>56</v>
      </c>
      <c r="DN25" s="4"/>
      <c r="DO25" s="4"/>
      <c r="DP25" s="4"/>
      <c r="DQ25" s="4"/>
      <c r="DT25" s="12" t="s">
        <v>78</v>
      </c>
      <c r="DU25" s="9" t="s">
        <v>453</v>
      </c>
      <c r="DV25" s="9" t="s">
        <v>80</v>
      </c>
      <c r="DW25" s="9" t="s">
        <v>81</v>
      </c>
      <c r="DX25" s="9" t="s">
        <v>82</v>
      </c>
      <c r="DY25" s="15" t="s">
        <v>56</v>
      </c>
    </row>
    <row r="26" spans="1:129" x14ac:dyDescent="0.2">
      <c r="A26" s="7"/>
      <c r="B26" s="7"/>
      <c r="C26" s="7"/>
      <c r="D26" s="7"/>
      <c r="E26" s="7"/>
      <c r="G26" s="12" t="s">
        <v>457</v>
      </c>
      <c r="H26" s="9">
        <v>32.049999999999997</v>
      </c>
      <c r="I26" s="9">
        <v>3</v>
      </c>
      <c r="J26" s="9">
        <v>10.68</v>
      </c>
      <c r="K26" s="9" t="s">
        <v>875</v>
      </c>
      <c r="L26" s="15" t="s">
        <v>116</v>
      </c>
      <c r="N26" s="4"/>
      <c r="O26" s="4"/>
      <c r="P26" s="4"/>
      <c r="Q26" s="4"/>
      <c r="R26" s="7"/>
      <c r="T26" s="12" t="s">
        <v>457</v>
      </c>
      <c r="U26" s="9">
        <v>9.23</v>
      </c>
      <c r="V26" s="9">
        <v>3</v>
      </c>
      <c r="W26" s="9">
        <v>3.077</v>
      </c>
      <c r="X26" s="9" t="s">
        <v>876</v>
      </c>
      <c r="Y26" s="15" t="s">
        <v>877</v>
      </c>
      <c r="AA26" s="132" t="s">
        <v>152</v>
      </c>
      <c r="AB26" s="245">
        <v>15</v>
      </c>
      <c r="AC26" s="269">
        <v>15</v>
      </c>
      <c r="AD26" s="327">
        <v>14</v>
      </c>
      <c r="AE26" s="269">
        <v>18</v>
      </c>
      <c r="AG26" s="12" t="s">
        <v>463</v>
      </c>
      <c r="AH26" s="9">
        <v>910748</v>
      </c>
      <c r="AI26" s="9">
        <v>58</v>
      </c>
      <c r="AJ26" s="9">
        <v>15703</v>
      </c>
      <c r="AK26" s="9"/>
      <c r="AL26" s="15"/>
      <c r="AN26" s="128" t="s">
        <v>46</v>
      </c>
      <c r="AO26" s="336">
        <v>150.80000000000001</v>
      </c>
      <c r="AP26" s="293">
        <v>108.6</v>
      </c>
      <c r="AQ26" s="319">
        <v>86.89</v>
      </c>
      <c r="AR26" s="293">
        <v>100</v>
      </c>
      <c r="AT26" s="12" t="s">
        <v>463</v>
      </c>
      <c r="AU26" s="9">
        <v>11685583</v>
      </c>
      <c r="AV26" s="9">
        <v>58</v>
      </c>
      <c r="AW26" s="9">
        <v>201476</v>
      </c>
      <c r="AX26" s="9"/>
      <c r="AY26" s="15"/>
      <c r="BA26" s="128" t="s">
        <v>46</v>
      </c>
      <c r="BB26" s="240">
        <v>5.7960000000000003</v>
      </c>
      <c r="BC26" s="268">
        <v>5.9370000000000003</v>
      </c>
      <c r="BD26" s="48">
        <v>7.9009999999999998</v>
      </c>
      <c r="BE26" s="268">
        <v>6.8920000000000003</v>
      </c>
      <c r="BG26" s="12" t="s">
        <v>463</v>
      </c>
      <c r="BH26" s="9">
        <v>40352</v>
      </c>
      <c r="BI26" s="9">
        <v>58</v>
      </c>
      <c r="BJ26" s="9">
        <v>695.7</v>
      </c>
      <c r="BK26" s="9"/>
      <c r="BL26" s="15"/>
      <c r="BN26" s="128" t="s">
        <v>46</v>
      </c>
      <c r="BO26" s="336">
        <v>6.9340000000000002</v>
      </c>
      <c r="BP26" s="293">
        <v>5.2069999999999999</v>
      </c>
      <c r="BQ26" s="319">
        <v>3.17</v>
      </c>
      <c r="BR26" s="293">
        <v>3.6040000000000001</v>
      </c>
      <c r="BT26" s="12" t="s">
        <v>463</v>
      </c>
      <c r="BU26" s="9">
        <v>21594</v>
      </c>
      <c r="BV26" s="9">
        <v>58</v>
      </c>
      <c r="BW26" s="9">
        <v>372.3</v>
      </c>
      <c r="BX26" s="9"/>
      <c r="BY26" s="15"/>
      <c r="CA26" s="7"/>
      <c r="CB26" s="7"/>
      <c r="CC26" s="7"/>
      <c r="CD26" s="7"/>
      <c r="CE26" s="7"/>
      <c r="CG26" s="12" t="s">
        <v>457</v>
      </c>
      <c r="CH26" s="9">
        <v>23846601</v>
      </c>
      <c r="CI26" s="9">
        <v>3</v>
      </c>
      <c r="CJ26" s="9">
        <v>7948867</v>
      </c>
      <c r="CK26" s="9" t="s">
        <v>878</v>
      </c>
      <c r="CL26" s="15" t="s">
        <v>116</v>
      </c>
      <c r="CN26" s="4"/>
      <c r="CO26" s="4"/>
      <c r="CP26" s="4"/>
      <c r="CQ26" s="4"/>
      <c r="CR26" s="7"/>
      <c r="CT26" s="12" t="s">
        <v>457</v>
      </c>
      <c r="CU26" s="9">
        <v>8246946</v>
      </c>
      <c r="CV26" s="9">
        <v>3</v>
      </c>
      <c r="CW26" s="9">
        <v>2748982</v>
      </c>
      <c r="CX26" s="9" t="s">
        <v>879</v>
      </c>
      <c r="CY26" s="15" t="s">
        <v>880</v>
      </c>
      <c r="DG26" s="12" t="s">
        <v>457</v>
      </c>
      <c r="DH26" s="9">
        <v>276803677</v>
      </c>
      <c r="DI26" s="9">
        <v>3</v>
      </c>
      <c r="DJ26" s="9">
        <v>92267892</v>
      </c>
      <c r="DK26" s="9" t="s">
        <v>881</v>
      </c>
      <c r="DL26" s="15" t="s">
        <v>116</v>
      </c>
      <c r="DN26" s="4"/>
      <c r="DO26" s="4"/>
      <c r="DP26" s="4"/>
      <c r="DQ26" s="4"/>
      <c r="DR26" s="4"/>
      <c r="DT26" s="12" t="s">
        <v>457</v>
      </c>
      <c r="DU26" s="9">
        <v>141349817</v>
      </c>
      <c r="DV26" s="9">
        <v>3</v>
      </c>
      <c r="DW26" s="9">
        <v>47116606</v>
      </c>
      <c r="DX26" s="9" t="s">
        <v>882</v>
      </c>
      <c r="DY26" s="15" t="s">
        <v>116</v>
      </c>
    </row>
    <row r="27" spans="1:129" x14ac:dyDescent="0.2">
      <c r="A27" s="50"/>
      <c r="B27" s="50"/>
      <c r="C27" s="7"/>
      <c r="D27" s="50"/>
      <c r="E27" s="50"/>
      <c r="G27" s="12" t="s">
        <v>463</v>
      </c>
      <c r="H27" s="9">
        <v>20.239999999999998</v>
      </c>
      <c r="I27" s="9">
        <v>36</v>
      </c>
      <c r="J27" s="9">
        <v>0.56220000000000003</v>
      </c>
      <c r="K27" s="9"/>
      <c r="L27" s="15"/>
      <c r="N27" s="4"/>
      <c r="O27" s="4"/>
      <c r="P27" s="4"/>
      <c r="Q27" s="4"/>
      <c r="R27" s="50"/>
      <c r="T27" s="12" t="s">
        <v>463</v>
      </c>
      <c r="U27" s="9">
        <v>33.270000000000003</v>
      </c>
      <c r="V27" s="9">
        <v>36</v>
      </c>
      <c r="W27" s="9">
        <v>0.92420000000000002</v>
      </c>
      <c r="X27" s="9"/>
      <c r="Y27" s="15"/>
      <c r="AA27" s="50"/>
      <c r="AB27" s="50"/>
      <c r="AC27" s="7"/>
      <c r="AD27" s="50"/>
      <c r="AE27" s="50"/>
      <c r="AG27" s="12" t="s">
        <v>466</v>
      </c>
      <c r="AH27" s="9">
        <v>1315498</v>
      </c>
      <c r="AI27" s="9">
        <v>61</v>
      </c>
      <c r="AJ27" s="9"/>
      <c r="AK27" s="9"/>
      <c r="AL27" s="15"/>
      <c r="AN27" s="132" t="s">
        <v>152</v>
      </c>
      <c r="AO27" s="139">
        <v>15</v>
      </c>
      <c r="AP27" s="133">
        <v>15</v>
      </c>
      <c r="AQ27" s="250">
        <v>14</v>
      </c>
      <c r="AR27" s="133">
        <v>18</v>
      </c>
      <c r="AT27" s="12" t="s">
        <v>466</v>
      </c>
      <c r="AU27" s="9">
        <v>12142243</v>
      </c>
      <c r="AV27" s="9">
        <v>61</v>
      </c>
      <c r="AW27" s="9"/>
      <c r="AX27" s="9"/>
      <c r="AY27" s="15"/>
      <c r="BA27" s="132" t="s">
        <v>152</v>
      </c>
      <c r="BB27" s="206">
        <v>15</v>
      </c>
      <c r="BC27" s="212">
        <v>15</v>
      </c>
      <c r="BD27" s="207">
        <v>14</v>
      </c>
      <c r="BE27" s="212">
        <v>18</v>
      </c>
      <c r="BG27" s="12" t="s">
        <v>466</v>
      </c>
      <c r="BH27" s="9">
        <v>57239</v>
      </c>
      <c r="BI27" s="9">
        <v>61</v>
      </c>
      <c r="BJ27" s="9"/>
      <c r="BK27" s="9"/>
      <c r="BL27" s="15"/>
      <c r="BN27" s="132" t="s">
        <v>152</v>
      </c>
      <c r="BO27" s="139">
        <v>15</v>
      </c>
      <c r="BP27" s="133">
        <v>15</v>
      </c>
      <c r="BQ27" s="250">
        <v>14</v>
      </c>
      <c r="BR27" s="133">
        <v>18</v>
      </c>
      <c r="BT27" s="12" t="s">
        <v>466</v>
      </c>
      <c r="BU27" s="9">
        <v>23989</v>
      </c>
      <c r="BV27" s="9">
        <v>61</v>
      </c>
      <c r="BW27" s="9"/>
      <c r="BX27" s="9"/>
      <c r="BY27" s="15"/>
      <c r="CA27" s="50"/>
      <c r="CB27" s="4"/>
      <c r="CC27" s="4"/>
      <c r="CD27" s="4"/>
      <c r="CE27" s="4"/>
      <c r="CG27" s="12" t="s">
        <v>463</v>
      </c>
      <c r="CH27" s="9">
        <v>17377800</v>
      </c>
      <c r="CI27" s="9">
        <v>49</v>
      </c>
      <c r="CJ27" s="9">
        <v>354649</v>
      </c>
      <c r="CK27" s="9"/>
      <c r="CL27" s="15"/>
      <c r="CN27" s="4"/>
      <c r="CO27" s="4"/>
      <c r="CP27" s="4"/>
      <c r="CQ27" s="4"/>
      <c r="CR27" s="50"/>
      <c r="CT27" s="12" t="s">
        <v>463</v>
      </c>
      <c r="CU27" s="9">
        <v>27712142</v>
      </c>
      <c r="CV27" s="9">
        <v>46</v>
      </c>
      <c r="CW27" s="9">
        <v>602438</v>
      </c>
      <c r="CX27" s="9"/>
      <c r="CY27" s="15"/>
      <c r="DG27" s="12" t="s">
        <v>463</v>
      </c>
      <c r="DH27" s="9">
        <v>88056628</v>
      </c>
      <c r="DI27" s="9">
        <v>44</v>
      </c>
      <c r="DJ27" s="9">
        <v>2001287</v>
      </c>
      <c r="DK27" s="9"/>
      <c r="DL27" s="15"/>
      <c r="DN27" s="4"/>
      <c r="DO27" s="4"/>
      <c r="DP27" s="4"/>
      <c r="DQ27" s="4"/>
      <c r="DR27" s="4"/>
      <c r="DT27" s="12" t="s">
        <v>463</v>
      </c>
      <c r="DU27" s="9">
        <v>168145776</v>
      </c>
      <c r="DV27" s="9">
        <v>43</v>
      </c>
      <c r="DW27" s="9">
        <v>3910367</v>
      </c>
      <c r="DX27" s="9"/>
      <c r="DY27" s="15"/>
    </row>
    <row r="28" spans="1:129" x14ac:dyDescent="0.2">
      <c r="A28" s="7"/>
      <c r="B28" s="7"/>
      <c r="C28" s="50"/>
      <c r="D28" s="7"/>
      <c r="E28" s="7"/>
      <c r="G28" s="12" t="s">
        <v>466</v>
      </c>
      <c r="H28" s="9">
        <v>52.29</v>
      </c>
      <c r="I28" s="9">
        <v>39</v>
      </c>
      <c r="J28" s="9"/>
      <c r="K28" s="9"/>
      <c r="L28" s="15"/>
      <c r="N28" s="4"/>
      <c r="O28" s="4"/>
      <c r="P28" s="4"/>
      <c r="Q28" s="4"/>
      <c r="R28" s="7"/>
      <c r="T28" s="12" t="s">
        <v>466</v>
      </c>
      <c r="U28" s="9">
        <v>42.5</v>
      </c>
      <c r="V28" s="9">
        <v>39</v>
      </c>
      <c r="W28" s="9"/>
      <c r="X28" s="9"/>
      <c r="Y28" s="15"/>
      <c r="AA28" s="7"/>
      <c r="AB28" s="7"/>
      <c r="AC28" s="50"/>
      <c r="AD28" s="7"/>
      <c r="AE28" s="7"/>
      <c r="AG28" s="12"/>
      <c r="AH28" s="9"/>
      <c r="AI28" s="9"/>
      <c r="AJ28" s="9"/>
      <c r="AK28" s="9"/>
      <c r="AL28" s="15"/>
      <c r="AN28" s="4"/>
      <c r="AO28" s="4"/>
      <c r="AP28" s="4"/>
      <c r="AQ28" s="4"/>
      <c r="AR28" s="7"/>
      <c r="AT28" s="123"/>
      <c r="AU28" s="102"/>
      <c r="AV28" s="102"/>
      <c r="AW28" s="102"/>
      <c r="AX28" s="102"/>
      <c r="AY28" s="106"/>
      <c r="BG28" s="12"/>
      <c r="BH28" s="9"/>
      <c r="BI28" s="9"/>
      <c r="BJ28" s="9"/>
      <c r="BK28" s="9"/>
      <c r="BL28" s="15"/>
      <c r="BN28" s="4"/>
      <c r="BO28" s="4"/>
      <c r="BP28" s="4"/>
      <c r="BQ28" s="4"/>
      <c r="BR28" s="7"/>
      <c r="BT28" s="12"/>
      <c r="BU28" s="9"/>
      <c r="BV28" s="9"/>
      <c r="BW28" s="9"/>
      <c r="BX28" s="9"/>
      <c r="BY28" s="15"/>
      <c r="CA28" s="7"/>
      <c r="CB28" s="4"/>
      <c r="CC28" s="4"/>
      <c r="CD28" s="4"/>
      <c r="CE28" s="4"/>
      <c r="CG28" s="12" t="s">
        <v>466</v>
      </c>
      <c r="CH28" s="9">
        <v>41224402</v>
      </c>
      <c r="CI28" s="9">
        <v>52</v>
      </c>
      <c r="CJ28" s="9"/>
      <c r="CK28" s="9"/>
      <c r="CL28" s="15"/>
      <c r="CN28" s="4"/>
      <c r="CO28" s="4"/>
      <c r="CP28" s="4"/>
      <c r="CQ28" s="4"/>
      <c r="CR28" s="7"/>
      <c r="CT28" s="12" t="s">
        <v>466</v>
      </c>
      <c r="CU28" s="9">
        <v>35959088</v>
      </c>
      <c r="CV28" s="9">
        <v>49</v>
      </c>
      <c r="CW28" s="9"/>
      <c r="CX28" s="9"/>
      <c r="CY28" s="15"/>
      <c r="DA28" s="7"/>
      <c r="DB28" s="7"/>
      <c r="DC28" s="7"/>
      <c r="DD28" s="7"/>
      <c r="DE28" s="7"/>
      <c r="DG28" s="12" t="s">
        <v>466</v>
      </c>
      <c r="DH28" s="9">
        <v>364860305</v>
      </c>
      <c r="DI28" s="9">
        <v>47</v>
      </c>
      <c r="DJ28" s="9"/>
      <c r="DK28" s="9"/>
      <c r="DL28" s="15"/>
      <c r="DN28" s="4"/>
      <c r="DO28" s="4"/>
      <c r="DP28" s="4"/>
      <c r="DQ28" s="4"/>
      <c r="DR28" s="4"/>
      <c r="DT28" s="12" t="s">
        <v>466</v>
      </c>
      <c r="DU28" s="9">
        <v>309495594</v>
      </c>
      <c r="DV28" s="9">
        <v>46</v>
      </c>
      <c r="DW28" s="9"/>
      <c r="DX28" s="9"/>
      <c r="DY28" s="15"/>
    </row>
    <row r="29" spans="1:129" x14ac:dyDescent="0.2">
      <c r="A29" s="7"/>
      <c r="B29" s="7"/>
      <c r="C29" s="7"/>
      <c r="D29" s="7"/>
      <c r="G29" s="12"/>
      <c r="H29" s="9"/>
      <c r="I29" s="9"/>
      <c r="J29" s="9"/>
      <c r="K29" s="9"/>
      <c r="L29" s="15"/>
      <c r="N29" s="4"/>
      <c r="O29" s="4"/>
      <c r="P29" s="4"/>
      <c r="Q29" s="4"/>
      <c r="T29" s="12"/>
      <c r="U29" s="9"/>
      <c r="V29" s="9"/>
      <c r="W29" s="9"/>
      <c r="X29" s="9"/>
      <c r="Y29" s="15"/>
      <c r="AA29" s="7"/>
      <c r="AB29" s="7"/>
      <c r="AC29" s="7"/>
      <c r="AD29" s="7"/>
      <c r="AG29" s="12" t="s">
        <v>153</v>
      </c>
      <c r="AH29" s="9">
        <v>1</v>
      </c>
      <c r="AI29" s="9"/>
      <c r="AJ29" s="9"/>
      <c r="AK29" s="9"/>
      <c r="AL29" s="15"/>
      <c r="AN29" s="4"/>
      <c r="AO29" s="4"/>
      <c r="AP29" s="4"/>
      <c r="AQ29" s="4"/>
      <c r="AT29" s="12" t="s">
        <v>153</v>
      </c>
      <c r="AU29" s="9">
        <v>1</v>
      </c>
      <c r="AV29" s="9"/>
      <c r="AW29" s="9"/>
      <c r="AX29" s="9"/>
      <c r="AY29" s="15"/>
      <c r="BA29" s="7"/>
      <c r="BB29" s="7"/>
      <c r="BC29" s="7"/>
      <c r="BD29" s="7"/>
      <c r="BG29" s="12" t="s">
        <v>153</v>
      </c>
      <c r="BH29" s="9">
        <v>1</v>
      </c>
      <c r="BI29" s="9"/>
      <c r="BJ29" s="9"/>
      <c r="BK29" s="9"/>
      <c r="BL29" s="15"/>
      <c r="BN29" s="4"/>
      <c r="BO29" s="4"/>
      <c r="BP29" s="4"/>
      <c r="BQ29" s="4"/>
      <c r="BT29" s="12" t="s">
        <v>153</v>
      </c>
      <c r="BU29" s="9">
        <v>1</v>
      </c>
      <c r="BV29" s="9"/>
      <c r="BW29" s="9"/>
      <c r="BX29" s="9"/>
      <c r="BY29" s="15"/>
      <c r="CA29" s="7"/>
      <c r="CB29" s="4"/>
      <c r="CC29" s="4"/>
      <c r="CD29" s="4"/>
      <c r="CE29" s="4"/>
      <c r="CG29" s="12"/>
      <c r="CH29" s="9"/>
      <c r="CI29" s="9"/>
      <c r="CJ29" s="9"/>
      <c r="CK29" s="9"/>
      <c r="CL29" s="15"/>
      <c r="CN29" s="4"/>
      <c r="CO29" s="4"/>
      <c r="CP29" s="4"/>
      <c r="CQ29" s="4"/>
      <c r="CT29" s="12"/>
      <c r="CU29" s="9"/>
      <c r="CV29" s="9"/>
      <c r="CW29" s="9"/>
      <c r="CX29" s="9"/>
      <c r="CY29" s="15"/>
      <c r="DA29" s="50"/>
      <c r="DB29" s="7"/>
      <c r="DC29" s="50"/>
      <c r="DD29" s="7"/>
      <c r="DE29" s="50"/>
      <c r="DG29" s="12"/>
      <c r="DH29" s="9"/>
      <c r="DI29" s="9"/>
      <c r="DJ29" s="9"/>
      <c r="DK29" s="9"/>
      <c r="DL29" s="15"/>
      <c r="DN29" s="4"/>
      <c r="DO29" s="4"/>
      <c r="DP29" s="4"/>
      <c r="DQ29" s="4"/>
      <c r="DR29" s="4"/>
      <c r="DT29" s="12"/>
      <c r="DU29" s="9"/>
      <c r="DV29" s="9"/>
      <c r="DW29" s="9"/>
      <c r="DX29" s="9"/>
      <c r="DY29" s="15"/>
    </row>
    <row r="30" spans="1:129" x14ac:dyDescent="0.2">
      <c r="A30" s="7"/>
      <c r="B30" s="7"/>
      <c r="C30" s="7"/>
      <c r="D30" s="7"/>
      <c r="E30" s="7"/>
      <c r="G30" s="12" t="s">
        <v>153</v>
      </c>
      <c r="H30" s="9">
        <v>1</v>
      </c>
      <c r="I30" s="9"/>
      <c r="J30" s="9"/>
      <c r="K30" s="9"/>
      <c r="L30" s="15"/>
      <c r="N30" s="4"/>
      <c r="O30" s="4"/>
      <c r="P30" s="4"/>
      <c r="Q30" s="4"/>
      <c r="R30" s="7"/>
      <c r="T30" s="12" t="s">
        <v>153</v>
      </c>
      <c r="U30" s="9">
        <v>1</v>
      </c>
      <c r="V30" s="9"/>
      <c r="W30" s="9"/>
      <c r="X30" s="9"/>
      <c r="Y30" s="15"/>
      <c r="AA30" s="7"/>
      <c r="AB30" s="7"/>
      <c r="AC30" s="7"/>
      <c r="AD30" s="7"/>
      <c r="AE30" s="7"/>
      <c r="AG30" s="12" t="s">
        <v>155</v>
      </c>
      <c r="AH30" s="9">
        <v>6</v>
      </c>
      <c r="AI30" s="9"/>
      <c r="AJ30" s="9"/>
      <c r="AK30" s="9"/>
      <c r="AL30" s="15"/>
      <c r="AN30" s="4"/>
      <c r="AO30" s="4"/>
      <c r="AP30" s="4"/>
      <c r="AQ30" s="4"/>
      <c r="AR30" s="7"/>
      <c r="AT30" s="12" t="s">
        <v>155</v>
      </c>
      <c r="AU30" s="9">
        <v>6</v>
      </c>
      <c r="AV30" s="9"/>
      <c r="AW30" s="9"/>
      <c r="AX30" s="9"/>
      <c r="AY30" s="15"/>
      <c r="BA30" s="7"/>
      <c r="BB30" s="7"/>
      <c r="BC30" s="7"/>
      <c r="BD30" s="7"/>
      <c r="BE30" s="7"/>
      <c r="BG30" s="12" t="s">
        <v>155</v>
      </c>
      <c r="BH30" s="9">
        <v>6</v>
      </c>
      <c r="BI30" s="9"/>
      <c r="BJ30" s="9"/>
      <c r="BK30" s="9"/>
      <c r="BL30" s="15"/>
      <c r="BN30" s="4"/>
      <c r="BO30" s="4"/>
      <c r="BP30" s="4"/>
      <c r="BQ30" s="4"/>
      <c r="BR30" s="7"/>
      <c r="BT30" s="12" t="s">
        <v>155</v>
      </c>
      <c r="BU30" s="9">
        <v>6</v>
      </c>
      <c r="BV30" s="9"/>
      <c r="BW30" s="9"/>
      <c r="BX30" s="9"/>
      <c r="BY30" s="15"/>
      <c r="CA30" s="7"/>
      <c r="CB30" s="4"/>
      <c r="CC30" s="4"/>
      <c r="CD30" s="4"/>
      <c r="CE30" s="4"/>
      <c r="CG30" s="12" t="s">
        <v>153</v>
      </c>
      <c r="CH30" s="9">
        <v>1</v>
      </c>
      <c r="CI30" s="9"/>
      <c r="CJ30" s="9"/>
      <c r="CK30" s="9"/>
      <c r="CL30" s="15"/>
      <c r="CN30" s="4"/>
      <c r="CO30" s="4"/>
      <c r="CP30" s="4"/>
      <c r="CQ30" s="4"/>
      <c r="CR30" s="7"/>
      <c r="CT30" s="12" t="s">
        <v>153</v>
      </c>
      <c r="CU30" s="9">
        <v>1</v>
      </c>
      <c r="CV30" s="9"/>
      <c r="CW30" s="9"/>
      <c r="CX30" s="9"/>
      <c r="CY30" s="15"/>
      <c r="DA30" s="7"/>
      <c r="DB30" s="4"/>
      <c r="DC30" s="4"/>
      <c r="DD30" s="4"/>
      <c r="DE30" s="4"/>
      <c r="DG30" s="12" t="s">
        <v>153</v>
      </c>
      <c r="DH30" s="9">
        <v>1</v>
      </c>
      <c r="DI30" s="9"/>
      <c r="DJ30" s="9"/>
      <c r="DK30" s="9"/>
      <c r="DL30" s="15"/>
      <c r="DN30" s="4"/>
      <c r="DO30" s="4"/>
      <c r="DP30" s="4"/>
      <c r="DQ30" s="4"/>
      <c r="DR30" s="4"/>
      <c r="DT30" s="12" t="s">
        <v>153</v>
      </c>
      <c r="DU30" s="9">
        <v>1</v>
      </c>
      <c r="DV30" s="9"/>
      <c r="DW30" s="9"/>
      <c r="DX30" s="9"/>
      <c r="DY30" s="15"/>
    </row>
    <row r="31" spans="1:129" x14ac:dyDescent="0.2">
      <c r="A31" s="50"/>
      <c r="B31" s="7"/>
      <c r="C31" s="50"/>
      <c r="D31" s="7"/>
      <c r="E31" s="50"/>
      <c r="G31" s="12" t="s">
        <v>155</v>
      </c>
      <c r="H31" s="9">
        <v>6</v>
      </c>
      <c r="I31" s="9"/>
      <c r="J31" s="9"/>
      <c r="K31" s="9"/>
      <c r="L31" s="15"/>
      <c r="N31" s="4"/>
      <c r="O31" s="4"/>
      <c r="P31" s="4"/>
      <c r="Q31" s="4"/>
      <c r="R31" s="50"/>
      <c r="T31" s="12" t="s">
        <v>155</v>
      </c>
      <c r="U31" s="9">
        <v>6</v>
      </c>
      <c r="V31" s="9"/>
      <c r="W31" s="9"/>
      <c r="X31" s="9"/>
      <c r="Y31" s="15"/>
      <c r="AA31" s="50"/>
      <c r="AB31" s="7"/>
      <c r="AC31" s="50"/>
      <c r="AD31" s="7"/>
      <c r="AE31" s="50"/>
      <c r="AG31" s="12" t="s">
        <v>51</v>
      </c>
      <c r="AH31" s="9">
        <v>0.05</v>
      </c>
      <c r="AI31" s="9"/>
      <c r="AJ31" s="9"/>
      <c r="AK31" s="9"/>
      <c r="AL31" s="15"/>
      <c r="AN31" s="4"/>
      <c r="AO31" s="4"/>
      <c r="AP31" s="4"/>
      <c r="AQ31" s="4"/>
      <c r="AR31" s="50"/>
      <c r="AT31" s="12" t="s">
        <v>51</v>
      </c>
      <c r="AU31" s="9">
        <v>0.05</v>
      </c>
      <c r="AV31" s="9"/>
      <c r="AW31" s="9"/>
      <c r="AX31" s="9"/>
      <c r="AY31" s="15"/>
      <c r="BA31" s="50"/>
      <c r="BB31" s="7"/>
      <c r="BC31" s="50"/>
      <c r="BD31" s="7"/>
      <c r="BE31" s="50"/>
      <c r="BG31" s="12" t="s">
        <v>51</v>
      </c>
      <c r="BH31" s="9">
        <v>0.05</v>
      </c>
      <c r="BI31" s="9"/>
      <c r="BJ31" s="9"/>
      <c r="BK31" s="9"/>
      <c r="BL31" s="15"/>
      <c r="BN31" s="4"/>
      <c r="BO31" s="4"/>
      <c r="BP31" s="4"/>
      <c r="BQ31" s="4"/>
      <c r="BR31" s="50"/>
      <c r="BT31" s="12" t="s">
        <v>51</v>
      </c>
      <c r="BU31" s="9">
        <v>0.05</v>
      </c>
      <c r="BV31" s="9"/>
      <c r="BW31" s="9"/>
      <c r="BX31" s="9"/>
      <c r="BY31" s="15"/>
      <c r="CA31" s="50"/>
      <c r="CB31" s="4"/>
      <c r="CC31" s="4"/>
      <c r="CD31" s="4"/>
      <c r="CE31" s="4"/>
      <c r="CG31" s="12" t="s">
        <v>155</v>
      </c>
      <c r="CH31" s="9">
        <v>6</v>
      </c>
      <c r="CI31" s="9"/>
      <c r="CJ31" s="9"/>
      <c r="CK31" s="9"/>
      <c r="CL31" s="15"/>
      <c r="CN31" s="4"/>
      <c r="CO31" s="4"/>
      <c r="CP31" s="4"/>
      <c r="CQ31" s="4"/>
      <c r="CR31" s="50"/>
      <c r="CT31" s="12" t="s">
        <v>155</v>
      </c>
      <c r="CU31" s="9">
        <v>6</v>
      </c>
      <c r="CV31" s="9"/>
      <c r="CW31" s="9"/>
      <c r="CX31" s="9"/>
      <c r="CY31" s="15"/>
      <c r="DA31" s="4"/>
      <c r="DB31" s="4"/>
      <c r="DC31" s="4"/>
      <c r="DD31" s="4"/>
      <c r="DE31" s="4"/>
      <c r="DG31" s="12" t="s">
        <v>155</v>
      </c>
      <c r="DH31" s="9">
        <v>6</v>
      </c>
      <c r="DI31" s="9"/>
      <c r="DJ31" s="9"/>
      <c r="DK31" s="9"/>
      <c r="DL31" s="15"/>
      <c r="DN31" s="4"/>
      <c r="DO31" s="4"/>
      <c r="DP31" s="4"/>
      <c r="DQ31" s="4"/>
      <c r="DR31" s="4"/>
      <c r="DT31" s="12" t="s">
        <v>155</v>
      </c>
      <c r="DU31" s="9">
        <v>6</v>
      </c>
      <c r="DV31" s="9"/>
      <c r="DW31" s="9"/>
      <c r="DX31" s="9"/>
      <c r="DY31" s="15"/>
    </row>
    <row r="32" spans="1:129" x14ac:dyDescent="0.2">
      <c r="A32" s="7"/>
      <c r="B32" s="4"/>
      <c r="C32" s="4"/>
      <c r="D32" s="4"/>
      <c r="E32" s="4"/>
      <c r="G32" s="12" t="s">
        <v>51</v>
      </c>
      <c r="H32" s="9">
        <v>0.05</v>
      </c>
      <c r="I32" s="9"/>
      <c r="J32" s="9"/>
      <c r="K32" s="9"/>
      <c r="L32" s="15"/>
      <c r="N32" s="4"/>
      <c r="O32" s="4"/>
      <c r="P32" s="4"/>
      <c r="Q32" s="4"/>
      <c r="R32" s="4"/>
      <c r="T32" s="12" t="s">
        <v>51</v>
      </c>
      <c r="U32" s="9">
        <v>0.05</v>
      </c>
      <c r="V32" s="9"/>
      <c r="W32" s="9"/>
      <c r="X32" s="9"/>
      <c r="Y32" s="15"/>
      <c r="AA32" s="7"/>
      <c r="AB32" s="4"/>
      <c r="AC32" s="4"/>
      <c r="AD32" s="4"/>
      <c r="AE32" s="4"/>
      <c r="AG32" s="12"/>
      <c r="AH32" s="9"/>
      <c r="AI32" s="9"/>
      <c r="AJ32" s="9"/>
      <c r="AK32" s="9"/>
      <c r="AL32" s="15"/>
      <c r="AN32" s="4"/>
      <c r="AO32" s="4"/>
      <c r="AP32" s="4"/>
      <c r="AQ32" s="4"/>
      <c r="AR32" s="4"/>
      <c r="AT32" s="12"/>
      <c r="AU32" s="9"/>
      <c r="AV32" s="9"/>
      <c r="AW32" s="9"/>
      <c r="AX32" s="9"/>
      <c r="AY32" s="15"/>
      <c r="BA32" s="7"/>
      <c r="BB32" s="4"/>
      <c r="BC32" s="4"/>
      <c r="BD32" s="4"/>
      <c r="BE32" s="4"/>
      <c r="BG32" s="12"/>
      <c r="BH32" s="9"/>
      <c r="BI32" s="9"/>
      <c r="BJ32" s="9"/>
      <c r="BK32" s="9"/>
      <c r="BL32" s="15"/>
      <c r="BN32" s="4"/>
      <c r="BO32" s="4"/>
      <c r="BP32" s="4"/>
      <c r="BQ32" s="4"/>
      <c r="BR32" s="4"/>
      <c r="BT32" s="12"/>
      <c r="BU32" s="9"/>
      <c r="BV32" s="9"/>
      <c r="BW32" s="9"/>
      <c r="BX32" s="9"/>
      <c r="BY32" s="15"/>
      <c r="CA32" s="7"/>
      <c r="CB32" s="4"/>
      <c r="CC32" s="4"/>
      <c r="CD32" s="4"/>
      <c r="CE32" s="4"/>
      <c r="CG32" s="12" t="s">
        <v>51</v>
      </c>
      <c r="CH32" s="9">
        <v>0.05</v>
      </c>
      <c r="CI32" s="9"/>
      <c r="CJ32" s="9"/>
      <c r="CK32" s="9"/>
      <c r="CL32" s="15"/>
      <c r="CN32" s="4"/>
      <c r="CO32" s="4"/>
      <c r="CP32" s="4"/>
      <c r="CQ32" s="4"/>
      <c r="CR32" s="4"/>
      <c r="CT32" s="12" t="s">
        <v>51</v>
      </c>
      <c r="CU32" s="9">
        <v>0.05</v>
      </c>
      <c r="CV32" s="9"/>
      <c r="CW32" s="9"/>
      <c r="CX32" s="9"/>
      <c r="CY32" s="15"/>
      <c r="DA32" s="4"/>
      <c r="DB32" s="4"/>
      <c r="DC32" s="4"/>
      <c r="DD32" s="4"/>
      <c r="DE32" s="4"/>
      <c r="DG32" s="12" t="s">
        <v>51</v>
      </c>
      <c r="DH32" s="9">
        <v>0.05</v>
      </c>
      <c r="DI32" s="9"/>
      <c r="DJ32" s="9"/>
      <c r="DK32" s="9"/>
      <c r="DL32" s="15"/>
      <c r="DN32" s="4"/>
      <c r="DO32" s="4"/>
      <c r="DP32" s="4"/>
      <c r="DQ32" s="4"/>
      <c r="DR32" s="4"/>
      <c r="DT32" s="12" t="s">
        <v>51</v>
      </c>
      <c r="DU32" s="9">
        <v>0.05</v>
      </c>
      <c r="DV32" s="9"/>
      <c r="DW32" s="9"/>
      <c r="DX32" s="9"/>
      <c r="DY32" s="15"/>
    </row>
    <row r="33" spans="1:129" x14ac:dyDescent="0.2">
      <c r="A33" s="7"/>
      <c r="B33" s="4"/>
      <c r="C33" s="4"/>
      <c r="D33" s="4"/>
      <c r="E33" s="4"/>
      <c r="G33" s="12"/>
      <c r="H33" s="9"/>
      <c r="I33" s="9"/>
      <c r="J33" s="9"/>
      <c r="K33" s="9"/>
      <c r="L33" s="15"/>
      <c r="N33" s="4"/>
      <c r="O33" s="4"/>
      <c r="P33" s="4"/>
      <c r="Q33" s="4"/>
      <c r="R33" s="4"/>
      <c r="T33" s="12"/>
      <c r="U33" s="9"/>
      <c r="V33" s="9"/>
      <c r="W33" s="9"/>
      <c r="X33" s="9"/>
      <c r="Y33" s="15"/>
      <c r="AA33" s="7"/>
      <c r="AB33" s="4"/>
      <c r="AC33" s="4"/>
      <c r="AD33" s="4"/>
      <c r="AE33" s="4"/>
      <c r="AG33" s="10" t="s">
        <v>158</v>
      </c>
      <c r="AH33" s="9" t="s">
        <v>468</v>
      </c>
      <c r="AI33" s="9" t="s">
        <v>160</v>
      </c>
      <c r="AJ33" s="9" t="s">
        <v>161</v>
      </c>
      <c r="AK33" s="9" t="s">
        <v>162</v>
      </c>
      <c r="AL33" s="15" t="s">
        <v>163</v>
      </c>
      <c r="AN33" s="4"/>
      <c r="AO33" s="4"/>
      <c r="AP33" s="4"/>
      <c r="AQ33" s="4"/>
      <c r="AR33" s="4"/>
      <c r="AT33" s="10" t="s">
        <v>158</v>
      </c>
      <c r="AU33" s="9" t="s">
        <v>468</v>
      </c>
      <c r="AV33" s="9" t="s">
        <v>160</v>
      </c>
      <c r="AW33" s="9" t="s">
        <v>161</v>
      </c>
      <c r="AX33" s="9" t="s">
        <v>162</v>
      </c>
      <c r="AY33" s="15" t="s">
        <v>163</v>
      </c>
      <c r="BA33" s="7"/>
      <c r="BB33" s="4"/>
      <c r="BC33" s="4"/>
      <c r="BD33" s="4"/>
      <c r="BE33" s="4"/>
      <c r="BG33" s="10" t="s">
        <v>158</v>
      </c>
      <c r="BH33" s="9" t="s">
        <v>468</v>
      </c>
      <c r="BI33" s="9" t="s">
        <v>160</v>
      </c>
      <c r="BJ33" s="9" t="s">
        <v>161</v>
      </c>
      <c r="BK33" s="9" t="s">
        <v>162</v>
      </c>
      <c r="BL33" s="15" t="s">
        <v>163</v>
      </c>
      <c r="BN33" s="4"/>
      <c r="BO33" s="4"/>
      <c r="BP33" s="4"/>
      <c r="BQ33" s="4"/>
      <c r="BR33" s="4"/>
      <c r="BT33" s="10" t="s">
        <v>158</v>
      </c>
      <c r="BU33" s="9" t="s">
        <v>468</v>
      </c>
      <c r="BV33" s="9" t="s">
        <v>160</v>
      </c>
      <c r="BW33" s="9" t="s">
        <v>161</v>
      </c>
      <c r="BX33" s="9" t="s">
        <v>162</v>
      </c>
      <c r="BY33" s="15" t="s">
        <v>163</v>
      </c>
      <c r="CA33" s="7"/>
      <c r="CB33" s="4"/>
      <c r="CC33" s="4"/>
      <c r="CD33" s="4"/>
      <c r="CE33" s="4"/>
      <c r="CG33" s="12"/>
      <c r="CH33" s="9"/>
      <c r="CI33" s="9"/>
      <c r="CJ33" s="9"/>
      <c r="CK33" s="9"/>
      <c r="CL33" s="15"/>
      <c r="CO33" s="4"/>
      <c r="CP33" s="4"/>
      <c r="CQ33" s="4"/>
      <c r="CR33" s="4"/>
      <c r="CT33" s="12"/>
      <c r="CU33" s="9"/>
      <c r="CV33" s="9"/>
      <c r="CW33" s="9"/>
      <c r="CX33" s="9"/>
      <c r="CY33" s="15"/>
      <c r="DA33" s="4"/>
      <c r="DB33" s="4"/>
      <c r="DC33" s="4"/>
      <c r="DD33" s="4"/>
      <c r="DE33" s="4"/>
      <c r="DG33" s="12"/>
      <c r="DH33" s="9"/>
      <c r="DI33" s="9"/>
      <c r="DJ33" s="9"/>
      <c r="DK33" s="9"/>
      <c r="DL33" s="15"/>
      <c r="DN33" s="4"/>
      <c r="DO33" s="4"/>
      <c r="DP33" s="4"/>
      <c r="DQ33" s="4"/>
      <c r="DR33" s="4"/>
      <c r="DT33" s="12"/>
      <c r="DU33" s="9"/>
      <c r="DV33" s="9"/>
      <c r="DW33" s="9"/>
      <c r="DX33" s="9"/>
      <c r="DY33" s="15"/>
    </row>
    <row r="34" spans="1:129" x14ac:dyDescent="0.2">
      <c r="B34" s="4"/>
      <c r="C34" s="4"/>
      <c r="D34" s="4"/>
      <c r="E34" s="4"/>
      <c r="G34" s="10" t="s">
        <v>158</v>
      </c>
      <c r="H34" s="9" t="s">
        <v>468</v>
      </c>
      <c r="I34" s="9" t="s">
        <v>160</v>
      </c>
      <c r="J34" s="9" t="s">
        <v>161</v>
      </c>
      <c r="K34" s="9" t="s">
        <v>162</v>
      </c>
      <c r="L34" s="15" t="s">
        <v>163</v>
      </c>
      <c r="N34" s="4"/>
      <c r="O34" s="4"/>
      <c r="R34" s="4"/>
      <c r="T34" s="10" t="s">
        <v>158</v>
      </c>
      <c r="U34" s="9" t="s">
        <v>468</v>
      </c>
      <c r="V34" s="9" t="s">
        <v>160</v>
      </c>
      <c r="W34" s="9" t="s">
        <v>161</v>
      </c>
      <c r="X34" s="9" t="s">
        <v>162</v>
      </c>
      <c r="Y34" s="15" t="s">
        <v>163</v>
      </c>
      <c r="AB34" s="4"/>
      <c r="AC34" s="4"/>
      <c r="AD34" s="4"/>
      <c r="AE34" s="4"/>
      <c r="AG34" s="12" t="s">
        <v>883</v>
      </c>
      <c r="AH34" s="9">
        <v>-144.80000000000001</v>
      </c>
      <c r="AI34" s="9" t="s">
        <v>1403</v>
      </c>
      <c r="AJ34" s="9" t="s">
        <v>66</v>
      </c>
      <c r="AK34" s="9" t="s">
        <v>178</v>
      </c>
      <c r="AL34" s="15">
        <v>1.2800000000000001E-2</v>
      </c>
      <c r="AN34" s="4"/>
      <c r="AO34" s="4"/>
      <c r="AR34" s="4"/>
      <c r="AT34" s="12" t="s">
        <v>884</v>
      </c>
      <c r="AU34" s="9">
        <v>181.3</v>
      </c>
      <c r="AV34" s="9" t="s">
        <v>1412</v>
      </c>
      <c r="AW34" s="9" t="s">
        <v>63</v>
      </c>
      <c r="AX34" s="9" t="s">
        <v>62</v>
      </c>
      <c r="AY34" s="15">
        <v>0.68720000000000003</v>
      </c>
      <c r="BB34" s="4"/>
      <c r="BC34" s="4"/>
      <c r="BD34" s="4"/>
      <c r="BE34" s="4"/>
      <c r="BG34" s="12" t="s">
        <v>883</v>
      </c>
      <c r="BH34" s="9">
        <v>45.75</v>
      </c>
      <c r="BI34" s="9" t="s">
        <v>1421</v>
      </c>
      <c r="BJ34" s="9" t="s">
        <v>66</v>
      </c>
      <c r="BK34" s="9" t="s">
        <v>69</v>
      </c>
      <c r="BL34" s="15" t="s">
        <v>68</v>
      </c>
      <c r="BN34" s="4"/>
      <c r="BO34" s="4"/>
      <c r="BR34" s="4"/>
      <c r="BT34" s="12" t="s">
        <v>884</v>
      </c>
      <c r="BU34" s="9">
        <v>-2.206</v>
      </c>
      <c r="BV34" s="9" t="s">
        <v>1629</v>
      </c>
      <c r="BW34" s="9" t="s">
        <v>63</v>
      </c>
      <c r="BX34" s="9" t="s">
        <v>62</v>
      </c>
      <c r="BY34" s="15">
        <v>0.98929999999999996</v>
      </c>
      <c r="CB34" s="4"/>
      <c r="CC34" s="4"/>
      <c r="CD34" s="4"/>
      <c r="CE34" s="4"/>
      <c r="CG34" s="10" t="s">
        <v>158</v>
      </c>
      <c r="CH34" s="9" t="s">
        <v>468</v>
      </c>
      <c r="CI34" s="9" t="s">
        <v>160</v>
      </c>
      <c r="CJ34" s="9" t="s">
        <v>161</v>
      </c>
      <c r="CK34" s="9" t="s">
        <v>162</v>
      </c>
      <c r="CL34" s="15" t="s">
        <v>163</v>
      </c>
      <c r="CP34" s="4"/>
      <c r="CQ34" s="4"/>
      <c r="CR34" s="4"/>
      <c r="CT34" s="10" t="s">
        <v>158</v>
      </c>
      <c r="CU34" s="9" t="s">
        <v>468</v>
      </c>
      <c r="CV34" s="9" t="s">
        <v>160</v>
      </c>
      <c r="CW34" s="9" t="s">
        <v>161</v>
      </c>
      <c r="CX34" s="9" t="s">
        <v>162</v>
      </c>
      <c r="CY34" s="15" t="s">
        <v>163</v>
      </c>
      <c r="DA34" s="4"/>
      <c r="DB34" s="4"/>
      <c r="DC34" s="4"/>
      <c r="DD34" s="4"/>
      <c r="DE34" s="4"/>
      <c r="DG34" s="10" t="s">
        <v>158</v>
      </c>
      <c r="DH34" s="9" t="s">
        <v>468</v>
      </c>
      <c r="DI34" s="9" t="s">
        <v>160</v>
      </c>
      <c r="DJ34" s="9" t="s">
        <v>161</v>
      </c>
      <c r="DK34" s="9" t="s">
        <v>162</v>
      </c>
      <c r="DL34" s="15" t="s">
        <v>163</v>
      </c>
      <c r="DN34" s="4"/>
      <c r="DO34" s="4"/>
      <c r="DP34" s="4"/>
      <c r="DR34" s="4"/>
      <c r="DT34" s="10" t="s">
        <v>158</v>
      </c>
      <c r="DU34" s="9" t="s">
        <v>468</v>
      </c>
      <c r="DV34" s="9" t="s">
        <v>160</v>
      </c>
      <c r="DW34" s="9" t="s">
        <v>161</v>
      </c>
      <c r="DX34" s="9" t="s">
        <v>162</v>
      </c>
      <c r="DY34" s="15" t="s">
        <v>163</v>
      </c>
    </row>
    <row r="35" spans="1:129" x14ac:dyDescent="0.2">
      <c r="B35" s="4"/>
      <c r="C35" s="4"/>
      <c r="D35" s="4"/>
      <c r="E35" s="4"/>
      <c r="G35" s="12" t="s">
        <v>474</v>
      </c>
      <c r="H35" s="9">
        <v>2.1429999999999998</v>
      </c>
      <c r="I35" s="9" t="s">
        <v>885</v>
      </c>
      <c r="J35" s="9" t="s">
        <v>66</v>
      </c>
      <c r="K35" s="9" t="s">
        <v>69</v>
      </c>
      <c r="L35" s="15" t="s">
        <v>68</v>
      </c>
      <c r="N35" s="4"/>
      <c r="O35" s="4"/>
      <c r="P35" s="4"/>
      <c r="Q35" s="4"/>
      <c r="R35" s="4"/>
      <c r="T35" s="12" t="s">
        <v>474</v>
      </c>
      <c r="U35" s="9">
        <v>1.0780000000000001</v>
      </c>
      <c r="V35" s="9" t="s">
        <v>886</v>
      </c>
      <c r="W35" s="9" t="s">
        <v>66</v>
      </c>
      <c r="X35" s="9" t="s">
        <v>178</v>
      </c>
      <c r="Y35" s="15">
        <v>4.5100000000000001E-2</v>
      </c>
      <c r="AB35" s="4"/>
      <c r="AC35" s="4"/>
      <c r="AD35" s="4"/>
      <c r="AE35" s="4"/>
      <c r="AG35" s="12" t="s">
        <v>887</v>
      </c>
      <c r="AH35" s="9">
        <v>-226.6</v>
      </c>
      <c r="AI35" s="9" t="s">
        <v>1404</v>
      </c>
      <c r="AJ35" s="9" t="s">
        <v>66</v>
      </c>
      <c r="AK35" s="9" t="s">
        <v>69</v>
      </c>
      <c r="AL35" s="15" t="s">
        <v>68</v>
      </c>
      <c r="AN35" s="4"/>
      <c r="AO35" s="4"/>
      <c r="AP35" s="4"/>
      <c r="AQ35" s="4"/>
      <c r="AR35" s="4"/>
      <c r="AT35" s="12" t="s">
        <v>888</v>
      </c>
      <c r="AU35" s="9">
        <v>75.819999999999993</v>
      </c>
      <c r="AV35" s="9" t="s">
        <v>1413</v>
      </c>
      <c r="AW35" s="9" t="s">
        <v>63</v>
      </c>
      <c r="AX35" s="9" t="s">
        <v>62</v>
      </c>
      <c r="AY35" s="15">
        <v>0.96850000000000003</v>
      </c>
      <c r="BB35" s="4"/>
      <c r="BC35" s="4"/>
      <c r="BD35" s="4"/>
      <c r="BE35" s="4"/>
      <c r="BG35" s="12" t="s">
        <v>887</v>
      </c>
      <c r="BH35" s="9">
        <v>33.909999999999997</v>
      </c>
      <c r="BI35" s="9" t="s">
        <v>1422</v>
      </c>
      <c r="BJ35" s="9" t="s">
        <v>66</v>
      </c>
      <c r="BK35" s="9" t="s">
        <v>65</v>
      </c>
      <c r="BL35" s="15">
        <v>5.4999999999999997E-3</v>
      </c>
      <c r="BN35" s="4"/>
      <c r="BO35" s="4"/>
      <c r="BP35" s="4"/>
      <c r="BQ35" s="4"/>
      <c r="BR35" s="4"/>
      <c r="BT35" s="12" t="s">
        <v>888</v>
      </c>
      <c r="BU35" s="9">
        <v>6.4939999999999998</v>
      </c>
      <c r="BV35" s="9" t="s">
        <v>1630</v>
      </c>
      <c r="BW35" s="9" t="s">
        <v>63</v>
      </c>
      <c r="BX35" s="9" t="s">
        <v>62</v>
      </c>
      <c r="BY35" s="15">
        <v>0.80189999999999995</v>
      </c>
      <c r="CB35" s="4"/>
      <c r="CC35" s="4"/>
      <c r="CD35" s="4"/>
      <c r="CE35" s="4"/>
      <c r="CG35" s="12" t="s">
        <v>889</v>
      </c>
      <c r="CH35" s="9">
        <v>-1030</v>
      </c>
      <c r="CI35" s="9" t="s">
        <v>890</v>
      </c>
      <c r="CJ35" s="9" t="s">
        <v>66</v>
      </c>
      <c r="CK35" s="9" t="s">
        <v>71</v>
      </c>
      <c r="CL35" s="15">
        <v>2.9999999999999997E-4</v>
      </c>
      <c r="CO35" s="4"/>
      <c r="CP35" s="4"/>
      <c r="CR35" s="4"/>
      <c r="CT35" s="12" t="s">
        <v>891</v>
      </c>
      <c r="CU35" s="9">
        <v>-77.89</v>
      </c>
      <c r="CV35" s="9" t="s">
        <v>892</v>
      </c>
      <c r="CW35" s="9" t="s">
        <v>63</v>
      </c>
      <c r="CX35" s="9" t="s">
        <v>62</v>
      </c>
      <c r="CY35" s="15">
        <v>0.99450000000000005</v>
      </c>
      <c r="DA35" s="4"/>
      <c r="DB35" s="4"/>
      <c r="DC35" s="4"/>
      <c r="DD35" s="4"/>
      <c r="DE35" s="4"/>
      <c r="DG35" s="12" t="s">
        <v>889</v>
      </c>
      <c r="DH35" s="9">
        <v>-3221</v>
      </c>
      <c r="DI35" s="9" t="s">
        <v>893</v>
      </c>
      <c r="DJ35" s="9" t="s">
        <v>66</v>
      </c>
      <c r="DK35" s="9" t="s">
        <v>69</v>
      </c>
      <c r="DL35" s="15" t="s">
        <v>68</v>
      </c>
      <c r="DN35" s="4"/>
      <c r="DO35" s="4"/>
      <c r="DP35" s="4"/>
      <c r="DQ35" s="51"/>
      <c r="DR35" s="4"/>
      <c r="DT35" s="12" t="s">
        <v>891</v>
      </c>
      <c r="DU35" s="9">
        <v>-702.8</v>
      </c>
      <c r="DV35" s="9" t="s">
        <v>894</v>
      </c>
      <c r="DW35" s="9" t="s">
        <v>63</v>
      </c>
      <c r="DX35" s="9" t="s">
        <v>62</v>
      </c>
      <c r="DY35" s="15">
        <v>0.80730000000000002</v>
      </c>
    </row>
    <row r="36" spans="1:129" x14ac:dyDescent="0.2">
      <c r="B36" s="4"/>
      <c r="C36" s="4"/>
      <c r="D36" s="4"/>
      <c r="E36" s="4"/>
      <c r="G36" s="12" t="s">
        <v>480</v>
      </c>
      <c r="H36" s="9">
        <v>1.427</v>
      </c>
      <c r="I36" s="9" t="s">
        <v>895</v>
      </c>
      <c r="J36" s="9" t="s">
        <v>66</v>
      </c>
      <c r="K36" s="9" t="s">
        <v>65</v>
      </c>
      <c r="L36" s="15">
        <v>1.4E-3</v>
      </c>
      <c r="N36" s="4"/>
      <c r="O36" s="4"/>
      <c r="P36" s="4"/>
      <c r="Q36" s="4"/>
      <c r="R36" s="4"/>
      <c r="T36" s="12" t="s">
        <v>480</v>
      </c>
      <c r="U36" s="9">
        <v>-4.5760000000000002E-3</v>
      </c>
      <c r="V36" s="9" t="s">
        <v>896</v>
      </c>
      <c r="W36" s="9" t="s">
        <v>63</v>
      </c>
      <c r="X36" s="9" t="s">
        <v>62</v>
      </c>
      <c r="Y36" s="15" t="s">
        <v>508</v>
      </c>
      <c r="AB36" s="4"/>
      <c r="AC36" s="4"/>
      <c r="AD36" s="4"/>
      <c r="AE36" s="4"/>
      <c r="AG36" s="12" t="s">
        <v>897</v>
      </c>
      <c r="AH36" s="9">
        <v>-81.31</v>
      </c>
      <c r="AI36" s="9" t="s">
        <v>1405</v>
      </c>
      <c r="AJ36" s="9" t="s">
        <v>63</v>
      </c>
      <c r="AK36" s="9" t="s">
        <v>62</v>
      </c>
      <c r="AL36" s="15">
        <v>0.25829999999999997</v>
      </c>
      <c r="AN36" s="4"/>
      <c r="AO36" s="4"/>
      <c r="AP36" s="4"/>
      <c r="AQ36" s="4"/>
      <c r="AR36" s="4"/>
      <c r="AT36" s="12" t="s">
        <v>898</v>
      </c>
      <c r="AU36" s="9">
        <v>-41.69</v>
      </c>
      <c r="AV36" s="9" t="s">
        <v>1414</v>
      </c>
      <c r="AW36" s="9" t="s">
        <v>63</v>
      </c>
      <c r="AX36" s="9" t="s">
        <v>62</v>
      </c>
      <c r="AY36" s="15">
        <v>0.99339999999999995</v>
      </c>
      <c r="BB36" s="4"/>
      <c r="BC36" s="4"/>
      <c r="BD36" s="4"/>
      <c r="BE36" s="4"/>
      <c r="BG36" s="12" t="s">
        <v>897</v>
      </c>
      <c r="BH36" s="9">
        <v>27.92</v>
      </c>
      <c r="BI36" s="9" t="s">
        <v>1423</v>
      </c>
      <c r="BJ36" s="9" t="s">
        <v>66</v>
      </c>
      <c r="BK36" s="9" t="s">
        <v>178</v>
      </c>
      <c r="BL36" s="15">
        <v>1.8700000000000001E-2</v>
      </c>
      <c r="BN36" s="4"/>
      <c r="BO36" s="4"/>
      <c r="BP36" s="4"/>
      <c r="BQ36" s="4"/>
      <c r="BR36" s="4"/>
      <c r="BT36" s="12" t="s">
        <v>898</v>
      </c>
      <c r="BU36" s="9">
        <v>13.21</v>
      </c>
      <c r="BV36" s="9" t="s">
        <v>1631</v>
      </c>
      <c r="BW36" s="9" t="s">
        <v>63</v>
      </c>
      <c r="BX36" s="9" t="s">
        <v>62</v>
      </c>
      <c r="BY36" s="15">
        <v>0.2157</v>
      </c>
      <c r="CC36" s="4"/>
      <c r="CD36" s="4"/>
      <c r="CE36" s="4"/>
      <c r="CG36" s="12" t="s">
        <v>899</v>
      </c>
      <c r="CH36" s="9">
        <v>-1696</v>
      </c>
      <c r="CI36" s="9" t="s">
        <v>900</v>
      </c>
      <c r="CJ36" s="9" t="s">
        <v>66</v>
      </c>
      <c r="CK36" s="9" t="s">
        <v>69</v>
      </c>
      <c r="CL36" s="15" t="s">
        <v>68</v>
      </c>
      <c r="CN36" s="4"/>
      <c r="CO36" s="4"/>
      <c r="CP36" s="4"/>
      <c r="CQ36" s="4"/>
      <c r="CR36" s="4"/>
      <c r="CT36" s="12" t="s">
        <v>901</v>
      </c>
      <c r="CU36" s="9">
        <v>-998</v>
      </c>
      <c r="CV36" s="9" t="s">
        <v>902</v>
      </c>
      <c r="CW36" s="9" t="s">
        <v>66</v>
      </c>
      <c r="CX36" s="9" t="s">
        <v>65</v>
      </c>
      <c r="CY36" s="15">
        <v>6.4999999999999997E-3</v>
      </c>
      <c r="DA36" s="4"/>
      <c r="DB36" s="4"/>
      <c r="DC36" s="4"/>
      <c r="DD36" s="4"/>
      <c r="DE36" s="4"/>
      <c r="DG36" s="12" t="s">
        <v>899</v>
      </c>
      <c r="DH36" s="9">
        <v>-3861</v>
      </c>
      <c r="DI36" s="9" t="s">
        <v>903</v>
      </c>
      <c r="DJ36" s="9" t="s">
        <v>66</v>
      </c>
      <c r="DK36" s="9" t="s">
        <v>69</v>
      </c>
      <c r="DL36" s="15" t="s">
        <v>68</v>
      </c>
      <c r="DN36" s="4"/>
      <c r="DO36" s="4"/>
      <c r="DP36" s="4"/>
      <c r="DQ36" s="51"/>
      <c r="DR36" s="4"/>
      <c r="DT36" s="12" t="s">
        <v>901</v>
      </c>
      <c r="DU36" s="9">
        <v>-854.1</v>
      </c>
      <c r="DV36" s="9" t="s">
        <v>904</v>
      </c>
      <c r="DW36" s="9" t="s">
        <v>63</v>
      </c>
      <c r="DX36" s="9" t="s">
        <v>62</v>
      </c>
      <c r="DY36" s="15">
        <v>0.6673</v>
      </c>
    </row>
    <row r="37" spans="1:129" x14ac:dyDescent="0.2">
      <c r="B37" s="4"/>
      <c r="C37" s="4"/>
      <c r="D37" s="4"/>
      <c r="E37" s="4"/>
      <c r="G37" s="12" t="s">
        <v>485</v>
      </c>
      <c r="H37" s="9">
        <v>1.804</v>
      </c>
      <c r="I37" s="9" t="s">
        <v>905</v>
      </c>
      <c r="J37" s="9" t="s">
        <v>66</v>
      </c>
      <c r="K37" s="9" t="s">
        <v>69</v>
      </c>
      <c r="L37" s="15" t="s">
        <v>68</v>
      </c>
      <c r="N37" s="4"/>
      <c r="P37" s="4"/>
      <c r="Q37" s="4"/>
      <c r="R37" s="4"/>
      <c r="T37" s="12" t="s">
        <v>485</v>
      </c>
      <c r="U37" s="9">
        <v>0.75180000000000002</v>
      </c>
      <c r="V37" s="9" t="s">
        <v>906</v>
      </c>
      <c r="W37" s="9" t="s">
        <v>63</v>
      </c>
      <c r="X37" s="9" t="s">
        <v>62</v>
      </c>
      <c r="Y37" s="15">
        <v>0.2883</v>
      </c>
      <c r="AB37" s="4"/>
      <c r="AC37" s="4"/>
      <c r="AD37" s="4"/>
      <c r="AE37" s="4"/>
      <c r="AG37" s="12" t="s">
        <v>907</v>
      </c>
      <c r="AH37" s="9">
        <v>-81.73</v>
      </c>
      <c r="AI37" s="9" t="s">
        <v>1406</v>
      </c>
      <c r="AJ37" s="9" t="s">
        <v>63</v>
      </c>
      <c r="AK37" s="9" t="s">
        <v>62</v>
      </c>
      <c r="AL37" s="15">
        <v>0.30530000000000002</v>
      </c>
      <c r="AN37" s="4"/>
      <c r="AP37" s="4"/>
      <c r="AQ37" s="4"/>
      <c r="AR37" s="4"/>
      <c r="AT37" s="12" t="s">
        <v>908</v>
      </c>
      <c r="AU37" s="9">
        <v>-105.5</v>
      </c>
      <c r="AV37" s="9" t="s">
        <v>1415</v>
      </c>
      <c r="AW37" s="9" t="s">
        <v>63</v>
      </c>
      <c r="AX37" s="9" t="s">
        <v>62</v>
      </c>
      <c r="AY37" s="15">
        <v>0.92120000000000002</v>
      </c>
      <c r="BB37" s="4"/>
      <c r="BC37" s="4"/>
      <c r="BD37" s="4"/>
      <c r="BE37" s="4"/>
      <c r="BG37" s="12" t="s">
        <v>907</v>
      </c>
      <c r="BH37" s="9">
        <v>-11.84</v>
      </c>
      <c r="BI37" s="9" t="s">
        <v>1424</v>
      </c>
      <c r="BJ37" s="9" t="s">
        <v>63</v>
      </c>
      <c r="BK37" s="9" t="s">
        <v>62</v>
      </c>
      <c r="BL37" s="15">
        <v>0.62429999999999997</v>
      </c>
      <c r="BN37" s="4"/>
      <c r="BP37" s="4"/>
      <c r="BQ37" s="4"/>
      <c r="BR37" s="4"/>
      <c r="BT37" s="12" t="s">
        <v>908</v>
      </c>
      <c r="BU37" s="9">
        <v>8.6999999999999993</v>
      </c>
      <c r="BV37" s="9" t="s">
        <v>1632</v>
      </c>
      <c r="BW37" s="9" t="s">
        <v>63</v>
      </c>
      <c r="BX37" s="9" t="s">
        <v>62</v>
      </c>
      <c r="BY37" s="15">
        <v>0.621</v>
      </c>
      <c r="CC37" s="4"/>
      <c r="CD37" s="4"/>
      <c r="CE37" s="4"/>
      <c r="CG37" s="12" t="s">
        <v>909</v>
      </c>
      <c r="CH37" s="9">
        <v>-1309</v>
      </c>
      <c r="CI37" s="9" t="s">
        <v>910</v>
      </c>
      <c r="CJ37" s="9" t="s">
        <v>66</v>
      </c>
      <c r="CK37" s="9" t="s">
        <v>69</v>
      </c>
      <c r="CL37" s="15" t="s">
        <v>68</v>
      </c>
      <c r="CN37" s="4"/>
      <c r="CP37" s="4"/>
      <c r="CQ37" s="4"/>
      <c r="CR37" s="4"/>
      <c r="CT37" s="12" t="s">
        <v>911</v>
      </c>
      <c r="CU37" s="9">
        <v>-251.5</v>
      </c>
      <c r="CV37" s="9" t="s">
        <v>912</v>
      </c>
      <c r="CW37" s="9" t="s">
        <v>63</v>
      </c>
      <c r="CX37" s="9" t="s">
        <v>62</v>
      </c>
      <c r="CY37" s="15">
        <v>0.84119999999999995</v>
      </c>
      <c r="DA37" s="4"/>
      <c r="DB37" s="4"/>
      <c r="DC37" s="4"/>
      <c r="DD37" s="4"/>
      <c r="DE37" s="4"/>
      <c r="DG37" s="12" t="s">
        <v>909</v>
      </c>
      <c r="DH37" s="9">
        <v>2478</v>
      </c>
      <c r="DI37" s="9" t="s">
        <v>913</v>
      </c>
      <c r="DJ37" s="9" t="s">
        <v>66</v>
      </c>
      <c r="DK37" s="9" t="s">
        <v>71</v>
      </c>
      <c r="DL37" s="15">
        <v>8.0000000000000004E-4</v>
      </c>
      <c r="DN37" s="4"/>
      <c r="DP37" s="4"/>
      <c r="DQ37" s="4"/>
      <c r="DR37" s="4"/>
      <c r="DT37" s="12" t="s">
        <v>911</v>
      </c>
      <c r="DU37" s="9">
        <v>4036</v>
      </c>
      <c r="DV37" s="9" t="s">
        <v>914</v>
      </c>
      <c r="DW37" s="9" t="s">
        <v>66</v>
      </c>
      <c r="DX37" s="9" t="s">
        <v>71</v>
      </c>
      <c r="DY37" s="15">
        <v>2.0000000000000001E-4</v>
      </c>
    </row>
    <row r="38" spans="1:129" x14ac:dyDescent="0.2">
      <c r="B38" s="4"/>
      <c r="C38" s="4"/>
      <c r="D38" s="4"/>
      <c r="E38" s="4"/>
      <c r="G38" s="12" t="s">
        <v>490</v>
      </c>
      <c r="H38" s="9">
        <v>-0.71599999999999997</v>
      </c>
      <c r="I38" s="9" t="s">
        <v>915</v>
      </c>
      <c r="J38" s="9" t="s">
        <v>63</v>
      </c>
      <c r="K38" s="9" t="s">
        <v>62</v>
      </c>
      <c r="L38" s="15">
        <v>0.2162</v>
      </c>
      <c r="O38" s="4"/>
      <c r="P38" s="4"/>
      <c r="Q38" s="4"/>
      <c r="R38" s="4"/>
      <c r="T38" s="12" t="s">
        <v>490</v>
      </c>
      <c r="U38" s="9">
        <v>-1.083</v>
      </c>
      <c r="V38" s="9" t="s">
        <v>916</v>
      </c>
      <c r="W38" s="9" t="s">
        <v>63</v>
      </c>
      <c r="X38" s="9" t="s">
        <v>62</v>
      </c>
      <c r="Y38" s="15">
        <v>0.11020000000000001</v>
      </c>
      <c r="AB38" s="4"/>
      <c r="AC38" s="4"/>
      <c r="AD38" s="4"/>
      <c r="AE38" s="4"/>
      <c r="AG38" s="12" t="s">
        <v>917</v>
      </c>
      <c r="AH38" s="9">
        <v>63.53</v>
      </c>
      <c r="AI38" s="9" t="s">
        <v>1407</v>
      </c>
      <c r="AJ38" s="9" t="s">
        <v>63</v>
      </c>
      <c r="AK38" s="9" t="s">
        <v>62</v>
      </c>
      <c r="AL38" s="15">
        <v>0.47389999999999999</v>
      </c>
      <c r="AO38" s="4"/>
      <c r="AP38" s="4"/>
      <c r="AQ38" s="4"/>
      <c r="AR38" s="4"/>
      <c r="AT38" s="12" t="s">
        <v>918</v>
      </c>
      <c r="AU38" s="9">
        <v>-223</v>
      </c>
      <c r="AV38" s="9" t="s">
        <v>1416</v>
      </c>
      <c r="AW38" s="9" t="s">
        <v>63</v>
      </c>
      <c r="AX38" s="9" t="s">
        <v>62</v>
      </c>
      <c r="AY38" s="15">
        <v>0.49159999999999998</v>
      </c>
      <c r="BB38" s="4"/>
      <c r="BC38" s="4"/>
      <c r="BD38" s="4"/>
      <c r="BE38" s="4"/>
      <c r="BG38" s="12" t="s">
        <v>917</v>
      </c>
      <c r="BH38" s="9">
        <v>-17.829999999999998</v>
      </c>
      <c r="BI38" s="9" t="s">
        <v>1425</v>
      </c>
      <c r="BJ38" s="9" t="s">
        <v>63</v>
      </c>
      <c r="BK38" s="9" t="s">
        <v>62</v>
      </c>
      <c r="BL38" s="15">
        <v>0.22550000000000001</v>
      </c>
      <c r="BO38" s="4"/>
      <c r="BP38" s="4"/>
      <c r="BQ38" s="4"/>
      <c r="BR38" s="4"/>
      <c r="BT38" s="12" t="s">
        <v>918</v>
      </c>
      <c r="BU38" s="9">
        <v>15.42</v>
      </c>
      <c r="BV38" s="9" t="s">
        <v>1633</v>
      </c>
      <c r="BW38" s="9" t="s">
        <v>63</v>
      </c>
      <c r="BX38" s="9" t="s">
        <v>62</v>
      </c>
      <c r="BY38" s="15">
        <v>0.1133</v>
      </c>
      <c r="CD38" s="4"/>
      <c r="CE38" s="4"/>
      <c r="CG38" s="12" t="s">
        <v>919</v>
      </c>
      <c r="CH38" s="9">
        <v>-665.4</v>
      </c>
      <c r="CI38" s="9" t="s">
        <v>920</v>
      </c>
      <c r="CJ38" s="9" t="s">
        <v>66</v>
      </c>
      <c r="CK38" s="9" t="s">
        <v>178</v>
      </c>
      <c r="CL38" s="15">
        <v>3.7900000000000003E-2</v>
      </c>
      <c r="CO38" s="4"/>
      <c r="CP38" s="4"/>
      <c r="CQ38" s="4"/>
      <c r="CR38" s="4"/>
      <c r="CT38" s="12" t="s">
        <v>921</v>
      </c>
      <c r="CU38" s="9">
        <v>-920.1</v>
      </c>
      <c r="CV38" s="9" t="s">
        <v>922</v>
      </c>
      <c r="CW38" s="9" t="s">
        <v>66</v>
      </c>
      <c r="CX38" s="9" t="s">
        <v>178</v>
      </c>
      <c r="CY38" s="15">
        <v>3.4500000000000003E-2</v>
      </c>
      <c r="DA38" s="4"/>
      <c r="DB38" s="4"/>
      <c r="DC38" s="4"/>
      <c r="DD38" s="4"/>
      <c r="DE38" s="4"/>
      <c r="DG38" s="12" t="s">
        <v>919</v>
      </c>
      <c r="DH38" s="9">
        <v>-640.29999999999995</v>
      </c>
      <c r="DI38" s="9" t="s">
        <v>923</v>
      </c>
      <c r="DJ38" s="9" t="s">
        <v>63</v>
      </c>
      <c r="DK38" s="9" t="s">
        <v>62</v>
      </c>
      <c r="DL38" s="15">
        <v>0.68620000000000003</v>
      </c>
      <c r="DQ38" s="4"/>
      <c r="DR38" s="4"/>
      <c r="DT38" s="12" t="s">
        <v>921</v>
      </c>
      <c r="DU38" s="9">
        <v>-151.30000000000001</v>
      </c>
      <c r="DV38" s="9" t="s">
        <v>924</v>
      </c>
      <c r="DW38" s="9" t="s">
        <v>63</v>
      </c>
      <c r="DX38" s="9" t="s">
        <v>62</v>
      </c>
      <c r="DY38" s="15">
        <v>0.99770000000000003</v>
      </c>
    </row>
    <row r="39" spans="1:129" x14ac:dyDescent="0.2">
      <c r="B39" s="4"/>
      <c r="C39" s="4"/>
      <c r="E39" s="4"/>
      <c r="G39" s="12" t="s">
        <v>496</v>
      </c>
      <c r="H39" s="9">
        <v>-0.33910000000000001</v>
      </c>
      <c r="I39" s="9" t="s">
        <v>925</v>
      </c>
      <c r="J39" s="9" t="s">
        <v>63</v>
      </c>
      <c r="K39" s="9" t="s">
        <v>62</v>
      </c>
      <c r="L39" s="15">
        <v>0.74690000000000001</v>
      </c>
      <c r="O39" s="4"/>
      <c r="P39" s="4"/>
      <c r="R39" s="4"/>
      <c r="T39" s="12" t="s">
        <v>496</v>
      </c>
      <c r="U39" s="9">
        <v>-0.32629999999999998</v>
      </c>
      <c r="V39" s="9" t="s">
        <v>926</v>
      </c>
      <c r="W39" s="9" t="s">
        <v>63</v>
      </c>
      <c r="X39" s="9" t="s">
        <v>62</v>
      </c>
      <c r="Y39" s="15">
        <v>0.87390000000000001</v>
      </c>
      <c r="AB39" s="4"/>
      <c r="AC39" s="4"/>
      <c r="AE39" s="4"/>
      <c r="AG39" s="12" t="s">
        <v>927</v>
      </c>
      <c r="AH39" s="9">
        <v>145.30000000000001</v>
      </c>
      <c r="AI39" s="9" t="s">
        <v>1408</v>
      </c>
      <c r="AJ39" s="9" t="s">
        <v>66</v>
      </c>
      <c r="AK39" s="9" t="s">
        <v>178</v>
      </c>
      <c r="AL39" s="15">
        <v>0.01</v>
      </c>
      <c r="AO39" s="4"/>
      <c r="AP39" s="4"/>
      <c r="AR39" s="4"/>
      <c r="AT39" s="12" t="s">
        <v>928</v>
      </c>
      <c r="AU39" s="9">
        <v>-117.5</v>
      </c>
      <c r="AV39" s="9" t="s">
        <v>1417</v>
      </c>
      <c r="AW39" s="9" t="s">
        <v>63</v>
      </c>
      <c r="AX39" s="9" t="s">
        <v>62</v>
      </c>
      <c r="AY39" s="15">
        <v>0.88270000000000004</v>
      </c>
      <c r="BB39" s="4"/>
      <c r="BC39" s="4"/>
      <c r="BE39" s="4"/>
      <c r="BG39" s="12" t="s">
        <v>927</v>
      </c>
      <c r="BH39" s="9">
        <v>-5.9889999999999999</v>
      </c>
      <c r="BI39" s="9" t="s">
        <v>1426</v>
      </c>
      <c r="BJ39" s="9" t="s">
        <v>63</v>
      </c>
      <c r="BK39" s="9" t="s">
        <v>62</v>
      </c>
      <c r="BL39" s="15">
        <v>0.91959999999999997</v>
      </c>
      <c r="BO39" s="4"/>
      <c r="BP39" s="4"/>
      <c r="BR39" s="4"/>
      <c r="BT39" s="12" t="s">
        <v>928</v>
      </c>
      <c r="BU39" s="9">
        <v>6.7160000000000002</v>
      </c>
      <c r="BV39" s="9" t="s">
        <v>1634</v>
      </c>
      <c r="BW39" s="9" t="s">
        <v>63</v>
      </c>
      <c r="BX39" s="9" t="s">
        <v>62</v>
      </c>
      <c r="BY39" s="15">
        <v>0.76319999999999999</v>
      </c>
      <c r="CB39" s="4"/>
      <c r="CD39" s="4"/>
      <c r="CG39" s="12" t="s">
        <v>929</v>
      </c>
      <c r="CH39" s="9">
        <v>-279</v>
      </c>
      <c r="CI39" s="9" t="s">
        <v>930</v>
      </c>
      <c r="CJ39" s="9" t="s">
        <v>63</v>
      </c>
      <c r="CK39" s="9" t="s">
        <v>62</v>
      </c>
      <c r="CL39" s="15">
        <v>0.67769999999999997</v>
      </c>
      <c r="CO39" s="4"/>
      <c r="CP39" s="4"/>
      <c r="CR39" s="4"/>
      <c r="CT39" s="12" t="s">
        <v>931</v>
      </c>
      <c r="CU39" s="9">
        <v>-173.6</v>
      </c>
      <c r="CV39" s="9" t="s">
        <v>932</v>
      </c>
      <c r="CW39" s="9" t="s">
        <v>63</v>
      </c>
      <c r="CX39" s="9" t="s">
        <v>62</v>
      </c>
      <c r="CY39" s="15">
        <v>0.95579999999999998</v>
      </c>
      <c r="DA39" s="4"/>
      <c r="DB39" s="4"/>
      <c r="DC39" s="4"/>
      <c r="DD39" s="4"/>
      <c r="DE39" s="4"/>
      <c r="DG39" s="12" t="s">
        <v>929</v>
      </c>
      <c r="DH39" s="9">
        <v>5699</v>
      </c>
      <c r="DI39" s="9" t="s">
        <v>933</v>
      </c>
      <c r="DJ39" s="9" t="s">
        <v>66</v>
      </c>
      <c r="DK39" s="9" t="s">
        <v>69</v>
      </c>
      <c r="DL39" s="15" t="s">
        <v>68</v>
      </c>
      <c r="DP39" s="4"/>
      <c r="DQ39" s="4"/>
      <c r="DR39" s="4"/>
      <c r="DT39" s="12" t="s">
        <v>931</v>
      </c>
      <c r="DU39" s="9">
        <v>4738</v>
      </c>
      <c r="DV39" s="9" t="s">
        <v>934</v>
      </c>
      <c r="DW39" s="9" t="s">
        <v>66</v>
      </c>
      <c r="DX39" s="9" t="s">
        <v>69</v>
      </c>
      <c r="DY39" s="15" t="s">
        <v>68</v>
      </c>
    </row>
    <row r="40" spans="1:129" ht="17" thickBot="1" x14ac:dyDescent="0.25">
      <c r="B40" s="4"/>
      <c r="C40" s="4"/>
      <c r="D40" s="4"/>
      <c r="E40" s="4"/>
      <c r="G40" s="13" t="s">
        <v>502</v>
      </c>
      <c r="H40" s="28">
        <v>0.377</v>
      </c>
      <c r="I40" s="28" t="s">
        <v>935</v>
      </c>
      <c r="J40" s="28" t="s">
        <v>63</v>
      </c>
      <c r="K40" s="28" t="s">
        <v>62</v>
      </c>
      <c r="L40" s="29">
        <v>0.75170000000000003</v>
      </c>
      <c r="O40" s="4"/>
      <c r="P40" s="4"/>
      <c r="Q40" s="4"/>
      <c r="R40" s="4"/>
      <c r="T40" s="13" t="s">
        <v>502</v>
      </c>
      <c r="U40" s="28">
        <v>0.75639999999999996</v>
      </c>
      <c r="V40" s="28" t="s">
        <v>936</v>
      </c>
      <c r="W40" s="28" t="s">
        <v>63</v>
      </c>
      <c r="X40" s="28" t="s">
        <v>62</v>
      </c>
      <c r="Y40" s="29">
        <v>0.41289999999999999</v>
      </c>
      <c r="AB40" s="4"/>
      <c r="AC40" s="4"/>
      <c r="AD40" s="4"/>
      <c r="AE40" s="4"/>
      <c r="AG40" s="13"/>
      <c r="AH40" s="290"/>
      <c r="AI40" s="290"/>
      <c r="AJ40" s="290"/>
      <c r="AK40" s="290"/>
      <c r="AL40" s="280"/>
      <c r="AO40" s="4"/>
      <c r="AP40" s="4"/>
      <c r="AQ40" s="4"/>
      <c r="AR40" s="4"/>
      <c r="AT40" s="13"/>
      <c r="AU40" s="290"/>
      <c r="AV40" s="290"/>
      <c r="AW40" s="290"/>
      <c r="AX40" s="290"/>
      <c r="AY40" s="280"/>
      <c r="BB40" s="4"/>
      <c r="BC40" s="4"/>
      <c r="BD40" s="4"/>
      <c r="BE40" s="4"/>
      <c r="BG40" s="13"/>
      <c r="BH40" s="28"/>
      <c r="BI40" s="28"/>
      <c r="BJ40" s="28"/>
      <c r="BK40" s="28"/>
      <c r="BL40" s="29"/>
      <c r="BO40" s="4"/>
      <c r="BP40" s="4"/>
      <c r="BQ40" s="4"/>
      <c r="BR40" s="4"/>
      <c r="BT40" s="13"/>
      <c r="BU40" s="290"/>
      <c r="BV40" s="290"/>
      <c r="BW40" s="290"/>
      <c r="BX40" s="290"/>
      <c r="BY40" s="280"/>
      <c r="CB40" s="4"/>
      <c r="CC40" s="4"/>
      <c r="CD40" s="4"/>
      <c r="CG40" s="13" t="s">
        <v>937</v>
      </c>
      <c r="CH40" s="28">
        <v>386.4</v>
      </c>
      <c r="CI40" s="28" t="s">
        <v>938</v>
      </c>
      <c r="CJ40" s="28" t="s">
        <v>63</v>
      </c>
      <c r="CK40" s="28" t="s">
        <v>62</v>
      </c>
      <c r="CL40" s="29">
        <v>0.36120000000000002</v>
      </c>
      <c r="CO40" s="4"/>
      <c r="CP40" s="4"/>
      <c r="CQ40" s="4"/>
      <c r="CR40" s="4"/>
      <c r="CT40" s="13" t="s">
        <v>939</v>
      </c>
      <c r="CU40" s="28">
        <v>746.5</v>
      </c>
      <c r="CV40" s="28" t="s">
        <v>940</v>
      </c>
      <c r="CW40" s="28" t="s">
        <v>63</v>
      </c>
      <c r="CX40" s="28" t="s">
        <v>62</v>
      </c>
      <c r="CY40" s="29">
        <v>0.1021</v>
      </c>
      <c r="DA40" s="4"/>
      <c r="DB40" s="4"/>
      <c r="DD40" s="4"/>
      <c r="DG40" s="13" t="s">
        <v>937</v>
      </c>
      <c r="DH40" s="28">
        <v>6339</v>
      </c>
      <c r="DI40" s="28" t="s">
        <v>941</v>
      </c>
      <c r="DJ40" s="28" t="s">
        <v>66</v>
      </c>
      <c r="DK40" s="28" t="s">
        <v>69</v>
      </c>
      <c r="DL40" s="29" t="s">
        <v>68</v>
      </c>
      <c r="DO40" s="4"/>
      <c r="DP40" s="4"/>
      <c r="DQ40" s="4"/>
      <c r="DR40" s="4"/>
      <c r="DT40" s="13" t="s">
        <v>939</v>
      </c>
      <c r="DU40" s="28">
        <v>4890</v>
      </c>
      <c r="DV40" s="28" t="s">
        <v>942</v>
      </c>
      <c r="DW40" s="28" t="s">
        <v>66</v>
      </c>
      <c r="DX40" s="28" t="s">
        <v>69</v>
      </c>
      <c r="DY40" s="29" t="s">
        <v>68</v>
      </c>
    </row>
    <row r="41" spans="1:129" x14ac:dyDescent="0.2">
      <c r="B41" s="4"/>
      <c r="C41" s="4"/>
      <c r="D41" s="4"/>
      <c r="E41" s="4"/>
      <c r="G41" s="7"/>
      <c r="H41" s="7"/>
      <c r="I41" s="50"/>
      <c r="J41" s="50"/>
      <c r="O41" s="4"/>
      <c r="P41" s="4"/>
      <c r="Q41" s="4"/>
      <c r="R41" s="4"/>
      <c r="T41" s="7"/>
      <c r="U41" s="7"/>
      <c r="V41" s="50"/>
      <c r="W41" s="50"/>
      <c r="AB41" s="4"/>
      <c r="AC41" s="4"/>
      <c r="AD41" s="4"/>
      <c r="AE41" s="4"/>
      <c r="AG41" s="7"/>
      <c r="AH41" s="7"/>
      <c r="AI41" s="50"/>
      <c r="AJ41" s="50"/>
      <c r="AO41" s="4"/>
      <c r="AP41" s="4"/>
      <c r="AQ41" s="4"/>
      <c r="AR41" s="4"/>
      <c r="AT41" s="7"/>
      <c r="AU41" s="7"/>
      <c r="AV41" s="50"/>
      <c r="AW41" s="50"/>
      <c r="BB41" s="4"/>
      <c r="BC41" s="4"/>
      <c r="BD41" s="4"/>
      <c r="BE41" s="4"/>
      <c r="BG41" s="7"/>
      <c r="BH41" s="7"/>
      <c r="BI41" s="50"/>
      <c r="BJ41" s="50"/>
      <c r="BO41" s="4"/>
      <c r="BP41" s="4"/>
      <c r="BQ41" s="4"/>
      <c r="BR41" s="4"/>
      <c r="BT41" s="7"/>
      <c r="BU41" s="7"/>
      <c r="BV41" s="50"/>
      <c r="BW41" s="50"/>
      <c r="CB41" s="4"/>
      <c r="CC41" s="4"/>
      <c r="CE41" s="4"/>
      <c r="CG41" s="7"/>
      <c r="CH41" s="7"/>
      <c r="CI41" s="50"/>
      <c r="CJ41" s="50"/>
      <c r="CO41" s="4"/>
      <c r="CP41" s="4"/>
      <c r="CQ41" s="4"/>
      <c r="CR41" s="4"/>
      <c r="CT41" s="7"/>
      <c r="CU41" s="7"/>
      <c r="CV41" s="50"/>
      <c r="CW41" s="50"/>
      <c r="DA41" s="4"/>
      <c r="DB41" s="4"/>
      <c r="DD41" s="4"/>
      <c r="DE41" s="4"/>
      <c r="DG41" s="7"/>
      <c r="DH41" s="7"/>
      <c r="DI41" s="50"/>
      <c r="DJ41" s="50"/>
      <c r="DO41" s="4"/>
      <c r="DP41" s="4"/>
      <c r="DQ41" s="4"/>
      <c r="DR41" s="4"/>
      <c r="DT41" s="7"/>
      <c r="DU41" s="7"/>
      <c r="DV41" s="50"/>
      <c r="DW41" s="50"/>
    </row>
    <row r="42" spans="1:129" x14ac:dyDescent="0.2">
      <c r="B42" s="4"/>
      <c r="C42" s="4"/>
      <c r="D42" s="4"/>
      <c r="O42" s="4"/>
      <c r="P42" s="4"/>
      <c r="Q42" s="4"/>
      <c r="AB42" s="4"/>
      <c r="AC42" s="4"/>
      <c r="AD42" s="4"/>
      <c r="AO42" s="4"/>
      <c r="AP42" s="4"/>
      <c r="AQ42" s="4"/>
      <c r="BB42" s="4"/>
      <c r="BC42" s="4"/>
      <c r="BD42" s="4"/>
      <c r="BO42" s="4"/>
      <c r="BP42" s="4"/>
      <c r="BQ42" s="4"/>
      <c r="CB42" s="4"/>
      <c r="CC42" s="4"/>
      <c r="CD42" s="4"/>
      <c r="CE42" s="4"/>
      <c r="CO42" s="4"/>
      <c r="CP42" s="4"/>
      <c r="CQ42" s="4"/>
      <c r="DA42" s="4"/>
      <c r="DB42" s="4"/>
      <c r="DC42" s="51"/>
      <c r="DD42" s="4"/>
      <c r="DE42" s="4"/>
      <c r="DO42" s="4"/>
      <c r="DP42" s="4"/>
      <c r="DQ42" s="4"/>
    </row>
    <row r="43" spans="1:129" x14ac:dyDescent="0.2">
      <c r="B43" s="4"/>
      <c r="D43" s="4"/>
      <c r="E43" s="4"/>
      <c r="F43" s="50"/>
      <c r="O43" s="4"/>
      <c r="Q43" s="4"/>
      <c r="R43" s="4"/>
      <c r="S43" s="50"/>
      <c r="AB43" s="4"/>
      <c r="AD43" s="4"/>
      <c r="AE43" s="4"/>
      <c r="AF43" s="50"/>
      <c r="AO43" s="4"/>
      <c r="AQ43" s="4"/>
      <c r="AR43" s="4"/>
      <c r="AS43" s="50"/>
      <c r="BB43" s="4"/>
      <c r="BD43" s="4"/>
      <c r="BE43" s="4"/>
      <c r="BF43" s="50"/>
      <c r="BO43" s="4"/>
      <c r="BQ43" s="4"/>
      <c r="BR43" s="4"/>
      <c r="BS43" s="50"/>
      <c r="CB43" s="4"/>
      <c r="CC43" s="4"/>
      <c r="CD43" s="4"/>
      <c r="CE43" s="4"/>
      <c r="CF43" s="50"/>
      <c r="CO43" s="4"/>
      <c r="CQ43" s="4"/>
      <c r="CR43" s="4"/>
      <c r="CS43" s="50"/>
      <c r="DA43" s="4"/>
      <c r="DB43" s="4"/>
      <c r="DC43" s="51"/>
      <c r="DD43" s="4"/>
      <c r="DF43" s="50"/>
      <c r="DO43" s="4"/>
      <c r="DQ43" s="4"/>
      <c r="DR43" s="4"/>
      <c r="DS43" s="50"/>
    </row>
    <row r="44" spans="1:129" x14ac:dyDescent="0.2">
      <c r="B44" s="4"/>
      <c r="C44" s="4"/>
      <c r="D44" s="4"/>
      <c r="E44" s="4"/>
      <c r="F44" s="7"/>
      <c r="O44" s="4"/>
      <c r="P44" s="4"/>
      <c r="Q44" s="4"/>
      <c r="R44" s="4"/>
      <c r="S44" s="7"/>
      <c r="AB44" s="4"/>
      <c r="AC44" s="4"/>
      <c r="AD44" s="4"/>
      <c r="AE44" s="4"/>
      <c r="AF44" s="7"/>
      <c r="AO44" s="4"/>
      <c r="AP44" s="4"/>
      <c r="AQ44" s="4"/>
      <c r="AR44" s="4"/>
      <c r="AS44" s="7"/>
      <c r="BB44" s="4"/>
      <c r="BC44" s="4"/>
      <c r="BD44" s="4"/>
      <c r="BE44" s="4"/>
      <c r="BF44" s="7"/>
      <c r="BO44" s="4"/>
      <c r="BP44" s="4"/>
      <c r="BQ44" s="4"/>
      <c r="BR44" s="4"/>
      <c r="BS44" s="7"/>
      <c r="CB44" s="4"/>
      <c r="CC44" s="4"/>
      <c r="CD44" s="4"/>
      <c r="CE44" s="4"/>
      <c r="CF44" s="7"/>
      <c r="CO44" s="4"/>
      <c r="CP44" s="4"/>
      <c r="CQ44" s="4"/>
      <c r="CR44" s="4"/>
      <c r="CS44" s="7"/>
      <c r="DA44" s="4"/>
      <c r="DB44" s="4"/>
      <c r="DC44" s="51"/>
      <c r="DD44" s="4"/>
      <c r="DF44" s="7"/>
      <c r="DO44" s="4"/>
      <c r="DP44" s="4"/>
      <c r="DQ44" s="4"/>
      <c r="DR44" s="4"/>
      <c r="DS44" s="7"/>
    </row>
    <row r="45" spans="1:129" x14ac:dyDescent="0.2">
      <c r="F45" s="7"/>
      <c r="G45" s="7"/>
      <c r="H45" s="7"/>
      <c r="I45" s="7"/>
      <c r="J45" s="7"/>
      <c r="S45" s="7"/>
      <c r="T45" s="7"/>
      <c r="U45" s="7"/>
      <c r="V45" s="7"/>
      <c r="W45" s="7"/>
      <c r="AF45" s="7"/>
      <c r="AG45" s="7"/>
      <c r="AH45" s="7"/>
      <c r="AI45" s="7"/>
      <c r="AJ45" s="7"/>
      <c r="AS45" s="7"/>
      <c r="AT45" s="7"/>
      <c r="AU45" s="7"/>
      <c r="AV45" s="7"/>
      <c r="AW45" s="7"/>
      <c r="BF45" s="7"/>
      <c r="BG45" s="7"/>
      <c r="BH45" s="7"/>
      <c r="BI45" s="7"/>
      <c r="BJ45" s="7"/>
      <c r="BS45" s="7"/>
      <c r="BT45" s="7"/>
      <c r="BU45" s="7"/>
      <c r="BV45" s="7"/>
      <c r="BW45" s="7"/>
      <c r="CF45" s="7"/>
      <c r="CG45" s="7"/>
      <c r="CH45" s="7"/>
      <c r="CI45" s="7"/>
      <c r="CJ45" s="7"/>
      <c r="CS45" s="7"/>
      <c r="CT45" s="7"/>
      <c r="CU45" s="7"/>
      <c r="CV45" s="7"/>
      <c r="CW45" s="7"/>
      <c r="DA45" s="4"/>
      <c r="DB45" s="4"/>
      <c r="DC45" s="4"/>
      <c r="DD45" s="4"/>
      <c r="DF45" s="7"/>
      <c r="DG45" s="7"/>
      <c r="DH45" s="7"/>
      <c r="DI45" s="7"/>
      <c r="DJ45" s="7"/>
      <c r="DS45" s="7"/>
      <c r="DT45" s="7"/>
      <c r="DU45" s="7"/>
      <c r="DV45" s="7"/>
      <c r="DW45" s="7"/>
    </row>
    <row r="46" spans="1:129" x14ac:dyDescent="0.2">
      <c r="F46" s="7"/>
      <c r="G46" s="7"/>
      <c r="H46" s="7"/>
      <c r="I46" s="7"/>
      <c r="J46" s="7"/>
      <c r="S46" s="7"/>
      <c r="T46" s="7"/>
      <c r="U46" s="7"/>
      <c r="V46" s="7"/>
      <c r="W46" s="7"/>
      <c r="AF46" s="7"/>
      <c r="AG46" s="7"/>
      <c r="AH46" s="7"/>
      <c r="AI46" s="7"/>
      <c r="AJ46" s="7"/>
      <c r="AS46" s="7"/>
      <c r="AT46" s="7"/>
      <c r="AU46" s="7"/>
      <c r="AV46" s="7"/>
      <c r="AW46" s="7"/>
      <c r="BF46" s="7"/>
      <c r="BG46" s="7"/>
      <c r="BH46" s="7"/>
      <c r="BI46" s="7"/>
      <c r="BJ46" s="7"/>
      <c r="BS46" s="7"/>
      <c r="BT46" s="7"/>
      <c r="BU46" s="7"/>
      <c r="BV46" s="7"/>
      <c r="BW46" s="7"/>
      <c r="CF46" s="7"/>
      <c r="CG46" s="7"/>
      <c r="CH46" s="7"/>
      <c r="CI46" s="7"/>
      <c r="CJ46" s="7"/>
      <c r="CS46" s="7"/>
      <c r="CT46" s="7"/>
      <c r="CU46" s="7"/>
      <c r="CV46" s="7"/>
      <c r="CW46" s="7"/>
      <c r="DA46" s="4"/>
      <c r="DB46" s="4"/>
      <c r="DC46" s="4"/>
      <c r="DD46" s="4"/>
      <c r="DF46" s="7"/>
      <c r="DG46" s="7"/>
      <c r="DH46" s="7"/>
      <c r="DI46" s="7"/>
      <c r="DJ46" s="7"/>
      <c r="DS46" s="7"/>
      <c r="DT46" s="7"/>
      <c r="DU46" s="7"/>
      <c r="DV46" s="7"/>
      <c r="DW46" s="7"/>
    </row>
    <row r="47" spans="1:129" x14ac:dyDescent="0.2">
      <c r="DA47" s="4"/>
      <c r="DB47" s="4"/>
      <c r="DC47" s="4"/>
      <c r="DD47" s="4"/>
    </row>
    <row r="48" spans="1:129" x14ac:dyDescent="0.2">
      <c r="DB48" s="4"/>
      <c r="DC48" s="4"/>
      <c r="DD48" s="4"/>
    </row>
    <row r="49" spans="106:108" x14ac:dyDescent="0.2">
      <c r="DB49" s="4"/>
      <c r="DC49" s="4"/>
      <c r="DD49" s="4"/>
    </row>
  </sheetData>
  <mergeCells count="10">
    <mergeCell ref="BO3:BR3"/>
    <mergeCell ref="CB3:CE3"/>
    <mergeCell ref="CO3:CR3"/>
    <mergeCell ref="DB3:DE3"/>
    <mergeCell ref="DO3:DR3"/>
    <mergeCell ref="B3:E3"/>
    <mergeCell ref="O3:R3"/>
    <mergeCell ref="AB3:AE3"/>
    <mergeCell ref="AO3:AR3"/>
    <mergeCell ref="BB3:B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8EB95-8008-184F-9272-B23F7CBF6DB0}">
  <dimension ref="A1:Y46"/>
  <sheetViews>
    <sheetView zoomScale="80" zoomScaleNormal="80" workbookViewId="0">
      <selection activeCell="AA41" sqref="AA41"/>
    </sheetView>
  </sheetViews>
  <sheetFormatPr baseColWidth="10" defaultColWidth="11" defaultRowHeight="16" x14ac:dyDescent="0.2"/>
  <cols>
    <col min="1" max="1" width="11.33203125" style="98" customWidth="1"/>
    <col min="2" max="5" width="16.83203125" style="98" customWidth="1"/>
    <col min="6" max="6" width="12.6640625" style="98" bestFit="1" customWidth="1"/>
    <col min="7" max="7" width="52.83203125" style="98" customWidth="1"/>
    <col min="8" max="8" width="27.5" style="98" customWidth="1"/>
    <col min="9" max="9" width="18.83203125" style="98" customWidth="1"/>
    <col min="10" max="10" width="19.6640625" style="98" customWidth="1"/>
    <col min="11" max="11" width="17.1640625" style="98" customWidth="1"/>
    <col min="12" max="12" width="19.6640625" style="98" customWidth="1"/>
    <col min="14" max="14" width="11.33203125" style="98" customWidth="1"/>
    <col min="15" max="18" width="16.83203125" style="98" customWidth="1"/>
    <col min="19" max="19" width="12.6640625" style="98" bestFit="1" customWidth="1"/>
    <col min="20" max="20" width="52.83203125" style="98" customWidth="1"/>
    <col min="21" max="21" width="27.5" style="98" customWidth="1"/>
    <col min="22" max="22" width="18.83203125" style="98" customWidth="1"/>
    <col min="23" max="23" width="19.6640625" style="98" customWidth="1"/>
    <col min="24" max="24" width="17.1640625" style="98" customWidth="1"/>
    <col min="25" max="25" width="18.83203125" style="98" customWidth="1"/>
  </cols>
  <sheetData>
    <row r="1" spans="1:25" x14ac:dyDescent="0.2">
      <c r="A1" s="97" t="s">
        <v>2</v>
      </c>
      <c r="N1" s="97" t="s">
        <v>3</v>
      </c>
    </row>
    <row r="2" spans="1:25" ht="17" thickBot="1" x14ac:dyDescent="0.25"/>
    <row r="3" spans="1:25" x14ac:dyDescent="0.2">
      <c r="B3" s="378" t="s">
        <v>849</v>
      </c>
      <c r="C3" s="379"/>
      <c r="D3" s="379"/>
      <c r="E3" s="380"/>
      <c r="G3" s="274" t="s">
        <v>1624</v>
      </c>
      <c r="H3" s="100"/>
      <c r="I3" s="100"/>
      <c r="J3" s="100"/>
      <c r="K3" s="100"/>
      <c r="L3" s="101"/>
      <c r="O3" s="378" t="s">
        <v>850</v>
      </c>
      <c r="P3" s="379"/>
      <c r="Q3" s="379"/>
      <c r="R3" s="380"/>
      <c r="T3" s="274" t="s">
        <v>1625</v>
      </c>
      <c r="U3" s="100"/>
      <c r="V3" s="100"/>
      <c r="W3" s="100"/>
      <c r="X3" s="100"/>
      <c r="Y3" s="101"/>
    </row>
    <row r="4" spans="1:25" ht="17" thickBot="1" x14ac:dyDescent="0.25">
      <c r="A4" s="103" t="s">
        <v>19</v>
      </c>
      <c r="B4" s="103" t="s">
        <v>20</v>
      </c>
      <c r="C4" s="104" t="s">
        <v>21</v>
      </c>
      <c r="D4" s="103" t="s">
        <v>424</v>
      </c>
      <c r="E4" s="104" t="s">
        <v>423</v>
      </c>
      <c r="G4" s="123"/>
      <c r="H4" s="102"/>
      <c r="I4" s="102"/>
      <c r="J4" s="102"/>
      <c r="K4" s="102"/>
      <c r="L4" s="106"/>
      <c r="N4" s="103" t="s">
        <v>19</v>
      </c>
      <c r="O4" s="103" t="s">
        <v>20</v>
      </c>
      <c r="P4" s="104" t="s">
        <v>21</v>
      </c>
      <c r="Q4" s="103" t="s">
        <v>424</v>
      </c>
      <c r="R4" s="104" t="s">
        <v>423</v>
      </c>
      <c r="T4" s="123"/>
      <c r="U4" s="102"/>
      <c r="V4" s="102"/>
      <c r="W4" s="102"/>
      <c r="X4" s="102"/>
      <c r="Y4" s="106"/>
    </row>
    <row r="5" spans="1:25" ht="17" thickTop="1" x14ac:dyDescent="0.2">
      <c r="A5" s="167">
        <v>1</v>
      </c>
      <c r="B5" s="24">
        <v>53</v>
      </c>
      <c r="C5" s="24">
        <v>56</v>
      </c>
      <c r="D5" s="24">
        <v>50</v>
      </c>
      <c r="E5" s="24">
        <v>52</v>
      </c>
      <c r="G5" s="10" t="s">
        <v>425</v>
      </c>
      <c r="H5" s="102"/>
      <c r="I5" s="102"/>
      <c r="J5" s="102"/>
      <c r="K5" s="102"/>
      <c r="L5" s="106"/>
      <c r="N5" s="167">
        <v>1</v>
      </c>
      <c r="O5" s="44">
        <v>1.7549999999999999</v>
      </c>
      <c r="P5" s="7">
        <v>1.7729999999999999</v>
      </c>
      <c r="Q5" s="44">
        <v>1.7270000000000001</v>
      </c>
      <c r="R5" s="45">
        <v>1.8149999999999999</v>
      </c>
      <c r="T5" s="10" t="s">
        <v>425</v>
      </c>
      <c r="U5" s="102"/>
      <c r="V5" s="102"/>
      <c r="W5" s="102"/>
      <c r="X5" s="102"/>
      <c r="Y5" s="106"/>
    </row>
    <row r="6" spans="1:25" x14ac:dyDescent="0.2">
      <c r="A6" s="167">
        <v>2</v>
      </c>
      <c r="B6" s="24">
        <v>57</v>
      </c>
      <c r="C6" s="24">
        <v>54</v>
      </c>
      <c r="D6" s="24">
        <v>54</v>
      </c>
      <c r="E6" s="24">
        <v>54</v>
      </c>
      <c r="G6" s="12" t="s">
        <v>428</v>
      </c>
      <c r="H6" s="9">
        <v>8.3140000000000001</v>
      </c>
      <c r="I6" s="9"/>
      <c r="J6" s="9"/>
      <c r="K6" s="9"/>
      <c r="L6" s="15"/>
      <c r="N6" s="167">
        <v>2</v>
      </c>
      <c r="O6" s="44">
        <v>1.732</v>
      </c>
      <c r="P6" s="7">
        <v>1.78</v>
      </c>
      <c r="Q6" s="44">
        <v>1.8169999999999999</v>
      </c>
      <c r="R6" s="45">
        <v>1.746</v>
      </c>
      <c r="T6" s="12" t="s">
        <v>428</v>
      </c>
      <c r="U6" s="9">
        <v>1.2509999999999999</v>
      </c>
      <c r="V6" s="9"/>
      <c r="W6" s="9"/>
      <c r="X6" s="9"/>
      <c r="Y6" s="15"/>
    </row>
    <row r="7" spans="1:25" x14ac:dyDescent="0.2">
      <c r="A7" s="167">
        <v>3</v>
      </c>
      <c r="B7" s="24">
        <v>57</v>
      </c>
      <c r="C7" s="24">
        <v>57</v>
      </c>
      <c r="D7" s="24">
        <v>54</v>
      </c>
      <c r="E7" s="24">
        <v>58</v>
      </c>
      <c r="G7" s="12" t="s">
        <v>56</v>
      </c>
      <c r="H7" s="9" t="s">
        <v>68</v>
      </c>
      <c r="I7" s="9"/>
      <c r="J7" s="9"/>
      <c r="K7" s="9"/>
      <c r="L7" s="15"/>
      <c r="N7" s="167">
        <v>3</v>
      </c>
      <c r="O7" s="44">
        <v>1.7789999999999999</v>
      </c>
      <c r="P7" s="7">
        <v>1.714</v>
      </c>
      <c r="Q7" s="44">
        <v>1.819</v>
      </c>
      <c r="R7" s="45">
        <v>1.7789999999999999</v>
      </c>
      <c r="T7" s="12" t="s">
        <v>56</v>
      </c>
      <c r="U7" s="9">
        <v>0.2959</v>
      </c>
      <c r="V7" s="9"/>
      <c r="W7" s="9"/>
      <c r="X7" s="9"/>
      <c r="Y7" s="15"/>
    </row>
    <row r="8" spans="1:25" x14ac:dyDescent="0.2">
      <c r="A8" s="167">
        <v>4</v>
      </c>
      <c r="B8" s="24">
        <v>62</v>
      </c>
      <c r="C8" s="24">
        <v>54</v>
      </c>
      <c r="D8" s="24">
        <v>58</v>
      </c>
      <c r="E8" s="24">
        <v>58</v>
      </c>
      <c r="G8" s="12" t="s">
        <v>57</v>
      </c>
      <c r="H8" s="9" t="s">
        <v>69</v>
      </c>
      <c r="I8" s="9"/>
      <c r="J8" s="9"/>
      <c r="K8" s="9"/>
      <c r="L8" s="15"/>
      <c r="N8" s="167">
        <v>4</v>
      </c>
      <c r="O8" s="44">
        <v>1.756</v>
      </c>
      <c r="P8" s="7">
        <v>1.67</v>
      </c>
      <c r="Q8" s="44">
        <v>1.8180000000000001</v>
      </c>
      <c r="R8" s="45">
        <v>1.8180000000000001</v>
      </c>
      <c r="T8" s="12" t="s">
        <v>57</v>
      </c>
      <c r="U8" s="9" t="s">
        <v>62</v>
      </c>
      <c r="V8" s="9"/>
      <c r="W8" s="9"/>
      <c r="X8" s="9"/>
      <c r="Y8" s="15"/>
    </row>
    <row r="9" spans="1:25" x14ac:dyDescent="0.2">
      <c r="A9" s="167">
        <v>5</v>
      </c>
      <c r="B9" s="24">
        <v>61</v>
      </c>
      <c r="C9" s="24">
        <v>45</v>
      </c>
      <c r="D9" s="24">
        <v>45</v>
      </c>
      <c r="E9" s="24">
        <v>52</v>
      </c>
      <c r="G9" s="12" t="s">
        <v>433</v>
      </c>
      <c r="H9" s="9" t="s">
        <v>66</v>
      </c>
      <c r="I9" s="9"/>
      <c r="J9" s="9"/>
      <c r="K9" s="9"/>
      <c r="L9" s="15"/>
      <c r="N9" s="167">
        <v>5</v>
      </c>
      <c r="O9" s="44">
        <v>1.764</v>
      </c>
      <c r="P9" s="7">
        <v>1.7390000000000001</v>
      </c>
      <c r="Q9" s="44">
        <v>1.7789999999999999</v>
      </c>
      <c r="R9" s="45">
        <v>1.7729999999999999</v>
      </c>
      <c r="T9" s="12" t="s">
        <v>433</v>
      </c>
      <c r="U9" s="9" t="s">
        <v>63</v>
      </c>
      <c r="V9" s="9"/>
      <c r="W9" s="9"/>
      <c r="X9" s="9"/>
      <c r="Y9" s="15"/>
    </row>
    <row r="10" spans="1:25" x14ac:dyDescent="0.2">
      <c r="A10" s="167">
        <v>6</v>
      </c>
      <c r="B10" s="24">
        <v>58</v>
      </c>
      <c r="C10" s="24">
        <v>59</v>
      </c>
      <c r="D10" s="24">
        <v>51</v>
      </c>
      <c r="E10" s="24">
        <v>54</v>
      </c>
      <c r="G10" s="12" t="s">
        <v>150</v>
      </c>
      <c r="H10" s="9">
        <v>0.21510000000000001</v>
      </c>
      <c r="I10" s="9"/>
      <c r="J10" s="9"/>
      <c r="K10" s="9"/>
      <c r="L10" s="15"/>
      <c r="N10" s="167">
        <v>6</v>
      </c>
      <c r="O10" s="44">
        <v>1.764</v>
      </c>
      <c r="P10" s="7">
        <v>1.746</v>
      </c>
      <c r="Q10" s="44">
        <v>1.778</v>
      </c>
      <c r="R10" s="45">
        <v>1.778</v>
      </c>
      <c r="T10" s="12" t="s">
        <v>150</v>
      </c>
      <c r="U10" s="9">
        <v>3.9620000000000002E-2</v>
      </c>
      <c r="V10" s="9"/>
      <c r="W10" s="9"/>
      <c r="X10" s="9"/>
      <c r="Y10" s="15"/>
    </row>
    <row r="11" spans="1:25" x14ac:dyDescent="0.2">
      <c r="A11" s="167">
        <v>7</v>
      </c>
      <c r="B11" s="24">
        <v>53</v>
      </c>
      <c r="C11" s="24">
        <v>56</v>
      </c>
      <c r="D11" s="24">
        <v>49</v>
      </c>
      <c r="E11" s="24">
        <v>52</v>
      </c>
      <c r="G11" s="12"/>
      <c r="H11" s="9"/>
      <c r="I11" s="9"/>
      <c r="J11" s="9"/>
      <c r="K11" s="9"/>
      <c r="L11" s="15"/>
      <c r="N11" s="167">
        <v>7</v>
      </c>
      <c r="O11" s="44">
        <v>1.726</v>
      </c>
      <c r="P11" s="7">
        <v>1.7410000000000001</v>
      </c>
      <c r="Q11" s="44">
        <v>1.8120000000000001</v>
      </c>
      <c r="R11" s="45">
        <v>1.778</v>
      </c>
      <c r="T11" s="12"/>
      <c r="U11" s="9"/>
      <c r="V11" s="9"/>
      <c r="W11" s="9"/>
      <c r="X11" s="9"/>
      <c r="Y11" s="15"/>
    </row>
    <row r="12" spans="1:25" x14ac:dyDescent="0.2">
      <c r="A12" s="167">
        <v>8</v>
      </c>
      <c r="B12" s="24">
        <v>55</v>
      </c>
      <c r="C12" s="24">
        <v>55</v>
      </c>
      <c r="D12" s="24">
        <v>60</v>
      </c>
      <c r="E12" s="24">
        <v>53</v>
      </c>
      <c r="G12" s="12" t="s">
        <v>438</v>
      </c>
      <c r="H12" s="9"/>
      <c r="I12" s="9"/>
      <c r="J12" s="9"/>
      <c r="K12" s="9"/>
      <c r="L12" s="15"/>
      <c r="N12" s="167">
        <v>8</v>
      </c>
      <c r="O12" s="44">
        <v>1.7410000000000001</v>
      </c>
      <c r="P12" s="7">
        <v>1.738</v>
      </c>
      <c r="Q12" s="44">
        <v>1.7410000000000001</v>
      </c>
      <c r="R12" s="45">
        <v>1.74</v>
      </c>
      <c r="T12" s="12" t="s">
        <v>438</v>
      </c>
      <c r="U12" s="9"/>
      <c r="V12" s="9"/>
      <c r="W12" s="9"/>
      <c r="X12" s="9"/>
      <c r="Y12" s="15"/>
    </row>
    <row r="13" spans="1:25" x14ac:dyDescent="0.2">
      <c r="A13" s="167">
        <v>9</v>
      </c>
      <c r="B13" s="24">
        <v>59</v>
      </c>
      <c r="C13" s="24">
        <v>54</v>
      </c>
      <c r="D13" s="24">
        <v>56</v>
      </c>
      <c r="E13" s="24">
        <v>59</v>
      </c>
      <c r="G13" s="12" t="s">
        <v>82</v>
      </c>
      <c r="H13" s="9" t="s">
        <v>1455</v>
      </c>
      <c r="I13" s="9"/>
      <c r="J13" s="9"/>
      <c r="K13" s="9"/>
      <c r="L13" s="15"/>
      <c r="N13" s="167">
        <v>9</v>
      </c>
      <c r="O13" s="44">
        <v>1.7410000000000001</v>
      </c>
      <c r="P13" s="7">
        <v>1.86</v>
      </c>
      <c r="Q13" s="44">
        <v>1.778</v>
      </c>
      <c r="R13" s="45">
        <v>1.746</v>
      </c>
      <c r="T13" s="12" t="s">
        <v>82</v>
      </c>
      <c r="U13" s="9" t="s">
        <v>1469</v>
      </c>
      <c r="V13" s="9"/>
      <c r="W13" s="9"/>
      <c r="X13" s="9"/>
      <c r="Y13" s="15"/>
    </row>
    <row r="14" spans="1:25" x14ac:dyDescent="0.2">
      <c r="A14" s="167">
        <v>10</v>
      </c>
      <c r="B14" s="24">
        <v>62</v>
      </c>
      <c r="C14" s="24">
        <v>56</v>
      </c>
      <c r="D14" s="24">
        <v>54</v>
      </c>
      <c r="E14" s="24">
        <v>58</v>
      </c>
      <c r="F14" s="110"/>
      <c r="G14" s="12" t="s">
        <v>56</v>
      </c>
      <c r="H14" s="9">
        <v>0.1278</v>
      </c>
      <c r="I14" s="9"/>
      <c r="J14" s="9"/>
      <c r="K14" s="9"/>
      <c r="L14" s="15"/>
      <c r="N14" s="167">
        <v>10</v>
      </c>
      <c r="O14" s="44">
        <v>1.7410000000000001</v>
      </c>
      <c r="P14" s="7">
        <v>1.7729999999999999</v>
      </c>
      <c r="Q14" s="44">
        <v>1.853</v>
      </c>
      <c r="R14" s="45">
        <v>1.667</v>
      </c>
      <c r="S14" s="110"/>
      <c r="T14" s="12" t="s">
        <v>56</v>
      </c>
      <c r="U14" s="9">
        <v>3.0599999999999999E-2</v>
      </c>
      <c r="V14" s="9"/>
      <c r="W14" s="9"/>
      <c r="X14" s="9"/>
      <c r="Y14" s="15"/>
    </row>
    <row r="15" spans="1:25" x14ac:dyDescent="0.2">
      <c r="A15" s="167">
        <v>11</v>
      </c>
      <c r="B15" s="24">
        <v>65</v>
      </c>
      <c r="C15" s="24">
        <v>53</v>
      </c>
      <c r="D15" s="24">
        <v>48</v>
      </c>
      <c r="E15" s="24">
        <v>59</v>
      </c>
      <c r="F15" s="110"/>
      <c r="G15" s="12" t="s">
        <v>57</v>
      </c>
      <c r="H15" s="9" t="s">
        <v>62</v>
      </c>
      <c r="I15" s="9"/>
      <c r="J15" s="9"/>
      <c r="K15" s="9"/>
      <c r="L15" s="15"/>
      <c r="N15" s="167">
        <v>11</v>
      </c>
      <c r="O15" s="44">
        <v>1.8280000000000001</v>
      </c>
      <c r="P15" s="7">
        <v>1.696</v>
      </c>
      <c r="Q15" s="44">
        <v>1.7410000000000001</v>
      </c>
      <c r="R15" s="45">
        <v>1.8149999999999999</v>
      </c>
      <c r="S15" s="110"/>
      <c r="T15" s="12" t="s">
        <v>57</v>
      </c>
      <c r="U15" s="9" t="s">
        <v>178</v>
      </c>
      <c r="V15" s="9"/>
      <c r="W15" s="9"/>
      <c r="X15" s="9"/>
      <c r="Y15" s="15"/>
    </row>
    <row r="16" spans="1:25" x14ac:dyDescent="0.2">
      <c r="A16" s="167">
        <v>12</v>
      </c>
      <c r="B16" s="24">
        <v>55</v>
      </c>
      <c r="C16" s="24">
        <v>53</v>
      </c>
      <c r="D16" s="24">
        <v>51</v>
      </c>
      <c r="E16" s="24">
        <v>62</v>
      </c>
      <c r="F16" s="110"/>
      <c r="G16" s="12" t="s">
        <v>449</v>
      </c>
      <c r="H16" s="9" t="s">
        <v>63</v>
      </c>
      <c r="I16" s="9"/>
      <c r="J16" s="9"/>
      <c r="K16" s="9"/>
      <c r="L16" s="15"/>
      <c r="N16" s="167">
        <v>12</v>
      </c>
      <c r="O16" s="44">
        <v>1.7769999999999999</v>
      </c>
      <c r="P16" s="7">
        <v>1.8560000000000001</v>
      </c>
      <c r="Q16" s="44">
        <v>1.853</v>
      </c>
      <c r="R16" s="45">
        <v>1.8560000000000001</v>
      </c>
      <c r="S16" s="110"/>
      <c r="T16" s="12" t="s">
        <v>449</v>
      </c>
      <c r="U16" s="9" t="s">
        <v>66</v>
      </c>
      <c r="V16" s="9"/>
      <c r="W16" s="9"/>
      <c r="X16" s="9"/>
      <c r="Y16" s="15"/>
    </row>
    <row r="17" spans="1:25" x14ac:dyDescent="0.2">
      <c r="A17" s="167">
        <v>13</v>
      </c>
      <c r="B17" s="24">
        <v>52</v>
      </c>
      <c r="C17" s="24">
        <v>54</v>
      </c>
      <c r="D17" s="24">
        <v>48</v>
      </c>
      <c r="E17" s="24">
        <v>57</v>
      </c>
      <c r="F17" s="110"/>
      <c r="G17" s="12"/>
      <c r="H17" s="9"/>
      <c r="I17" s="9"/>
      <c r="J17" s="9"/>
      <c r="K17" s="9"/>
      <c r="L17" s="15"/>
      <c r="N17" s="167">
        <v>13</v>
      </c>
      <c r="O17" s="44">
        <v>1.746</v>
      </c>
      <c r="P17" s="7">
        <v>1.8180000000000001</v>
      </c>
      <c r="Q17" s="44">
        <v>1.7050000000000001</v>
      </c>
      <c r="R17" s="45">
        <v>1.86</v>
      </c>
      <c r="S17" s="110"/>
      <c r="T17" s="12"/>
      <c r="U17" s="9"/>
      <c r="V17" s="9"/>
      <c r="W17" s="9"/>
      <c r="X17" s="9"/>
      <c r="Y17" s="15"/>
    </row>
    <row r="18" spans="1:25" x14ac:dyDescent="0.2">
      <c r="A18" s="167">
        <v>14</v>
      </c>
      <c r="B18" s="24">
        <v>50</v>
      </c>
      <c r="C18" s="24">
        <v>44</v>
      </c>
      <c r="D18" s="24">
        <v>54</v>
      </c>
      <c r="E18" s="24">
        <v>55</v>
      </c>
      <c r="G18" s="12" t="s">
        <v>450</v>
      </c>
      <c r="H18" s="9"/>
      <c r="I18" s="9"/>
      <c r="J18" s="9"/>
      <c r="K18" s="9"/>
      <c r="L18" s="15"/>
      <c r="N18" s="167">
        <v>14</v>
      </c>
      <c r="O18" s="44">
        <v>1.7989999999999999</v>
      </c>
      <c r="P18" s="7">
        <v>1.8169999999999999</v>
      </c>
      <c r="Q18" s="44">
        <v>1.776</v>
      </c>
      <c r="R18" s="45">
        <v>1.8120000000000001</v>
      </c>
      <c r="T18" s="12" t="s">
        <v>450</v>
      </c>
      <c r="U18" s="9"/>
      <c r="V18" s="9"/>
      <c r="W18" s="9"/>
      <c r="X18" s="9"/>
      <c r="Y18" s="15"/>
    </row>
    <row r="19" spans="1:25" x14ac:dyDescent="0.2">
      <c r="A19" s="167">
        <v>15</v>
      </c>
      <c r="B19" s="24">
        <v>50</v>
      </c>
      <c r="C19" s="24">
        <v>53</v>
      </c>
      <c r="D19" s="24">
        <v>57</v>
      </c>
      <c r="E19" s="24">
        <v>61</v>
      </c>
      <c r="G19" s="12" t="s">
        <v>452</v>
      </c>
      <c r="H19" s="9">
        <v>4.8979999999999997</v>
      </c>
      <c r="I19" s="9"/>
      <c r="J19" s="9"/>
      <c r="K19" s="9"/>
      <c r="L19" s="15"/>
      <c r="N19" s="167">
        <v>15</v>
      </c>
      <c r="O19" s="44">
        <v>1.7370000000000001</v>
      </c>
      <c r="P19" s="7">
        <v>1.8120000000000001</v>
      </c>
      <c r="Q19" s="44">
        <v>1.704</v>
      </c>
      <c r="R19" s="45">
        <v>1.819</v>
      </c>
      <c r="T19" s="12" t="s">
        <v>452</v>
      </c>
      <c r="U19" s="9">
        <v>9.1940000000000008</v>
      </c>
      <c r="V19" s="9"/>
      <c r="W19" s="9"/>
      <c r="X19" s="9"/>
      <c r="Y19" s="15"/>
    </row>
    <row r="20" spans="1:25" x14ac:dyDescent="0.2">
      <c r="A20" s="167">
        <v>16</v>
      </c>
      <c r="B20" s="24">
        <v>56</v>
      </c>
      <c r="C20" s="24">
        <v>53</v>
      </c>
      <c r="D20" s="24">
        <v>54</v>
      </c>
      <c r="E20" s="24">
        <v>55</v>
      </c>
      <c r="G20" s="12" t="s">
        <v>56</v>
      </c>
      <c r="H20" s="9">
        <v>0.1794</v>
      </c>
      <c r="I20" s="9"/>
      <c r="J20" s="9"/>
      <c r="K20" s="9"/>
      <c r="L20" s="15"/>
      <c r="N20" s="167">
        <v>16</v>
      </c>
      <c r="O20" s="44">
        <v>1.746</v>
      </c>
      <c r="P20" s="7">
        <v>1.7589999999999999</v>
      </c>
      <c r="Q20" s="44">
        <v>1.74</v>
      </c>
      <c r="R20" s="45">
        <v>1.7410000000000001</v>
      </c>
      <c r="T20" s="12" t="s">
        <v>56</v>
      </c>
      <c r="U20" s="9">
        <v>2.6800000000000001E-2</v>
      </c>
      <c r="V20" s="9"/>
      <c r="W20" s="9"/>
      <c r="X20" s="9"/>
      <c r="Y20" s="15"/>
    </row>
    <row r="21" spans="1:25" x14ac:dyDescent="0.2">
      <c r="A21" s="167">
        <v>17</v>
      </c>
      <c r="B21" s="24">
        <v>62</v>
      </c>
      <c r="C21" s="24">
        <v>50</v>
      </c>
      <c r="D21" s="24">
        <v>57</v>
      </c>
      <c r="E21" s="24">
        <v>54</v>
      </c>
      <c r="G21" s="12" t="s">
        <v>57</v>
      </c>
      <c r="H21" s="9" t="s">
        <v>62</v>
      </c>
      <c r="I21" s="9"/>
      <c r="J21" s="9"/>
      <c r="K21" s="9"/>
      <c r="L21" s="15"/>
      <c r="N21" s="167">
        <v>17</v>
      </c>
      <c r="O21" s="44">
        <v>1.7589999999999999</v>
      </c>
      <c r="P21" s="7">
        <v>1.8169999999999999</v>
      </c>
      <c r="Q21" s="44">
        <v>1.7410000000000001</v>
      </c>
      <c r="R21" s="45">
        <v>1.7789999999999999</v>
      </c>
      <c r="T21" s="12" t="s">
        <v>57</v>
      </c>
      <c r="U21" s="9" t="s">
        <v>178</v>
      </c>
      <c r="V21" s="9"/>
      <c r="W21" s="9"/>
      <c r="X21" s="9"/>
      <c r="Y21" s="15"/>
    </row>
    <row r="22" spans="1:25" x14ac:dyDescent="0.2">
      <c r="A22" s="167">
        <v>18</v>
      </c>
      <c r="B22" s="24">
        <v>64</v>
      </c>
      <c r="C22" s="24">
        <v>48</v>
      </c>
      <c r="D22" s="24">
        <v>51</v>
      </c>
      <c r="E22" s="24">
        <v>57</v>
      </c>
      <c r="G22" s="12" t="s">
        <v>449</v>
      </c>
      <c r="H22" s="9" t="s">
        <v>63</v>
      </c>
      <c r="I22" s="9"/>
      <c r="J22" s="9"/>
      <c r="K22" s="9"/>
      <c r="L22" s="15"/>
      <c r="N22" s="167">
        <v>18</v>
      </c>
      <c r="O22" s="44">
        <v>1.7949999999999999</v>
      </c>
      <c r="P22" s="7">
        <v>1.8480000000000001</v>
      </c>
      <c r="Q22" s="44">
        <v>1.738</v>
      </c>
      <c r="R22" s="45">
        <v>1.7789999999999999</v>
      </c>
      <c r="T22" s="12" t="s">
        <v>449</v>
      </c>
      <c r="U22" s="9" t="s">
        <v>66</v>
      </c>
      <c r="V22" s="9"/>
      <c r="W22" s="9"/>
      <c r="X22" s="9"/>
      <c r="Y22" s="15"/>
    </row>
    <row r="23" spans="1:25" x14ac:dyDescent="0.2">
      <c r="A23" s="167">
        <v>19</v>
      </c>
      <c r="B23" s="24">
        <v>63</v>
      </c>
      <c r="C23" s="24">
        <v>47</v>
      </c>
      <c r="D23" s="24">
        <v>55</v>
      </c>
      <c r="E23" s="24">
        <v>57</v>
      </c>
      <c r="G23" s="12"/>
      <c r="H23" s="9"/>
      <c r="I23" s="9"/>
      <c r="J23" s="9"/>
      <c r="K23" s="9"/>
      <c r="L23" s="15"/>
      <c r="N23" s="167">
        <v>19</v>
      </c>
      <c r="O23" s="44">
        <v>1.776</v>
      </c>
      <c r="P23" s="7">
        <v>1.8149999999999999</v>
      </c>
      <c r="Q23" s="44">
        <v>1.7789999999999999</v>
      </c>
      <c r="R23" s="45">
        <v>1.8180000000000001</v>
      </c>
      <c r="T23" s="12"/>
      <c r="U23" s="9"/>
      <c r="V23" s="9"/>
      <c r="W23" s="9"/>
      <c r="X23" s="9"/>
      <c r="Y23" s="15"/>
    </row>
    <row r="24" spans="1:25" x14ac:dyDescent="0.2">
      <c r="A24" s="167">
        <v>20</v>
      </c>
      <c r="B24" s="24">
        <v>65</v>
      </c>
      <c r="C24" s="24">
        <v>63</v>
      </c>
      <c r="D24" s="24">
        <v>50</v>
      </c>
      <c r="E24" s="24">
        <v>57</v>
      </c>
      <c r="G24" s="12" t="s">
        <v>78</v>
      </c>
      <c r="H24" s="9" t="s">
        <v>453</v>
      </c>
      <c r="I24" s="9" t="s">
        <v>80</v>
      </c>
      <c r="J24" s="9" t="s">
        <v>81</v>
      </c>
      <c r="K24" s="9" t="s">
        <v>82</v>
      </c>
      <c r="L24" s="15" t="s">
        <v>56</v>
      </c>
      <c r="N24" s="167">
        <v>20</v>
      </c>
      <c r="O24" s="44">
        <v>1.7709999999999999</v>
      </c>
      <c r="P24" s="7">
        <v>1.8580000000000001</v>
      </c>
      <c r="Q24" s="44">
        <v>1.722</v>
      </c>
      <c r="R24" s="45">
        <v>1.8560000000000001</v>
      </c>
      <c r="T24" s="12" t="s">
        <v>78</v>
      </c>
      <c r="U24" s="9" t="s">
        <v>453</v>
      </c>
      <c r="V24" s="9" t="s">
        <v>80</v>
      </c>
      <c r="W24" s="9" t="s">
        <v>81</v>
      </c>
      <c r="X24" s="9" t="s">
        <v>82</v>
      </c>
      <c r="Y24" s="15" t="s">
        <v>56</v>
      </c>
    </row>
    <row r="25" spans="1:25" x14ac:dyDescent="0.2">
      <c r="A25" s="167">
        <v>21</v>
      </c>
      <c r="B25" s="24"/>
      <c r="C25" s="24">
        <v>48</v>
      </c>
      <c r="D25" s="24">
        <v>50</v>
      </c>
      <c r="E25" s="24">
        <v>56</v>
      </c>
      <c r="G25" s="12" t="s">
        <v>457</v>
      </c>
      <c r="H25" s="9">
        <v>421.7</v>
      </c>
      <c r="I25" s="9">
        <v>3</v>
      </c>
      <c r="J25" s="9">
        <v>140.6</v>
      </c>
      <c r="K25" s="9" t="s">
        <v>1456</v>
      </c>
      <c r="L25" s="15" t="s">
        <v>116</v>
      </c>
      <c r="N25" s="167">
        <v>21</v>
      </c>
      <c r="O25" s="44"/>
      <c r="P25" s="7">
        <v>1.8169999999999999</v>
      </c>
      <c r="Q25" s="44">
        <v>1.778</v>
      </c>
      <c r="R25" s="45">
        <v>1.776</v>
      </c>
      <c r="T25" s="12" t="s">
        <v>457</v>
      </c>
      <c r="U25" s="9">
        <v>6.9309999999999997E-3</v>
      </c>
      <c r="V25" s="9">
        <v>3</v>
      </c>
      <c r="W25" s="9">
        <v>2.31E-3</v>
      </c>
      <c r="X25" s="9" t="s">
        <v>1470</v>
      </c>
      <c r="Y25" s="15" t="s">
        <v>1471</v>
      </c>
    </row>
    <row r="26" spans="1:25" x14ac:dyDescent="0.2">
      <c r="A26" s="167">
        <v>22</v>
      </c>
      <c r="B26" s="24"/>
      <c r="C26" s="24">
        <v>47</v>
      </c>
      <c r="D26" s="24">
        <v>56</v>
      </c>
      <c r="E26" s="24">
        <v>57</v>
      </c>
      <c r="G26" s="12" t="s">
        <v>463</v>
      </c>
      <c r="H26" s="9">
        <v>1538</v>
      </c>
      <c r="I26" s="9">
        <v>91</v>
      </c>
      <c r="J26" s="9">
        <v>16.91</v>
      </c>
      <c r="K26" s="9"/>
      <c r="L26" s="15"/>
      <c r="N26" s="167">
        <v>22</v>
      </c>
      <c r="O26" s="44"/>
      <c r="P26" s="7">
        <v>1.7589999999999999</v>
      </c>
      <c r="Q26" s="44">
        <v>1.7410000000000001</v>
      </c>
      <c r="R26" s="45">
        <v>1.7350000000000001</v>
      </c>
      <c r="T26" s="12" t="s">
        <v>463</v>
      </c>
      <c r="U26" s="9">
        <v>0.16800000000000001</v>
      </c>
      <c r="V26" s="9">
        <v>91</v>
      </c>
      <c r="W26" s="9">
        <v>1.846E-3</v>
      </c>
      <c r="X26" s="9"/>
      <c r="Y26" s="15"/>
    </row>
    <row r="27" spans="1:25" x14ac:dyDescent="0.2">
      <c r="A27" s="167">
        <v>23</v>
      </c>
      <c r="B27" s="24"/>
      <c r="C27" s="24">
        <v>58</v>
      </c>
      <c r="D27" s="24">
        <v>52</v>
      </c>
      <c r="E27" s="24">
        <v>58</v>
      </c>
      <c r="G27" s="12" t="s">
        <v>466</v>
      </c>
      <c r="H27" s="9">
        <v>1960</v>
      </c>
      <c r="I27" s="9">
        <v>94</v>
      </c>
      <c r="J27" s="9"/>
      <c r="K27" s="9"/>
      <c r="L27" s="15"/>
      <c r="N27" s="167">
        <v>23</v>
      </c>
      <c r="O27" s="44"/>
      <c r="P27" s="7">
        <v>1.8169999999999999</v>
      </c>
      <c r="Q27" s="44">
        <v>1.8080000000000001</v>
      </c>
      <c r="R27" s="45">
        <v>1.778</v>
      </c>
      <c r="T27" s="12" t="s">
        <v>466</v>
      </c>
      <c r="U27" s="9">
        <v>0.1749</v>
      </c>
      <c r="V27" s="9">
        <v>94</v>
      </c>
      <c r="W27" s="9"/>
      <c r="X27" s="9"/>
      <c r="Y27" s="15"/>
    </row>
    <row r="28" spans="1:25" x14ac:dyDescent="0.2">
      <c r="A28" s="167">
        <v>24</v>
      </c>
      <c r="B28" s="24"/>
      <c r="C28" s="24">
        <v>57</v>
      </c>
      <c r="D28" s="24">
        <v>57</v>
      </c>
      <c r="E28" s="24">
        <v>58</v>
      </c>
      <c r="G28" s="12"/>
      <c r="H28" s="9"/>
      <c r="I28" s="9"/>
      <c r="J28" s="9"/>
      <c r="K28" s="9"/>
      <c r="L28" s="15"/>
      <c r="N28" s="167">
        <v>24</v>
      </c>
      <c r="O28" s="44"/>
      <c r="P28" s="7">
        <v>1.732</v>
      </c>
      <c r="Q28" s="44">
        <v>1.7689999999999999</v>
      </c>
      <c r="R28" s="45">
        <v>1.778</v>
      </c>
      <c r="T28" s="12"/>
      <c r="U28" s="9"/>
      <c r="V28" s="9"/>
      <c r="W28" s="9"/>
      <c r="X28" s="9"/>
      <c r="Y28" s="15"/>
    </row>
    <row r="29" spans="1:25" x14ac:dyDescent="0.2">
      <c r="A29" s="167">
        <v>25</v>
      </c>
      <c r="B29" s="24"/>
      <c r="C29" s="24">
        <v>55</v>
      </c>
      <c r="D29" s="24"/>
      <c r="E29" s="24">
        <v>65</v>
      </c>
      <c r="G29" s="12"/>
      <c r="H29" s="9"/>
      <c r="I29" s="9"/>
      <c r="J29" s="9"/>
      <c r="K29" s="9"/>
      <c r="L29" s="15"/>
      <c r="N29" s="167">
        <v>25</v>
      </c>
      <c r="O29" s="44"/>
      <c r="P29" s="7">
        <v>1.7729999999999999</v>
      </c>
      <c r="Q29" s="44"/>
      <c r="R29" s="45">
        <v>1.74</v>
      </c>
      <c r="T29" s="12"/>
      <c r="U29" s="9"/>
      <c r="V29" s="9"/>
      <c r="W29" s="9"/>
      <c r="X29" s="9"/>
      <c r="Y29" s="15"/>
    </row>
    <row r="30" spans="1:25" x14ac:dyDescent="0.2">
      <c r="A30" s="168">
        <v>26</v>
      </c>
      <c r="B30" s="25"/>
      <c r="C30" s="25">
        <v>57</v>
      </c>
      <c r="D30" s="25"/>
      <c r="E30" s="25"/>
      <c r="G30" s="149"/>
      <c r="L30" s="105"/>
      <c r="N30" s="168">
        <v>26</v>
      </c>
      <c r="O30" s="46"/>
      <c r="P30" s="184">
        <v>1.8120000000000001</v>
      </c>
      <c r="Q30" s="46"/>
      <c r="R30" s="47"/>
      <c r="T30" s="12" t="s">
        <v>158</v>
      </c>
      <c r="U30" s="9" t="s">
        <v>468</v>
      </c>
      <c r="V30" s="9" t="s">
        <v>160</v>
      </c>
      <c r="W30" s="9" t="s">
        <v>161</v>
      </c>
      <c r="X30" s="9" t="s">
        <v>162</v>
      </c>
      <c r="Y30" s="15" t="s">
        <v>163</v>
      </c>
    </row>
    <row r="31" spans="1:25" x14ac:dyDescent="0.2">
      <c r="B31" s="4"/>
      <c r="C31" s="4"/>
      <c r="G31" s="10" t="s">
        <v>158</v>
      </c>
      <c r="H31" s="9" t="s">
        <v>468</v>
      </c>
      <c r="I31" s="9" t="s">
        <v>160</v>
      </c>
      <c r="J31" s="9" t="s">
        <v>161</v>
      </c>
      <c r="K31" s="9" t="s">
        <v>162</v>
      </c>
      <c r="L31" s="15" t="s">
        <v>163</v>
      </c>
      <c r="O31" s="7"/>
      <c r="P31" s="7"/>
      <c r="Q31" s="140"/>
      <c r="R31" s="140"/>
      <c r="T31" s="12" t="s">
        <v>1463</v>
      </c>
      <c r="U31" s="9">
        <v>1.077E-2</v>
      </c>
      <c r="V31" s="9" t="s">
        <v>1472</v>
      </c>
      <c r="W31" s="9" t="s">
        <v>63</v>
      </c>
      <c r="X31" s="9" t="s">
        <v>62</v>
      </c>
      <c r="Y31" s="15">
        <v>0.8125</v>
      </c>
    </row>
    <row r="32" spans="1:25" x14ac:dyDescent="0.2">
      <c r="A32" s="127" t="s">
        <v>45</v>
      </c>
      <c r="B32" s="263">
        <v>57.95</v>
      </c>
      <c r="C32" s="210">
        <v>53.31</v>
      </c>
      <c r="D32" s="201">
        <v>52.96</v>
      </c>
      <c r="E32" s="210">
        <v>56.72</v>
      </c>
      <c r="G32" s="12" t="s">
        <v>1463</v>
      </c>
      <c r="H32" s="9">
        <v>0.34939999999999999</v>
      </c>
      <c r="I32" s="9" t="s">
        <v>1457</v>
      </c>
      <c r="J32" s="9" t="s">
        <v>63</v>
      </c>
      <c r="K32" s="9" t="s">
        <v>62</v>
      </c>
      <c r="L32" s="15">
        <v>0.99050000000000005</v>
      </c>
      <c r="N32" s="127" t="s">
        <v>45</v>
      </c>
      <c r="O32" s="265">
        <v>1.762</v>
      </c>
      <c r="P32" s="265">
        <v>1.782</v>
      </c>
      <c r="Q32" s="247">
        <v>1.772</v>
      </c>
      <c r="R32" s="265">
        <v>1.7829999999999999</v>
      </c>
      <c r="T32" s="12" t="s">
        <v>1464</v>
      </c>
      <c r="U32" s="9">
        <v>-9.7230000000000005E-4</v>
      </c>
      <c r="V32" s="9" t="s">
        <v>1473</v>
      </c>
      <c r="W32" s="9" t="s">
        <v>63</v>
      </c>
      <c r="X32" s="9" t="s">
        <v>62</v>
      </c>
      <c r="Y32" s="15">
        <v>0.99980000000000002</v>
      </c>
    </row>
    <row r="33" spans="1:25" x14ac:dyDescent="0.2">
      <c r="A33" s="128" t="s">
        <v>46</v>
      </c>
      <c r="B33" s="268">
        <v>1.0940000000000001</v>
      </c>
      <c r="C33" s="211">
        <v>0.89570000000000005</v>
      </c>
      <c r="D33" s="204">
        <v>0.7601</v>
      </c>
      <c r="E33" s="211">
        <v>0.63639999999999997</v>
      </c>
      <c r="G33" s="12" t="s">
        <v>1464</v>
      </c>
      <c r="H33" s="9">
        <v>-3.4119999999999999</v>
      </c>
      <c r="I33" s="9" t="s">
        <v>1458</v>
      </c>
      <c r="J33" s="9" t="s">
        <v>66</v>
      </c>
      <c r="K33" s="9" t="s">
        <v>178</v>
      </c>
      <c r="L33" s="15">
        <v>0.02</v>
      </c>
      <c r="N33" s="128" t="s">
        <v>46</v>
      </c>
      <c r="O33" s="264">
        <v>5.7029999999999997E-3</v>
      </c>
      <c r="P33" s="264">
        <v>1.0070000000000001E-2</v>
      </c>
      <c r="Q33" s="113">
        <v>8.7489999999999998E-3</v>
      </c>
      <c r="R33" s="264">
        <v>8.8950000000000001E-3</v>
      </c>
      <c r="T33" s="12" t="s">
        <v>1465</v>
      </c>
      <c r="U33" s="9">
        <v>2.0660000000000001E-2</v>
      </c>
      <c r="V33" s="9" t="s">
        <v>1474</v>
      </c>
      <c r="W33" s="9" t="s">
        <v>63</v>
      </c>
      <c r="X33" s="9" t="s">
        <v>62</v>
      </c>
      <c r="Y33" s="15">
        <v>0.37459999999999999</v>
      </c>
    </row>
    <row r="34" spans="1:25" x14ac:dyDescent="0.2">
      <c r="A34" s="132" t="s">
        <v>152</v>
      </c>
      <c r="B34" s="212">
        <v>20</v>
      </c>
      <c r="C34" s="212">
        <v>26</v>
      </c>
      <c r="D34" s="207">
        <v>24</v>
      </c>
      <c r="E34" s="212">
        <v>25</v>
      </c>
      <c r="G34" s="12" t="s">
        <v>1465</v>
      </c>
      <c r="H34" s="9">
        <v>-4.6420000000000003</v>
      </c>
      <c r="I34" s="9" t="s">
        <v>1459</v>
      </c>
      <c r="J34" s="9" t="s">
        <v>66</v>
      </c>
      <c r="K34" s="9" t="s">
        <v>65</v>
      </c>
      <c r="L34" s="15">
        <v>1.5E-3</v>
      </c>
      <c r="N34" s="132" t="s">
        <v>152</v>
      </c>
      <c r="O34" s="212">
        <v>20</v>
      </c>
      <c r="P34" s="212">
        <v>26</v>
      </c>
      <c r="Q34" s="207">
        <v>24</v>
      </c>
      <c r="R34" s="212">
        <v>25</v>
      </c>
      <c r="T34" s="12" t="s">
        <v>1466</v>
      </c>
      <c r="U34" s="9">
        <v>-1.174E-2</v>
      </c>
      <c r="V34" s="9" t="s">
        <v>1475</v>
      </c>
      <c r="W34" s="9" t="s">
        <v>63</v>
      </c>
      <c r="X34" s="9" t="s">
        <v>62</v>
      </c>
      <c r="Y34" s="15">
        <v>0.77459999999999996</v>
      </c>
    </row>
    <row r="35" spans="1:25" x14ac:dyDescent="0.2">
      <c r="G35" s="12" t="s">
        <v>1466</v>
      </c>
      <c r="H35" s="9">
        <v>-3.762</v>
      </c>
      <c r="I35" s="9" t="s">
        <v>1460</v>
      </c>
      <c r="J35" s="9" t="s">
        <v>66</v>
      </c>
      <c r="K35" s="9" t="s">
        <v>178</v>
      </c>
      <c r="L35" s="15">
        <v>0.01</v>
      </c>
      <c r="T35" s="12" t="s">
        <v>1467</v>
      </c>
      <c r="U35" s="9">
        <v>9.8919999999999998E-3</v>
      </c>
      <c r="V35" s="9" t="s">
        <v>1476</v>
      </c>
      <c r="W35" s="9" t="s">
        <v>63</v>
      </c>
      <c r="X35" s="9" t="s">
        <v>62</v>
      </c>
      <c r="Y35" s="15">
        <v>0.872</v>
      </c>
    </row>
    <row r="36" spans="1:25" ht="17" thickBot="1" x14ac:dyDescent="0.25">
      <c r="G36" s="12" t="s">
        <v>1467</v>
      </c>
      <c r="H36" s="9">
        <v>-4.992</v>
      </c>
      <c r="I36" s="9" t="s">
        <v>1461</v>
      </c>
      <c r="J36" s="9" t="s">
        <v>66</v>
      </c>
      <c r="K36" s="9" t="s">
        <v>71</v>
      </c>
      <c r="L36" s="15">
        <v>6.9999999999999999E-4</v>
      </c>
      <c r="T36" s="13" t="s">
        <v>1468</v>
      </c>
      <c r="U36" s="28">
        <v>2.163E-2</v>
      </c>
      <c r="V36" s="28" t="s">
        <v>1477</v>
      </c>
      <c r="W36" s="28" t="s">
        <v>63</v>
      </c>
      <c r="X36" s="28" t="s">
        <v>62</v>
      </c>
      <c r="Y36" s="29">
        <v>0.3412</v>
      </c>
    </row>
    <row r="37" spans="1:25" ht="17" thickBot="1" x14ac:dyDescent="0.25">
      <c r="A37" s="7"/>
      <c r="B37" s="7"/>
      <c r="C37" s="7"/>
      <c r="D37" s="7"/>
      <c r="G37" s="13" t="s">
        <v>1468</v>
      </c>
      <c r="H37" s="28">
        <v>-1.23</v>
      </c>
      <c r="I37" s="28" t="s">
        <v>1462</v>
      </c>
      <c r="J37" s="28" t="s">
        <v>63</v>
      </c>
      <c r="K37" s="28" t="s">
        <v>62</v>
      </c>
      <c r="L37" s="29">
        <v>0.75139999999999996</v>
      </c>
      <c r="N37" s="7"/>
      <c r="O37" s="7"/>
      <c r="P37" s="7"/>
      <c r="Q37" s="7"/>
      <c r="T37" s="9"/>
      <c r="U37" s="9"/>
      <c r="V37" s="9"/>
      <c r="W37" s="9"/>
      <c r="X37" s="9"/>
      <c r="Y37" s="9"/>
    </row>
    <row r="38" spans="1:25" x14ac:dyDescent="0.2">
      <c r="A38" s="7"/>
      <c r="B38" s="7"/>
      <c r="C38" s="7"/>
      <c r="D38" s="7"/>
      <c r="G38" s="9"/>
      <c r="H38" s="9"/>
      <c r="I38" s="9"/>
      <c r="J38" s="9"/>
      <c r="K38" s="9"/>
      <c r="L38" s="9"/>
      <c r="N38" s="7"/>
      <c r="O38" s="7"/>
      <c r="P38" s="7"/>
      <c r="Q38" s="7"/>
      <c r="T38" s="9"/>
      <c r="U38" s="9"/>
      <c r="V38" s="9"/>
      <c r="W38" s="9"/>
      <c r="X38" s="9"/>
      <c r="Y38" s="9"/>
    </row>
    <row r="39" spans="1:25" x14ac:dyDescent="0.2">
      <c r="A39" s="7"/>
      <c r="B39" s="7"/>
      <c r="C39" s="7"/>
      <c r="D39" s="7"/>
      <c r="E39" s="7"/>
      <c r="G39" s="9"/>
      <c r="H39" s="9"/>
      <c r="I39" s="9"/>
      <c r="J39" s="9"/>
      <c r="K39" s="9"/>
      <c r="L39" s="9"/>
      <c r="N39" s="7"/>
      <c r="O39" s="7"/>
      <c r="P39" s="7"/>
      <c r="Q39" s="7"/>
      <c r="R39" s="7"/>
      <c r="T39" s="9"/>
      <c r="U39" s="9"/>
      <c r="V39" s="9"/>
      <c r="W39" s="9"/>
      <c r="X39" s="9"/>
      <c r="Y39" s="9"/>
    </row>
    <row r="40" spans="1:25" x14ac:dyDescent="0.2">
      <c r="A40" s="50"/>
      <c r="B40" s="50"/>
      <c r="C40" s="7"/>
      <c r="D40" s="50"/>
      <c r="E40" s="50"/>
      <c r="G40" s="9"/>
      <c r="H40" s="9"/>
      <c r="I40" s="9"/>
      <c r="J40" s="9"/>
      <c r="K40" s="9"/>
      <c r="L40" s="9"/>
      <c r="N40" s="50"/>
      <c r="O40" s="50"/>
      <c r="P40" s="7"/>
      <c r="Q40" s="50"/>
      <c r="R40" s="50"/>
      <c r="T40" s="9"/>
      <c r="U40" s="9"/>
      <c r="V40" s="9"/>
      <c r="W40" s="9"/>
      <c r="X40" s="9"/>
      <c r="Y40" s="9"/>
    </row>
    <row r="41" spans="1:25" x14ac:dyDescent="0.2">
      <c r="A41" s="7"/>
      <c r="B41" s="7"/>
      <c r="C41" s="50"/>
      <c r="D41" s="7"/>
      <c r="E41" s="7"/>
      <c r="G41" s="9"/>
      <c r="H41" s="9"/>
      <c r="I41" s="9"/>
      <c r="J41" s="9"/>
      <c r="K41" s="9"/>
      <c r="L41" s="9"/>
      <c r="N41" s="7"/>
      <c r="O41" s="7"/>
      <c r="P41" s="50"/>
      <c r="Q41" s="7"/>
      <c r="R41" s="7"/>
      <c r="T41" s="9"/>
      <c r="U41" s="9"/>
      <c r="V41" s="9"/>
      <c r="W41" s="9"/>
      <c r="X41" s="9"/>
      <c r="Y41" s="9"/>
    </row>
    <row r="42" spans="1:25" x14ac:dyDescent="0.2">
      <c r="A42" s="7"/>
      <c r="B42" s="7"/>
      <c r="C42" s="7"/>
      <c r="D42" s="7"/>
      <c r="G42" s="9"/>
      <c r="H42" s="9"/>
      <c r="I42" s="9"/>
      <c r="J42" s="9"/>
      <c r="K42" s="9"/>
      <c r="L42" s="9"/>
      <c r="N42" s="7"/>
      <c r="O42" s="7"/>
      <c r="P42" s="7"/>
      <c r="Q42" s="7"/>
      <c r="T42" s="9"/>
      <c r="U42" s="9"/>
      <c r="V42" s="9"/>
      <c r="W42" s="9"/>
      <c r="X42" s="9"/>
      <c r="Y42" s="9"/>
    </row>
    <row r="43" spans="1:25" x14ac:dyDescent="0.2">
      <c r="A43" s="7"/>
      <c r="B43" s="7"/>
      <c r="C43" s="7"/>
      <c r="D43" s="7"/>
      <c r="E43" s="7"/>
      <c r="F43" s="50"/>
      <c r="G43" s="9"/>
      <c r="H43" s="9"/>
      <c r="I43" s="9"/>
      <c r="J43" s="9"/>
      <c r="K43" s="9"/>
      <c r="L43" s="9"/>
      <c r="N43" s="7"/>
      <c r="O43" s="7"/>
      <c r="P43" s="7"/>
      <c r="Q43" s="7"/>
      <c r="R43" s="7"/>
      <c r="S43" s="50"/>
      <c r="T43" s="9"/>
      <c r="U43" s="9"/>
      <c r="V43" s="9"/>
      <c r="W43" s="9"/>
      <c r="X43" s="9"/>
      <c r="Y43" s="9"/>
    </row>
    <row r="44" spans="1:25" x14ac:dyDescent="0.2">
      <c r="A44" s="50"/>
      <c r="B44" s="7"/>
      <c r="C44" s="50"/>
      <c r="D44" s="7"/>
      <c r="E44" s="50"/>
      <c r="F44" s="7"/>
      <c r="G44" s="9"/>
      <c r="H44" s="9"/>
      <c r="I44" s="9"/>
      <c r="J44" s="9"/>
      <c r="K44" s="9"/>
      <c r="L44" s="9"/>
      <c r="N44" s="50"/>
      <c r="O44" s="7"/>
      <c r="P44" s="50"/>
      <c r="Q44" s="7"/>
      <c r="R44" s="50"/>
      <c r="S44" s="7"/>
      <c r="T44" s="9"/>
      <c r="U44" s="9"/>
      <c r="V44" s="9"/>
      <c r="W44" s="9"/>
      <c r="X44" s="9"/>
      <c r="Y44" s="9"/>
    </row>
    <row r="45" spans="1:25" x14ac:dyDescent="0.2">
      <c r="A45" s="7"/>
      <c r="B45" s="7"/>
      <c r="C45" s="7"/>
      <c r="D45" s="7"/>
      <c r="E45" s="7"/>
      <c r="F45" s="7"/>
      <c r="G45" s="9"/>
      <c r="H45" s="9"/>
      <c r="I45" s="9"/>
      <c r="J45" s="9"/>
      <c r="K45" s="9"/>
      <c r="L45" s="9"/>
      <c r="N45" s="7"/>
      <c r="O45" s="7"/>
      <c r="P45" s="7"/>
      <c r="Q45" s="7"/>
      <c r="R45" s="7"/>
      <c r="S45" s="7"/>
      <c r="T45" s="9"/>
      <c r="U45" s="9"/>
      <c r="V45" s="9"/>
      <c r="W45" s="9"/>
      <c r="X45" s="9"/>
      <c r="Y45" s="9"/>
    </row>
    <row r="46" spans="1:25" x14ac:dyDescent="0.2">
      <c r="A46" s="7"/>
      <c r="B46" s="7"/>
      <c r="C46" s="7"/>
      <c r="D46" s="7"/>
      <c r="E46" s="7"/>
      <c r="F46" s="7"/>
      <c r="N46" s="7"/>
      <c r="O46" s="7"/>
      <c r="P46" s="7"/>
      <c r="Q46" s="7"/>
      <c r="R46" s="7"/>
      <c r="S46" s="7"/>
      <c r="T46" s="7"/>
      <c r="U46" s="7"/>
      <c r="V46" s="7"/>
      <c r="W46" s="7"/>
    </row>
  </sheetData>
  <mergeCells count="2">
    <mergeCell ref="B3:E3"/>
    <mergeCell ref="O3:R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204C7-E1A4-CA46-A36C-182E115474AD}">
  <dimension ref="A1:AC46"/>
  <sheetViews>
    <sheetView zoomScale="90" zoomScaleNormal="90" workbookViewId="0">
      <selection activeCell="AC35" sqref="AB33:AC35"/>
    </sheetView>
  </sheetViews>
  <sheetFormatPr baseColWidth="10" defaultColWidth="11" defaultRowHeight="16" x14ac:dyDescent="0.2"/>
  <cols>
    <col min="1" max="1" width="11.33203125" customWidth="1"/>
    <col min="2" max="7" width="18.83203125" customWidth="1"/>
    <col min="8" max="8" width="12.6640625" bestFit="1" customWidth="1"/>
    <col min="9" max="9" width="52.83203125" customWidth="1"/>
    <col min="10" max="10" width="27.5" customWidth="1"/>
    <col min="11" max="11" width="18.83203125" customWidth="1"/>
    <col min="12" max="12" width="19.6640625" customWidth="1"/>
    <col min="13" max="14" width="17.1640625" customWidth="1"/>
    <col min="16" max="16" width="11.33203125" customWidth="1"/>
    <col min="17" max="20" width="14.5" customWidth="1"/>
    <col min="21" max="22" width="18.83203125" customWidth="1"/>
    <col min="23" max="23" width="12.6640625" bestFit="1" customWidth="1"/>
    <col min="24" max="24" width="52.83203125" customWidth="1"/>
    <col min="25" max="25" width="27.5" customWidth="1"/>
    <col min="26" max="26" width="18.83203125" customWidth="1"/>
    <col min="27" max="27" width="19.6640625" customWidth="1"/>
    <col min="28" max="29" width="17.1640625" customWidth="1"/>
  </cols>
  <sheetData>
    <row r="1" spans="1:29" x14ac:dyDescent="0.2">
      <c r="A1" s="1" t="s">
        <v>0</v>
      </c>
      <c r="P1" s="1" t="s">
        <v>1</v>
      </c>
    </row>
    <row r="2" spans="1:29" ht="17" thickBot="1" x14ac:dyDescent="0.25"/>
    <row r="3" spans="1:29" ht="19" x14ac:dyDescent="0.25">
      <c r="B3" s="383" t="s">
        <v>375</v>
      </c>
      <c r="C3" s="384"/>
      <c r="D3" s="384"/>
      <c r="E3" s="384"/>
      <c r="F3" s="384"/>
      <c r="G3" s="385"/>
      <c r="I3" s="274" t="s">
        <v>1478</v>
      </c>
      <c r="J3" s="158"/>
      <c r="K3" s="158"/>
      <c r="L3" s="158"/>
      <c r="M3" s="158"/>
      <c r="N3" s="159"/>
      <c r="Q3" s="378" t="s">
        <v>377</v>
      </c>
      <c r="R3" s="379"/>
      <c r="S3" s="379"/>
      <c r="T3" s="379"/>
      <c r="U3" s="379"/>
      <c r="V3" s="380"/>
      <c r="X3" s="274" t="s">
        <v>1479</v>
      </c>
      <c r="Y3" s="158"/>
      <c r="Z3" s="158"/>
      <c r="AA3" s="158"/>
      <c r="AB3" s="158"/>
      <c r="AC3" s="159"/>
    </row>
    <row r="4" spans="1:29" ht="17" thickBot="1" x14ac:dyDescent="0.25">
      <c r="A4" s="2" t="s">
        <v>19</v>
      </c>
      <c r="B4" s="2" t="s">
        <v>22</v>
      </c>
      <c r="C4" s="3" t="s">
        <v>23</v>
      </c>
      <c r="D4" s="2" t="s">
        <v>24</v>
      </c>
      <c r="E4" s="3" t="s">
        <v>25</v>
      </c>
      <c r="F4" s="2" t="s">
        <v>943</v>
      </c>
      <c r="G4" s="3" t="s">
        <v>944</v>
      </c>
      <c r="I4" s="12"/>
      <c r="J4" s="26"/>
      <c r="K4" s="26"/>
      <c r="L4" s="26"/>
      <c r="M4" s="26"/>
      <c r="N4" s="160"/>
      <c r="P4" s="2" t="s">
        <v>19</v>
      </c>
      <c r="Q4" s="2" t="s">
        <v>22</v>
      </c>
      <c r="R4" s="3" t="s">
        <v>23</v>
      </c>
      <c r="S4" s="2" t="s">
        <v>24</v>
      </c>
      <c r="T4" s="3" t="s">
        <v>25</v>
      </c>
      <c r="U4" s="2" t="s">
        <v>943</v>
      </c>
      <c r="V4" s="3" t="s">
        <v>944</v>
      </c>
      <c r="X4" s="12"/>
      <c r="Y4" s="26"/>
      <c r="Z4" s="26"/>
      <c r="AA4" s="26"/>
      <c r="AB4" s="26"/>
      <c r="AC4" s="160"/>
    </row>
    <row r="5" spans="1:29" ht="17" thickTop="1" x14ac:dyDescent="0.2">
      <c r="A5" s="229">
        <v>1</v>
      </c>
      <c r="B5" s="44">
        <v>13.888</v>
      </c>
      <c r="C5" s="7">
        <v>13.744999999999999</v>
      </c>
      <c r="D5" s="44">
        <v>14.222</v>
      </c>
      <c r="E5" s="7">
        <v>14.401999999999999</v>
      </c>
      <c r="F5" s="44">
        <v>16.475000000000001</v>
      </c>
      <c r="G5" s="45">
        <v>17.736000000000001</v>
      </c>
      <c r="H5" s="161"/>
      <c r="I5" s="10" t="s">
        <v>29</v>
      </c>
      <c r="J5" s="9"/>
      <c r="K5" s="9"/>
      <c r="L5" s="9"/>
      <c r="M5" s="9"/>
      <c r="N5" s="15"/>
      <c r="P5" s="229">
        <v>1</v>
      </c>
      <c r="Q5" s="227">
        <v>8.6999999999999994E-2</v>
      </c>
      <c r="R5" s="44">
        <v>6.8000000000000005E-2</v>
      </c>
      <c r="S5" s="7">
        <v>0.106</v>
      </c>
      <c r="T5" s="44">
        <v>9.2999999999999999E-2</v>
      </c>
      <c r="U5" s="7">
        <v>9.8000000000000004E-2</v>
      </c>
      <c r="V5" s="44">
        <v>0.11799999999999999</v>
      </c>
      <c r="W5" s="161"/>
      <c r="X5" s="10" t="s">
        <v>29</v>
      </c>
      <c r="Y5" s="9"/>
      <c r="Z5" s="9"/>
      <c r="AA5" s="9"/>
      <c r="AB5" s="9"/>
      <c r="AC5" s="15"/>
    </row>
    <row r="6" spans="1:29" x14ac:dyDescent="0.2">
      <c r="A6" s="229">
        <v>2</v>
      </c>
      <c r="B6" s="44">
        <v>14.09</v>
      </c>
      <c r="C6" s="7">
        <v>12.965999999999999</v>
      </c>
      <c r="D6" s="44">
        <v>13.805999999999999</v>
      </c>
      <c r="E6" s="7">
        <v>14.862</v>
      </c>
      <c r="F6" s="44">
        <v>17.689</v>
      </c>
      <c r="G6" s="45">
        <v>15.135999999999999</v>
      </c>
      <c r="H6" s="161"/>
      <c r="I6" s="12" t="s">
        <v>51</v>
      </c>
      <c r="J6" s="9">
        <v>0.05</v>
      </c>
      <c r="K6" s="9"/>
      <c r="L6" s="9"/>
      <c r="M6" s="9"/>
      <c r="N6" s="15"/>
      <c r="P6" s="229">
        <v>2</v>
      </c>
      <c r="Q6" s="227">
        <v>8.3000000000000004E-2</v>
      </c>
      <c r="R6" s="44">
        <v>8.6999999999999994E-2</v>
      </c>
      <c r="S6" s="7">
        <v>0.108</v>
      </c>
      <c r="T6" s="44">
        <v>8.8999999999999996E-2</v>
      </c>
      <c r="U6" s="7">
        <v>0.123</v>
      </c>
      <c r="V6" s="44">
        <v>0.11600000000000001</v>
      </c>
      <c r="W6" s="161"/>
      <c r="X6" s="12" t="s">
        <v>51</v>
      </c>
      <c r="Y6" s="9">
        <v>0.05</v>
      </c>
      <c r="Z6" s="9"/>
      <c r="AA6" s="9"/>
      <c r="AB6" s="9"/>
      <c r="AC6" s="15"/>
    </row>
    <row r="7" spans="1:29" x14ac:dyDescent="0.2">
      <c r="A7" s="229">
        <v>3</v>
      </c>
      <c r="B7" s="44">
        <v>13.98</v>
      </c>
      <c r="C7" s="7">
        <v>13.686999999999999</v>
      </c>
      <c r="D7" s="44">
        <v>14.483000000000001</v>
      </c>
      <c r="E7" s="7">
        <v>15.954000000000001</v>
      </c>
      <c r="F7" s="44">
        <v>15.597</v>
      </c>
      <c r="G7" s="45">
        <v>12.667</v>
      </c>
      <c r="H7" s="161"/>
      <c r="I7" s="12"/>
      <c r="J7" s="9"/>
      <c r="K7" s="9"/>
      <c r="L7" s="9"/>
      <c r="M7" s="9"/>
      <c r="N7" s="15"/>
      <c r="P7" s="229">
        <v>3</v>
      </c>
      <c r="Q7" s="227">
        <v>7.5999999999999998E-2</v>
      </c>
      <c r="R7" s="44">
        <v>8.5000000000000006E-2</v>
      </c>
      <c r="S7" s="7">
        <v>8.6999999999999994E-2</v>
      </c>
      <c r="T7" s="44">
        <v>0.11799999999999999</v>
      </c>
      <c r="U7" s="7">
        <v>0.105</v>
      </c>
      <c r="V7" s="44">
        <v>0.11600000000000001</v>
      </c>
      <c r="W7" s="161"/>
      <c r="X7" s="12"/>
      <c r="Y7" s="9"/>
      <c r="Z7" s="9"/>
      <c r="AA7" s="9"/>
      <c r="AB7" s="9"/>
      <c r="AC7" s="15"/>
    </row>
    <row r="8" spans="1:29" x14ac:dyDescent="0.2">
      <c r="A8" s="229">
        <v>4</v>
      </c>
      <c r="B8" s="44">
        <v>14.372</v>
      </c>
      <c r="C8" s="7">
        <v>10.958</v>
      </c>
      <c r="D8" s="44">
        <v>16.763000000000002</v>
      </c>
      <c r="E8" s="7">
        <v>17.786999999999999</v>
      </c>
      <c r="F8" s="44">
        <v>12.672000000000001</v>
      </c>
      <c r="G8" s="45">
        <v>14.115</v>
      </c>
      <c r="H8" s="161"/>
      <c r="I8" s="12" t="s">
        <v>54</v>
      </c>
      <c r="J8" s="9" t="s">
        <v>55</v>
      </c>
      <c r="K8" s="9" t="s">
        <v>56</v>
      </c>
      <c r="L8" s="9" t="s">
        <v>57</v>
      </c>
      <c r="M8" s="9" t="s">
        <v>58</v>
      </c>
      <c r="N8" s="15"/>
      <c r="P8" s="229">
        <v>4</v>
      </c>
      <c r="Q8" s="227">
        <v>9.9000000000000005E-2</v>
      </c>
      <c r="R8" s="44">
        <v>8.2000000000000003E-2</v>
      </c>
      <c r="S8" s="7">
        <v>0.122</v>
      </c>
      <c r="T8" s="44">
        <v>8.8999999999999996E-2</v>
      </c>
      <c r="U8" s="7">
        <v>0.129</v>
      </c>
      <c r="V8" s="44">
        <v>0.113</v>
      </c>
      <c r="W8" s="161"/>
      <c r="X8" s="12" t="s">
        <v>54</v>
      </c>
      <c r="Y8" s="9" t="s">
        <v>55</v>
      </c>
      <c r="Z8" s="9" t="s">
        <v>56</v>
      </c>
      <c r="AA8" s="9" t="s">
        <v>57</v>
      </c>
      <c r="AB8" s="9" t="s">
        <v>58</v>
      </c>
      <c r="AC8" s="15"/>
    </row>
    <row r="9" spans="1:29" x14ac:dyDescent="0.2">
      <c r="A9" s="229">
        <v>5</v>
      </c>
      <c r="B9" s="44">
        <v>13.272</v>
      </c>
      <c r="C9" s="7">
        <v>10.307</v>
      </c>
      <c r="D9" s="44">
        <v>16.568000000000001</v>
      </c>
      <c r="E9" s="7">
        <v>16.696999999999999</v>
      </c>
      <c r="F9" s="44">
        <v>11.593999999999999</v>
      </c>
      <c r="G9" s="45">
        <v>12.772</v>
      </c>
      <c r="H9" s="161"/>
      <c r="I9" s="12" t="s">
        <v>61</v>
      </c>
      <c r="J9" s="9">
        <v>8.5540000000000003</v>
      </c>
      <c r="K9" s="9">
        <v>4.3E-3</v>
      </c>
      <c r="L9" s="9" t="s">
        <v>65</v>
      </c>
      <c r="M9" s="9" t="s">
        <v>66</v>
      </c>
      <c r="N9" s="15"/>
      <c r="P9" s="229">
        <v>5</v>
      </c>
      <c r="Q9" s="227">
        <v>7.8E-2</v>
      </c>
      <c r="R9" s="44">
        <v>9.2999999999999999E-2</v>
      </c>
      <c r="S9" s="7">
        <v>8.4000000000000005E-2</v>
      </c>
      <c r="T9" s="44">
        <v>0.105</v>
      </c>
      <c r="U9" s="7">
        <v>8.8999999999999996E-2</v>
      </c>
      <c r="V9" s="44">
        <v>9.2999999999999999E-2</v>
      </c>
      <c r="W9" s="161"/>
      <c r="X9" s="12" t="s">
        <v>61</v>
      </c>
      <c r="Y9" s="9">
        <v>0.82</v>
      </c>
      <c r="Z9" s="9">
        <v>0.66649999999999998</v>
      </c>
      <c r="AA9" s="9" t="s">
        <v>62</v>
      </c>
      <c r="AB9" s="9" t="s">
        <v>63</v>
      </c>
      <c r="AC9" s="15"/>
    </row>
    <row r="10" spans="1:29" x14ac:dyDescent="0.2">
      <c r="A10" s="229">
        <v>6</v>
      </c>
      <c r="B10" s="44">
        <v>14.896000000000001</v>
      </c>
      <c r="C10" s="7">
        <v>11.122</v>
      </c>
      <c r="D10" s="44">
        <v>17.98</v>
      </c>
      <c r="E10" s="7">
        <v>12.797000000000001</v>
      </c>
      <c r="F10" s="44">
        <v>10.734999999999999</v>
      </c>
      <c r="G10" s="45">
        <v>15.3</v>
      </c>
      <c r="H10" s="161"/>
      <c r="I10" s="12" t="s">
        <v>67</v>
      </c>
      <c r="J10" s="9">
        <v>0.61419999999999997</v>
      </c>
      <c r="K10" s="9">
        <v>0.36059999999999998</v>
      </c>
      <c r="L10" s="9" t="s">
        <v>62</v>
      </c>
      <c r="M10" s="9" t="s">
        <v>63</v>
      </c>
      <c r="N10" s="15"/>
      <c r="P10" s="229">
        <v>6</v>
      </c>
      <c r="Q10" s="227">
        <v>0.1</v>
      </c>
      <c r="R10" s="44">
        <v>0.10299999999999999</v>
      </c>
      <c r="S10" s="7">
        <v>8.2000000000000003E-2</v>
      </c>
      <c r="T10" s="44">
        <v>0.11600000000000001</v>
      </c>
      <c r="U10" s="7">
        <v>0.09</v>
      </c>
      <c r="V10" s="44">
        <v>8.4000000000000005E-2</v>
      </c>
      <c r="W10" s="161"/>
      <c r="X10" s="12" t="s">
        <v>67</v>
      </c>
      <c r="Y10" s="9">
        <v>8.8749999999999996E-2</v>
      </c>
      <c r="Z10" s="9">
        <v>0.76719999999999999</v>
      </c>
      <c r="AA10" s="9" t="s">
        <v>62</v>
      </c>
      <c r="AB10" s="9" t="s">
        <v>63</v>
      </c>
      <c r="AC10" s="15"/>
    </row>
    <row r="11" spans="1:29" x14ac:dyDescent="0.2">
      <c r="A11" s="229">
        <v>7</v>
      </c>
      <c r="B11" s="44">
        <v>16.966999999999999</v>
      </c>
      <c r="C11" s="7">
        <v>13.259</v>
      </c>
      <c r="D11" s="44">
        <v>16.477</v>
      </c>
      <c r="E11" s="7">
        <v>20.663</v>
      </c>
      <c r="F11" s="44">
        <v>11.167999999999999</v>
      </c>
      <c r="G11" s="45">
        <v>12.811999999999999</v>
      </c>
      <c r="H11" s="161"/>
      <c r="I11" s="12" t="s">
        <v>72</v>
      </c>
      <c r="J11" s="9">
        <v>37.880000000000003</v>
      </c>
      <c r="K11" s="9" t="s">
        <v>68</v>
      </c>
      <c r="L11" s="9" t="s">
        <v>69</v>
      </c>
      <c r="M11" s="9" t="s">
        <v>66</v>
      </c>
      <c r="N11" s="15"/>
      <c r="P11" s="229">
        <v>7</v>
      </c>
      <c r="Q11" s="227">
        <v>9.9000000000000005E-2</v>
      </c>
      <c r="R11" s="44">
        <v>8.3000000000000004E-2</v>
      </c>
      <c r="S11" s="7">
        <v>8.4000000000000005E-2</v>
      </c>
      <c r="T11" s="44">
        <v>8.4000000000000005E-2</v>
      </c>
      <c r="U11" s="7">
        <v>0.1</v>
      </c>
      <c r="V11" s="44">
        <v>8.5000000000000006E-2</v>
      </c>
      <c r="W11" s="161"/>
      <c r="X11" s="12" t="s">
        <v>72</v>
      </c>
      <c r="Y11" s="9">
        <v>28.89</v>
      </c>
      <c r="Z11" s="9" t="s">
        <v>68</v>
      </c>
      <c r="AA11" s="9" t="s">
        <v>69</v>
      </c>
      <c r="AB11" s="9" t="s">
        <v>66</v>
      </c>
      <c r="AC11" s="15"/>
    </row>
    <row r="12" spans="1:29" x14ac:dyDescent="0.2">
      <c r="A12" s="229">
        <v>8</v>
      </c>
      <c r="B12" s="44">
        <v>13.475</v>
      </c>
      <c r="C12" s="7">
        <v>13.831</v>
      </c>
      <c r="D12" s="44">
        <v>17.646000000000001</v>
      </c>
      <c r="E12" s="7">
        <v>19.459</v>
      </c>
      <c r="F12" s="44">
        <v>13.849</v>
      </c>
      <c r="G12" s="45">
        <v>11.343999999999999</v>
      </c>
      <c r="H12" s="161"/>
      <c r="I12" s="12"/>
      <c r="J12" s="9"/>
      <c r="K12" s="9"/>
      <c r="L12" s="9"/>
      <c r="M12" s="9"/>
      <c r="N12" s="15"/>
      <c r="P12" s="229">
        <v>8</v>
      </c>
      <c r="Q12" s="227">
        <v>9.9000000000000005E-2</v>
      </c>
      <c r="R12" s="44">
        <v>0.10100000000000001</v>
      </c>
      <c r="S12" s="7">
        <v>8.5999999999999993E-2</v>
      </c>
      <c r="T12" s="44">
        <v>0.108</v>
      </c>
      <c r="U12" s="7">
        <v>9.4E-2</v>
      </c>
      <c r="V12" s="44">
        <v>9.2999999999999999E-2</v>
      </c>
      <c r="W12" s="161"/>
      <c r="X12" s="12"/>
      <c r="Y12" s="9"/>
      <c r="Z12" s="9"/>
      <c r="AA12" s="9"/>
      <c r="AB12" s="9"/>
      <c r="AC12" s="15"/>
    </row>
    <row r="13" spans="1:29" x14ac:dyDescent="0.2">
      <c r="A13" s="229">
        <v>9</v>
      </c>
      <c r="B13" s="44">
        <v>13.677</v>
      </c>
      <c r="C13" s="7">
        <v>9.9700000000000006</v>
      </c>
      <c r="D13" s="44">
        <v>17.966999999999999</v>
      </c>
      <c r="E13" s="7">
        <v>19.02</v>
      </c>
      <c r="F13" s="44">
        <v>15.255000000000001</v>
      </c>
      <c r="G13" s="45">
        <v>15.058</v>
      </c>
      <c r="H13" s="161"/>
      <c r="I13" s="12" t="s">
        <v>78</v>
      </c>
      <c r="J13" s="9" t="s">
        <v>79</v>
      </c>
      <c r="K13" s="9" t="s">
        <v>80</v>
      </c>
      <c r="L13" s="9" t="s">
        <v>81</v>
      </c>
      <c r="M13" s="9" t="s">
        <v>82</v>
      </c>
      <c r="N13" s="15" t="s">
        <v>56</v>
      </c>
      <c r="P13" s="229">
        <v>9</v>
      </c>
      <c r="Q13" s="227">
        <v>6.9000000000000006E-2</v>
      </c>
      <c r="R13" s="44">
        <v>8.6999999999999994E-2</v>
      </c>
      <c r="S13" s="7">
        <v>0.11799999999999999</v>
      </c>
      <c r="T13" s="44">
        <v>8.5999999999999993E-2</v>
      </c>
      <c r="U13" s="7">
        <v>0.122</v>
      </c>
      <c r="V13" s="44">
        <v>8.8999999999999996E-2</v>
      </c>
      <c r="W13" s="161"/>
      <c r="X13" s="12" t="s">
        <v>78</v>
      </c>
      <c r="Y13" s="9" t="s">
        <v>79</v>
      </c>
      <c r="Z13" s="9" t="s">
        <v>80</v>
      </c>
      <c r="AA13" s="9" t="s">
        <v>81</v>
      </c>
      <c r="AB13" s="9" t="s">
        <v>82</v>
      </c>
      <c r="AC13" s="15" t="s">
        <v>56</v>
      </c>
    </row>
    <row r="14" spans="1:29" x14ac:dyDescent="0.2">
      <c r="A14" s="229">
        <v>10</v>
      </c>
      <c r="B14" s="44">
        <v>13.781000000000001</v>
      </c>
      <c r="C14" s="7">
        <v>13.423</v>
      </c>
      <c r="D14" s="44">
        <v>18.062999999999999</v>
      </c>
      <c r="E14" s="7">
        <v>16.808</v>
      </c>
      <c r="F14" s="266"/>
      <c r="G14" s="232"/>
      <c r="H14" s="161"/>
      <c r="I14" s="12" t="s">
        <v>61</v>
      </c>
      <c r="J14" s="9">
        <v>43.94</v>
      </c>
      <c r="K14" s="9">
        <v>2</v>
      </c>
      <c r="L14" s="9">
        <v>21.97</v>
      </c>
      <c r="M14" s="9" t="s">
        <v>945</v>
      </c>
      <c r="N14" s="15" t="s">
        <v>946</v>
      </c>
      <c r="P14" s="229">
        <v>10</v>
      </c>
      <c r="Q14" s="227">
        <v>8.5999999999999993E-2</v>
      </c>
      <c r="R14" s="44">
        <v>9.2999999999999999E-2</v>
      </c>
      <c r="S14" s="7">
        <v>9.6000000000000002E-2</v>
      </c>
      <c r="T14" s="44">
        <v>8.7999999999999995E-2</v>
      </c>
      <c r="V14" s="16"/>
      <c r="W14" s="161"/>
      <c r="X14" s="12" t="s">
        <v>61</v>
      </c>
      <c r="Y14" s="9">
        <v>1.214E-4</v>
      </c>
      <c r="Z14" s="9">
        <v>2</v>
      </c>
      <c r="AA14" s="9">
        <v>6.071E-5</v>
      </c>
      <c r="AB14" s="9" t="s">
        <v>947</v>
      </c>
      <c r="AC14" s="15" t="s">
        <v>948</v>
      </c>
    </row>
    <row r="15" spans="1:29" x14ac:dyDescent="0.2">
      <c r="A15" s="229">
        <v>11</v>
      </c>
      <c r="B15" s="44">
        <v>16.911999999999999</v>
      </c>
      <c r="C15" s="7">
        <v>12.016999999999999</v>
      </c>
      <c r="D15" s="44">
        <v>19.606000000000002</v>
      </c>
      <c r="E15" s="7">
        <v>21.143000000000001</v>
      </c>
      <c r="F15" s="266"/>
      <c r="G15" s="232"/>
      <c r="H15" s="161"/>
      <c r="I15" s="12" t="s">
        <v>67</v>
      </c>
      <c r="J15" s="9">
        <v>3.1549999999999998</v>
      </c>
      <c r="K15" s="9">
        <v>1</v>
      </c>
      <c r="L15" s="9">
        <v>3.1549999999999998</v>
      </c>
      <c r="M15" s="9" t="s">
        <v>949</v>
      </c>
      <c r="N15" s="15" t="s">
        <v>950</v>
      </c>
      <c r="P15" s="229">
        <v>11</v>
      </c>
      <c r="Q15" s="227">
        <v>7.8E-2</v>
      </c>
      <c r="R15" s="44">
        <v>8.6999999999999994E-2</v>
      </c>
      <c r="S15" s="7">
        <v>0.10100000000000001</v>
      </c>
      <c r="T15" s="44">
        <v>9.1999999999999998E-2</v>
      </c>
      <c r="V15" s="16"/>
      <c r="W15" s="161"/>
      <c r="X15" s="12" t="s">
        <v>67</v>
      </c>
      <c r="Y15" s="9">
        <v>1.314E-5</v>
      </c>
      <c r="Z15" s="9">
        <v>1</v>
      </c>
      <c r="AA15" s="9">
        <v>1.314E-5</v>
      </c>
      <c r="AB15" s="9" t="s">
        <v>951</v>
      </c>
      <c r="AC15" s="15" t="s">
        <v>952</v>
      </c>
    </row>
    <row r="16" spans="1:29" x14ac:dyDescent="0.2">
      <c r="A16" s="229">
        <v>12</v>
      </c>
      <c r="B16" s="44">
        <v>18.119</v>
      </c>
      <c r="C16" s="7">
        <v>11.023</v>
      </c>
      <c r="D16" s="44">
        <v>13.795</v>
      </c>
      <c r="E16" s="7">
        <v>18.971</v>
      </c>
      <c r="F16" s="44"/>
      <c r="G16" s="232"/>
      <c r="H16" s="161"/>
      <c r="I16" s="12" t="s">
        <v>72</v>
      </c>
      <c r="J16" s="9">
        <v>194.6</v>
      </c>
      <c r="K16" s="9">
        <v>2</v>
      </c>
      <c r="L16" s="9">
        <v>97.31</v>
      </c>
      <c r="M16" s="9" t="s">
        <v>953</v>
      </c>
      <c r="N16" s="15" t="s">
        <v>116</v>
      </c>
      <c r="P16" s="229">
        <v>12</v>
      </c>
      <c r="Q16" s="227">
        <v>8.3000000000000004E-2</v>
      </c>
      <c r="R16" s="44">
        <v>8.2000000000000003E-2</v>
      </c>
      <c r="S16" s="7">
        <v>8.5999999999999993E-2</v>
      </c>
      <c r="T16" s="44">
        <v>0.112</v>
      </c>
      <c r="U16" s="7"/>
      <c r="V16" s="16"/>
      <c r="W16" s="161"/>
      <c r="X16" s="12" t="s">
        <v>72</v>
      </c>
      <c r="Y16" s="9">
        <v>4.2770000000000004E-3</v>
      </c>
      <c r="Z16" s="9">
        <v>2</v>
      </c>
      <c r="AA16" s="9">
        <v>2.1389999999999998E-3</v>
      </c>
      <c r="AB16" s="9" t="s">
        <v>954</v>
      </c>
      <c r="AC16" s="15" t="s">
        <v>116</v>
      </c>
    </row>
    <row r="17" spans="1:29" x14ac:dyDescent="0.2">
      <c r="A17" s="229">
        <v>13</v>
      </c>
      <c r="B17" s="44">
        <v>17.527999999999999</v>
      </c>
      <c r="C17" s="7">
        <v>13.128</v>
      </c>
      <c r="D17" s="44">
        <v>17.837</v>
      </c>
      <c r="E17" s="7">
        <v>19.53</v>
      </c>
      <c r="F17" s="266"/>
      <c r="G17" s="232"/>
      <c r="H17" s="161"/>
      <c r="I17" s="12" t="s">
        <v>146</v>
      </c>
      <c r="J17" s="9">
        <v>268.39999999999998</v>
      </c>
      <c r="K17" s="9">
        <v>72</v>
      </c>
      <c r="L17" s="9">
        <v>3.7280000000000002</v>
      </c>
      <c r="M17" s="9"/>
      <c r="N17" s="15"/>
      <c r="P17" s="229">
        <v>13</v>
      </c>
      <c r="Q17" s="227">
        <v>7.1999999999999995E-2</v>
      </c>
      <c r="R17" s="44">
        <v>7.6999999999999999E-2</v>
      </c>
      <c r="S17" s="7">
        <v>0.10199999999999999</v>
      </c>
      <c r="T17" s="44">
        <v>9.1999999999999998E-2</v>
      </c>
      <c r="U17" s="155"/>
      <c r="V17" s="266"/>
      <c r="W17" s="161"/>
      <c r="X17" s="12" t="s">
        <v>146</v>
      </c>
      <c r="Y17" s="9">
        <v>1.0410000000000001E-2</v>
      </c>
      <c r="Z17" s="9">
        <v>70</v>
      </c>
      <c r="AA17" s="9">
        <v>1.4880000000000001E-4</v>
      </c>
      <c r="AB17" s="9"/>
      <c r="AC17" s="15"/>
    </row>
    <row r="18" spans="1:29" x14ac:dyDescent="0.2">
      <c r="A18" s="229">
        <v>14</v>
      </c>
      <c r="B18" s="44">
        <v>13.489000000000001</v>
      </c>
      <c r="C18" s="7">
        <v>14.356</v>
      </c>
      <c r="D18" s="44">
        <v>17.719000000000001</v>
      </c>
      <c r="E18" s="7">
        <v>18.073</v>
      </c>
      <c r="F18" s="266"/>
      <c r="G18" s="232"/>
      <c r="I18" s="12"/>
      <c r="J18" s="9"/>
      <c r="K18" s="9"/>
      <c r="L18" s="9"/>
      <c r="M18" s="9"/>
      <c r="N18" s="15"/>
      <c r="P18" s="229">
        <v>14</v>
      </c>
      <c r="Q18" s="227">
        <v>0.08</v>
      </c>
      <c r="R18" s="44">
        <v>8.4000000000000005E-2</v>
      </c>
      <c r="S18" s="7">
        <v>8.5000000000000006E-2</v>
      </c>
      <c r="T18" s="44"/>
      <c r="U18" s="155"/>
      <c r="V18" s="266"/>
      <c r="X18" s="12"/>
      <c r="Y18" s="9"/>
      <c r="Z18" s="9"/>
      <c r="AA18" s="9"/>
      <c r="AB18" s="9"/>
      <c r="AC18" s="15"/>
    </row>
    <row r="19" spans="1:29" x14ac:dyDescent="0.2">
      <c r="A19" s="229">
        <v>15</v>
      </c>
      <c r="B19" s="44">
        <v>15.202</v>
      </c>
      <c r="C19" s="7">
        <v>13.128</v>
      </c>
      <c r="D19" s="266"/>
      <c r="E19" s="155"/>
      <c r="F19" s="266"/>
      <c r="G19" s="232"/>
      <c r="I19" s="12" t="s">
        <v>149</v>
      </c>
      <c r="J19" s="9"/>
      <c r="K19" s="9"/>
      <c r="L19" s="9"/>
      <c r="M19" s="9"/>
      <c r="N19" s="15"/>
      <c r="P19" s="229">
        <v>15</v>
      </c>
      <c r="Q19" s="227">
        <v>8.1000000000000003E-2</v>
      </c>
      <c r="R19" s="44">
        <v>7.8E-2</v>
      </c>
      <c r="S19" s="7"/>
      <c r="T19" s="44"/>
      <c r="U19" s="155"/>
      <c r="V19" s="266"/>
      <c r="X19" s="12" t="s">
        <v>149</v>
      </c>
      <c r="Y19" s="9"/>
      <c r="Z19" s="9"/>
      <c r="AA19" s="9"/>
      <c r="AB19" s="9"/>
      <c r="AC19" s="15"/>
    </row>
    <row r="20" spans="1:29" x14ac:dyDescent="0.2">
      <c r="A20" s="230">
        <v>16</v>
      </c>
      <c r="B20" s="46">
        <v>14.653</v>
      </c>
      <c r="C20" s="184">
        <v>13.725</v>
      </c>
      <c r="D20" s="267"/>
      <c r="E20" s="233"/>
      <c r="F20" s="267"/>
      <c r="G20" s="234"/>
      <c r="I20" s="12"/>
      <c r="J20" s="9"/>
      <c r="K20" s="9"/>
      <c r="L20" s="9"/>
      <c r="M20" s="9"/>
      <c r="N20" s="15"/>
      <c r="P20" s="230">
        <v>16</v>
      </c>
      <c r="Q20" s="228"/>
      <c r="R20" s="46">
        <v>7.3999999999999996E-2</v>
      </c>
      <c r="S20" s="184"/>
      <c r="T20" s="46"/>
      <c r="U20" s="233"/>
      <c r="V20" s="267"/>
      <c r="X20" s="12"/>
      <c r="Y20" s="9"/>
      <c r="Z20" s="9"/>
      <c r="AA20" s="9"/>
      <c r="AB20" s="9"/>
      <c r="AC20" s="15"/>
    </row>
    <row r="21" spans="1:29" x14ac:dyDescent="0.2">
      <c r="I21" s="12" t="s">
        <v>153</v>
      </c>
      <c r="J21" s="9">
        <v>1</v>
      </c>
      <c r="K21" s="9"/>
      <c r="L21" s="9"/>
      <c r="M21" s="9"/>
      <c r="N21" s="15"/>
      <c r="Q21" s="251"/>
      <c r="R21" s="251"/>
      <c r="S21" s="251"/>
      <c r="T21" s="251"/>
      <c r="X21" s="12" t="s">
        <v>153</v>
      </c>
      <c r="Y21" s="9">
        <v>1</v>
      </c>
      <c r="Z21" s="9"/>
      <c r="AA21" s="9"/>
      <c r="AB21" s="9"/>
      <c r="AC21" s="15"/>
    </row>
    <row r="22" spans="1:29" x14ac:dyDescent="0.2">
      <c r="A22" s="37" t="s">
        <v>45</v>
      </c>
      <c r="B22" s="241">
        <v>14.89</v>
      </c>
      <c r="C22" s="265">
        <v>12.54</v>
      </c>
      <c r="D22" s="247">
        <v>16.64</v>
      </c>
      <c r="E22" s="265">
        <v>17.579999999999998</v>
      </c>
      <c r="F22" s="247">
        <v>13.89</v>
      </c>
      <c r="G22" s="265">
        <v>14.1</v>
      </c>
      <c r="I22" s="12" t="s">
        <v>155</v>
      </c>
      <c r="J22" s="9">
        <v>15</v>
      </c>
      <c r="K22" s="9"/>
      <c r="L22" s="9"/>
      <c r="M22" s="9"/>
      <c r="N22" s="15"/>
      <c r="P22" s="37" t="s">
        <v>45</v>
      </c>
      <c r="Q22" s="241">
        <v>8.4669999999999995E-2</v>
      </c>
      <c r="R22" s="247">
        <v>8.5250000000000006E-2</v>
      </c>
      <c r="S22" s="247">
        <v>9.6210000000000004E-2</v>
      </c>
      <c r="T22" s="247">
        <v>9.7850000000000006E-2</v>
      </c>
      <c r="U22" s="247">
        <v>0.1056</v>
      </c>
      <c r="V22" s="242">
        <v>0.1008</v>
      </c>
      <c r="X22" s="12" t="s">
        <v>155</v>
      </c>
      <c r="Y22" s="9">
        <v>15</v>
      </c>
      <c r="Z22" s="9"/>
      <c r="AA22" s="9"/>
      <c r="AB22" s="9"/>
      <c r="AC22" s="15"/>
    </row>
    <row r="23" spans="1:29" x14ac:dyDescent="0.2">
      <c r="A23" s="38" t="s">
        <v>46</v>
      </c>
      <c r="B23" s="243">
        <v>0.3977</v>
      </c>
      <c r="C23" s="264">
        <v>0.35349999999999998</v>
      </c>
      <c r="D23" s="113">
        <v>0.49540000000000001</v>
      </c>
      <c r="E23" s="264">
        <v>0.65549999999999997</v>
      </c>
      <c r="F23" s="113">
        <v>0.83340000000000003</v>
      </c>
      <c r="G23" s="264">
        <v>0.64249999999999996</v>
      </c>
      <c r="I23" s="12" t="s">
        <v>51</v>
      </c>
      <c r="J23" s="9">
        <v>0.05</v>
      </c>
      <c r="K23" s="9"/>
      <c r="L23" s="9"/>
      <c r="M23" s="9"/>
      <c r="N23" s="15"/>
      <c r="P23" s="38" t="s">
        <v>46</v>
      </c>
      <c r="Q23" s="243">
        <v>2.6450000000000002E-3</v>
      </c>
      <c r="R23" s="113">
        <v>2.2959999999999999E-3</v>
      </c>
      <c r="S23" s="113">
        <v>3.594E-3</v>
      </c>
      <c r="T23" s="113">
        <v>3.3660000000000001E-3</v>
      </c>
      <c r="U23" s="113">
        <v>5.0860000000000002E-3</v>
      </c>
      <c r="V23" s="244">
        <v>4.8580000000000003E-3</v>
      </c>
      <c r="X23" s="12" t="s">
        <v>51</v>
      </c>
      <c r="Y23" s="9">
        <v>0.05</v>
      </c>
      <c r="Z23" s="9"/>
      <c r="AA23" s="9"/>
      <c r="AB23" s="9"/>
      <c r="AC23" s="15"/>
    </row>
    <row r="24" spans="1:29" x14ac:dyDescent="0.2">
      <c r="A24" s="39" t="s">
        <v>152</v>
      </c>
      <c r="B24" s="206">
        <v>16</v>
      </c>
      <c r="C24" s="212">
        <v>16</v>
      </c>
      <c r="D24" s="207">
        <v>14</v>
      </c>
      <c r="E24" s="212">
        <v>14</v>
      </c>
      <c r="F24" s="207">
        <v>9</v>
      </c>
      <c r="G24" s="212">
        <v>9</v>
      </c>
      <c r="I24" s="12"/>
      <c r="J24" s="9"/>
      <c r="K24" s="9"/>
      <c r="L24" s="9"/>
      <c r="M24" s="9"/>
      <c r="N24" s="15"/>
      <c r="P24" s="39" t="s">
        <v>152</v>
      </c>
      <c r="Q24" s="206">
        <v>15</v>
      </c>
      <c r="R24" s="207">
        <v>16</v>
      </c>
      <c r="S24" s="207">
        <v>14</v>
      </c>
      <c r="T24" s="207">
        <v>13</v>
      </c>
      <c r="U24" s="207">
        <v>9</v>
      </c>
      <c r="V24" s="208">
        <v>9</v>
      </c>
      <c r="X24" s="12"/>
      <c r="Y24" s="9"/>
      <c r="Z24" s="9"/>
      <c r="AA24" s="9"/>
      <c r="AB24" s="9"/>
      <c r="AC24" s="15"/>
    </row>
    <row r="25" spans="1:29" x14ac:dyDescent="0.2">
      <c r="I25" s="10" t="s">
        <v>158</v>
      </c>
      <c r="J25" s="9" t="s">
        <v>159</v>
      </c>
      <c r="K25" s="9" t="s">
        <v>160</v>
      </c>
      <c r="L25" s="9" t="s">
        <v>161</v>
      </c>
      <c r="M25" s="9" t="s">
        <v>162</v>
      </c>
      <c r="N25" s="15" t="s">
        <v>163</v>
      </c>
      <c r="X25" s="10" t="s">
        <v>158</v>
      </c>
      <c r="Y25" s="9" t="s">
        <v>468</v>
      </c>
      <c r="Z25" s="9" t="s">
        <v>160</v>
      </c>
      <c r="AA25" s="9" t="s">
        <v>161</v>
      </c>
      <c r="AB25" s="9" t="s">
        <v>162</v>
      </c>
      <c r="AC25" s="15" t="s">
        <v>163</v>
      </c>
    </row>
    <row r="26" spans="1:29" x14ac:dyDescent="0.2">
      <c r="I26" s="12"/>
      <c r="J26" s="9"/>
      <c r="K26" s="9"/>
      <c r="L26" s="9"/>
      <c r="M26" s="9"/>
      <c r="N26" s="15"/>
      <c r="X26" s="12" t="s">
        <v>955</v>
      </c>
      <c r="Y26" s="9">
        <v>-5.8330000000000003E-4</v>
      </c>
      <c r="Z26" s="9" t="s">
        <v>956</v>
      </c>
      <c r="AA26" s="9" t="s">
        <v>63</v>
      </c>
      <c r="AB26" s="9" t="s">
        <v>62</v>
      </c>
      <c r="AC26" s="15" t="s">
        <v>508</v>
      </c>
    </row>
    <row r="27" spans="1:29" x14ac:dyDescent="0.2">
      <c r="I27" s="12" t="s">
        <v>957</v>
      </c>
      <c r="J27" s="9">
        <v>-1.744</v>
      </c>
      <c r="K27" s="9" t="s">
        <v>958</v>
      </c>
      <c r="L27" s="9" t="s">
        <v>63</v>
      </c>
      <c r="M27" s="9" t="s">
        <v>62</v>
      </c>
      <c r="N27" s="15">
        <v>0.1474</v>
      </c>
      <c r="X27" s="12" t="s">
        <v>959</v>
      </c>
      <c r="Y27" s="9">
        <v>-1.155E-2</v>
      </c>
      <c r="Z27" s="9" t="s">
        <v>960</v>
      </c>
      <c r="AA27" s="9" t="s">
        <v>63</v>
      </c>
      <c r="AB27" s="9" t="s">
        <v>62</v>
      </c>
      <c r="AC27" s="15">
        <v>0.1246</v>
      </c>
    </row>
    <row r="28" spans="1:29" x14ac:dyDescent="0.2">
      <c r="B28" s="4"/>
      <c r="C28" s="4"/>
      <c r="D28" s="4"/>
      <c r="E28" s="4"/>
      <c r="F28" s="4"/>
      <c r="G28" s="4"/>
      <c r="I28" s="12" t="s">
        <v>961</v>
      </c>
      <c r="J28" s="9">
        <v>0.95399999999999996</v>
      </c>
      <c r="K28" s="9" t="s">
        <v>962</v>
      </c>
      <c r="L28" s="9" t="s">
        <v>63</v>
      </c>
      <c r="M28" s="9" t="s">
        <v>62</v>
      </c>
      <c r="N28" s="15">
        <v>0.84209999999999996</v>
      </c>
      <c r="Q28" s="4"/>
      <c r="R28" s="4"/>
      <c r="S28" s="4"/>
      <c r="T28" s="4"/>
      <c r="U28" s="4"/>
      <c r="V28" s="4"/>
      <c r="X28" s="12" t="s">
        <v>963</v>
      </c>
      <c r="Y28" s="9">
        <v>-1.3180000000000001E-2</v>
      </c>
      <c r="Z28" s="9" t="s">
        <v>964</v>
      </c>
      <c r="AA28" s="9" t="s">
        <v>63</v>
      </c>
      <c r="AB28" s="9" t="s">
        <v>62</v>
      </c>
      <c r="AC28" s="15">
        <v>6.0999999999999999E-2</v>
      </c>
    </row>
    <row r="29" spans="1:29" x14ac:dyDescent="0.2">
      <c r="I29" s="12" t="s">
        <v>965</v>
      </c>
      <c r="J29" s="9">
        <v>2.3540000000000001</v>
      </c>
      <c r="K29" s="9" t="s">
        <v>966</v>
      </c>
      <c r="L29" s="9" t="s">
        <v>66</v>
      </c>
      <c r="M29" s="9" t="s">
        <v>178</v>
      </c>
      <c r="N29" s="15">
        <v>1.17E-2</v>
      </c>
      <c r="X29" s="12" t="s">
        <v>967</v>
      </c>
      <c r="Y29" s="9">
        <v>-2.0889999999999999E-2</v>
      </c>
      <c r="Z29" s="9" t="s">
        <v>968</v>
      </c>
      <c r="AA29" s="9" t="s">
        <v>66</v>
      </c>
      <c r="AB29" s="9" t="s">
        <v>65</v>
      </c>
      <c r="AC29" s="15">
        <v>1.6999999999999999E-3</v>
      </c>
    </row>
    <row r="30" spans="1:29" x14ac:dyDescent="0.2">
      <c r="I30" s="12" t="s">
        <v>969</v>
      </c>
      <c r="J30" s="9">
        <v>-2.6890000000000001</v>
      </c>
      <c r="K30" s="9" t="s">
        <v>970</v>
      </c>
      <c r="L30" s="9" t="s">
        <v>66</v>
      </c>
      <c r="M30" s="9" t="s">
        <v>65</v>
      </c>
      <c r="N30" s="15">
        <v>3.8E-3</v>
      </c>
      <c r="X30" s="12" t="s">
        <v>971</v>
      </c>
      <c r="Y30" s="9">
        <v>-1.6109999999999999E-2</v>
      </c>
      <c r="Z30" s="9" t="s">
        <v>972</v>
      </c>
      <c r="AA30" s="9" t="s">
        <v>66</v>
      </c>
      <c r="AB30" s="9" t="s">
        <v>178</v>
      </c>
      <c r="AC30" s="15">
        <v>2.92E-2</v>
      </c>
    </row>
    <row r="31" spans="1:29" x14ac:dyDescent="0.2">
      <c r="A31" s="7"/>
      <c r="B31" s="7"/>
      <c r="C31" s="7"/>
      <c r="D31" s="7"/>
      <c r="F31" s="7"/>
      <c r="I31" s="12" t="s">
        <v>973</v>
      </c>
      <c r="J31" s="9">
        <v>0.78939999999999999</v>
      </c>
      <c r="K31" s="9" t="s">
        <v>974</v>
      </c>
      <c r="L31" s="9" t="s">
        <v>63</v>
      </c>
      <c r="M31" s="9" t="s">
        <v>62</v>
      </c>
      <c r="N31" s="15">
        <v>0.92249999999999999</v>
      </c>
      <c r="P31" s="7"/>
      <c r="Q31" s="7"/>
      <c r="R31" s="7"/>
      <c r="S31" s="7"/>
      <c r="U31" s="7"/>
      <c r="X31" s="12" t="s">
        <v>975</v>
      </c>
      <c r="Y31" s="9">
        <v>-1.0959999999999999E-2</v>
      </c>
      <c r="Z31" s="9" t="s">
        <v>976</v>
      </c>
      <c r="AA31" s="9" t="s">
        <v>63</v>
      </c>
      <c r="AB31" s="9" t="s">
        <v>62</v>
      </c>
      <c r="AC31" s="15">
        <v>0.15160000000000001</v>
      </c>
    </row>
    <row r="32" spans="1:29" x14ac:dyDescent="0.2">
      <c r="A32" s="7"/>
      <c r="B32" s="7"/>
      <c r="C32" s="7"/>
      <c r="D32" s="7"/>
      <c r="F32" s="7"/>
      <c r="I32" s="12" t="s">
        <v>977</v>
      </c>
      <c r="J32" s="9">
        <v>2.698</v>
      </c>
      <c r="K32" s="9" t="s">
        <v>978</v>
      </c>
      <c r="L32" s="9" t="s">
        <v>66</v>
      </c>
      <c r="M32" s="9" t="s">
        <v>178</v>
      </c>
      <c r="N32" s="15">
        <v>1.9699999999999999E-2</v>
      </c>
      <c r="P32" s="7"/>
      <c r="Q32" s="7"/>
      <c r="R32" s="7"/>
      <c r="S32" s="7"/>
      <c r="U32" s="7"/>
      <c r="X32" s="12" t="s">
        <v>979</v>
      </c>
      <c r="Y32" s="9">
        <v>-1.26E-2</v>
      </c>
      <c r="Z32" s="9" t="s">
        <v>980</v>
      </c>
      <c r="AA32" s="9" t="s">
        <v>63</v>
      </c>
      <c r="AB32" s="9" t="s">
        <v>62</v>
      </c>
      <c r="AC32" s="15">
        <v>7.5300000000000006E-2</v>
      </c>
    </row>
    <row r="33" spans="1:29" x14ac:dyDescent="0.2">
      <c r="A33" s="50"/>
      <c r="B33" s="50"/>
      <c r="C33" s="7"/>
      <c r="D33" s="7"/>
      <c r="F33" s="7"/>
      <c r="I33" s="12" t="s">
        <v>981</v>
      </c>
      <c r="J33" s="9">
        <v>4.0979999999999999</v>
      </c>
      <c r="K33" s="9" t="s">
        <v>982</v>
      </c>
      <c r="L33" s="9" t="s">
        <v>66</v>
      </c>
      <c r="M33" s="9" t="s">
        <v>69</v>
      </c>
      <c r="N33" s="15" t="s">
        <v>68</v>
      </c>
      <c r="P33" s="50"/>
      <c r="Q33" s="50"/>
      <c r="R33" s="7"/>
      <c r="S33" s="7"/>
      <c r="U33" s="7"/>
      <c r="X33" s="12" t="s">
        <v>983</v>
      </c>
      <c r="Y33" s="9">
        <v>-2.0310000000000002E-2</v>
      </c>
      <c r="Z33" s="9" t="s">
        <v>984</v>
      </c>
      <c r="AA33" s="9" t="s">
        <v>66</v>
      </c>
      <c r="AB33" s="9" t="s">
        <v>65</v>
      </c>
      <c r="AC33" s="15">
        <v>2.0999999999999999E-3</v>
      </c>
    </row>
    <row r="34" spans="1:29" x14ac:dyDescent="0.2">
      <c r="A34" s="7"/>
      <c r="B34" s="7"/>
      <c r="C34" s="50"/>
      <c r="D34" s="50"/>
      <c r="F34" s="50"/>
      <c r="I34" s="12" t="s">
        <v>985</v>
      </c>
      <c r="J34" s="9">
        <v>-0.94530000000000003</v>
      </c>
      <c r="K34" s="9" t="s">
        <v>986</v>
      </c>
      <c r="L34" s="9" t="s">
        <v>63</v>
      </c>
      <c r="M34" s="9" t="s">
        <v>62</v>
      </c>
      <c r="N34" s="15">
        <v>0.78659999999999997</v>
      </c>
      <c r="P34" s="7"/>
      <c r="Q34" s="7"/>
      <c r="R34" s="50"/>
      <c r="S34" s="50"/>
      <c r="U34" s="50"/>
      <c r="X34" s="12" t="s">
        <v>987</v>
      </c>
      <c r="Y34" s="9">
        <v>-1.553E-2</v>
      </c>
      <c r="Z34" s="9" t="s">
        <v>988</v>
      </c>
      <c r="AA34" s="9" t="s">
        <v>66</v>
      </c>
      <c r="AB34" s="9" t="s">
        <v>178</v>
      </c>
      <c r="AC34" s="15">
        <v>3.5999999999999997E-2</v>
      </c>
    </row>
    <row r="35" spans="1:29" x14ac:dyDescent="0.2">
      <c r="A35" s="7"/>
      <c r="B35" s="7"/>
      <c r="C35" s="7"/>
      <c r="D35" s="7"/>
      <c r="F35" s="7"/>
      <c r="I35" s="12" t="s">
        <v>989</v>
      </c>
      <c r="J35" s="9">
        <v>2.5339999999999998</v>
      </c>
      <c r="K35" s="9" t="s">
        <v>990</v>
      </c>
      <c r="L35" s="9" t="s">
        <v>66</v>
      </c>
      <c r="M35" s="9" t="s">
        <v>178</v>
      </c>
      <c r="N35" s="15">
        <v>3.4299999999999997E-2</v>
      </c>
      <c r="P35" s="7"/>
      <c r="Q35" s="7"/>
      <c r="R35" s="7"/>
      <c r="S35" s="7"/>
      <c r="U35" s="7"/>
      <c r="X35" s="12" t="s">
        <v>991</v>
      </c>
      <c r="Y35" s="9">
        <v>-1.632E-3</v>
      </c>
      <c r="Z35" s="9" t="s">
        <v>992</v>
      </c>
      <c r="AA35" s="9" t="s">
        <v>63</v>
      </c>
      <c r="AB35" s="9" t="s">
        <v>62</v>
      </c>
      <c r="AC35" s="15">
        <v>0.99929999999999997</v>
      </c>
    </row>
    <row r="36" spans="1:29" x14ac:dyDescent="0.2">
      <c r="A36" s="7"/>
      <c r="B36" s="7"/>
      <c r="C36" s="7"/>
      <c r="D36" s="7"/>
      <c r="F36" s="7"/>
      <c r="I36" s="12" t="s">
        <v>993</v>
      </c>
      <c r="J36" s="9">
        <v>1.399</v>
      </c>
      <c r="K36" s="9" t="s">
        <v>994</v>
      </c>
      <c r="L36" s="9" t="s">
        <v>63</v>
      </c>
      <c r="M36" s="9" t="s">
        <v>62</v>
      </c>
      <c r="N36" s="15">
        <v>0.51080000000000003</v>
      </c>
      <c r="P36" s="7"/>
      <c r="Q36" s="7"/>
      <c r="R36" s="7"/>
      <c r="S36" s="7"/>
      <c r="U36" s="7"/>
      <c r="X36" s="12" t="s">
        <v>995</v>
      </c>
      <c r="Y36" s="9">
        <v>-9.3410000000000003E-3</v>
      </c>
      <c r="Z36" s="9" t="s">
        <v>996</v>
      </c>
      <c r="AA36" s="9" t="s">
        <v>63</v>
      </c>
      <c r="AB36" s="9" t="s">
        <v>62</v>
      </c>
      <c r="AC36" s="15">
        <v>0.47720000000000001</v>
      </c>
    </row>
    <row r="37" spans="1:29" x14ac:dyDescent="0.2">
      <c r="A37" s="7"/>
      <c r="B37" s="7"/>
      <c r="C37" s="7"/>
      <c r="D37" s="7"/>
      <c r="E37" s="7"/>
      <c r="F37" s="7"/>
      <c r="G37" s="7"/>
      <c r="I37" s="12" t="s">
        <v>997</v>
      </c>
      <c r="J37" s="9">
        <v>-3.6440000000000001</v>
      </c>
      <c r="K37" s="9" t="s">
        <v>998</v>
      </c>
      <c r="L37" s="9" t="s">
        <v>66</v>
      </c>
      <c r="M37" s="9" t="s">
        <v>71</v>
      </c>
      <c r="N37" s="15">
        <v>5.0000000000000001E-4</v>
      </c>
      <c r="P37" s="7"/>
      <c r="Q37" s="7"/>
      <c r="R37" s="7"/>
      <c r="S37" s="7"/>
      <c r="T37" s="7"/>
      <c r="U37" s="7"/>
      <c r="V37" s="7"/>
      <c r="X37" s="12" t="s">
        <v>999</v>
      </c>
      <c r="Y37" s="9">
        <v>-4.5630000000000002E-3</v>
      </c>
      <c r="Z37" s="9" t="s">
        <v>1000</v>
      </c>
      <c r="AA37" s="9" t="s">
        <v>63</v>
      </c>
      <c r="AB37" s="9" t="s">
        <v>62</v>
      </c>
      <c r="AC37" s="15">
        <v>0.95109999999999995</v>
      </c>
    </row>
    <row r="38" spans="1:29" x14ac:dyDescent="0.2">
      <c r="A38" s="50"/>
      <c r="B38" s="50"/>
      <c r="C38" s="7"/>
      <c r="D38" s="50"/>
      <c r="E38" s="50"/>
      <c r="F38" s="50"/>
      <c r="G38" s="50"/>
      <c r="I38" s="12" t="s">
        <v>1001</v>
      </c>
      <c r="J38" s="9">
        <v>-0.16470000000000001</v>
      </c>
      <c r="K38" s="9" t="s">
        <v>1002</v>
      </c>
      <c r="L38" s="9" t="s">
        <v>63</v>
      </c>
      <c r="M38" s="9" t="s">
        <v>62</v>
      </c>
      <c r="N38" s="15" t="s">
        <v>508</v>
      </c>
      <c r="P38" s="50"/>
      <c r="Q38" s="50"/>
      <c r="R38" s="7"/>
      <c r="S38" s="50"/>
      <c r="T38" s="50"/>
      <c r="U38" s="50"/>
      <c r="V38" s="50"/>
      <c r="X38" s="12" t="s">
        <v>1003</v>
      </c>
      <c r="Y38" s="9">
        <v>-7.7089999999999997E-3</v>
      </c>
      <c r="Z38" s="9" t="s">
        <v>1004</v>
      </c>
      <c r="AA38" s="9" t="s">
        <v>63</v>
      </c>
      <c r="AB38" s="9" t="s">
        <v>62</v>
      </c>
      <c r="AC38" s="15">
        <v>0.69189999999999996</v>
      </c>
    </row>
    <row r="39" spans="1:29" x14ac:dyDescent="0.2">
      <c r="A39" s="7"/>
      <c r="B39" s="7"/>
      <c r="C39" s="50"/>
      <c r="D39" s="7"/>
      <c r="E39" s="7"/>
      <c r="F39" s="7"/>
      <c r="G39" s="7"/>
      <c r="I39" s="12" t="s">
        <v>1005</v>
      </c>
      <c r="J39" s="9">
        <v>-5.0430000000000001</v>
      </c>
      <c r="K39" s="9" t="s">
        <v>1006</v>
      </c>
      <c r="L39" s="9" t="s">
        <v>66</v>
      </c>
      <c r="M39" s="9" t="s">
        <v>69</v>
      </c>
      <c r="N39" s="15" t="s">
        <v>68</v>
      </c>
      <c r="P39" s="7"/>
      <c r="Q39" s="7"/>
      <c r="R39" s="50"/>
      <c r="S39" s="7"/>
      <c r="T39" s="7"/>
      <c r="U39" s="7"/>
      <c r="V39" s="7"/>
      <c r="X39" s="12" t="s">
        <v>1007</v>
      </c>
      <c r="Y39" s="9">
        <v>-2.9320000000000001E-3</v>
      </c>
      <c r="Z39" s="9" t="s">
        <v>1008</v>
      </c>
      <c r="AA39" s="9" t="s">
        <v>63</v>
      </c>
      <c r="AB39" s="9" t="s">
        <v>62</v>
      </c>
      <c r="AC39" s="15">
        <v>0.99360000000000004</v>
      </c>
    </row>
    <row r="40" spans="1:29" x14ac:dyDescent="0.2">
      <c r="A40" s="7"/>
      <c r="B40" s="7"/>
      <c r="C40" s="7"/>
      <c r="D40" s="7"/>
      <c r="F40" s="7"/>
      <c r="I40" s="12" t="s">
        <v>1009</v>
      </c>
      <c r="J40" s="9">
        <v>-1.5640000000000001</v>
      </c>
      <c r="K40" s="9" t="s">
        <v>1010</v>
      </c>
      <c r="L40" s="9" t="s">
        <v>63</v>
      </c>
      <c r="M40" s="9" t="s">
        <v>62</v>
      </c>
      <c r="N40" s="15">
        <v>0.38440000000000002</v>
      </c>
      <c r="P40" s="7"/>
      <c r="Q40" s="7"/>
      <c r="R40" s="7"/>
      <c r="S40" s="7"/>
      <c r="U40" s="7"/>
      <c r="X40" s="12" t="s">
        <v>1011</v>
      </c>
      <c r="Y40" s="9">
        <v>4.7780000000000001E-3</v>
      </c>
      <c r="Z40" s="9" t="s">
        <v>1012</v>
      </c>
      <c r="AA40" s="9" t="s">
        <v>63</v>
      </c>
      <c r="AB40" s="9" t="s">
        <v>62</v>
      </c>
      <c r="AC40" s="15">
        <v>0.9607</v>
      </c>
    </row>
    <row r="41" spans="1:29" ht="17" thickBot="1" x14ac:dyDescent="0.25">
      <c r="A41" s="7"/>
      <c r="B41" s="7"/>
      <c r="C41" s="7"/>
      <c r="D41" s="7"/>
      <c r="E41" s="7"/>
      <c r="F41" s="7"/>
      <c r="G41" s="7"/>
      <c r="I41" s="13" t="s">
        <v>1013</v>
      </c>
      <c r="J41" s="28">
        <v>3.4790000000000001</v>
      </c>
      <c r="K41" s="28" t="s">
        <v>1014</v>
      </c>
      <c r="L41" s="28" t="s">
        <v>66</v>
      </c>
      <c r="M41" s="28" t="s">
        <v>71</v>
      </c>
      <c r="N41" s="29">
        <v>1E-3</v>
      </c>
      <c r="P41" s="7"/>
      <c r="Q41" s="7"/>
      <c r="R41" s="7"/>
      <c r="S41" s="7"/>
      <c r="T41" s="7"/>
      <c r="U41" s="7"/>
      <c r="V41" s="7"/>
      <c r="X41" s="13"/>
      <c r="Y41" s="187"/>
      <c r="Z41" s="187"/>
      <c r="AA41" s="187"/>
      <c r="AB41" s="187"/>
      <c r="AC41" s="14"/>
    </row>
    <row r="42" spans="1:29" x14ac:dyDescent="0.2">
      <c r="A42" s="50"/>
      <c r="B42" s="7"/>
      <c r="C42" s="50"/>
      <c r="D42" s="7"/>
      <c r="E42" s="50"/>
      <c r="F42" s="7"/>
      <c r="G42" s="50"/>
      <c r="P42" s="50"/>
      <c r="Q42" s="7"/>
      <c r="R42" s="50"/>
      <c r="S42" s="7"/>
      <c r="T42" s="50"/>
      <c r="U42" s="7"/>
      <c r="V42" s="50"/>
    </row>
    <row r="43" spans="1:29" x14ac:dyDescent="0.2">
      <c r="A43" s="7"/>
      <c r="B43" s="7"/>
      <c r="C43" s="7"/>
      <c r="D43" s="7"/>
      <c r="E43" s="7"/>
      <c r="F43" s="7"/>
      <c r="G43" s="7"/>
      <c r="H43" s="50"/>
      <c r="I43" s="50"/>
      <c r="J43" s="50"/>
      <c r="K43" s="7"/>
      <c r="L43" s="7"/>
      <c r="P43" s="7"/>
      <c r="Q43" s="7"/>
      <c r="R43" s="7"/>
      <c r="S43" s="7"/>
      <c r="T43" s="7"/>
      <c r="U43" s="7"/>
      <c r="V43" s="7"/>
      <c r="W43" s="50"/>
    </row>
    <row r="44" spans="1:29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50"/>
      <c r="L44" s="50"/>
      <c r="P44" s="7"/>
      <c r="Q44" s="7"/>
      <c r="R44" s="7"/>
      <c r="S44" s="7"/>
      <c r="T44" s="7"/>
      <c r="U44" s="7"/>
      <c r="V44" s="7"/>
      <c r="W44" s="7"/>
    </row>
    <row r="45" spans="1:29" x14ac:dyDescent="0.2">
      <c r="H45" s="7"/>
      <c r="I45" s="7"/>
      <c r="J45" s="7"/>
      <c r="K45" s="7"/>
      <c r="L45" s="7"/>
      <c r="W45" s="7"/>
    </row>
    <row r="46" spans="1:29" x14ac:dyDescent="0.2">
      <c r="H46" s="7"/>
      <c r="I46" s="7"/>
      <c r="J46" s="7"/>
      <c r="K46" s="7"/>
      <c r="L46" s="7"/>
      <c r="W46" s="7"/>
    </row>
  </sheetData>
  <mergeCells count="2">
    <mergeCell ref="B3:G3"/>
    <mergeCell ref="Q3:V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17113-4E6A-FB46-9209-3BB6D82E7E2B}">
  <dimension ref="A1:CA51"/>
  <sheetViews>
    <sheetView topLeftCell="BE1" workbookViewId="0">
      <selection activeCell="BQ5" sqref="BQ5:BT9"/>
    </sheetView>
  </sheetViews>
  <sheetFormatPr baseColWidth="10" defaultColWidth="11" defaultRowHeight="16" x14ac:dyDescent="0.2"/>
  <cols>
    <col min="1" max="1" width="10.1640625" style="98" customWidth="1"/>
    <col min="2" max="3" width="18.33203125" style="98" customWidth="1"/>
    <col min="4" max="4" width="10.83203125" style="98"/>
    <col min="5" max="5" width="38.33203125" style="98" customWidth="1"/>
    <col min="6" max="6" width="18" style="98" customWidth="1"/>
    <col min="8" max="8" width="10.1640625" style="98" customWidth="1"/>
    <col min="9" max="10" width="27.33203125" style="98" customWidth="1"/>
    <col min="11" max="11" width="8.33203125" customWidth="1"/>
    <col min="12" max="12" width="38.33203125" style="102" customWidth="1"/>
    <col min="13" max="13" width="18" style="102" customWidth="1"/>
    <col min="15" max="15" width="10.1640625" style="98" customWidth="1"/>
    <col min="16" max="17" width="27.1640625" style="98" customWidth="1"/>
    <col min="18" max="19" width="27.1640625" customWidth="1"/>
    <col min="20" max="20" width="7.6640625" customWidth="1"/>
    <col min="21" max="21" width="57" style="98" customWidth="1"/>
    <col min="22" max="22" width="27.5" style="98" customWidth="1"/>
    <col min="23" max="23" width="18.83203125" style="98" customWidth="1"/>
    <col min="24" max="24" width="19.6640625" style="98" customWidth="1"/>
    <col min="25" max="26" width="17.1640625" style="98" customWidth="1"/>
    <col min="28" max="28" width="10.1640625" style="98" customWidth="1"/>
    <col min="29" max="30" width="27.1640625" style="98" customWidth="1"/>
    <col min="31" max="32" width="27.1640625" customWidth="1"/>
    <col min="34" max="34" width="57" style="98" customWidth="1"/>
    <col min="35" max="35" width="27.5" style="98" customWidth="1"/>
    <col min="36" max="36" width="18.83203125" style="98" customWidth="1"/>
    <col min="37" max="37" width="19.6640625" style="98" customWidth="1"/>
    <col min="38" max="39" width="17.1640625" style="98" customWidth="1"/>
    <col min="41" max="41" width="10.1640625" style="98" customWidth="1"/>
    <col min="42" max="43" width="18.33203125" style="98" customWidth="1"/>
    <col min="44" max="44" width="10.83203125" style="98"/>
    <col min="45" max="45" width="38.33203125" style="98" customWidth="1"/>
    <col min="46" max="46" width="18" style="98" customWidth="1"/>
    <col min="48" max="48" width="10.1640625" style="98" customWidth="1"/>
    <col min="49" max="50" width="27.33203125" style="98" customWidth="1"/>
    <col min="51" max="51" width="8.33203125" customWidth="1"/>
    <col min="52" max="52" width="38.33203125" style="102" customWidth="1"/>
    <col min="53" max="53" width="18" style="102" customWidth="1"/>
    <col min="55" max="55" width="10.1640625" style="98" customWidth="1"/>
    <col min="56" max="57" width="27.1640625" style="98" customWidth="1"/>
    <col min="58" max="59" width="27.1640625" customWidth="1"/>
    <col min="60" max="60" width="7.6640625" customWidth="1"/>
    <col min="61" max="61" width="57" style="98" customWidth="1"/>
    <col min="62" max="62" width="27.5" style="98" customWidth="1"/>
    <col min="63" max="63" width="18.83203125" style="98" customWidth="1"/>
    <col min="64" max="64" width="19.6640625" style="98" customWidth="1"/>
    <col min="65" max="66" width="17.1640625" style="98" customWidth="1"/>
    <col min="68" max="68" width="10.1640625" style="98" customWidth="1"/>
    <col min="69" max="70" width="27.1640625" style="98" customWidth="1"/>
    <col min="71" max="72" width="27.1640625" customWidth="1"/>
    <col min="74" max="74" width="57" style="102" customWidth="1"/>
    <col min="75" max="75" width="27.5" style="102" customWidth="1"/>
    <col min="76" max="76" width="18.83203125" style="102" customWidth="1"/>
    <col min="77" max="77" width="19.6640625" style="102" customWidth="1"/>
    <col min="78" max="79" width="17.1640625" style="102" customWidth="1"/>
  </cols>
  <sheetData>
    <row r="1" spans="1:79" x14ac:dyDescent="0.2">
      <c r="A1" s="97" t="s">
        <v>767</v>
      </c>
      <c r="H1" s="97" t="s">
        <v>0</v>
      </c>
      <c r="O1" s="97" t="s">
        <v>855</v>
      </c>
      <c r="AB1" s="97" t="s">
        <v>856</v>
      </c>
      <c r="AO1" s="97" t="s">
        <v>2</v>
      </c>
      <c r="AV1" s="97" t="s">
        <v>3</v>
      </c>
      <c r="BC1" s="97" t="s">
        <v>510</v>
      </c>
      <c r="BP1" s="97" t="s">
        <v>511</v>
      </c>
    </row>
    <row r="2" spans="1:79" ht="17" thickBot="1" x14ac:dyDescent="0.25"/>
    <row r="3" spans="1:79" x14ac:dyDescent="0.2">
      <c r="B3" s="378" t="s">
        <v>1015</v>
      </c>
      <c r="C3" s="380"/>
      <c r="E3" s="150" t="s">
        <v>1480</v>
      </c>
      <c r="F3" s="99"/>
      <c r="I3" s="378" t="s">
        <v>1016</v>
      </c>
      <c r="J3" s="380"/>
      <c r="L3" s="387" t="s">
        <v>1481</v>
      </c>
      <c r="M3" s="388"/>
      <c r="P3" s="378" t="s">
        <v>1017</v>
      </c>
      <c r="Q3" s="379"/>
      <c r="R3" s="379"/>
      <c r="S3" s="380"/>
      <c r="U3" s="274" t="s">
        <v>1483</v>
      </c>
      <c r="V3" s="100"/>
      <c r="W3" s="100"/>
      <c r="X3" s="100"/>
      <c r="Y3" s="100"/>
      <c r="Z3" s="101"/>
      <c r="AC3" s="378" t="s">
        <v>1018</v>
      </c>
      <c r="AD3" s="379"/>
      <c r="AE3" s="379"/>
      <c r="AF3" s="380"/>
      <c r="AH3" s="274" t="s">
        <v>1484</v>
      </c>
      <c r="AI3" s="100"/>
      <c r="AJ3" s="100"/>
      <c r="AK3" s="100"/>
      <c r="AL3" s="100"/>
      <c r="AM3" s="101"/>
      <c r="AP3" s="378" t="s">
        <v>1019</v>
      </c>
      <c r="AQ3" s="380"/>
      <c r="AS3" s="150" t="s">
        <v>1485</v>
      </c>
      <c r="AT3" s="99"/>
      <c r="AW3" s="378" t="s">
        <v>1020</v>
      </c>
      <c r="AX3" s="380"/>
      <c r="AZ3" s="387" t="s">
        <v>1486</v>
      </c>
      <c r="BA3" s="388"/>
      <c r="BD3" s="378" t="s">
        <v>1021</v>
      </c>
      <c r="BE3" s="379"/>
      <c r="BF3" s="379"/>
      <c r="BG3" s="380"/>
      <c r="BI3" s="274" t="s">
        <v>1488</v>
      </c>
      <c r="BJ3" s="100"/>
      <c r="BK3" s="100"/>
      <c r="BL3" s="100"/>
      <c r="BM3" s="100"/>
      <c r="BN3" s="101"/>
      <c r="BQ3" s="378" t="s">
        <v>1022</v>
      </c>
      <c r="BR3" s="379"/>
      <c r="BS3" s="379"/>
      <c r="BT3" s="380"/>
      <c r="BV3" s="274" t="s">
        <v>1489</v>
      </c>
      <c r="BW3" s="100"/>
      <c r="BX3" s="100"/>
      <c r="BY3" s="100"/>
      <c r="BZ3" s="100"/>
      <c r="CA3" s="101"/>
    </row>
    <row r="4" spans="1:79" ht="17" thickBot="1" x14ac:dyDescent="0.25">
      <c r="A4" s="103" t="s">
        <v>19</v>
      </c>
      <c r="B4" s="103" t="s">
        <v>20</v>
      </c>
      <c r="C4" s="104" t="s">
        <v>21</v>
      </c>
      <c r="E4" s="151"/>
      <c r="F4" s="105"/>
      <c r="H4" s="103" t="s">
        <v>19</v>
      </c>
      <c r="I4" s="103" t="s">
        <v>516</v>
      </c>
      <c r="J4" s="104" t="s">
        <v>424</v>
      </c>
      <c r="L4" s="12"/>
      <c r="M4" s="106"/>
      <c r="O4" s="103" t="s">
        <v>19</v>
      </c>
      <c r="P4" s="103" t="s">
        <v>516</v>
      </c>
      <c r="Q4" s="104" t="s">
        <v>517</v>
      </c>
      <c r="R4" s="104" t="s">
        <v>518</v>
      </c>
      <c r="S4" s="104" t="s">
        <v>519</v>
      </c>
      <c r="U4" s="123"/>
      <c r="V4" s="102"/>
      <c r="W4" s="102"/>
      <c r="X4" s="102"/>
      <c r="Y4" s="102"/>
      <c r="Z4" s="106"/>
      <c r="AB4" s="103" t="s">
        <v>19</v>
      </c>
      <c r="AC4" s="103" t="s">
        <v>516</v>
      </c>
      <c r="AD4" s="104" t="s">
        <v>520</v>
      </c>
      <c r="AE4" s="104" t="s">
        <v>521</v>
      </c>
      <c r="AF4" s="104" t="s">
        <v>522</v>
      </c>
      <c r="AH4" s="123"/>
      <c r="AI4" s="102"/>
      <c r="AJ4" s="102"/>
      <c r="AK4" s="102"/>
      <c r="AL4" s="102"/>
      <c r="AM4" s="106"/>
      <c r="AO4" s="103" t="s">
        <v>19</v>
      </c>
      <c r="AP4" s="103" t="s">
        <v>20</v>
      </c>
      <c r="AQ4" s="104" t="s">
        <v>21</v>
      </c>
      <c r="AS4" s="151"/>
      <c r="AT4" s="105"/>
      <c r="AV4" s="103" t="s">
        <v>19</v>
      </c>
      <c r="AW4" s="103" t="s">
        <v>516</v>
      </c>
      <c r="AX4" s="104" t="s">
        <v>424</v>
      </c>
      <c r="AZ4" s="12"/>
      <c r="BA4" s="106"/>
      <c r="BC4" s="103" t="s">
        <v>19</v>
      </c>
      <c r="BD4" s="103" t="s">
        <v>516</v>
      </c>
      <c r="BE4" s="104" t="s">
        <v>517</v>
      </c>
      <c r="BF4" s="104" t="s">
        <v>518</v>
      </c>
      <c r="BG4" s="104" t="s">
        <v>519</v>
      </c>
      <c r="BI4" s="123"/>
      <c r="BJ4" s="102"/>
      <c r="BK4" s="102"/>
      <c r="BL4" s="102"/>
      <c r="BM4" s="102"/>
      <c r="BN4" s="106"/>
      <c r="BP4" s="103" t="s">
        <v>19</v>
      </c>
      <c r="BQ4" s="103" t="s">
        <v>516</v>
      </c>
      <c r="BR4" s="104" t="s">
        <v>520</v>
      </c>
      <c r="BS4" s="104" t="s">
        <v>521</v>
      </c>
      <c r="BT4" s="104" t="s">
        <v>522</v>
      </c>
      <c r="BV4" s="123"/>
      <c r="CA4" s="106"/>
    </row>
    <row r="5" spans="1:79" ht="17" thickTop="1" x14ac:dyDescent="0.2">
      <c r="A5" s="169">
        <v>1</v>
      </c>
      <c r="B5" s="8">
        <v>104.736688</v>
      </c>
      <c r="C5" s="56">
        <v>81.924153000000004</v>
      </c>
      <c r="E5" s="151" t="s">
        <v>20</v>
      </c>
      <c r="F5" s="105"/>
      <c r="H5" s="169">
        <v>1</v>
      </c>
      <c r="I5" s="144">
        <v>81.924153000000004</v>
      </c>
      <c r="J5" s="56">
        <v>84.625294999999994</v>
      </c>
      <c r="K5" s="4"/>
      <c r="L5" s="12" t="s">
        <v>516</v>
      </c>
      <c r="M5" s="106"/>
      <c r="O5" s="169">
        <v>1</v>
      </c>
      <c r="P5" s="144">
        <v>77.846151000000006</v>
      </c>
      <c r="Q5" s="56">
        <v>86.854241999999999</v>
      </c>
      <c r="R5" s="8">
        <v>65.833279000000005</v>
      </c>
      <c r="S5" s="56">
        <v>71.942296999999996</v>
      </c>
      <c r="U5" s="10" t="s">
        <v>425</v>
      </c>
      <c r="V5" s="102"/>
      <c r="W5" s="102"/>
      <c r="X5" s="102"/>
      <c r="Y5" s="102"/>
      <c r="Z5" s="106"/>
      <c r="AB5" s="169">
        <v>1</v>
      </c>
      <c r="AC5" s="144">
        <v>120.872759</v>
      </c>
      <c r="AD5" s="56">
        <v>108.146269</v>
      </c>
      <c r="AE5" s="8">
        <v>85.069383000000002</v>
      </c>
      <c r="AF5" s="56">
        <v>87.506381000000005</v>
      </c>
      <c r="AH5" s="10" t="s">
        <v>425</v>
      </c>
      <c r="AI5" s="102"/>
      <c r="AJ5" s="102"/>
      <c r="AK5" s="102"/>
      <c r="AL5" s="102"/>
      <c r="AM5" s="106"/>
      <c r="AO5" s="169">
        <v>1</v>
      </c>
      <c r="AP5" s="144">
        <v>679.55300499999998</v>
      </c>
      <c r="AQ5" s="56">
        <v>467.83625699999999</v>
      </c>
      <c r="AS5" s="151" t="s">
        <v>20</v>
      </c>
      <c r="AT5" s="105"/>
      <c r="AV5" s="169">
        <v>1</v>
      </c>
      <c r="AW5" s="56">
        <v>467.83625699999999</v>
      </c>
      <c r="AX5" s="56">
        <v>471.278211</v>
      </c>
      <c r="AY5" s="4"/>
      <c r="AZ5" s="12" t="s">
        <v>516</v>
      </c>
      <c r="BA5" s="106"/>
      <c r="BC5" s="169">
        <v>1</v>
      </c>
      <c r="BD5" s="144">
        <v>536.33681999999999</v>
      </c>
      <c r="BE5" s="56">
        <v>417.28486600000002</v>
      </c>
      <c r="BF5" s="8">
        <v>494.17684100000002</v>
      </c>
      <c r="BG5" s="56">
        <v>546.89636299999995</v>
      </c>
      <c r="BI5" s="10" t="s">
        <v>425</v>
      </c>
      <c r="BJ5" s="102"/>
      <c r="BK5" s="102"/>
      <c r="BL5" s="102"/>
      <c r="BM5" s="102"/>
      <c r="BN5" s="106"/>
      <c r="BP5" s="169">
        <v>1</v>
      </c>
      <c r="BQ5" s="144">
        <v>485.75129500000003</v>
      </c>
      <c r="BR5" s="56">
        <v>507.09939100000003</v>
      </c>
      <c r="BS5" s="8">
        <v>509.77060299999999</v>
      </c>
      <c r="BT5" s="56">
        <v>592.85608400000001</v>
      </c>
      <c r="BV5" s="10" t="s">
        <v>425</v>
      </c>
      <c r="CA5" s="106"/>
    </row>
    <row r="6" spans="1:79" x14ac:dyDescent="0.2">
      <c r="A6" s="109">
        <v>2</v>
      </c>
      <c r="B6" s="8">
        <v>88.50103</v>
      </c>
      <c r="C6" s="56">
        <v>100.64660000000001</v>
      </c>
      <c r="E6" s="151" t="s">
        <v>50</v>
      </c>
      <c r="F6" s="105"/>
      <c r="H6" s="109">
        <v>2</v>
      </c>
      <c r="I6" s="144">
        <v>100.64660000000001</v>
      </c>
      <c r="J6" s="56">
        <v>103.727294</v>
      </c>
      <c r="K6" s="4"/>
      <c r="L6" s="12" t="s">
        <v>50</v>
      </c>
      <c r="M6" s="106"/>
      <c r="O6" s="109">
        <v>2</v>
      </c>
      <c r="P6" s="144">
        <v>74.843761000000001</v>
      </c>
      <c r="Q6" s="56">
        <v>95.907636999999994</v>
      </c>
      <c r="R6" s="8">
        <v>120.249763</v>
      </c>
      <c r="S6" s="56">
        <v>91.295299</v>
      </c>
      <c r="U6" s="12" t="s">
        <v>426</v>
      </c>
      <c r="V6" s="9"/>
      <c r="W6" s="9"/>
      <c r="X6" s="9"/>
      <c r="Y6" s="9"/>
      <c r="Z6" s="15"/>
      <c r="AB6" s="109">
        <v>2</v>
      </c>
      <c r="AC6" s="144">
        <v>113.562032</v>
      </c>
      <c r="AD6" s="56">
        <v>87.910863000000006</v>
      </c>
      <c r="AE6" s="8">
        <v>116.593473</v>
      </c>
      <c r="AF6" s="56">
        <v>104.012782</v>
      </c>
      <c r="AH6" s="12" t="s">
        <v>426</v>
      </c>
      <c r="AI6" s="9"/>
      <c r="AJ6" s="9"/>
      <c r="AK6" s="9"/>
      <c r="AL6" s="9"/>
      <c r="AM6" s="15"/>
      <c r="AO6" s="109">
        <v>2</v>
      </c>
      <c r="AP6" s="144">
        <v>622.23451299999999</v>
      </c>
      <c r="AQ6" s="56">
        <v>300.611243</v>
      </c>
      <c r="AS6" s="151" t="s">
        <v>50</v>
      </c>
      <c r="AT6" s="105"/>
      <c r="AV6" s="109">
        <v>2</v>
      </c>
      <c r="AW6" s="56">
        <v>300.611243</v>
      </c>
      <c r="AX6" s="56">
        <v>484.13125300000002</v>
      </c>
      <c r="AY6" s="4"/>
      <c r="AZ6" s="12" t="s">
        <v>50</v>
      </c>
      <c r="BA6" s="106"/>
      <c r="BC6" s="109">
        <v>2</v>
      </c>
      <c r="BD6" s="144">
        <v>458.68052899999998</v>
      </c>
      <c r="BE6" s="56">
        <v>531.50652600000001</v>
      </c>
      <c r="BF6" s="8">
        <v>492.92785500000002</v>
      </c>
      <c r="BG6" s="56">
        <v>358.81590799999998</v>
      </c>
      <c r="BI6" s="12" t="s">
        <v>426</v>
      </c>
      <c r="BJ6" s="9"/>
      <c r="BK6" s="9"/>
      <c r="BL6" s="9"/>
      <c r="BM6" s="9"/>
      <c r="BN6" s="15"/>
      <c r="BP6" s="109">
        <v>2</v>
      </c>
      <c r="BQ6" s="144">
        <v>427.28955999999999</v>
      </c>
      <c r="BR6" s="56">
        <v>493.09664700000002</v>
      </c>
      <c r="BS6" s="8">
        <v>510.03060199999999</v>
      </c>
      <c r="BT6" s="56">
        <v>486.93393900000001</v>
      </c>
      <c r="BV6" s="12" t="s">
        <v>426</v>
      </c>
      <c r="BW6" s="9"/>
      <c r="BX6" s="9"/>
      <c r="BY6" s="9"/>
      <c r="BZ6" s="9"/>
      <c r="CA6" s="15"/>
    </row>
    <row r="7" spans="1:79" x14ac:dyDescent="0.2">
      <c r="A7" s="109">
        <v>3</v>
      </c>
      <c r="B7" s="8">
        <v>90.447377000000003</v>
      </c>
      <c r="C7" s="56">
        <v>67.647655999999998</v>
      </c>
      <c r="E7" s="151" t="s">
        <v>21</v>
      </c>
      <c r="F7" s="105"/>
      <c r="H7" s="109">
        <v>3</v>
      </c>
      <c r="I7" s="144">
        <v>67.647655999999998</v>
      </c>
      <c r="J7" s="56">
        <v>64.945880000000002</v>
      </c>
      <c r="K7" s="4"/>
      <c r="L7" s="12" t="s">
        <v>424</v>
      </c>
      <c r="M7" s="106"/>
      <c r="O7" s="109">
        <v>3</v>
      </c>
      <c r="P7" s="144">
        <v>156.40556900000001</v>
      </c>
      <c r="Q7" s="56">
        <v>148.35755399999999</v>
      </c>
      <c r="R7" s="8">
        <v>133.89920900000001</v>
      </c>
      <c r="S7" s="56">
        <v>126.618314</v>
      </c>
      <c r="U7" s="12" t="s">
        <v>428</v>
      </c>
      <c r="V7" s="9">
        <v>1.487E-2</v>
      </c>
      <c r="W7" s="9"/>
      <c r="X7" s="9"/>
      <c r="Y7" s="9"/>
      <c r="Z7" s="15"/>
      <c r="AB7" s="109">
        <v>3</v>
      </c>
      <c r="AC7" s="144">
        <v>73.73518</v>
      </c>
      <c r="AD7" s="56">
        <v>74.862733000000006</v>
      </c>
      <c r="AE7" s="8">
        <v>76.719031000000001</v>
      </c>
      <c r="AF7" s="56">
        <v>79.982466000000002</v>
      </c>
      <c r="AH7" s="12" t="s">
        <v>428</v>
      </c>
      <c r="AI7" s="9">
        <v>0.70250000000000001</v>
      </c>
      <c r="AJ7" s="9"/>
      <c r="AK7" s="9"/>
      <c r="AL7" s="9"/>
      <c r="AM7" s="15"/>
      <c r="AO7" s="109">
        <v>3</v>
      </c>
      <c r="AP7" s="144">
        <v>639.692947</v>
      </c>
      <c r="AQ7" s="56">
        <v>559.44055900000001</v>
      </c>
      <c r="AS7" s="151" t="s">
        <v>21</v>
      </c>
      <c r="AT7" s="105"/>
      <c r="AV7" s="109">
        <v>3</v>
      </c>
      <c r="AW7" s="56">
        <v>559.44055900000001</v>
      </c>
      <c r="AX7" s="56">
        <v>245.82104200000001</v>
      </c>
      <c r="AY7" s="4"/>
      <c r="AZ7" s="12" t="s">
        <v>424</v>
      </c>
      <c r="BA7" s="106"/>
      <c r="BC7" s="109">
        <v>3</v>
      </c>
      <c r="BD7" s="144">
        <v>581.17008899999996</v>
      </c>
      <c r="BE7" s="56">
        <v>509.74894899999998</v>
      </c>
      <c r="BF7" s="8">
        <v>531.20849899999996</v>
      </c>
      <c r="BG7" s="56">
        <v>549.92056700000001</v>
      </c>
      <c r="BI7" s="12" t="s">
        <v>428</v>
      </c>
      <c r="BJ7" s="9">
        <v>8.8450000000000001E-2</v>
      </c>
      <c r="BK7" s="9"/>
      <c r="BL7" s="9"/>
      <c r="BM7" s="9"/>
      <c r="BN7" s="15"/>
      <c r="BP7" s="109">
        <v>3</v>
      </c>
      <c r="BQ7" s="144">
        <v>489.51619499999998</v>
      </c>
      <c r="BR7" s="56">
        <v>520.32144300000004</v>
      </c>
      <c r="BS7" s="8">
        <v>569.38601200000005</v>
      </c>
      <c r="BT7" s="56">
        <v>543.34701800000005</v>
      </c>
      <c r="BV7" s="12" t="s">
        <v>428</v>
      </c>
      <c r="BW7" s="9">
        <v>1.399</v>
      </c>
      <c r="BX7" s="9"/>
      <c r="BY7" s="9"/>
      <c r="BZ7" s="9"/>
      <c r="CA7" s="15"/>
    </row>
    <row r="8" spans="1:79" x14ac:dyDescent="0.2">
      <c r="A8" s="109">
        <v>4</v>
      </c>
      <c r="B8" s="8">
        <v>81.605253000000005</v>
      </c>
      <c r="C8" s="56">
        <v>97.965770000000006</v>
      </c>
      <c r="E8" s="12"/>
      <c r="F8" s="11"/>
      <c r="H8" s="109">
        <v>4</v>
      </c>
      <c r="I8" s="144">
        <v>97.965770000000006</v>
      </c>
      <c r="J8" s="56">
        <v>93.212118000000004</v>
      </c>
      <c r="K8" s="4"/>
      <c r="L8" s="12"/>
      <c r="M8" s="15"/>
      <c r="O8" s="109">
        <v>4</v>
      </c>
      <c r="P8" s="144">
        <v>122.300753</v>
      </c>
      <c r="Q8" s="56">
        <v>106.130341</v>
      </c>
      <c r="R8" s="8">
        <v>104.60095699999999</v>
      </c>
      <c r="S8" s="56">
        <v>114.492053</v>
      </c>
      <c r="U8" s="12" t="s">
        <v>56</v>
      </c>
      <c r="V8" s="9">
        <v>0.99739999999999995</v>
      </c>
      <c r="W8" s="9"/>
      <c r="X8" s="9"/>
      <c r="Y8" s="9"/>
      <c r="Z8" s="15"/>
      <c r="AB8" s="109">
        <v>4</v>
      </c>
      <c r="AC8" s="144">
        <v>151.07562300000001</v>
      </c>
      <c r="AD8" s="56">
        <v>115.853843</v>
      </c>
      <c r="AE8" s="8">
        <v>106.43835799999999</v>
      </c>
      <c r="AF8" s="56">
        <v>117.819142</v>
      </c>
      <c r="AH8" s="12" t="s">
        <v>56</v>
      </c>
      <c r="AI8" s="9">
        <v>0.56430000000000002</v>
      </c>
      <c r="AJ8" s="9"/>
      <c r="AK8" s="9"/>
      <c r="AL8" s="9"/>
      <c r="AM8" s="15"/>
      <c r="AO8" s="109">
        <v>4</v>
      </c>
      <c r="AP8" s="144">
        <v>663.20327199999997</v>
      </c>
      <c r="AQ8" s="56">
        <v>396.118043</v>
      </c>
      <c r="AS8" s="12"/>
      <c r="AT8" s="11"/>
      <c r="AV8" s="109">
        <v>4</v>
      </c>
      <c r="AW8" s="56">
        <v>396.118043</v>
      </c>
      <c r="AX8" s="56">
        <v>481.28342199999997</v>
      </c>
      <c r="AY8" s="4"/>
      <c r="AZ8" s="12"/>
      <c r="BA8" s="15"/>
      <c r="BC8" s="109">
        <v>4</v>
      </c>
      <c r="BD8" s="144">
        <v>398.35347200000001</v>
      </c>
      <c r="BE8" s="56">
        <v>584.41558399999997</v>
      </c>
      <c r="BF8" s="8">
        <v>350.53554000000003</v>
      </c>
      <c r="BG8" s="56">
        <v>500.91834999999998</v>
      </c>
      <c r="BI8" s="12" t="s">
        <v>56</v>
      </c>
      <c r="BJ8" s="9">
        <v>0.96540000000000004</v>
      </c>
      <c r="BK8" s="9"/>
      <c r="BL8" s="9"/>
      <c r="BM8" s="9"/>
      <c r="BN8" s="15"/>
      <c r="BP8" s="109">
        <v>4</v>
      </c>
      <c r="BQ8" s="144">
        <v>499.86947900000001</v>
      </c>
      <c r="BR8" s="56">
        <v>549.85337200000004</v>
      </c>
      <c r="BS8" s="8">
        <v>633.20083</v>
      </c>
      <c r="BT8" s="56">
        <v>637.75510199999997</v>
      </c>
      <c r="BV8" s="12" t="s">
        <v>56</v>
      </c>
      <c r="BW8" s="9">
        <v>0.27939999999999998</v>
      </c>
      <c r="BX8" s="9"/>
      <c r="BY8" s="9"/>
      <c r="BZ8" s="9"/>
      <c r="CA8" s="15"/>
    </row>
    <row r="9" spans="1:79" x14ac:dyDescent="0.2">
      <c r="A9" s="109">
        <v>5</v>
      </c>
      <c r="B9" s="8">
        <v>78.164636000000002</v>
      </c>
      <c r="C9" s="56">
        <v>100.012817</v>
      </c>
      <c r="E9" s="10" t="s">
        <v>60</v>
      </c>
      <c r="F9" s="11"/>
      <c r="H9" s="109">
        <v>5</v>
      </c>
      <c r="I9" s="144">
        <v>100.012817</v>
      </c>
      <c r="J9" s="56">
        <v>113.040133</v>
      </c>
      <c r="K9" s="4"/>
      <c r="L9" s="10" t="s">
        <v>523</v>
      </c>
      <c r="M9" s="15"/>
      <c r="O9" s="118">
        <v>5</v>
      </c>
      <c r="P9" s="170">
        <v>84.071730000000002</v>
      </c>
      <c r="Q9" s="57">
        <v>82.736425999999994</v>
      </c>
      <c r="R9" s="171">
        <v>85.214853000000005</v>
      </c>
      <c r="S9" s="57">
        <v>97.960215000000005</v>
      </c>
      <c r="U9" s="12" t="s">
        <v>57</v>
      </c>
      <c r="V9" s="9" t="s">
        <v>62</v>
      </c>
      <c r="W9" s="9"/>
      <c r="X9" s="9"/>
      <c r="Y9" s="9"/>
      <c r="Z9" s="15"/>
      <c r="AB9" s="118">
        <v>5</v>
      </c>
      <c r="AC9" s="170">
        <v>111.43143999999999</v>
      </c>
      <c r="AD9" s="57">
        <v>108.113006</v>
      </c>
      <c r="AE9" s="171">
        <v>106.92504599999999</v>
      </c>
      <c r="AF9" s="57">
        <v>113.09716899999999</v>
      </c>
      <c r="AH9" s="12" t="s">
        <v>57</v>
      </c>
      <c r="AI9" s="9" t="s">
        <v>62</v>
      </c>
      <c r="AJ9" s="9"/>
      <c r="AK9" s="9"/>
      <c r="AL9" s="9"/>
      <c r="AM9" s="15"/>
      <c r="AO9" s="109">
        <v>5</v>
      </c>
      <c r="AP9" s="144">
        <v>647.249191</v>
      </c>
      <c r="AQ9" s="56">
        <v>542.59359700000005</v>
      </c>
      <c r="AS9" s="10" t="s">
        <v>60</v>
      </c>
      <c r="AT9" s="11"/>
      <c r="AV9" s="109">
        <v>5</v>
      </c>
      <c r="AW9" s="56">
        <v>542.59359700000005</v>
      </c>
      <c r="AX9" s="56">
        <v>475.83800400000001</v>
      </c>
      <c r="AY9" s="4"/>
      <c r="AZ9" s="10" t="s">
        <v>523</v>
      </c>
      <c r="BA9" s="15"/>
      <c r="BC9" s="118">
        <v>5</v>
      </c>
      <c r="BD9" s="170">
        <v>555.81287599999996</v>
      </c>
      <c r="BE9" s="57">
        <v>490.89123999999998</v>
      </c>
      <c r="BF9" s="171">
        <v>563.93627500000002</v>
      </c>
      <c r="BG9" s="57">
        <v>510.03060199999999</v>
      </c>
      <c r="BI9" s="12" t="s">
        <v>57</v>
      </c>
      <c r="BJ9" s="9" t="s">
        <v>62</v>
      </c>
      <c r="BK9" s="9"/>
      <c r="BL9" s="9"/>
      <c r="BM9" s="9"/>
      <c r="BN9" s="15"/>
      <c r="BP9" s="118">
        <v>5</v>
      </c>
      <c r="BQ9" s="170">
        <v>613.93635500000005</v>
      </c>
      <c r="BR9" s="57">
        <v>599.94000600000004</v>
      </c>
      <c r="BS9" s="171">
        <v>591.24950699999999</v>
      </c>
      <c r="BT9" s="57">
        <v>573.72346500000003</v>
      </c>
      <c r="BV9" s="12" t="s">
        <v>57</v>
      </c>
      <c r="BW9" s="9" t="s">
        <v>62</v>
      </c>
      <c r="BX9" s="9"/>
      <c r="BY9" s="9"/>
      <c r="BZ9" s="9"/>
      <c r="CA9" s="15"/>
    </row>
    <row r="10" spans="1:79" x14ac:dyDescent="0.2">
      <c r="A10" s="109">
        <v>6</v>
      </c>
      <c r="B10" s="8">
        <v>89.227262999999994</v>
      </c>
      <c r="C10" s="56">
        <v>87.339194000000006</v>
      </c>
      <c r="E10" s="12" t="s">
        <v>56</v>
      </c>
      <c r="F10" s="15">
        <v>3.1399999999999997E-2</v>
      </c>
      <c r="H10" s="109">
        <v>6</v>
      </c>
      <c r="I10" s="144">
        <v>87.339194000000006</v>
      </c>
      <c r="J10" s="56">
        <v>81.888418000000001</v>
      </c>
      <c r="K10" s="4"/>
      <c r="L10" s="12" t="s">
        <v>56</v>
      </c>
      <c r="M10" s="15">
        <v>0.57609999999999995</v>
      </c>
      <c r="O10" s="50"/>
      <c r="P10" s="7"/>
      <c r="Q10" s="50"/>
      <c r="U10" s="12" t="s">
        <v>433</v>
      </c>
      <c r="V10" s="9" t="s">
        <v>63</v>
      </c>
      <c r="W10" s="9"/>
      <c r="X10" s="9"/>
      <c r="Y10" s="9"/>
      <c r="Z10" s="15"/>
      <c r="AB10" s="50"/>
      <c r="AC10" s="7"/>
      <c r="AD10" s="50"/>
      <c r="AH10" s="12" t="s">
        <v>433</v>
      </c>
      <c r="AI10" s="9" t="s">
        <v>63</v>
      </c>
      <c r="AJ10" s="9"/>
      <c r="AK10" s="9"/>
      <c r="AL10" s="9"/>
      <c r="AM10" s="15"/>
      <c r="AO10" s="109">
        <v>6</v>
      </c>
      <c r="AP10" s="144">
        <v>603.44972099999995</v>
      </c>
      <c r="AQ10" s="56">
        <v>298.38375500000001</v>
      </c>
      <c r="AS10" s="12" t="s">
        <v>56</v>
      </c>
      <c r="AT10" s="11" t="s">
        <v>68</v>
      </c>
      <c r="AV10" s="109">
        <v>6</v>
      </c>
      <c r="AW10" s="56">
        <v>298.38375500000001</v>
      </c>
      <c r="AX10" s="56">
        <v>422.93233099999998</v>
      </c>
      <c r="AY10" s="4"/>
      <c r="AZ10" s="12" t="s">
        <v>56</v>
      </c>
      <c r="BA10" s="15">
        <v>0.77139999999999997</v>
      </c>
      <c r="BC10" s="50"/>
      <c r="BD10" s="7"/>
      <c r="BE10" s="50"/>
      <c r="BI10" s="12" t="s">
        <v>433</v>
      </c>
      <c r="BJ10" s="9" t="s">
        <v>63</v>
      </c>
      <c r="BK10" s="9"/>
      <c r="BL10" s="9"/>
      <c r="BM10" s="9"/>
      <c r="BN10" s="15"/>
      <c r="BP10" s="50"/>
      <c r="BQ10" s="7"/>
      <c r="BR10" s="50"/>
      <c r="BV10" s="12" t="s">
        <v>433</v>
      </c>
      <c r="BW10" s="9" t="s">
        <v>63</v>
      </c>
      <c r="BX10" s="9"/>
      <c r="BY10" s="9"/>
      <c r="BZ10" s="9"/>
      <c r="CA10" s="15"/>
    </row>
    <row r="11" spans="1:79" x14ac:dyDescent="0.2">
      <c r="A11" s="109">
        <v>7</v>
      </c>
      <c r="B11" s="8">
        <v>84.316558000000001</v>
      </c>
      <c r="C11" s="56">
        <v>103.368005</v>
      </c>
      <c r="E11" s="12" t="s">
        <v>57</v>
      </c>
      <c r="F11" s="15" t="s">
        <v>178</v>
      </c>
      <c r="H11" s="109">
        <v>7</v>
      </c>
      <c r="I11" s="144">
        <v>103.368005</v>
      </c>
      <c r="J11" s="56">
        <v>86.664221999999995</v>
      </c>
      <c r="K11" s="4"/>
      <c r="L11" s="12" t="s">
        <v>57</v>
      </c>
      <c r="M11" s="15" t="s">
        <v>62</v>
      </c>
      <c r="O11" s="127" t="s">
        <v>45</v>
      </c>
      <c r="P11" s="73">
        <v>103.09359279999998</v>
      </c>
      <c r="Q11" s="73">
        <v>103.99723999999999</v>
      </c>
      <c r="R11" s="73">
        <v>101.95961220000001</v>
      </c>
      <c r="S11" s="73">
        <v>100.46163559999999</v>
      </c>
      <c r="U11" s="12" t="s">
        <v>150</v>
      </c>
      <c r="V11" s="9">
        <v>2.7799999999999999E-3</v>
      </c>
      <c r="W11" s="9"/>
      <c r="X11" s="9"/>
      <c r="Y11" s="9"/>
      <c r="Z11" s="15"/>
      <c r="AB11" s="127" t="s">
        <v>45</v>
      </c>
      <c r="AC11" s="73">
        <v>114.13540680000001</v>
      </c>
      <c r="AD11" s="73">
        <v>98.977342800000002</v>
      </c>
      <c r="AE11" s="73">
        <v>98.349058200000002</v>
      </c>
      <c r="AF11" s="73">
        <v>100.483588</v>
      </c>
      <c r="AH11" s="12" t="s">
        <v>150</v>
      </c>
      <c r="AI11" s="9">
        <v>0.1164</v>
      </c>
      <c r="AJ11" s="9"/>
      <c r="AK11" s="9"/>
      <c r="AL11" s="9"/>
      <c r="AM11" s="15"/>
      <c r="AO11" s="109">
        <v>7</v>
      </c>
      <c r="AP11" s="144">
        <v>559.17987000000005</v>
      </c>
      <c r="AQ11" s="56">
        <v>384.12291900000002</v>
      </c>
      <c r="AS11" s="12" t="s">
        <v>57</v>
      </c>
      <c r="AT11" s="11" t="s">
        <v>69</v>
      </c>
      <c r="AV11" s="109">
        <v>7</v>
      </c>
      <c r="AW11" s="56">
        <v>384.12291900000002</v>
      </c>
      <c r="AX11" s="56">
        <v>459.88758300000001</v>
      </c>
      <c r="AY11" s="4"/>
      <c r="AZ11" s="12" t="s">
        <v>57</v>
      </c>
      <c r="BA11" s="15" t="s">
        <v>62</v>
      </c>
      <c r="BC11" s="127" t="s">
        <v>45</v>
      </c>
      <c r="BD11" s="73">
        <v>506.07075719999995</v>
      </c>
      <c r="BE11" s="73">
        <v>506.76943300000005</v>
      </c>
      <c r="BF11" s="73">
        <v>486.55700200000013</v>
      </c>
      <c r="BG11" s="73">
        <v>493.31635799999992</v>
      </c>
      <c r="BI11" s="12" t="s">
        <v>150</v>
      </c>
      <c r="BJ11" s="9">
        <v>1.6310000000000002E-2</v>
      </c>
      <c r="BK11" s="9"/>
      <c r="BL11" s="9"/>
      <c r="BM11" s="9"/>
      <c r="BN11" s="15"/>
      <c r="BP11" s="127" t="s">
        <v>45</v>
      </c>
      <c r="BQ11" s="73">
        <v>503.27257680000002</v>
      </c>
      <c r="BR11" s="73">
        <v>534.06217179999999</v>
      </c>
      <c r="BS11" s="73">
        <v>562.72751080000012</v>
      </c>
      <c r="BT11" s="73">
        <v>566.92312160000006</v>
      </c>
      <c r="BV11" s="12" t="s">
        <v>150</v>
      </c>
      <c r="BW11" s="9">
        <v>0.20780000000000001</v>
      </c>
      <c r="BX11" s="9"/>
      <c r="BY11" s="9"/>
      <c r="BZ11" s="9"/>
      <c r="CA11" s="15"/>
    </row>
    <row r="12" spans="1:79" x14ac:dyDescent="0.2">
      <c r="A12" s="109">
        <v>8</v>
      </c>
      <c r="B12" s="8">
        <v>63.934426999999999</v>
      </c>
      <c r="C12" s="56">
        <v>94.577826000000002</v>
      </c>
      <c r="E12" s="12" t="s">
        <v>74</v>
      </c>
      <c r="F12" s="15" t="s">
        <v>66</v>
      </c>
      <c r="H12" s="109">
        <v>8</v>
      </c>
      <c r="I12" s="144">
        <v>94.577826000000002</v>
      </c>
      <c r="J12" s="56">
        <v>102.87083699999999</v>
      </c>
      <c r="K12" s="4"/>
      <c r="L12" s="12" t="s">
        <v>74</v>
      </c>
      <c r="M12" s="15" t="s">
        <v>63</v>
      </c>
      <c r="O12" s="128" t="s">
        <v>46</v>
      </c>
      <c r="P12" s="75">
        <v>15.824663326359518</v>
      </c>
      <c r="Q12" s="75">
        <v>11.797740985296771</v>
      </c>
      <c r="R12" s="75">
        <v>12.13907548689191</v>
      </c>
      <c r="S12" s="75">
        <v>9.4463112991349956</v>
      </c>
      <c r="U12" s="12"/>
      <c r="V12" s="9"/>
      <c r="W12" s="9"/>
      <c r="X12" s="9"/>
      <c r="Y12" s="9"/>
      <c r="Z12" s="15"/>
      <c r="AB12" s="128" t="s">
        <v>46</v>
      </c>
      <c r="AC12" s="75">
        <v>12.348663911893043</v>
      </c>
      <c r="AD12" s="75">
        <v>7.6037069569241824</v>
      </c>
      <c r="AE12" s="75">
        <v>7.4701099706922642</v>
      </c>
      <c r="AF12" s="75">
        <v>7.2827981339587362</v>
      </c>
      <c r="AH12" s="12"/>
      <c r="AI12" s="9"/>
      <c r="AJ12" s="9"/>
      <c r="AK12" s="9"/>
      <c r="AL12" s="9"/>
      <c r="AM12" s="15"/>
      <c r="AO12" s="109">
        <v>8</v>
      </c>
      <c r="AP12" s="144">
        <v>618.13186800000005</v>
      </c>
      <c r="AQ12" s="56">
        <v>342.62220200000002</v>
      </c>
      <c r="AS12" s="12" t="s">
        <v>74</v>
      </c>
      <c r="AT12" s="11" t="s">
        <v>66</v>
      </c>
      <c r="AV12" s="109">
        <v>8</v>
      </c>
      <c r="AW12" s="56">
        <v>342.62220200000002</v>
      </c>
      <c r="AX12" s="56">
        <v>360.57692300000002</v>
      </c>
      <c r="AY12" s="4"/>
      <c r="AZ12" s="12" t="s">
        <v>74</v>
      </c>
      <c r="BA12" s="15" t="s">
        <v>63</v>
      </c>
      <c r="BC12" s="128" t="s">
        <v>46</v>
      </c>
      <c r="BD12" s="75">
        <v>33.822381522181459</v>
      </c>
      <c r="BE12" s="75">
        <v>27.303233137233313</v>
      </c>
      <c r="BF12" s="75">
        <v>36.456683827043463</v>
      </c>
      <c r="BG12" s="75">
        <v>35.001700456819201</v>
      </c>
      <c r="BI12" s="12"/>
      <c r="BJ12" s="9"/>
      <c r="BK12" s="9"/>
      <c r="BL12" s="9"/>
      <c r="BM12" s="9"/>
      <c r="BN12" s="15"/>
      <c r="BP12" s="128" t="s">
        <v>46</v>
      </c>
      <c r="BQ12" s="75">
        <v>30.436577565740375</v>
      </c>
      <c r="BR12" s="75">
        <v>18.951549331390538</v>
      </c>
      <c r="BS12" s="75">
        <v>23.880668861384013</v>
      </c>
      <c r="BT12" s="75">
        <v>25.189317825774669</v>
      </c>
      <c r="BV12" s="12"/>
      <c r="BW12" s="9"/>
      <c r="BX12" s="9"/>
      <c r="BY12" s="9"/>
      <c r="BZ12" s="9"/>
      <c r="CA12" s="15"/>
    </row>
    <row r="13" spans="1:79" x14ac:dyDescent="0.2">
      <c r="A13" s="109">
        <v>9</v>
      </c>
      <c r="B13" s="8">
        <v>90.388424000000001</v>
      </c>
      <c r="C13" s="56">
        <v>88.372394999999997</v>
      </c>
      <c r="E13" s="12" t="s">
        <v>76</v>
      </c>
      <c r="F13" s="15" t="s">
        <v>77</v>
      </c>
      <c r="H13" s="109">
        <v>9</v>
      </c>
      <c r="I13" s="144">
        <v>88.372394999999997</v>
      </c>
      <c r="J13" s="56">
        <v>112.992198</v>
      </c>
      <c r="K13" s="4"/>
      <c r="L13" s="12" t="s">
        <v>76</v>
      </c>
      <c r="M13" s="15" t="s">
        <v>77</v>
      </c>
      <c r="O13" s="132" t="s">
        <v>152</v>
      </c>
      <c r="P13" s="133">
        <v>5</v>
      </c>
      <c r="Q13" s="133">
        <v>5</v>
      </c>
      <c r="R13" s="133">
        <v>5</v>
      </c>
      <c r="S13" s="133">
        <v>5</v>
      </c>
      <c r="U13" s="12" t="s">
        <v>438</v>
      </c>
      <c r="V13" s="9"/>
      <c r="W13" s="9"/>
      <c r="X13" s="9"/>
      <c r="Y13" s="9"/>
      <c r="Z13" s="15"/>
      <c r="AB13" s="132" t="s">
        <v>152</v>
      </c>
      <c r="AC13" s="133">
        <v>5</v>
      </c>
      <c r="AD13" s="133">
        <v>5</v>
      </c>
      <c r="AE13" s="133">
        <v>5</v>
      </c>
      <c r="AF13" s="133">
        <v>5</v>
      </c>
      <c r="AH13" s="12" t="s">
        <v>438</v>
      </c>
      <c r="AI13" s="9"/>
      <c r="AJ13" s="9"/>
      <c r="AK13" s="9"/>
      <c r="AL13" s="9"/>
      <c r="AM13" s="15"/>
      <c r="AO13" s="109">
        <v>9</v>
      </c>
      <c r="AP13" s="144">
        <v>544.26705400000003</v>
      </c>
      <c r="AQ13" s="56">
        <v>544.18478100000004</v>
      </c>
      <c r="AS13" s="12" t="s">
        <v>76</v>
      </c>
      <c r="AT13" s="11" t="s">
        <v>77</v>
      </c>
      <c r="AV13" s="109">
        <v>9</v>
      </c>
      <c r="AW13" s="56">
        <v>544.18478100000004</v>
      </c>
      <c r="AX13" s="56">
        <v>577.75637900000004</v>
      </c>
      <c r="AY13" s="4"/>
      <c r="AZ13" s="12" t="s">
        <v>76</v>
      </c>
      <c r="BA13" s="15" t="s">
        <v>77</v>
      </c>
      <c r="BC13" s="132" t="s">
        <v>152</v>
      </c>
      <c r="BD13" s="133">
        <v>5</v>
      </c>
      <c r="BE13" s="133">
        <v>5</v>
      </c>
      <c r="BF13" s="133">
        <v>5</v>
      </c>
      <c r="BG13" s="133">
        <v>5</v>
      </c>
      <c r="BI13" s="12" t="s">
        <v>438</v>
      </c>
      <c r="BJ13" s="9"/>
      <c r="BK13" s="9"/>
      <c r="BL13" s="9"/>
      <c r="BM13" s="9"/>
      <c r="BN13" s="15"/>
      <c r="BP13" s="132" t="s">
        <v>152</v>
      </c>
      <c r="BQ13" s="133">
        <v>5</v>
      </c>
      <c r="BR13" s="133">
        <v>5</v>
      </c>
      <c r="BS13" s="133">
        <v>5</v>
      </c>
      <c r="BT13" s="133">
        <v>5</v>
      </c>
      <c r="BV13" s="12" t="s">
        <v>438</v>
      </c>
      <c r="BW13" s="9"/>
      <c r="BX13" s="9"/>
      <c r="BY13" s="9"/>
      <c r="BZ13" s="9"/>
      <c r="CA13" s="15"/>
    </row>
    <row r="14" spans="1:79" ht="17" thickBot="1" x14ac:dyDescent="0.25">
      <c r="A14" s="109">
        <v>10</v>
      </c>
      <c r="B14" s="8">
        <v>104.989699</v>
      </c>
      <c r="C14" s="56">
        <v>113.779949</v>
      </c>
      <c r="E14" s="13" t="s">
        <v>96</v>
      </c>
      <c r="F14" s="29" t="s">
        <v>1023</v>
      </c>
      <c r="H14" s="109">
        <v>10</v>
      </c>
      <c r="I14" s="144">
        <v>77.846151000000006</v>
      </c>
      <c r="J14" s="56">
        <v>86.854241999999999</v>
      </c>
      <c r="K14" s="4"/>
      <c r="L14" s="12" t="s">
        <v>96</v>
      </c>
      <c r="M14" s="15" t="s">
        <v>1024</v>
      </c>
      <c r="U14" s="12" t="s">
        <v>82</v>
      </c>
      <c r="V14" s="9" t="s">
        <v>1025</v>
      </c>
      <c r="W14" s="9"/>
      <c r="X14" s="9"/>
      <c r="Y14" s="9"/>
      <c r="Z14" s="15"/>
      <c r="AH14" s="12" t="s">
        <v>82</v>
      </c>
      <c r="AI14" s="9" t="s">
        <v>1026</v>
      </c>
      <c r="AJ14" s="9"/>
      <c r="AK14" s="9"/>
      <c r="AL14" s="9"/>
      <c r="AM14" s="15"/>
      <c r="AO14" s="109">
        <v>10</v>
      </c>
      <c r="AP14" s="144">
        <v>626.15955499999995</v>
      </c>
      <c r="AQ14" s="56">
        <v>516.95170800000005</v>
      </c>
      <c r="AS14" s="13" t="s">
        <v>96</v>
      </c>
      <c r="AT14" s="14" t="s">
        <v>1027</v>
      </c>
      <c r="AV14" s="109">
        <v>10</v>
      </c>
      <c r="AW14" s="56">
        <v>536.33681999999999</v>
      </c>
      <c r="AX14" s="56">
        <v>417.28486600000002</v>
      </c>
      <c r="AY14" s="4"/>
      <c r="AZ14" s="12" t="s">
        <v>96</v>
      </c>
      <c r="BA14" s="15" t="s">
        <v>1028</v>
      </c>
      <c r="BI14" s="12" t="s">
        <v>82</v>
      </c>
      <c r="BJ14" s="9" t="s">
        <v>1029</v>
      </c>
      <c r="BK14" s="9"/>
      <c r="BL14" s="9"/>
      <c r="BM14" s="9"/>
      <c r="BN14" s="15"/>
      <c r="BV14" s="12" t="s">
        <v>82</v>
      </c>
      <c r="BW14" s="9" t="s">
        <v>1030</v>
      </c>
      <c r="BX14" s="9"/>
      <c r="BY14" s="9"/>
      <c r="BZ14" s="9"/>
      <c r="CA14" s="15"/>
    </row>
    <row r="15" spans="1:79" ht="17" thickBot="1" x14ac:dyDescent="0.25">
      <c r="A15" s="109">
        <v>11</v>
      </c>
      <c r="B15" s="144"/>
      <c r="C15" s="56">
        <v>132.58123699999999</v>
      </c>
      <c r="H15" s="109">
        <v>11</v>
      </c>
      <c r="I15" s="144">
        <v>74.843761000000001</v>
      </c>
      <c r="J15" s="56">
        <v>95.907636999999994</v>
      </c>
      <c r="K15" s="4"/>
      <c r="L15" s="13" t="s">
        <v>528</v>
      </c>
      <c r="M15" s="29">
        <v>14</v>
      </c>
      <c r="U15" s="12" t="s">
        <v>56</v>
      </c>
      <c r="V15" s="9">
        <v>0.88200000000000001</v>
      </c>
      <c r="W15" s="9"/>
      <c r="X15" s="9"/>
      <c r="Y15" s="9"/>
      <c r="Z15" s="15"/>
      <c r="AH15" s="12" t="s">
        <v>56</v>
      </c>
      <c r="AI15" s="9">
        <v>0.93130000000000002</v>
      </c>
      <c r="AJ15" s="9"/>
      <c r="AK15" s="9"/>
      <c r="AL15" s="9"/>
      <c r="AM15" s="15"/>
      <c r="AO15" s="109">
        <v>11</v>
      </c>
      <c r="AP15" s="144"/>
      <c r="AQ15" s="56">
        <v>466.32124399999998</v>
      </c>
      <c r="AV15" s="109">
        <v>11</v>
      </c>
      <c r="AW15" s="56">
        <v>458.68052899999998</v>
      </c>
      <c r="AX15" s="56">
        <v>531.50652600000001</v>
      </c>
      <c r="AY15" s="4"/>
      <c r="AZ15" s="13" t="s">
        <v>528</v>
      </c>
      <c r="BA15" s="29">
        <v>14</v>
      </c>
      <c r="BI15" s="12" t="s">
        <v>56</v>
      </c>
      <c r="BJ15" s="9">
        <v>0.97929999999999995</v>
      </c>
      <c r="BK15" s="9"/>
      <c r="BL15" s="9"/>
      <c r="BM15" s="9"/>
      <c r="BN15" s="15"/>
      <c r="BV15" s="12" t="s">
        <v>56</v>
      </c>
      <c r="BW15" s="9">
        <v>0.96179999999999999</v>
      </c>
      <c r="BX15" s="9"/>
      <c r="BY15" s="9"/>
      <c r="BZ15" s="9"/>
      <c r="CA15" s="15"/>
    </row>
    <row r="16" spans="1:79" x14ac:dyDescent="0.2">
      <c r="A16" s="109">
        <v>12</v>
      </c>
      <c r="B16" s="144"/>
      <c r="C16" s="56">
        <v>167.91217399999999</v>
      </c>
      <c r="H16" s="109">
        <v>12</v>
      </c>
      <c r="I16" s="144">
        <v>156.40556900000001</v>
      </c>
      <c r="J16" s="56">
        <v>148.35755399999999</v>
      </c>
      <c r="K16" s="4"/>
      <c r="U16" s="12" t="s">
        <v>57</v>
      </c>
      <c r="V16" s="9" t="s">
        <v>62</v>
      </c>
      <c r="W16" s="9"/>
      <c r="X16" s="9"/>
      <c r="Y16" s="9"/>
      <c r="Z16" s="15"/>
      <c r="AH16" s="12" t="s">
        <v>57</v>
      </c>
      <c r="AI16" s="9" t="s">
        <v>62</v>
      </c>
      <c r="AJ16" s="9"/>
      <c r="AK16" s="9"/>
      <c r="AL16" s="9"/>
      <c r="AM16" s="15"/>
      <c r="AO16" s="109">
        <v>12</v>
      </c>
      <c r="AP16" s="144"/>
      <c r="AQ16" s="56">
        <v>489.51619499999998</v>
      </c>
      <c r="AV16" s="109">
        <v>12</v>
      </c>
      <c r="AW16" s="56">
        <v>581.17008899999996</v>
      </c>
      <c r="AX16" s="56">
        <v>509.74894899999998</v>
      </c>
      <c r="AY16" s="4"/>
      <c r="BI16" s="12" t="s">
        <v>57</v>
      </c>
      <c r="BJ16" s="9" t="s">
        <v>62</v>
      </c>
      <c r="BK16" s="9"/>
      <c r="BL16" s="9"/>
      <c r="BM16" s="9"/>
      <c r="BN16" s="15"/>
      <c r="BV16" s="12" t="s">
        <v>57</v>
      </c>
      <c r="BW16" s="9" t="s">
        <v>62</v>
      </c>
      <c r="BX16" s="9"/>
      <c r="BY16" s="9"/>
      <c r="BZ16" s="9"/>
      <c r="CA16" s="15"/>
    </row>
    <row r="17" spans="1:79" x14ac:dyDescent="0.2">
      <c r="A17" s="109">
        <v>13</v>
      </c>
      <c r="B17" s="144"/>
      <c r="C17" s="56">
        <v>93.663490999999993</v>
      </c>
      <c r="H17" s="109">
        <v>13</v>
      </c>
      <c r="I17" s="144">
        <v>122.300753</v>
      </c>
      <c r="J17" s="56">
        <v>106.130341</v>
      </c>
      <c r="K17" s="4"/>
      <c r="U17" s="12" t="s">
        <v>449</v>
      </c>
      <c r="V17" s="9" t="s">
        <v>63</v>
      </c>
      <c r="W17" s="9"/>
      <c r="X17" s="9"/>
      <c r="Y17" s="9"/>
      <c r="Z17" s="15"/>
      <c r="AH17" s="12" t="s">
        <v>449</v>
      </c>
      <c r="AI17" s="9" t="s">
        <v>63</v>
      </c>
      <c r="AJ17" s="9"/>
      <c r="AK17" s="9"/>
      <c r="AL17" s="9"/>
      <c r="AM17" s="15"/>
      <c r="AO17" s="109">
        <v>13</v>
      </c>
      <c r="AP17" s="144"/>
      <c r="AQ17" s="56">
        <v>493.67817700000001</v>
      </c>
      <c r="AV17" s="109">
        <v>13</v>
      </c>
      <c r="AW17" s="56">
        <v>398.35347200000001</v>
      </c>
      <c r="AX17" s="56">
        <v>584.41558399999997</v>
      </c>
      <c r="AY17" s="4"/>
      <c r="BI17" s="12" t="s">
        <v>449</v>
      </c>
      <c r="BJ17" s="9" t="s">
        <v>63</v>
      </c>
      <c r="BK17" s="9"/>
      <c r="BL17" s="9"/>
      <c r="BM17" s="9"/>
      <c r="BN17" s="15"/>
      <c r="BV17" s="12" t="s">
        <v>449</v>
      </c>
      <c r="BW17" s="9" t="s">
        <v>63</v>
      </c>
      <c r="BX17" s="9"/>
      <c r="BY17" s="9"/>
      <c r="BZ17" s="9"/>
      <c r="CA17" s="15"/>
    </row>
    <row r="18" spans="1:79" x14ac:dyDescent="0.2">
      <c r="A18" s="109">
        <v>14</v>
      </c>
      <c r="B18" s="144"/>
      <c r="C18" s="56">
        <v>97.834647000000004</v>
      </c>
      <c r="H18" s="118">
        <v>14</v>
      </c>
      <c r="I18" s="170">
        <v>84.071730000000002</v>
      </c>
      <c r="J18" s="57">
        <v>82.736425999999994</v>
      </c>
      <c r="K18" s="4"/>
      <c r="U18" s="12"/>
      <c r="V18" s="9"/>
      <c r="W18" s="9"/>
      <c r="X18" s="9"/>
      <c r="Y18" s="9"/>
      <c r="Z18" s="15"/>
      <c r="AH18" s="12"/>
      <c r="AI18" s="9"/>
      <c r="AJ18" s="9"/>
      <c r="AK18" s="9"/>
      <c r="AL18" s="9"/>
      <c r="AM18" s="15"/>
      <c r="AO18" s="109">
        <v>14</v>
      </c>
      <c r="AP18" s="144"/>
      <c r="AQ18" s="56">
        <v>383.33759300000003</v>
      </c>
      <c r="AV18" s="118">
        <v>14</v>
      </c>
      <c r="AW18" s="57">
        <v>555.81287599999996</v>
      </c>
      <c r="AX18" s="57">
        <v>490.89123999999998</v>
      </c>
      <c r="AY18" s="4"/>
      <c r="BI18" s="12"/>
      <c r="BJ18" s="9"/>
      <c r="BK18" s="9"/>
      <c r="BL18" s="9"/>
      <c r="BM18" s="9"/>
      <c r="BN18" s="15"/>
      <c r="BV18" s="12"/>
      <c r="BW18" s="9"/>
      <c r="BX18" s="9"/>
      <c r="BY18" s="9"/>
      <c r="BZ18" s="9"/>
      <c r="CA18" s="15"/>
    </row>
    <row r="19" spans="1:79" x14ac:dyDescent="0.2">
      <c r="A19" s="109">
        <v>15</v>
      </c>
      <c r="B19" s="144"/>
      <c r="C19" s="56">
        <v>90.153532999999996</v>
      </c>
      <c r="H19" s="50"/>
      <c r="I19" s="7"/>
      <c r="J19" s="50"/>
      <c r="K19" s="4"/>
      <c r="U19" s="12" t="s">
        <v>450</v>
      </c>
      <c r="V19" s="9"/>
      <c r="W19" s="9"/>
      <c r="X19" s="9"/>
      <c r="Y19" s="9"/>
      <c r="Z19" s="15"/>
      <c r="AH19" s="12" t="s">
        <v>450</v>
      </c>
      <c r="AI19" s="9"/>
      <c r="AJ19" s="9"/>
      <c r="AK19" s="9"/>
      <c r="AL19" s="9"/>
      <c r="AM19" s="15"/>
      <c r="AO19" s="109">
        <v>15</v>
      </c>
      <c r="AP19" s="144"/>
      <c r="AQ19" s="56">
        <v>436.19444600000003</v>
      </c>
      <c r="AV19" s="50"/>
      <c r="AW19" s="7"/>
      <c r="AX19" s="50"/>
      <c r="AY19" s="4"/>
      <c r="BI19" s="12" t="s">
        <v>450</v>
      </c>
      <c r="BJ19" s="9"/>
      <c r="BK19" s="9"/>
      <c r="BL19" s="9"/>
      <c r="BM19" s="9"/>
      <c r="BN19" s="15"/>
      <c r="BV19" s="12" t="s">
        <v>450</v>
      </c>
      <c r="BW19" s="9"/>
      <c r="BX19" s="9"/>
      <c r="BY19" s="9"/>
      <c r="BZ19" s="9"/>
      <c r="CA19" s="15"/>
    </row>
    <row r="20" spans="1:79" x14ac:dyDescent="0.2">
      <c r="A20" s="109">
        <v>16</v>
      </c>
      <c r="B20" s="144"/>
      <c r="C20" s="56">
        <v>154.05505299999999</v>
      </c>
      <c r="E20" s="4"/>
      <c r="F20" s="4"/>
      <c r="H20" s="127" t="s">
        <v>45</v>
      </c>
      <c r="I20" s="73">
        <v>95.523027142857146</v>
      </c>
      <c r="J20" s="73">
        <v>97.425185357142851</v>
      </c>
      <c r="K20" s="4"/>
      <c r="U20" s="12" t="s">
        <v>452</v>
      </c>
      <c r="V20" s="9">
        <v>0.97960000000000003</v>
      </c>
      <c r="W20" s="9"/>
      <c r="X20" s="9"/>
      <c r="Y20" s="9"/>
      <c r="Z20" s="15"/>
      <c r="AH20" s="12" t="s">
        <v>452</v>
      </c>
      <c r="AI20" s="9">
        <v>1.595</v>
      </c>
      <c r="AJ20" s="9"/>
      <c r="AK20" s="9"/>
      <c r="AL20" s="9"/>
      <c r="AM20" s="15"/>
      <c r="AO20" s="109">
        <v>16</v>
      </c>
      <c r="AP20" s="144"/>
      <c r="AQ20" s="56">
        <v>408.31140499999998</v>
      </c>
      <c r="AS20" s="4"/>
      <c r="AT20" s="4"/>
      <c r="AV20" s="127" t="s">
        <v>45</v>
      </c>
      <c r="AW20" s="73">
        <v>454.73336728571428</v>
      </c>
      <c r="AX20" s="73">
        <v>465.23945092857144</v>
      </c>
      <c r="AY20" s="4"/>
      <c r="BI20" s="12" t="s">
        <v>452</v>
      </c>
      <c r="BJ20" s="9">
        <v>0.33479999999999999</v>
      </c>
      <c r="BK20" s="9"/>
      <c r="BL20" s="9"/>
      <c r="BM20" s="9"/>
      <c r="BN20" s="15"/>
      <c r="BV20" s="12" t="s">
        <v>452</v>
      </c>
      <c r="BW20" s="9">
        <v>0.80230000000000001</v>
      </c>
      <c r="BX20" s="9"/>
      <c r="BY20" s="9"/>
      <c r="BZ20" s="9"/>
      <c r="CA20" s="15"/>
    </row>
    <row r="21" spans="1:79" x14ac:dyDescent="0.2">
      <c r="A21" s="109">
        <v>17</v>
      </c>
      <c r="B21" s="144"/>
      <c r="C21" s="56">
        <v>136.609421</v>
      </c>
      <c r="E21" s="4"/>
      <c r="F21" s="4"/>
      <c r="H21" s="128" t="s">
        <v>46</v>
      </c>
      <c r="I21" s="75">
        <v>5.9714763191014857</v>
      </c>
      <c r="J21" s="75">
        <v>5.318899231538385</v>
      </c>
      <c r="K21" s="4"/>
      <c r="U21" s="12" t="s">
        <v>56</v>
      </c>
      <c r="V21" s="9">
        <v>0.80620000000000003</v>
      </c>
      <c r="W21" s="9"/>
      <c r="X21" s="9"/>
      <c r="Y21" s="9"/>
      <c r="Z21" s="15"/>
      <c r="AH21" s="12" t="s">
        <v>56</v>
      </c>
      <c r="AI21" s="9">
        <v>0.66059999999999997</v>
      </c>
      <c r="AJ21" s="9"/>
      <c r="AK21" s="9"/>
      <c r="AL21" s="9"/>
      <c r="AM21" s="15"/>
      <c r="AO21" s="109">
        <v>17</v>
      </c>
      <c r="AP21" s="144"/>
      <c r="AQ21" s="56">
        <v>577.58952599999998</v>
      </c>
      <c r="AS21" s="4"/>
      <c r="AT21" s="4"/>
      <c r="AV21" s="128" t="s">
        <v>46</v>
      </c>
      <c r="AW21" s="75">
        <v>26.941358829482784</v>
      </c>
      <c r="AX21" s="75">
        <v>23.189781985289258</v>
      </c>
      <c r="AY21" s="4"/>
      <c r="BI21" s="12" t="s">
        <v>56</v>
      </c>
      <c r="BJ21" s="9">
        <v>0.95330000000000004</v>
      </c>
      <c r="BK21" s="9"/>
      <c r="BL21" s="9"/>
      <c r="BM21" s="9"/>
      <c r="BN21" s="15"/>
      <c r="BV21" s="12" t="s">
        <v>56</v>
      </c>
      <c r="BW21" s="9">
        <v>0.84889999999999999</v>
      </c>
      <c r="BX21" s="9"/>
      <c r="BY21" s="9"/>
      <c r="BZ21" s="9"/>
      <c r="CA21" s="15"/>
    </row>
    <row r="22" spans="1:79" x14ac:dyDescent="0.2">
      <c r="A22" s="109">
        <v>18</v>
      </c>
      <c r="B22" s="144"/>
      <c r="C22" s="56">
        <v>102.279602</v>
      </c>
      <c r="E22" s="4"/>
      <c r="F22" s="4"/>
      <c r="H22" s="132" t="s">
        <v>152</v>
      </c>
      <c r="I22" s="133">
        <v>14</v>
      </c>
      <c r="J22" s="133">
        <v>14</v>
      </c>
      <c r="K22" s="4"/>
      <c r="U22" s="12" t="s">
        <v>57</v>
      </c>
      <c r="V22" s="9" t="s">
        <v>62</v>
      </c>
      <c r="W22" s="9"/>
      <c r="X22" s="9"/>
      <c r="Y22" s="9"/>
      <c r="Z22" s="15"/>
      <c r="AH22" s="12" t="s">
        <v>57</v>
      </c>
      <c r="AI22" s="9" t="s">
        <v>62</v>
      </c>
      <c r="AJ22" s="9"/>
      <c r="AK22" s="9"/>
      <c r="AL22" s="9"/>
      <c r="AM22" s="15"/>
      <c r="AO22" s="109">
        <v>18</v>
      </c>
      <c r="AP22" s="144"/>
      <c r="AQ22" s="56">
        <v>495.93607900000001</v>
      </c>
      <c r="AS22" s="4"/>
      <c r="AT22" s="4"/>
      <c r="AV22" s="132" t="s">
        <v>152</v>
      </c>
      <c r="AW22" s="133">
        <v>14</v>
      </c>
      <c r="AX22" s="133">
        <v>14</v>
      </c>
      <c r="AY22" s="4"/>
      <c r="BI22" s="12" t="s">
        <v>57</v>
      </c>
      <c r="BJ22" s="9" t="s">
        <v>62</v>
      </c>
      <c r="BK22" s="9"/>
      <c r="BL22" s="9"/>
      <c r="BM22" s="9"/>
      <c r="BN22" s="15"/>
      <c r="BV22" s="12" t="s">
        <v>57</v>
      </c>
      <c r="BW22" s="9" t="s">
        <v>62</v>
      </c>
      <c r="BX22" s="9"/>
      <c r="BY22" s="9"/>
      <c r="BZ22" s="9"/>
      <c r="CA22" s="15"/>
    </row>
    <row r="23" spans="1:79" x14ac:dyDescent="0.2">
      <c r="A23" s="109">
        <v>19</v>
      </c>
      <c r="B23" s="144"/>
      <c r="C23" s="56">
        <v>89.586078000000001</v>
      </c>
      <c r="E23" s="4"/>
      <c r="F23" s="4"/>
      <c r="K23" s="4"/>
      <c r="U23" s="12" t="s">
        <v>449</v>
      </c>
      <c r="V23" s="9" t="s">
        <v>63</v>
      </c>
      <c r="W23" s="9"/>
      <c r="X23" s="9"/>
      <c r="Y23" s="9"/>
      <c r="Z23" s="15"/>
      <c r="AH23" s="12" t="s">
        <v>449</v>
      </c>
      <c r="AI23" s="9" t="s">
        <v>63</v>
      </c>
      <c r="AJ23" s="9"/>
      <c r="AK23" s="9"/>
      <c r="AL23" s="9"/>
      <c r="AM23" s="15"/>
      <c r="AO23" s="109">
        <v>19</v>
      </c>
      <c r="AP23" s="144"/>
      <c r="AQ23" s="56">
        <v>426.156542</v>
      </c>
      <c r="AS23" s="4"/>
      <c r="AT23" s="4"/>
      <c r="AY23" s="4"/>
      <c r="BI23" s="12" t="s">
        <v>449</v>
      </c>
      <c r="BJ23" s="9" t="s">
        <v>63</v>
      </c>
      <c r="BK23" s="9"/>
      <c r="BL23" s="9"/>
      <c r="BM23" s="9"/>
      <c r="BN23" s="15"/>
      <c r="BV23" s="12" t="s">
        <v>449</v>
      </c>
      <c r="BW23" s="9" t="s">
        <v>63</v>
      </c>
      <c r="BX23" s="9"/>
      <c r="BY23" s="9"/>
      <c r="BZ23" s="9"/>
      <c r="CA23" s="15"/>
    </row>
    <row r="24" spans="1:79" ht="17" thickBot="1" x14ac:dyDescent="0.25">
      <c r="A24" s="109">
        <v>20</v>
      </c>
      <c r="B24" s="144"/>
      <c r="C24" s="56">
        <v>128.99417</v>
      </c>
      <c r="E24" s="4"/>
      <c r="F24" s="4"/>
      <c r="K24" s="4"/>
      <c r="U24" s="12"/>
      <c r="V24" s="9"/>
      <c r="W24" s="9"/>
      <c r="X24" s="9"/>
      <c r="Y24" s="9"/>
      <c r="Z24" s="15"/>
      <c r="AH24" s="12"/>
      <c r="AI24" s="9"/>
      <c r="AJ24" s="9"/>
      <c r="AK24" s="9"/>
      <c r="AL24" s="9"/>
      <c r="AM24" s="15"/>
      <c r="AO24" s="109">
        <v>20</v>
      </c>
      <c r="AP24" s="144"/>
      <c r="AQ24" s="56">
        <v>400.48057699999998</v>
      </c>
      <c r="AS24" s="4"/>
      <c r="AT24" s="4"/>
      <c r="AY24" s="4"/>
      <c r="BI24" s="12"/>
      <c r="BJ24" s="9"/>
      <c r="BK24" s="9"/>
      <c r="BL24" s="9"/>
      <c r="BM24" s="9"/>
      <c r="BN24" s="15"/>
      <c r="BV24" s="12"/>
      <c r="BW24" s="9"/>
      <c r="BX24" s="9"/>
      <c r="BY24" s="9"/>
      <c r="BZ24" s="9"/>
      <c r="CA24" s="15"/>
    </row>
    <row r="25" spans="1:79" x14ac:dyDescent="0.2">
      <c r="A25" s="109">
        <v>21</v>
      </c>
      <c r="B25" s="144"/>
      <c r="C25" s="56">
        <v>77.846151000000006</v>
      </c>
      <c r="E25" s="4"/>
      <c r="F25" s="4"/>
      <c r="I25" s="378" t="s">
        <v>1031</v>
      </c>
      <c r="J25" s="380"/>
      <c r="K25" s="4"/>
      <c r="L25" s="387" t="s">
        <v>1482</v>
      </c>
      <c r="M25" s="388"/>
      <c r="U25" s="12" t="s">
        <v>78</v>
      </c>
      <c r="V25" s="9" t="s">
        <v>453</v>
      </c>
      <c r="W25" s="9" t="s">
        <v>80</v>
      </c>
      <c r="X25" s="9" t="s">
        <v>81</v>
      </c>
      <c r="Y25" s="9" t="s">
        <v>82</v>
      </c>
      <c r="Z25" s="15" t="s">
        <v>56</v>
      </c>
      <c r="AH25" s="12" t="s">
        <v>78</v>
      </c>
      <c r="AI25" s="9" t="s">
        <v>453</v>
      </c>
      <c r="AJ25" s="9" t="s">
        <v>80</v>
      </c>
      <c r="AK25" s="9" t="s">
        <v>81</v>
      </c>
      <c r="AL25" s="9" t="s">
        <v>82</v>
      </c>
      <c r="AM25" s="15" t="s">
        <v>56</v>
      </c>
      <c r="AO25" s="109">
        <v>21</v>
      </c>
      <c r="AP25" s="144"/>
      <c r="AQ25" s="56">
        <v>536.33681999999999</v>
      </c>
      <c r="AS25" s="4"/>
      <c r="AT25" s="4"/>
      <c r="AW25" s="378" t="s">
        <v>1032</v>
      </c>
      <c r="AX25" s="380"/>
      <c r="AY25" s="4"/>
      <c r="AZ25" s="387" t="s">
        <v>1487</v>
      </c>
      <c r="BA25" s="388"/>
      <c r="BI25" s="12" t="s">
        <v>78</v>
      </c>
      <c r="BJ25" s="9" t="s">
        <v>453</v>
      </c>
      <c r="BK25" s="9" t="s">
        <v>80</v>
      </c>
      <c r="BL25" s="9" t="s">
        <v>81</v>
      </c>
      <c r="BM25" s="9" t="s">
        <v>82</v>
      </c>
      <c r="BN25" s="15" t="s">
        <v>56</v>
      </c>
      <c r="BV25" s="12" t="s">
        <v>78</v>
      </c>
      <c r="BW25" s="9" t="s">
        <v>453</v>
      </c>
      <c r="BX25" s="9" t="s">
        <v>80</v>
      </c>
      <c r="BY25" s="9" t="s">
        <v>81</v>
      </c>
      <c r="BZ25" s="9" t="s">
        <v>82</v>
      </c>
      <c r="CA25" s="15" t="s">
        <v>56</v>
      </c>
    </row>
    <row r="26" spans="1:79" ht="17" thickBot="1" x14ac:dyDescent="0.25">
      <c r="A26" s="109">
        <v>22</v>
      </c>
      <c r="B26" s="144"/>
      <c r="C26" s="56">
        <v>74.843761000000001</v>
      </c>
      <c r="E26" s="4"/>
      <c r="F26" s="4"/>
      <c r="H26" s="103" t="s">
        <v>19</v>
      </c>
      <c r="I26" s="103" t="s">
        <v>516</v>
      </c>
      <c r="J26" s="104" t="s">
        <v>423</v>
      </c>
      <c r="K26" s="4"/>
      <c r="L26" s="12"/>
      <c r="M26" s="106"/>
      <c r="U26" s="12" t="s">
        <v>457</v>
      </c>
      <c r="V26" s="9">
        <v>34.909999999999997</v>
      </c>
      <c r="W26" s="9">
        <v>3</v>
      </c>
      <c r="X26" s="9">
        <v>11.64</v>
      </c>
      <c r="Y26" s="9" t="s">
        <v>1033</v>
      </c>
      <c r="Z26" s="15" t="s">
        <v>1034</v>
      </c>
      <c r="AH26" s="12" t="s">
        <v>457</v>
      </c>
      <c r="AI26" s="9">
        <v>840.7</v>
      </c>
      <c r="AJ26" s="9">
        <v>3</v>
      </c>
      <c r="AK26" s="9">
        <v>280.2</v>
      </c>
      <c r="AL26" s="9" t="s">
        <v>1035</v>
      </c>
      <c r="AM26" s="15" t="s">
        <v>1036</v>
      </c>
      <c r="AO26" s="109">
        <v>22</v>
      </c>
      <c r="AP26" s="144"/>
      <c r="AQ26" s="56">
        <v>458.68052899999998</v>
      </c>
      <c r="AS26" s="4"/>
      <c r="AT26" s="4"/>
      <c r="AV26" s="103" t="s">
        <v>19</v>
      </c>
      <c r="AW26" s="103" t="s">
        <v>516</v>
      </c>
      <c r="AX26" s="104" t="s">
        <v>423</v>
      </c>
      <c r="AY26" s="4"/>
      <c r="AZ26" s="12"/>
      <c r="BA26" s="106"/>
      <c r="BI26" s="12" t="s">
        <v>457</v>
      </c>
      <c r="BJ26" s="9">
        <v>1474</v>
      </c>
      <c r="BK26" s="9">
        <v>3</v>
      </c>
      <c r="BL26" s="9">
        <v>491.3</v>
      </c>
      <c r="BM26" s="9" t="s">
        <v>1037</v>
      </c>
      <c r="BN26" s="15" t="s">
        <v>1038</v>
      </c>
      <c r="BV26" s="12" t="s">
        <v>457</v>
      </c>
      <c r="BW26" s="9">
        <v>13067</v>
      </c>
      <c r="BX26" s="9">
        <v>3</v>
      </c>
      <c r="BY26" s="9">
        <v>4356</v>
      </c>
      <c r="BZ26" s="9" t="s">
        <v>1039</v>
      </c>
      <c r="CA26" s="15" t="s">
        <v>1040</v>
      </c>
    </row>
    <row r="27" spans="1:79" ht="17" thickTop="1" x14ac:dyDescent="0.2">
      <c r="A27" s="109">
        <v>23</v>
      </c>
      <c r="B27" s="144"/>
      <c r="C27" s="56">
        <v>156.40556900000001</v>
      </c>
      <c r="E27" s="4"/>
      <c r="F27" s="4"/>
      <c r="H27" s="169">
        <v>1</v>
      </c>
      <c r="I27" s="56">
        <v>113.779949</v>
      </c>
      <c r="J27" s="145">
        <v>89.122191000000001</v>
      </c>
      <c r="K27" s="4"/>
      <c r="L27" s="12" t="s">
        <v>516</v>
      </c>
      <c r="M27" s="106"/>
      <c r="U27" s="12" t="s">
        <v>463</v>
      </c>
      <c r="V27" s="9">
        <v>12524</v>
      </c>
      <c r="W27" s="9">
        <v>16</v>
      </c>
      <c r="X27" s="9">
        <v>782.7</v>
      </c>
      <c r="Y27" s="9"/>
      <c r="Z27" s="15"/>
      <c r="AH27" s="12" t="s">
        <v>463</v>
      </c>
      <c r="AI27" s="9">
        <v>6383</v>
      </c>
      <c r="AJ27" s="9">
        <v>16</v>
      </c>
      <c r="AK27" s="9">
        <v>398.9</v>
      </c>
      <c r="AL27" s="9"/>
      <c r="AM27" s="15"/>
      <c r="AO27" s="109">
        <v>23</v>
      </c>
      <c r="AP27" s="144"/>
      <c r="AQ27" s="56">
        <v>581.17008899999996</v>
      </c>
      <c r="AS27" s="4"/>
      <c r="AT27" s="4"/>
      <c r="AV27" s="169">
        <v>1</v>
      </c>
      <c r="AW27" s="56">
        <v>516.95170800000005</v>
      </c>
      <c r="AX27" s="56">
        <v>457.06160199999999</v>
      </c>
      <c r="AY27" s="4"/>
      <c r="AZ27" s="12" t="s">
        <v>516</v>
      </c>
      <c r="BA27" s="106"/>
      <c r="BI27" s="12" t="s">
        <v>463</v>
      </c>
      <c r="BJ27" s="9">
        <v>88873</v>
      </c>
      <c r="BK27" s="9">
        <v>16</v>
      </c>
      <c r="BL27" s="9">
        <v>5555</v>
      </c>
      <c r="BM27" s="9"/>
      <c r="BN27" s="15"/>
      <c r="BV27" s="12" t="s">
        <v>463</v>
      </c>
      <c r="BW27" s="9">
        <v>49807</v>
      </c>
      <c r="BX27" s="9">
        <v>16</v>
      </c>
      <c r="BY27" s="9">
        <v>3113</v>
      </c>
      <c r="BZ27" s="9"/>
      <c r="CA27" s="15"/>
    </row>
    <row r="28" spans="1:79" x14ac:dyDescent="0.2">
      <c r="A28" s="109">
        <v>24</v>
      </c>
      <c r="B28" s="144"/>
      <c r="C28" s="56">
        <v>122.300753</v>
      </c>
      <c r="E28" s="4"/>
      <c r="F28" s="4"/>
      <c r="H28" s="109">
        <v>2</v>
      </c>
      <c r="I28" s="56">
        <v>132.58123699999999</v>
      </c>
      <c r="J28" s="145">
        <v>74.876733999999999</v>
      </c>
      <c r="K28" s="4"/>
      <c r="L28" s="12" t="s">
        <v>50</v>
      </c>
      <c r="M28" s="106"/>
      <c r="U28" s="12" t="s">
        <v>466</v>
      </c>
      <c r="V28" s="9">
        <v>12559</v>
      </c>
      <c r="W28" s="9">
        <v>19</v>
      </c>
      <c r="X28" s="9"/>
      <c r="Y28" s="9"/>
      <c r="Z28" s="15"/>
      <c r="AH28" s="12" t="s">
        <v>466</v>
      </c>
      <c r="AI28" s="9">
        <v>7224</v>
      </c>
      <c r="AJ28" s="9">
        <v>19</v>
      </c>
      <c r="AK28" s="9"/>
      <c r="AL28" s="9"/>
      <c r="AM28" s="15"/>
      <c r="AO28" s="109">
        <v>24</v>
      </c>
      <c r="AP28" s="144"/>
      <c r="AQ28" s="56">
        <v>398.35347200000001</v>
      </c>
      <c r="AS28" s="4"/>
      <c r="AT28" s="4"/>
      <c r="AV28" s="109">
        <v>2</v>
      </c>
      <c r="AW28" s="56">
        <v>466.32124399999998</v>
      </c>
      <c r="AX28" s="56">
        <v>463.82189199999999</v>
      </c>
      <c r="AY28" s="4"/>
      <c r="AZ28" s="12" t="s">
        <v>50</v>
      </c>
      <c r="BA28" s="106"/>
      <c r="BI28" s="12" t="s">
        <v>466</v>
      </c>
      <c r="BJ28" s="9">
        <v>90347</v>
      </c>
      <c r="BK28" s="9">
        <v>19</v>
      </c>
      <c r="BL28" s="9"/>
      <c r="BM28" s="9"/>
      <c r="BN28" s="15"/>
      <c r="BV28" s="12" t="s">
        <v>466</v>
      </c>
      <c r="BW28" s="9">
        <v>62873</v>
      </c>
      <c r="BX28" s="9">
        <v>19</v>
      </c>
      <c r="BY28" s="9"/>
      <c r="BZ28" s="9"/>
      <c r="CA28" s="15"/>
    </row>
    <row r="29" spans="1:79" x14ac:dyDescent="0.2">
      <c r="A29" s="109">
        <v>25</v>
      </c>
      <c r="B29" s="144"/>
      <c r="C29" s="56">
        <v>84.071730000000002</v>
      </c>
      <c r="E29" s="4"/>
      <c r="F29" s="4"/>
      <c r="H29" s="109">
        <v>3</v>
      </c>
      <c r="I29" s="56">
        <v>167.91217399999999</v>
      </c>
      <c r="J29" s="145">
        <v>130.10684000000001</v>
      </c>
      <c r="K29" s="4"/>
      <c r="L29" s="12" t="s">
        <v>423</v>
      </c>
      <c r="M29" s="106"/>
      <c r="U29" s="12"/>
      <c r="V29" s="9"/>
      <c r="W29" s="9"/>
      <c r="X29" s="9"/>
      <c r="Y29" s="9"/>
      <c r="Z29" s="15"/>
      <c r="AH29" s="12"/>
      <c r="AI29" s="9"/>
      <c r="AJ29" s="9"/>
      <c r="AK29" s="9"/>
      <c r="AL29" s="9"/>
      <c r="AM29" s="15"/>
      <c r="AO29" s="109">
        <v>25</v>
      </c>
      <c r="AP29" s="144"/>
      <c r="AQ29" s="56">
        <v>555.81287599999996</v>
      </c>
      <c r="AS29" s="4"/>
      <c r="AT29" s="4"/>
      <c r="AV29" s="109">
        <v>3</v>
      </c>
      <c r="AW29" s="56">
        <v>489.51619499999998</v>
      </c>
      <c r="AX29" s="56">
        <v>523.92595200000005</v>
      </c>
      <c r="AY29" s="4"/>
      <c r="AZ29" s="12" t="s">
        <v>423</v>
      </c>
      <c r="BA29" s="106"/>
      <c r="BI29" s="12"/>
      <c r="BJ29" s="9"/>
      <c r="BK29" s="9"/>
      <c r="BL29" s="9"/>
      <c r="BM29" s="9"/>
      <c r="BN29" s="15"/>
      <c r="BV29" s="12"/>
      <c r="BW29" s="9"/>
      <c r="BX29" s="9"/>
      <c r="BY29" s="9"/>
      <c r="BZ29" s="9"/>
      <c r="CA29" s="15"/>
    </row>
    <row r="30" spans="1:79" x14ac:dyDescent="0.2">
      <c r="A30" s="109">
        <v>26</v>
      </c>
      <c r="B30" s="144"/>
      <c r="C30" s="56">
        <v>120.872759</v>
      </c>
      <c r="E30" s="4"/>
      <c r="F30" s="4"/>
      <c r="H30" s="109">
        <v>4</v>
      </c>
      <c r="I30" s="56">
        <v>93.663490999999993</v>
      </c>
      <c r="J30" s="145">
        <v>81.033582999999993</v>
      </c>
      <c r="K30" s="4"/>
      <c r="L30" s="12"/>
      <c r="M30" s="15"/>
      <c r="U30" s="12" t="s">
        <v>158</v>
      </c>
      <c r="V30" s="9" t="s">
        <v>468</v>
      </c>
      <c r="W30" s="9" t="s">
        <v>160</v>
      </c>
      <c r="X30" s="9" t="s">
        <v>161</v>
      </c>
      <c r="Y30" s="9" t="s">
        <v>162</v>
      </c>
      <c r="Z30" s="15" t="s">
        <v>163</v>
      </c>
      <c r="AA30" s="4"/>
      <c r="AH30" s="10" t="s">
        <v>158</v>
      </c>
      <c r="AI30" s="9" t="s">
        <v>468</v>
      </c>
      <c r="AJ30" s="9" t="s">
        <v>160</v>
      </c>
      <c r="AK30" s="9" t="s">
        <v>161</v>
      </c>
      <c r="AL30" s="9" t="s">
        <v>162</v>
      </c>
      <c r="AM30" s="15" t="s">
        <v>163</v>
      </c>
      <c r="AO30" s="109">
        <v>26</v>
      </c>
      <c r="AP30" s="144"/>
      <c r="AQ30" s="56">
        <v>485.75129500000003</v>
      </c>
      <c r="AS30" s="4"/>
      <c r="AT30" s="4"/>
      <c r="AV30" s="109">
        <v>4</v>
      </c>
      <c r="AW30" s="56">
        <v>493.67817700000001</v>
      </c>
      <c r="AX30" s="56">
        <v>490.249483</v>
      </c>
      <c r="AY30" s="4"/>
      <c r="AZ30" s="12"/>
      <c r="BA30" s="15"/>
      <c r="BI30" s="10" t="s">
        <v>158</v>
      </c>
      <c r="BJ30" s="9" t="s">
        <v>468</v>
      </c>
      <c r="BK30" s="9" t="s">
        <v>160</v>
      </c>
      <c r="BL30" s="9" t="s">
        <v>161</v>
      </c>
      <c r="BM30" s="9" t="s">
        <v>162</v>
      </c>
      <c r="BN30" s="15" t="s">
        <v>163</v>
      </c>
      <c r="BO30" s="4"/>
      <c r="BV30" s="10" t="s">
        <v>158</v>
      </c>
      <c r="BW30" s="9" t="s">
        <v>468</v>
      </c>
      <c r="BX30" s="9" t="s">
        <v>160</v>
      </c>
      <c r="BY30" s="9" t="s">
        <v>161</v>
      </c>
      <c r="BZ30" s="9" t="s">
        <v>162</v>
      </c>
      <c r="CA30" s="15" t="s">
        <v>163</v>
      </c>
    </row>
    <row r="31" spans="1:79" x14ac:dyDescent="0.2">
      <c r="A31" s="109">
        <v>27</v>
      </c>
      <c r="B31" s="144"/>
      <c r="C31" s="56">
        <v>113.562032</v>
      </c>
      <c r="E31" s="4"/>
      <c r="F31" s="4"/>
      <c r="H31" s="109">
        <v>5</v>
      </c>
      <c r="I31" s="56">
        <v>97.834647000000004</v>
      </c>
      <c r="J31" s="145">
        <v>73.975712000000001</v>
      </c>
      <c r="K31" s="4"/>
      <c r="L31" s="10" t="s">
        <v>523</v>
      </c>
      <c r="M31" s="15"/>
      <c r="U31" s="12" t="s">
        <v>533</v>
      </c>
      <c r="V31" s="9">
        <v>-0.90359999999999996</v>
      </c>
      <c r="W31" s="9" t="s">
        <v>1041</v>
      </c>
      <c r="X31" s="9" t="s">
        <v>63</v>
      </c>
      <c r="Y31" s="9" t="s">
        <v>62</v>
      </c>
      <c r="Z31" s="15" t="s">
        <v>508</v>
      </c>
      <c r="AA31" s="4"/>
      <c r="AH31" s="12" t="s">
        <v>535</v>
      </c>
      <c r="AI31" s="9">
        <v>15.16</v>
      </c>
      <c r="AJ31" s="9" t="s">
        <v>1042</v>
      </c>
      <c r="AK31" s="9" t="s">
        <v>63</v>
      </c>
      <c r="AL31" s="9" t="s">
        <v>62</v>
      </c>
      <c r="AM31" s="15">
        <v>0.63560000000000005</v>
      </c>
      <c r="AO31" s="109">
        <v>27</v>
      </c>
      <c r="AP31" s="144"/>
      <c r="AQ31" s="56">
        <v>427.28955999999999</v>
      </c>
      <c r="AS31" s="4"/>
      <c r="AT31" s="4"/>
      <c r="AV31" s="109">
        <v>5</v>
      </c>
      <c r="AW31" s="56">
        <v>383.33759300000003</v>
      </c>
      <c r="AX31" s="56">
        <v>520.32144300000004</v>
      </c>
      <c r="AY31" s="4"/>
      <c r="AZ31" s="10" t="s">
        <v>523</v>
      </c>
      <c r="BA31" s="15"/>
      <c r="BI31" s="12" t="s">
        <v>533</v>
      </c>
      <c r="BJ31" s="9">
        <v>-0.69869999999999999</v>
      </c>
      <c r="BK31" s="9" t="s">
        <v>1043</v>
      </c>
      <c r="BL31" s="9" t="s">
        <v>63</v>
      </c>
      <c r="BM31" s="9" t="s">
        <v>62</v>
      </c>
      <c r="BN31" s="15" t="s">
        <v>508</v>
      </c>
      <c r="BO31" s="4"/>
      <c r="BV31" s="12" t="s">
        <v>535</v>
      </c>
      <c r="BW31" s="9">
        <v>-30.79</v>
      </c>
      <c r="BX31" s="9" t="s">
        <v>1044</v>
      </c>
      <c r="BY31" s="9" t="s">
        <v>63</v>
      </c>
      <c r="BZ31" s="9" t="s">
        <v>62</v>
      </c>
      <c r="CA31" s="15">
        <v>0.81879999999999997</v>
      </c>
    </row>
    <row r="32" spans="1:79" x14ac:dyDescent="0.2">
      <c r="A32" s="109">
        <v>28</v>
      </c>
      <c r="B32" s="144"/>
      <c r="C32" s="56">
        <v>73.73518</v>
      </c>
      <c r="E32" s="4"/>
      <c r="F32" s="4"/>
      <c r="H32" s="109">
        <v>6</v>
      </c>
      <c r="I32" s="56">
        <v>90.153532999999996</v>
      </c>
      <c r="J32" s="145">
        <v>122.806945</v>
      </c>
      <c r="K32" s="4"/>
      <c r="L32" s="12" t="s">
        <v>56</v>
      </c>
      <c r="M32" s="15">
        <v>1.0200000000000001E-2</v>
      </c>
      <c r="U32" s="12" t="s">
        <v>537</v>
      </c>
      <c r="V32" s="9">
        <v>1.1339999999999999</v>
      </c>
      <c r="W32" s="9" t="s">
        <v>1045</v>
      </c>
      <c r="X32" s="9" t="s">
        <v>63</v>
      </c>
      <c r="Y32" s="9" t="s">
        <v>62</v>
      </c>
      <c r="Z32" s="15" t="s">
        <v>508</v>
      </c>
      <c r="AA32" s="4"/>
      <c r="AH32" s="12" t="s">
        <v>539</v>
      </c>
      <c r="AI32" s="9">
        <v>15.79</v>
      </c>
      <c r="AJ32" s="9" t="s">
        <v>1046</v>
      </c>
      <c r="AK32" s="9" t="s">
        <v>63</v>
      </c>
      <c r="AL32" s="9" t="s">
        <v>62</v>
      </c>
      <c r="AM32" s="15">
        <v>0.60599999999999998</v>
      </c>
      <c r="AO32" s="109">
        <v>28</v>
      </c>
      <c r="AP32" s="144"/>
      <c r="AQ32" s="56">
        <v>489.51619499999998</v>
      </c>
      <c r="AS32" s="4"/>
      <c r="AT32" s="4"/>
      <c r="AV32" s="109">
        <v>6</v>
      </c>
      <c r="AW32" s="56">
        <v>436.19444600000003</v>
      </c>
      <c r="AX32" s="56">
        <v>602.49029299999995</v>
      </c>
      <c r="AY32" s="4"/>
      <c r="AZ32" s="12" t="s">
        <v>56</v>
      </c>
      <c r="BA32" s="15">
        <v>4.0899999999999999E-2</v>
      </c>
      <c r="BI32" s="12" t="s">
        <v>537</v>
      </c>
      <c r="BJ32" s="9">
        <v>19.510000000000002</v>
      </c>
      <c r="BK32" s="9" t="s">
        <v>1047</v>
      </c>
      <c r="BL32" s="9" t="s">
        <v>63</v>
      </c>
      <c r="BM32" s="9" t="s">
        <v>62</v>
      </c>
      <c r="BN32" s="15">
        <v>0.97529999999999994</v>
      </c>
      <c r="BO32" s="4"/>
      <c r="BV32" s="12" t="s">
        <v>539</v>
      </c>
      <c r="BW32" s="9">
        <v>-59.45</v>
      </c>
      <c r="BX32" s="9" t="s">
        <v>1048</v>
      </c>
      <c r="BY32" s="9" t="s">
        <v>63</v>
      </c>
      <c r="BZ32" s="9" t="s">
        <v>62</v>
      </c>
      <c r="CA32" s="15">
        <v>0.36309999999999998</v>
      </c>
    </row>
    <row r="33" spans="1:79" x14ac:dyDescent="0.2">
      <c r="A33" s="109">
        <v>29</v>
      </c>
      <c r="B33" s="144"/>
      <c r="C33" s="56">
        <v>151.07562300000001</v>
      </c>
      <c r="D33" s="7"/>
      <c r="E33" s="4"/>
      <c r="F33" s="4"/>
      <c r="H33" s="109">
        <v>7</v>
      </c>
      <c r="I33" s="56">
        <v>154.05505299999999</v>
      </c>
      <c r="J33" s="145">
        <v>120.84706</v>
      </c>
      <c r="K33" s="4"/>
      <c r="L33" s="12" t="s">
        <v>57</v>
      </c>
      <c r="M33" s="15" t="s">
        <v>178</v>
      </c>
      <c r="U33" s="12" t="s">
        <v>541</v>
      </c>
      <c r="V33" s="9">
        <v>2.6320000000000001</v>
      </c>
      <c r="W33" s="9" t="s">
        <v>1049</v>
      </c>
      <c r="X33" s="9" t="s">
        <v>63</v>
      </c>
      <c r="Y33" s="9" t="s">
        <v>62</v>
      </c>
      <c r="Z33" s="15">
        <v>0.99880000000000002</v>
      </c>
      <c r="AA33" s="4"/>
      <c r="AH33" s="12" t="s">
        <v>543</v>
      </c>
      <c r="AI33" s="9">
        <v>13.65</v>
      </c>
      <c r="AJ33" s="9" t="s">
        <v>1050</v>
      </c>
      <c r="AK33" s="9" t="s">
        <v>63</v>
      </c>
      <c r="AL33" s="9" t="s">
        <v>62</v>
      </c>
      <c r="AM33" s="15">
        <v>0.70579999999999998</v>
      </c>
      <c r="AO33" s="109">
        <v>29</v>
      </c>
      <c r="AP33" s="144"/>
      <c r="AQ33" s="56">
        <v>499.86947900000001</v>
      </c>
      <c r="AR33" s="7"/>
      <c r="AS33" s="4"/>
      <c r="AT33" s="4"/>
      <c r="AV33" s="109">
        <v>7</v>
      </c>
      <c r="AW33" s="56">
        <v>408.31140499999998</v>
      </c>
      <c r="AX33" s="56">
        <v>493.15068500000001</v>
      </c>
      <c r="AY33" s="4"/>
      <c r="AZ33" s="12" t="s">
        <v>57</v>
      </c>
      <c r="BA33" s="15" t="s">
        <v>178</v>
      </c>
      <c r="BI33" s="12" t="s">
        <v>541</v>
      </c>
      <c r="BJ33" s="9">
        <v>12.75</v>
      </c>
      <c r="BK33" s="9" t="s">
        <v>1051</v>
      </c>
      <c r="BL33" s="9" t="s">
        <v>63</v>
      </c>
      <c r="BM33" s="9" t="s">
        <v>62</v>
      </c>
      <c r="BN33" s="15">
        <v>0.99280000000000002</v>
      </c>
      <c r="BO33" s="4"/>
      <c r="BV33" s="12" t="s">
        <v>543</v>
      </c>
      <c r="BW33" s="9">
        <v>-63.65</v>
      </c>
      <c r="BX33" s="9" t="s">
        <v>1052</v>
      </c>
      <c r="BY33" s="9" t="s">
        <v>63</v>
      </c>
      <c r="BZ33" s="9" t="s">
        <v>62</v>
      </c>
      <c r="CA33" s="15">
        <v>0.3075</v>
      </c>
    </row>
    <row r="34" spans="1:79" x14ac:dyDescent="0.2">
      <c r="A34" s="118">
        <v>30</v>
      </c>
      <c r="B34" s="170"/>
      <c r="C34" s="57">
        <v>111.43143999999999</v>
      </c>
      <c r="D34" s="7"/>
      <c r="E34" s="4"/>
      <c r="F34" s="4"/>
      <c r="H34" s="109">
        <v>8</v>
      </c>
      <c r="I34" s="56">
        <v>136.609421</v>
      </c>
      <c r="J34" s="145">
        <v>120.359193</v>
      </c>
      <c r="L34" s="12" t="s">
        <v>74</v>
      </c>
      <c r="M34" s="15" t="s">
        <v>66</v>
      </c>
      <c r="U34" s="12" t="s">
        <v>545</v>
      </c>
      <c r="V34" s="9">
        <v>2.0379999999999998</v>
      </c>
      <c r="W34" s="9" t="s">
        <v>1053</v>
      </c>
      <c r="X34" s="9" t="s">
        <v>63</v>
      </c>
      <c r="Y34" s="9" t="s">
        <v>62</v>
      </c>
      <c r="Z34" s="15">
        <v>0.99939999999999996</v>
      </c>
      <c r="AA34" s="4"/>
      <c r="AH34" s="12" t="s">
        <v>547</v>
      </c>
      <c r="AI34" s="9">
        <v>0.62829999999999997</v>
      </c>
      <c r="AJ34" s="9" t="s">
        <v>1054</v>
      </c>
      <c r="AK34" s="9" t="s">
        <v>63</v>
      </c>
      <c r="AL34" s="9" t="s">
        <v>62</v>
      </c>
      <c r="AM34" s="15" t="s">
        <v>508</v>
      </c>
      <c r="AO34" s="118">
        <v>30</v>
      </c>
      <c r="AP34" s="170"/>
      <c r="AQ34" s="57">
        <v>613.93635500000005</v>
      </c>
      <c r="AR34" s="7"/>
      <c r="AS34" s="4"/>
      <c r="AT34" s="4"/>
      <c r="AV34" s="109">
        <v>8</v>
      </c>
      <c r="AW34" s="56">
        <v>577.58952599999998</v>
      </c>
      <c r="AX34" s="56">
        <v>568.18181800000002</v>
      </c>
      <c r="AZ34" s="12" t="s">
        <v>74</v>
      </c>
      <c r="BA34" s="15" t="s">
        <v>66</v>
      </c>
      <c r="BI34" s="12" t="s">
        <v>545</v>
      </c>
      <c r="BJ34" s="9">
        <v>20.21</v>
      </c>
      <c r="BK34" s="9" t="s">
        <v>1055</v>
      </c>
      <c r="BL34" s="9" t="s">
        <v>63</v>
      </c>
      <c r="BM34" s="9" t="s">
        <v>62</v>
      </c>
      <c r="BN34" s="15">
        <v>0.97270000000000001</v>
      </c>
      <c r="BO34" s="4"/>
      <c r="BV34" s="12" t="s">
        <v>547</v>
      </c>
      <c r="BW34" s="9">
        <v>-28.67</v>
      </c>
      <c r="BX34" s="9" t="s">
        <v>1056</v>
      </c>
      <c r="BY34" s="9" t="s">
        <v>63</v>
      </c>
      <c r="BZ34" s="9" t="s">
        <v>62</v>
      </c>
      <c r="CA34" s="15">
        <v>0.84770000000000001</v>
      </c>
    </row>
    <row r="35" spans="1:79" x14ac:dyDescent="0.2">
      <c r="A35" s="50"/>
      <c r="B35" s="7"/>
      <c r="C35" s="50"/>
      <c r="D35" s="50"/>
      <c r="E35" s="4"/>
      <c r="F35" s="4"/>
      <c r="H35" s="109">
        <v>9</v>
      </c>
      <c r="I35" s="56">
        <v>102.279602</v>
      </c>
      <c r="J35" s="145">
        <v>104.91686900000001</v>
      </c>
      <c r="L35" s="12" t="s">
        <v>76</v>
      </c>
      <c r="M35" s="15" t="s">
        <v>77</v>
      </c>
      <c r="U35" s="12" t="s">
        <v>549</v>
      </c>
      <c r="V35" s="9">
        <v>3.536</v>
      </c>
      <c r="W35" s="9" t="s">
        <v>1057</v>
      </c>
      <c r="X35" s="9" t="s">
        <v>63</v>
      </c>
      <c r="Y35" s="9" t="s">
        <v>62</v>
      </c>
      <c r="Z35" s="15">
        <v>0.99709999999999999</v>
      </c>
      <c r="AA35" s="4"/>
      <c r="AH35" s="12" t="s">
        <v>551</v>
      </c>
      <c r="AI35" s="9">
        <v>-1.506</v>
      </c>
      <c r="AJ35" s="9" t="s">
        <v>1058</v>
      </c>
      <c r="AK35" s="9" t="s">
        <v>63</v>
      </c>
      <c r="AL35" s="9" t="s">
        <v>62</v>
      </c>
      <c r="AM35" s="15">
        <v>0.99939999999999996</v>
      </c>
      <c r="AO35" s="50"/>
      <c r="AP35" s="7"/>
      <c r="AQ35" s="50"/>
      <c r="AR35" s="50"/>
      <c r="AS35" s="4"/>
      <c r="AT35" s="4"/>
      <c r="AV35" s="109">
        <v>9</v>
      </c>
      <c r="AW35" s="56">
        <v>495.93607900000001</v>
      </c>
      <c r="AX35" s="56">
        <v>511.11678999999998</v>
      </c>
      <c r="AZ35" s="12" t="s">
        <v>76</v>
      </c>
      <c r="BA35" s="15" t="s">
        <v>77</v>
      </c>
      <c r="BI35" s="12" t="s">
        <v>549</v>
      </c>
      <c r="BJ35" s="9">
        <v>13.45</v>
      </c>
      <c r="BK35" s="9" t="s">
        <v>1059</v>
      </c>
      <c r="BL35" s="9" t="s">
        <v>63</v>
      </c>
      <c r="BM35" s="9" t="s">
        <v>62</v>
      </c>
      <c r="BN35" s="15">
        <v>0.99160000000000004</v>
      </c>
      <c r="BO35" s="4"/>
      <c r="BV35" s="12" t="s">
        <v>551</v>
      </c>
      <c r="BW35" s="9">
        <v>-32.86</v>
      </c>
      <c r="BX35" s="9" t="s">
        <v>1060</v>
      </c>
      <c r="BY35" s="9" t="s">
        <v>63</v>
      </c>
      <c r="BZ35" s="9" t="s">
        <v>62</v>
      </c>
      <c r="CA35" s="15">
        <v>0.78879999999999995</v>
      </c>
    </row>
    <row r="36" spans="1:79" ht="17" thickBot="1" x14ac:dyDescent="0.25">
      <c r="A36" s="127" t="s">
        <v>45</v>
      </c>
      <c r="B36" s="73">
        <v>87.631135499999999</v>
      </c>
      <c r="C36" s="73">
        <v>107.18162563333335</v>
      </c>
      <c r="D36" s="7"/>
      <c r="E36" s="4"/>
      <c r="F36" s="4"/>
      <c r="H36" s="109">
        <v>10</v>
      </c>
      <c r="I36" s="56">
        <v>120.872759</v>
      </c>
      <c r="J36" s="145">
        <v>108.146269</v>
      </c>
      <c r="L36" s="12" t="s">
        <v>96</v>
      </c>
      <c r="M36" s="15" t="s">
        <v>1061</v>
      </c>
      <c r="U36" s="13" t="s">
        <v>554</v>
      </c>
      <c r="V36" s="28">
        <v>1.498</v>
      </c>
      <c r="W36" s="28" t="s">
        <v>1062</v>
      </c>
      <c r="X36" s="28" t="s">
        <v>63</v>
      </c>
      <c r="Y36" s="28" t="s">
        <v>62</v>
      </c>
      <c r="Z36" s="29">
        <v>0.99980000000000002</v>
      </c>
      <c r="AA36" s="4"/>
      <c r="AH36" s="13" t="s">
        <v>556</v>
      </c>
      <c r="AI36" s="28">
        <v>-2.1349999999999998</v>
      </c>
      <c r="AJ36" s="28" t="s">
        <v>1063</v>
      </c>
      <c r="AK36" s="28" t="s">
        <v>63</v>
      </c>
      <c r="AL36" s="28" t="s">
        <v>62</v>
      </c>
      <c r="AM36" s="29">
        <v>0.99819999999999998</v>
      </c>
      <c r="AO36" s="127" t="s">
        <v>45</v>
      </c>
      <c r="AP36" s="73">
        <v>620.31209960000001</v>
      </c>
      <c r="AQ36" s="73">
        <v>465.90345059999999</v>
      </c>
      <c r="AR36" s="7"/>
      <c r="AS36" s="4"/>
      <c r="AT36" s="4"/>
      <c r="AV36" s="109">
        <v>10</v>
      </c>
      <c r="AW36" s="56">
        <v>485.75129500000003</v>
      </c>
      <c r="AX36" s="56">
        <v>507.09939100000003</v>
      </c>
      <c r="AZ36" s="12" t="s">
        <v>96</v>
      </c>
      <c r="BA36" s="15" t="s">
        <v>1064</v>
      </c>
      <c r="BI36" s="13" t="s">
        <v>554</v>
      </c>
      <c r="BJ36" s="28">
        <v>-6.7590000000000003</v>
      </c>
      <c r="BK36" s="28" t="s">
        <v>1065</v>
      </c>
      <c r="BL36" s="28" t="s">
        <v>63</v>
      </c>
      <c r="BM36" s="28" t="s">
        <v>62</v>
      </c>
      <c r="BN36" s="29">
        <v>0.99890000000000001</v>
      </c>
      <c r="BO36" s="4"/>
      <c r="BV36" s="13" t="s">
        <v>556</v>
      </c>
      <c r="BW36" s="28">
        <v>-4.1959999999999997</v>
      </c>
      <c r="BX36" s="28" t="s">
        <v>1066</v>
      </c>
      <c r="BY36" s="28" t="s">
        <v>63</v>
      </c>
      <c r="BZ36" s="28" t="s">
        <v>62</v>
      </c>
      <c r="CA36" s="29">
        <v>0.99939999999999996</v>
      </c>
    </row>
    <row r="37" spans="1:79" ht="17" thickBot="1" x14ac:dyDescent="0.25">
      <c r="A37" s="128" t="s">
        <v>46</v>
      </c>
      <c r="B37" s="75">
        <v>3.8169274132686093</v>
      </c>
      <c r="C37" s="75">
        <v>4.853463237117035</v>
      </c>
      <c r="D37" s="7"/>
      <c r="E37" s="4"/>
      <c r="F37" s="4"/>
      <c r="H37" s="109">
        <v>11</v>
      </c>
      <c r="I37" s="56">
        <v>113.562032</v>
      </c>
      <c r="J37" s="145">
        <v>87.910863000000006</v>
      </c>
      <c r="L37" s="13" t="s">
        <v>528</v>
      </c>
      <c r="M37" s="29">
        <v>14</v>
      </c>
      <c r="AO37" s="128" t="s">
        <v>46</v>
      </c>
      <c r="AP37" s="75">
        <v>13.456655423775484</v>
      </c>
      <c r="AQ37" s="75">
        <v>14.915333745659956</v>
      </c>
      <c r="AR37" s="7"/>
      <c r="AS37" s="4"/>
      <c r="AT37" s="4"/>
      <c r="AV37" s="109">
        <v>11</v>
      </c>
      <c r="AW37" s="56">
        <v>427.28955999999999</v>
      </c>
      <c r="AX37" s="56">
        <v>493.09664700000002</v>
      </c>
      <c r="AZ37" s="13" t="s">
        <v>528</v>
      </c>
      <c r="BA37" s="29">
        <v>14</v>
      </c>
    </row>
    <row r="38" spans="1:79" x14ac:dyDescent="0.2">
      <c r="A38" s="132" t="s">
        <v>152</v>
      </c>
      <c r="B38" s="133">
        <v>10</v>
      </c>
      <c r="C38" s="133">
        <v>30</v>
      </c>
      <c r="D38" s="7"/>
      <c r="E38" s="4"/>
      <c r="F38" s="4"/>
      <c r="H38" s="109">
        <v>12</v>
      </c>
      <c r="I38" s="56">
        <v>73.73518</v>
      </c>
      <c r="J38" s="145">
        <v>74.862733000000006</v>
      </c>
      <c r="L38" s="175"/>
      <c r="M38" s="175"/>
      <c r="AO38" s="132" t="s">
        <v>152</v>
      </c>
      <c r="AP38" s="133">
        <v>10</v>
      </c>
      <c r="AQ38" s="133">
        <v>30</v>
      </c>
      <c r="AR38" s="7"/>
      <c r="AS38" s="4"/>
      <c r="AT38" s="4"/>
      <c r="AV38" s="109">
        <v>12</v>
      </c>
      <c r="AW38" s="56">
        <v>489.51619499999998</v>
      </c>
      <c r="AX38" s="56">
        <v>520.32144300000004</v>
      </c>
      <c r="AZ38" s="175"/>
      <c r="BA38" s="175"/>
    </row>
    <row r="39" spans="1:79" x14ac:dyDescent="0.2">
      <c r="D39" s="7"/>
      <c r="E39" s="4"/>
      <c r="F39" s="4"/>
      <c r="H39" s="109">
        <v>13</v>
      </c>
      <c r="I39" s="56">
        <v>151.07562300000001</v>
      </c>
      <c r="J39" s="145">
        <v>115.853843</v>
      </c>
      <c r="L39" s="175"/>
      <c r="M39" s="175"/>
      <c r="AR39" s="7"/>
      <c r="AS39" s="4"/>
      <c r="AT39" s="4"/>
      <c r="AV39" s="109">
        <v>13</v>
      </c>
      <c r="AW39" s="56">
        <v>499.86947900000001</v>
      </c>
      <c r="AX39" s="56">
        <v>549.85337200000004</v>
      </c>
      <c r="AZ39" s="175"/>
      <c r="BA39" s="175"/>
    </row>
    <row r="40" spans="1:79" x14ac:dyDescent="0.2">
      <c r="D40" s="50"/>
      <c r="E40" s="4"/>
      <c r="F40" s="4"/>
      <c r="H40" s="118">
        <v>14</v>
      </c>
      <c r="I40" s="57">
        <v>111.43143999999999</v>
      </c>
      <c r="J40" s="172">
        <v>108.113006</v>
      </c>
      <c r="L40" s="175"/>
      <c r="M40" s="176"/>
      <c r="AR40" s="50"/>
      <c r="AS40" s="4"/>
      <c r="AT40" s="4"/>
      <c r="AV40" s="118">
        <v>14</v>
      </c>
      <c r="AW40" s="57">
        <v>613.93635500000005</v>
      </c>
      <c r="AX40" s="57">
        <v>599.94000600000004</v>
      </c>
      <c r="AZ40" s="175"/>
      <c r="BA40" s="176"/>
    </row>
    <row r="41" spans="1:79" x14ac:dyDescent="0.2">
      <c r="A41" s="7"/>
      <c r="B41" s="7"/>
      <c r="C41" s="7"/>
      <c r="D41" s="7"/>
      <c r="E41" s="4"/>
      <c r="F41" s="4"/>
      <c r="H41" s="50"/>
      <c r="I41" s="7"/>
      <c r="J41" s="50"/>
      <c r="L41" s="176"/>
      <c r="M41" s="175"/>
      <c r="AO41" s="7"/>
      <c r="AP41" s="7"/>
      <c r="AQ41" s="7"/>
      <c r="AR41" s="7"/>
      <c r="AS41" s="4"/>
      <c r="AT41" s="4"/>
      <c r="AV41" s="50"/>
      <c r="AW41" s="7"/>
      <c r="AX41" s="50"/>
      <c r="AZ41" s="176"/>
      <c r="BA41" s="175"/>
    </row>
    <row r="42" spans="1:79" x14ac:dyDescent="0.2">
      <c r="A42" s="7"/>
      <c r="B42" s="7"/>
      <c r="C42" s="7"/>
      <c r="D42" s="7"/>
      <c r="E42" s="4"/>
      <c r="F42" s="4"/>
      <c r="H42" s="127" t="s">
        <v>45</v>
      </c>
      <c r="I42" s="73">
        <v>118.53901007142858</v>
      </c>
      <c r="J42" s="73">
        <v>100.92370292857143</v>
      </c>
      <c r="L42" s="175"/>
      <c r="M42" s="175"/>
      <c r="AO42" s="7"/>
      <c r="AP42" s="7"/>
      <c r="AQ42" s="7"/>
      <c r="AR42" s="7"/>
      <c r="AS42" s="4"/>
      <c r="AT42" s="4"/>
      <c r="AV42" s="127" t="s">
        <v>45</v>
      </c>
      <c r="AW42" s="73">
        <v>484.58566121428572</v>
      </c>
      <c r="AX42" s="73">
        <v>521.47362978571425</v>
      </c>
      <c r="AZ42" s="175"/>
      <c r="BA42" s="175"/>
    </row>
    <row r="43" spans="1:79" x14ac:dyDescent="0.2">
      <c r="A43" s="7"/>
      <c r="B43" s="7"/>
      <c r="C43" s="7"/>
      <c r="D43" s="7"/>
      <c r="E43" s="4"/>
      <c r="F43" s="4"/>
      <c r="H43" s="128" t="s">
        <v>46</v>
      </c>
      <c r="I43" s="75">
        <v>7.2285246727294687</v>
      </c>
      <c r="J43" s="75">
        <v>5.3636729450491458</v>
      </c>
      <c r="L43" s="175"/>
      <c r="M43" s="175"/>
      <c r="U43" s="50"/>
      <c r="V43" s="50"/>
      <c r="W43" s="7"/>
      <c r="X43" s="7"/>
      <c r="AH43" s="50"/>
      <c r="AI43" s="50"/>
      <c r="AJ43" s="7"/>
      <c r="AK43" s="7"/>
      <c r="AO43" s="7"/>
      <c r="AP43" s="7"/>
      <c r="AQ43" s="7"/>
      <c r="AR43" s="7"/>
      <c r="AS43" s="4"/>
      <c r="AT43" s="4"/>
      <c r="AV43" s="128" t="s">
        <v>46</v>
      </c>
      <c r="AW43" s="75">
        <v>16.400053121288018</v>
      </c>
      <c r="AX43" s="75">
        <v>11.971878735222207</v>
      </c>
      <c r="AZ43" s="175"/>
      <c r="BA43" s="175"/>
      <c r="BI43" s="50"/>
      <c r="BJ43" s="50"/>
      <c r="BK43" s="7"/>
      <c r="BL43" s="7"/>
      <c r="BV43" s="176"/>
      <c r="BW43" s="176"/>
      <c r="BX43" s="175"/>
      <c r="BY43" s="175"/>
    </row>
    <row r="44" spans="1:79" x14ac:dyDescent="0.2">
      <c r="E44" s="4"/>
      <c r="F44" s="4"/>
      <c r="H44" s="132" t="s">
        <v>152</v>
      </c>
      <c r="I44" s="133">
        <v>14</v>
      </c>
      <c r="J44" s="133">
        <v>14</v>
      </c>
      <c r="L44" s="176"/>
      <c r="M44" s="175"/>
      <c r="U44" s="7"/>
      <c r="V44" s="7"/>
      <c r="W44" s="50"/>
      <c r="X44" s="50"/>
      <c r="AH44" s="7"/>
      <c r="AI44" s="7"/>
      <c r="AJ44" s="50"/>
      <c r="AK44" s="50"/>
      <c r="AS44" s="4"/>
      <c r="AT44" s="4"/>
      <c r="AV44" s="132" t="s">
        <v>152</v>
      </c>
      <c r="AW44" s="133">
        <v>14</v>
      </c>
      <c r="AX44" s="133">
        <v>14</v>
      </c>
      <c r="AZ44" s="176"/>
      <c r="BA44" s="175"/>
      <c r="BI44" s="7"/>
      <c r="BJ44" s="7"/>
      <c r="BK44" s="50"/>
      <c r="BL44" s="50"/>
      <c r="BV44" s="175"/>
      <c r="BW44" s="175"/>
      <c r="BX44" s="176"/>
      <c r="BY44" s="176"/>
    </row>
    <row r="45" spans="1:79" x14ac:dyDescent="0.2">
      <c r="E45" s="4"/>
      <c r="F45" s="4"/>
      <c r="L45" s="175"/>
      <c r="M45" s="175"/>
      <c r="U45" s="7"/>
      <c r="V45" s="7"/>
      <c r="W45" s="7"/>
      <c r="X45" s="7"/>
      <c r="AH45" s="7"/>
      <c r="AI45" s="7"/>
      <c r="AJ45" s="7"/>
      <c r="AK45" s="7"/>
      <c r="AS45" s="4"/>
      <c r="AT45" s="4"/>
      <c r="AZ45" s="175"/>
      <c r="BA45" s="175"/>
      <c r="BI45" s="7"/>
      <c r="BJ45" s="7"/>
      <c r="BK45" s="7"/>
      <c r="BL45" s="7"/>
      <c r="BV45" s="175"/>
      <c r="BW45" s="175"/>
      <c r="BX45" s="175"/>
      <c r="BY45" s="175"/>
    </row>
    <row r="46" spans="1:79" x14ac:dyDescent="0.2">
      <c r="E46" s="4"/>
      <c r="F46" s="4"/>
      <c r="L46" s="175"/>
      <c r="M46" s="175"/>
      <c r="U46" s="7"/>
      <c r="V46" s="7"/>
      <c r="W46" s="7"/>
      <c r="X46" s="7"/>
      <c r="AH46" s="7"/>
      <c r="AI46" s="7"/>
      <c r="AJ46" s="7"/>
      <c r="AK46" s="7"/>
      <c r="AS46" s="4"/>
      <c r="AT46" s="4"/>
      <c r="AZ46" s="175"/>
      <c r="BA46" s="175"/>
      <c r="BI46" s="7"/>
      <c r="BJ46" s="7"/>
      <c r="BK46" s="7"/>
      <c r="BL46" s="7"/>
      <c r="BV46" s="175"/>
      <c r="BW46" s="175"/>
      <c r="BX46" s="175"/>
      <c r="BY46" s="175"/>
    </row>
    <row r="47" spans="1:79" x14ac:dyDescent="0.2">
      <c r="E47" s="4"/>
      <c r="F47" s="4"/>
      <c r="AS47" s="4"/>
      <c r="AT47" s="4"/>
    </row>
    <row r="48" spans="1:79" x14ac:dyDescent="0.2">
      <c r="E48" s="4"/>
      <c r="F48" s="4"/>
      <c r="AS48" s="4"/>
      <c r="AT48" s="4"/>
    </row>
    <row r="49" spans="5:46" x14ac:dyDescent="0.2">
      <c r="E49" s="4"/>
      <c r="F49" s="4"/>
      <c r="AS49" s="4"/>
      <c r="AT49" s="4"/>
    </row>
    <row r="50" spans="5:46" x14ac:dyDescent="0.2">
      <c r="E50" s="4"/>
      <c r="AS50" s="4"/>
    </row>
    <row r="51" spans="5:46" x14ac:dyDescent="0.2">
      <c r="E51" s="4"/>
      <c r="AS51" s="4"/>
    </row>
  </sheetData>
  <mergeCells count="14">
    <mergeCell ref="BD3:BG3"/>
    <mergeCell ref="BQ3:BT3"/>
    <mergeCell ref="AW25:AX25"/>
    <mergeCell ref="AZ25:BA25"/>
    <mergeCell ref="B3:C3"/>
    <mergeCell ref="I3:J3"/>
    <mergeCell ref="L3:M3"/>
    <mergeCell ref="P3:S3"/>
    <mergeCell ref="AC3:AF3"/>
    <mergeCell ref="I25:J25"/>
    <mergeCell ref="L25:M25"/>
    <mergeCell ref="AP3:AQ3"/>
    <mergeCell ref="AW3:AX3"/>
    <mergeCell ref="AZ3:BA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91CCE-9214-FC4C-9B12-0916D11F701A}">
  <dimension ref="A1:IE51"/>
  <sheetViews>
    <sheetView topLeftCell="GL1" zoomScale="92" zoomScaleNormal="92" workbookViewId="0">
      <selection activeCell="HU5" sqref="HU5:HX9"/>
    </sheetView>
  </sheetViews>
  <sheetFormatPr baseColWidth="10" defaultColWidth="11" defaultRowHeight="16" x14ac:dyDescent="0.2"/>
  <cols>
    <col min="1" max="1" width="10.1640625" style="98" customWidth="1"/>
    <col min="2" max="3" width="18.33203125" style="98" customWidth="1"/>
    <col min="4" max="4" width="10.83203125" style="98"/>
    <col min="5" max="5" width="38.33203125" style="98" customWidth="1"/>
    <col min="6" max="6" width="18" style="98" customWidth="1"/>
    <col min="8" max="8" width="10.1640625" style="98" customWidth="1"/>
    <col min="9" max="10" width="27.33203125" style="98" customWidth="1"/>
    <col min="11" max="11" width="8.33203125" customWidth="1"/>
    <col min="12" max="12" width="38.33203125" style="102" customWidth="1"/>
    <col min="13" max="13" width="18" style="102" customWidth="1"/>
    <col min="15" max="15" width="10.1640625" style="98" customWidth="1"/>
    <col min="16" max="17" width="27.1640625" style="98" customWidth="1"/>
    <col min="18" max="19" width="27.1640625" customWidth="1"/>
    <col min="20" max="20" width="7.6640625" customWidth="1"/>
    <col min="21" max="21" width="57" style="98" customWidth="1"/>
    <col min="22" max="22" width="27.5" style="98" customWidth="1"/>
    <col min="23" max="23" width="18.83203125" style="98" customWidth="1"/>
    <col min="24" max="24" width="19.6640625" style="98" customWidth="1"/>
    <col min="25" max="25" width="19" style="98" customWidth="1"/>
    <col min="26" max="26" width="17.1640625" style="98" customWidth="1"/>
    <col min="28" max="28" width="10.1640625" style="98" customWidth="1"/>
    <col min="29" max="30" width="27.1640625" style="98" customWidth="1"/>
    <col min="31" max="32" width="27.1640625" customWidth="1"/>
    <col min="34" max="34" width="57" style="98" customWidth="1"/>
    <col min="35" max="35" width="27.5" style="98" customWidth="1"/>
    <col min="36" max="36" width="18.83203125" style="98" customWidth="1"/>
    <col min="37" max="37" width="19.6640625" style="98" customWidth="1"/>
    <col min="38" max="39" width="17.1640625" style="98" customWidth="1"/>
    <col min="41" max="41" width="10.1640625" style="98" customWidth="1"/>
    <col min="42" max="43" width="18.33203125" style="98" customWidth="1"/>
    <col min="44" max="44" width="10.83203125" style="98"/>
    <col min="45" max="45" width="38.33203125" style="98" customWidth="1"/>
    <col min="46" max="46" width="18" style="98" customWidth="1"/>
    <col min="48" max="48" width="10.1640625" style="98" customWidth="1"/>
    <col min="49" max="50" width="27.33203125" style="98" customWidth="1"/>
    <col min="51" max="51" width="8.33203125" customWidth="1"/>
    <col min="52" max="52" width="38.33203125" style="102" customWidth="1"/>
    <col min="53" max="53" width="18" style="102" customWidth="1"/>
    <col min="55" max="55" width="10.1640625" style="98" customWidth="1"/>
    <col min="56" max="57" width="27.1640625" style="98" customWidth="1"/>
    <col min="58" max="59" width="27.1640625" customWidth="1"/>
    <col min="60" max="60" width="7.6640625" customWidth="1"/>
    <col min="61" max="61" width="57" style="98" customWidth="1"/>
    <col min="62" max="62" width="27.5" style="98" customWidth="1"/>
    <col min="63" max="63" width="18.83203125" style="98" customWidth="1"/>
    <col min="64" max="64" width="19.6640625" style="98" customWidth="1"/>
    <col min="65" max="65" width="18.1640625" style="98" customWidth="1"/>
    <col min="66" max="66" width="17.1640625" style="98" customWidth="1"/>
    <col min="68" max="68" width="10.1640625" style="98" customWidth="1"/>
    <col min="69" max="70" width="27.1640625" style="98" customWidth="1"/>
    <col min="71" max="72" width="27.1640625" customWidth="1"/>
    <col min="74" max="74" width="57" style="98" customWidth="1"/>
    <col min="75" max="75" width="27.5" style="98" customWidth="1"/>
    <col min="76" max="76" width="18.83203125" style="98" customWidth="1"/>
    <col min="77" max="77" width="19.6640625" style="98" customWidth="1"/>
    <col min="78" max="79" width="17.1640625" style="98" customWidth="1"/>
    <col min="81" max="81" width="10.1640625" style="98" customWidth="1"/>
    <col min="82" max="83" width="18.33203125" style="98" customWidth="1"/>
    <col min="84" max="84" width="10.83203125" style="98"/>
    <col min="85" max="85" width="38.33203125" style="98" customWidth="1"/>
    <col min="86" max="86" width="18" style="98" customWidth="1"/>
    <col min="88" max="88" width="10.1640625" style="98" customWidth="1"/>
    <col min="89" max="90" width="27.33203125" style="98" customWidth="1"/>
    <col min="91" max="91" width="8.33203125" customWidth="1"/>
    <col min="92" max="92" width="38.33203125" style="102" customWidth="1"/>
    <col min="93" max="93" width="18" style="102" customWidth="1"/>
    <col min="95" max="95" width="10.1640625" style="98" customWidth="1"/>
    <col min="96" max="97" width="27.1640625" style="98" customWidth="1"/>
    <col min="98" max="99" width="27.1640625" customWidth="1"/>
    <col min="100" max="100" width="7.6640625" customWidth="1"/>
    <col min="101" max="101" width="57" style="98" customWidth="1"/>
    <col min="102" max="102" width="27.5" style="98" customWidth="1"/>
    <col min="103" max="103" width="18.83203125" style="98" customWidth="1"/>
    <col min="104" max="104" width="19.6640625" style="98" customWidth="1"/>
    <col min="105" max="105" width="19" style="98" customWidth="1"/>
    <col min="106" max="106" width="17.1640625" style="98" customWidth="1"/>
    <col min="108" max="108" width="10.1640625" style="98" customWidth="1"/>
    <col min="109" max="110" width="27.1640625" style="98" customWidth="1"/>
    <col min="111" max="112" width="27.1640625" customWidth="1"/>
    <col min="114" max="114" width="57" style="98" customWidth="1"/>
    <col min="115" max="115" width="27.5" style="98" customWidth="1"/>
    <col min="116" max="116" width="18.83203125" style="98" customWidth="1"/>
    <col min="117" max="117" width="19.6640625" style="98" customWidth="1"/>
    <col min="118" max="119" width="17.1640625" style="98" customWidth="1"/>
    <col min="121" max="121" width="10.1640625" style="98" customWidth="1"/>
    <col min="122" max="123" width="18.33203125" style="98" customWidth="1"/>
    <col min="124" max="124" width="10.83203125" style="98"/>
    <col min="125" max="125" width="38.33203125" style="98" customWidth="1"/>
    <col min="126" max="126" width="18" style="98" customWidth="1"/>
    <col min="128" max="128" width="10.1640625" style="98" customWidth="1"/>
    <col min="129" max="130" width="27.33203125" style="98" customWidth="1"/>
    <col min="131" max="131" width="8.33203125" customWidth="1"/>
    <col min="132" max="132" width="38.33203125" style="102" customWidth="1"/>
    <col min="133" max="133" width="18" style="102" customWidth="1"/>
    <col min="135" max="135" width="10.1640625" style="98" customWidth="1"/>
    <col min="136" max="137" width="27.1640625" style="98" customWidth="1"/>
    <col min="138" max="139" width="27.1640625" customWidth="1"/>
    <col min="140" max="140" width="7.6640625" customWidth="1"/>
    <col min="141" max="141" width="57" style="98" customWidth="1"/>
    <col min="142" max="142" width="27.5" style="98" customWidth="1"/>
    <col min="143" max="143" width="18.83203125" style="98" customWidth="1"/>
    <col min="144" max="144" width="19.6640625" style="98" customWidth="1"/>
    <col min="145" max="145" width="18.1640625" style="98" customWidth="1"/>
    <col min="146" max="146" width="17.1640625" style="98" customWidth="1"/>
    <col min="148" max="148" width="10.1640625" style="98" customWidth="1"/>
    <col min="149" max="150" width="27.1640625" style="98" customWidth="1"/>
    <col min="151" max="152" width="27.1640625" customWidth="1"/>
    <col min="154" max="154" width="57" style="98" customWidth="1"/>
    <col min="155" max="155" width="27.5" style="98" customWidth="1"/>
    <col min="156" max="156" width="18.83203125" style="98" customWidth="1"/>
    <col min="157" max="157" width="19.6640625" style="98" customWidth="1"/>
    <col min="158" max="159" width="17.1640625" style="98" customWidth="1"/>
    <col min="161" max="161" width="10.1640625" style="98" customWidth="1"/>
    <col min="162" max="163" width="18.33203125" style="98" customWidth="1"/>
    <col min="164" max="164" width="10.83203125" style="98"/>
    <col min="165" max="165" width="38.33203125" style="98" customWidth="1"/>
    <col min="166" max="166" width="18" style="98" customWidth="1"/>
    <col min="168" max="168" width="10.1640625" style="98" customWidth="1"/>
    <col min="169" max="170" width="27.33203125" style="98" customWidth="1"/>
    <col min="171" max="171" width="8.33203125" customWidth="1"/>
    <col min="172" max="172" width="38.33203125" style="102" customWidth="1"/>
    <col min="173" max="173" width="18" style="102" customWidth="1"/>
    <col min="175" max="175" width="10.1640625" style="98" customWidth="1"/>
    <col min="176" max="177" width="27.1640625" style="98" customWidth="1"/>
    <col min="178" max="179" width="27.1640625" customWidth="1"/>
    <col min="180" max="180" width="7.6640625" customWidth="1"/>
    <col min="181" max="181" width="57" style="98" customWidth="1"/>
    <col min="182" max="182" width="27.5" style="98" customWidth="1"/>
    <col min="183" max="183" width="18.83203125" style="98" customWidth="1"/>
    <col min="184" max="184" width="19.6640625" style="98" customWidth="1"/>
    <col min="185" max="185" width="19" style="98" customWidth="1"/>
    <col min="186" max="186" width="17.1640625" style="98" customWidth="1"/>
    <col min="188" max="188" width="10.1640625" style="98" customWidth="1"/>
    <col min="189" max="190" width="27.1640625" style="98" customWidth="1"/>
    <col min="191" max="192" width="27.1640625" customWidth="1"/>
    <col min="194" max="194" width="57" style="98" customWidth="1"/>
    <col min="195" max="195" width="27.5" style="98" customWidth="1"/>
    <col min="196" max="196" width="18.83203125" style="98" customWidth="1"/>
    <col min="197" max="197" width="19.6640625" style="98" customWidth="1"/>
    <col min="198" max="199" width="17.1640625" style="98" customWidth="1"/>
    <col min="201" max="201" width="10.1640625" style="98" customWidth="1"/>
    <col min="202" max="203" width="18.33203125" style="98" customWidth="1"/>
    <col min="204" max="204" width="10.83203125" style="98"/>
    <col min="205" max="205" width="38.33203125" style="98" customWidth="1"/>
    <col min="206" max="206" width="18" style="98" customWidth="1"/>
    <col min="208" max="208" width="10.1640625" style="98" customWidth="1"/>
    <col min="209" max="210" width="27.33203125" style="98" customWidth="1"/>
    <col min="211" max="211" width="8.33203125" customWidth="1"/>
    <col min="212" max="212" width="38.33203125" style="102" customWidth="1"/>
    <col min="213" max="213" width="18" style="102" customWidth="1"/>
    <col min="215" max="215" width="10.1640625" style="98" customWidth="1"/>
    <col min="216" max="217" width="27.1640625" style="98" customWidth="1"/>
    <col min="218" max="219" width="27.1640625" customWidth="1"/>
    <col min="220" max="220" width="7.6640625" customWidth="1"/>
    <col min="221" max="221" width="57" style="98" customWidth="1"/>
    <col min="222" max="222" width="27.5" style="98" customWidth="1"/>
    <col min="223" max="223" width="18.83203125" style="98" customWidth="1"/>
    <col min="224" max="224" width="19.6640625" style="98" customWidth="1"/>
    <col min="225" max="225" width="18.1640625" style="98" customWidth="1"/>
    <col min="226" max="226" width="17.1640625" style="98" customWidth="1"/>
    <col min="228" max="228" width="10.1640625" style="98" customWidth="1"/>
    <col min="229" max="230" width="27.1640625" style="98" customWidth="1"/>
    <col min="231" max="232" width="27.1640625" customWidth="1"/>
    <col min="234" max="234" width="57" style="98" customWidth="1"/>
    <col min="235" max="235" width="27.5" style="98" customWidth="1"/>
    <col min="236" max="236" width="18.83203125" style="98" customWidth="1"/>
    <col min="237" max="237" width="19.6640625" style="98" customWidth="1"/>
    <col min="238" max="239" width="17.1640625" style="98" customWidth="1"/>
  </cols>
  <sheetData>
    <row r="1" spans="1:239" x14ac:dyDescent="0.2">
      <c r="A1" s="97" t="s">
        <v>767</v>
      </c>
      <c r="H1" s="97" t="s">
        <v>0</v>
      </c>
      <c r="O1" s="97" t="s">
        <v>855</v>
      </c>
      <c r="AB1" s="97" t="s">
        <v>856</v>
      </c>
      <c r="AO1" s="97" t="s">
        <v>2</v>
      </c>
      <c r="AV1" s="97" t="s">
        <v>3</v>
      </c>
      <c r="BC1" s="97" t="s">
        <v>510</v>
      </c>
      <c r="BP1" s="97" t="s">
        <v>511</v>
      </c>
      <c r="CC1" s="97" t="s">
        <v>414</v>
      </c>
      <c r="CJ1" s="97" t="s">
        <v>5</v>
      </c>
      <c r="CQ1" s="97" t="s">
        <v>1067</v>
      </c>
      <c r="DD1" s="97" t="s">
        <v>1068</v>
      </c>
      <c r="DQ1" s="97" t="s">
        <v>1069</v>
      </c>
      <c r="DX1" s="97" t="s">
        <v>415</v>
      </c>
      <c r="EE1" s="97" t="s">
        <v>1070</v>
      </c>
      <c r="ER1" s="97" t="s">
        <v>1071</v>
      </c>
      <c r="FE1" s="97" t="s">
        <v>416</v>
      </c>
      <c r="FL1" s="97" t="s">
        <v>642</v>
      </c>
      <c r="FS1" s="97" t="s">
        <v>1072</v>
      </c>
      <c r="GF1" s="97" t="s">
        <v>1073</v>
      </c>
      <c r="GS1" s="97" t="s">
        <v>643</v>
      </c>
      <c r="GZ1" s="97" t="s">
        <v>644</v>
      </c>
      <c r="HG1" s="97" t="s">
        <v>1074</v>
      </c>
      <c r="HT1" s="97" t="s">
        <v>1075</v>
      </c>
    </row>
    <row r="2" spans="1:239" ht="17" thickBot="1" x14ac:dyDescent="0.25"/>
    <row r="3" spans="1:239" x14ac:dyDescent="0.2">
      <c r="B3" s="378" t="s">
        <v>1076</v>
      </c>
      <c r="C3" s="380"/>
      <c r="E3" s="150" t="s">
        <v>1490</v>
      </c>
      <c r="F3" s="99"/>
      <c r="I3" s="378" t="s">
        <v>1077</v>
      </c>
      <c r="J3" s="380"/>
      <c r="L3" s="387" t="s">
        <v>1491</v>
      </c>
      <c r="M3" s="388"/>
      <c r="P3" s="378" t="s">
        <v>1078</v>
      </c>
      <c r="Q3" s="379"/>
      <c r="R3" s="379"/>
      <c r="S3" s="380"/>
      <c r="U3" s="274" t="s">
        <v>1493</v>
      </c>
      <c r="V3" s="100"/>
      <c r="W3" s="100"/>
      <c r="X3" s="100"/>
      <c r="Y3" s="100"/>
      <c r="Z3" s="101"/>
      <c r="AC3" s="378" t="s">
        <v>1079</v>
      </c>
      <c r="AD3" s="379"/>
      <c r="AE3" s="379"/>
      <c r="AF3" s="380"/>
      <c r="AH3" s="274" t="s">
        <v>1494</v>
      </c>
      <c r="AI3" s="100"/>
      <c r="AJ3" s="100"/>
      <c r="AK3" s="100"/>
      <c r="AL3" s="100"/>
      <c r="AM3" s="101"/>
      <c r="AP3" s="378" t="s">
        <v>1080</v>
      </c>
      <c r="AQ3" s="380"/>
      <c r="AS3" s="150" t="s">
        <v>1495</v>
      </c>
      <c r="AT3" s="99"/>
      <c r="AW3" s="378" t="s">
        <v>1081</v>
      </c>
      <c r="AX3" s="380"/>
      <c r="AZ3" s="387" t="s">
        <v>1496</v>
      </c>
      <c r="BA3" s="388"/>
      <c r="BD3" s="378" t="s">
        <v>1082</v>
      </c>
      <c r="BE3" s="379"/>
      <c r="BF3" s="379"/>
      <c r="BG3" s="380"/>
      <c r="BI3" s="274" t="s">
        <v>1498</v>
      </c>
      <c r="BJ3" s="100"/>
      <c r="BK3" s="100"/>
      <c r="BL3" s="100"/>
      <c r="BM3" s="100"/>
      <c r="BN3" s="101"/>
      <c r="BQ3" s="378" t="s">
        <v>1083</v>
      </c>
      <c r="BR3" s="379"/>
      <c r="BS3" s="379"/>
      <c r="BT3" s="380"/>
      <c r="BV3" s="274" t="s">
        <v>1499</v>
      </c>
      <c r="BW3" s="100"/>
      <c r="BX3" s="100"/>
      <c r="BY3" s="100"/>
      <c r="BZ3" s="100"/>
      <c r="CA3" s="101"/>
      <c r="CD3" s="378" t="s">
        <v>1084</v>
      </c>
      <c r="CE3" s="380"/>
      <c r="CG3" s="274" t="s">
        <v>1500</v>
      </c>
      <c r="CH3" s="101"/>
      <c r="CK3" s="378" t="s">
        <v>1085</v>
      </c>
      <c r="CL3" s="380"/>
      <c r="CN3" s="387" t="s">
        <v>1501</v>
      </c>
      <c r="CO3" s="388"/>
      <c r="CR3" s="378" t="s">
        <v>1086</v>
      </c>
      <c r="CS3" s="379"/>
      <c r="CT3" s="379"/>
      <c r="CU3" s="380"/>
      <c r="CW3" s="274" t="s">
        <v>1503</v>
      </c>
      <c r="CX3" s="100"/>
      <c r="CY3" s="100"/>
      <c r="CZ3" s="100"/>
      <c r="DA3" s="100"/>
      <c r="DB3" s="101"/>
      <c r="DE3" s="378" t="s">
        <v>1087</v>
      </c>
      <c r="DF3" s="379"/>
      <c r="DG3" s="379"/>
      <c r="DH3" s="380"/>
      <c r="DJ3" s="274" t="s">
        <v>1504</v>
      </c>
      <c r="DK3" s="100"/>
      <c r="DL3" s="100"/>
      <c r="DM3" s="100"/>
      <c r="DN3" s="100"/>
      <c r="DO3" s="101"/>
      <c r="DR3" s="378" t="s">
        <v>1088</v>
      </c>
      <c r="DS3" s="380"/>
      <c r="DU3" s="150" t="s">
        <v>1505</v>
      </c>
      <c r="DV3" s="99"/>
      <c r="DY3" s="378" t="s">
        <v>1089</v>
      </c>
      <c r="DZ3" s="380"/>
      <c r="EB3" s="387" t="s">
        <v>1506</v>
      </c>
      <c r="EC3" s="388"/>
      <c r="EF3" s="378" t="s">
        <v>1090</v>
      </c>
      <c r="EG3" s="379"/>
      <c r="EH3" s="379"/>
      <c r="EI3" s="380"/>
      <c r="EK3" s="274" t="s">
        <v>1508</v>
      </c>
      <c r="EL3" s="100"/>
      <c r="EM3" s="100"/>
      <c r="EN3" s="100"/>
      <c r="EO3" s="100"/>
      <c r="EP3" s="101"/>
      <c r="ES3" s="378" t="s">
        <v>1091</v>
      </c>
      <c r="ET3" s="379"/>
      <c r="EU3" s="379"/>
      <c r="EV3" s="380"/>
      <c r="EX3" s="274" t="s">
        <v>1509</v>
      </c>
      <c r="EY3" s="100"/>
      <c r="EZ3" s="100"/>
      <c r="FA3" s="100"/>
      <c r="FB3" s="100"/>
      <c r="FC3" s="101"/>
      <c r="FF3" s="378" t="s">
        <v>1092</v>
      </c>
      <c r="FG3" s="380"/>
      <c r="FI3" s="274" t="s">
        <v>1510</v>
      </c>
      <c r="FJ3" s="101"/>
      <c r="FM3" s="378" t="s">
        <v>1093</v>
      </c>
      <c r="FN3" s="380"/>
      <c r="FP3" s="387" t="s">
        <v>1511</v>
      </c>
      <c r="FQ3" s="388"/>
      <c r="FT3" s="378" t="s">
        <v>1094</v>
      </c>
      <c r="FU3" s="379"/>
      <c r="FV3" s="379"/>
      <c r="FW3" s="380"/>
      <c r="FY3" s="274" t="s">
        <v>1513</v>
      </c>
      <c r="FZ3" s="100"/>
      <c r="GA3" s="100"/>
      <c r="GB3" s="100"/>
      <c r="GC3" s="100"/>
      <c r="GD3" s="101"/>
      <c r="GG3" s="378" t="s">
        <v>1095</v>
      </c>
      <c r="GH3" s="379"/>
      <c r="GI3" s="379"/>
      <c r="GJ3" s="380"/>
      <c r="GL3" s="274" t="s">
        <v>1514</v>
      </c>
      <c r="GM3" s="100"/>
      <c r="GN3" s="100"/>
      <c r="GO3" s="100"/>
      <c r="GP3" s="100"/>
      <c r="GQ3" s="101"/>
      <c r="GT3" s="378" t="s">
        <v>1096</v>
      </c>
      <c r="GU3" s="380"/>
      <c r="GW3" s="150" t="s">
        <v>1515</v>
      </c>
      <c r="GX3" s="99"/>
      <c r="HA3" s="378" t="s">
        <v>1097</v>
      </c>
      <c r="HB3" s="380"/>
      <c r="HD3" s="387" t="s">
        <v>1516</v>
      </c>
      <c r="HE3" s="388"/>
      <c r="HH3" s="378" t="s">
        <v>1098</v>
      </c>
      <c r="HI3" s="379"/>
      <c r="HJ3" s="379"/>
      <c r="HK3" s="380"/>
      <c r="HM3" s="274" t="s">
        <v>1518</v>
      </c>
      <c r="HN3" s="100"/>
      <c r="HO3" s="100"/>
      <c r="HP3" s="100"/>
      <c r="HQ3" s="100"/>
      <c r="HR3" s="101"/>
      <c r="HU3" s="378" t="s">
        <v>1099</v>
      </c>
      <c r="HV3" s="379"/>
      <c r="HW3" s="379"/>
      <c r="HX3" s="380"/>
      <c r="HZ3" s="274" t="s">
        <v>1519</v>
      </c>
      <c r="IA3" s="100"/>
      <c r="IB3" s="100"/>
      <c r="IC3" s="100"/>
      <c r="ID3" s="100"/>
      <c r="IE3" s="101"/>
    </row>
    <row r="4" spans="1:239" ht="17" thickBot="1" x14ac:dyDescent="0.25">
      <c r="A4" s="103" t="s">
        <v>19</v>
      </c>
      <c r="B4" s="103" t="s">
        <v>20</v>
      </c>
      <c r="C4" s="104" t="s">
        <v>21</v>
      </c>
      <c r="E4" s="151"/>
      <c r="F4" s="105"/>
      <c r="H4" s="103" t="s">
        <v>19</v>
      </c>
      <c r="I4" s="103" t="s">
        <v>516</v>
      </c>
      <c r="J4" s="104" t="s">
        <v>424</v>
      </c>
      <c r="L4" s="12"/>
      <c r="M4" s="106"/>
      <c r="O4" s="103" t="s">
        <v>19</v>
      </c>
      <c r="P4" s="103" t="s">
        <v>516</v>
      </c>
      <c r="Q4" s="104" t="s">
        <v>517</v>
      </c>
      <c r="R4" s="104" t="s">
        <v>518</v>
      </c>
      <c r="S4" s="104" t="s">
        <v>519</v>
      </c>
      <c r="U4" s="123"/>
      <c r="V4" s="102"/>
      <c r="W4" s="102"/>
      <c r="X4" s="102"/>
      <c r="Y4" s="102"/>
      <c r="Z4" s="106"/>
      <c r="AB4" s="103" t="s">
        <v>19</v>
      </c>
      <c r="AC4" s="103" t="s">
        <v>516</v>
      </c>
      <c r="AD4" s="104" t="s">
        <v>520</v>
      </c>
      <c r="AE4" s="104" t="s">
        <v>521</v>
      </c>
      <c r="AF4" s="104" t="s">
        <v>522</v>
      </c>
      <c r="AH4" s="123"/>
      <c r="AI4" s="102"/>
      <c r="AJ4" s="102"/>
      <c r="AK4" s="102"/>
      <c r="AL4" s="102"/>
      <c r="AM4" s="106"/>
      <c r="AO4" s="103" t="s">
        <v>19</v>
      </c>
      <c r="AP4" s="103" t="s">
        <v>20</v>
      </c>
      <c r="AQ4" s="104" t="s">
        <v>21</v>
      </c>
      <c r="AS4" s="12"/>
      <c r="AT4" s="106"/>
      <c r="AV4" s="103" t="s">
        <v>19</v>
      </c>
      <c r="AW4" s="103" t="s">
        <v>516</v>
      </c>
      <c r="AX4" s="104" t="s">
        <v>424</v>
      </c>
      <c r="AZ4" s="12"/>
      <c r="BA4" s="106"/>
      <c r="BC4" s="103" t="s">
        <v>19</v>
      </c>
      <c r="BD4" s="103" t="s">
        <v>516</v>
      </c>
      <c r="BE4" s="104" t="s">
        <v>517</v>
      </c>
      <c r="BF4" s="104" t="s">
        <v>518</v>
      </c>
      <c r="BG4" s="104" t="s">
        <v>519</v>
      </c>
      <c r="BI4" s="123"/>
      <c r="BJ4" s="102"/>
      <c r="BK4" s="102"/>
      <c r="BL4" s="102"/>
      <c r="BM4" s="102"/>
      <c r="BN4" s="106"/>
      <c r="BP4" s="103" t="s">
        <v>19</v>
      </c>
      <c r="BQ4" s="103" t="s">
        <v>516</v>
      </c>
      <c r="BR4" s="104" t="s">
        <v>520</v>
      </c>
      <c r="BS4" s="104" t="s">
        <v>521</v>
      </c>
      <c r="BT4" s="104" t="s">
        <v>522</v>
      </c>
      <c r="BV4" s="123"/>
      <c r="BW4" s="102"/>
      <c r="BX4" s="102"/>
      <c r="BY4" s="102"/>
      <c r="BZ4" s="102"/>
      <c r="CA4" s="106"/>
      <c r="CC4" s="103" t="s">
        <v>19</v>
      </c>
      <c r="CD4" s="103" t="s">
        <v>20</v>
      </c>
      <c r="CE4" s="104" t="s">
        <v>21</v>
      </c>
      <c r="CG4" s="12"/>
      <c r="CH4" s="106"/>
      <c r="CJ4" s="103" t="s">
        <v>19</v>
      </c>
      <c r="CK4" s="103" t="s">
        <v>516</v>
      </c>
      <c r="CL4" s="104" t="s">
        <v>424</v>
      </c>
      <c r="CN4" s="12"/>
      <c r="CO4" s="106"/>
      <c r="CQ4" s="103" t="s">
        <v>19</v>
      </c>
      <c r="CR4" s="103" t="s">
        <v>516</v>
      </c>
      <c r="CS4" s="104" t="s">
        <v>517</v>
      </c>
      <c r="CT4" s="104" t="s">
        <v>518</v>
      </c>
      <c r="CU4" s="104" t="s">
        <v>519</v>
      </c>
      <c r="CW4" s="123"/>
      <c r="CX4" s="102"/>
      <c r="CY4" s="102"/>
      <c r="CZ4" s="102"/>
      <c r="DA4" s="102"/>
      <c r="DB4" s="106"/>
      <c r="DD4" s="103" t="s">
        <v>19</v>
      </c>
      <c r="DE4" s="103" t="s">
        <v>516</v>
      </c>
      <c r="DF4" s="104" t="s">
        <v>520</v>
      </c>
      <c r="DG4" s="104" t="s">
        <v>521</v>
      </c>
      <c r="DH4" s="104" t="s">
        <v>522</v>
      </c>
      <c r="DJ4" s="123"/>
      <c r="DK4" s="102"/>
      <c r="DL4" s="102"/>
      <c r="DM4" s="102"/>
      <c r="DN4" s="102"/>
      <c r="DO4" s="106"/>
      <c r="DQ4" s="103" t="s">
        <v>19</v>
      </c>
      <c r="DR4" s="103" t="s">
        <v>20</v>
      </c>
      <c r="DS4" s="104" t="s">
        <v>21</v>
      </c>
      <c r="DU4" s="12"/>
      <c r="DV4" s="106"/>
      <c r="DX4" s="103" t="s">
        <v>19</v>
      </c>
      <c r="DY4" s="103" t="s">
        <v>516</v>
      </c>
      <c r="DZ4" s="104" t="s">
        <v>424</v>
      </c>
      <c r="EB4" s="12"/>
      <c r="EC4" s="106"/>
      <c r="EE4" s="103" t="s">
        <v>19</v>
      </c>
      <c r="EF4" s="103" t="s">
        <v>516</v>
      </c>
      <c r="EG4" s="104" t="s">
        <v>517</v>
      </c>
      <c r="EH4" s="104" t="s">
        <v>518</v>
      </c>
      <c r="EI4" s="104" t="s">
        <v>519</v>
      </c>
      <c r="EK4" s="123"/>
      <c r="EL4" s="102"/>
      <c r="EM4" s="102"/>
      <c r="EN4" s="102"/>
      <c r="EO4" s="102"/>
      <c r="EP4" s="106"/>
      <c r="ER4" s="103" t="s">
        <v>19</v>
      </c>
      <c r="ES4" s="103" t="s">
        <v>516</v>
      </c>
      <c r="ET4" s="104" t="s">
        <v>520</v>
      </c>
      <c r="EU4" s="104" t="s">
        <v>521</v>
      </c>
      <c r="EV4" s="104" t="s">
        <v>522</v>
      </c>
      <c r="EX4" s="123"/>
      <c r="EY4" s="102"/>
      <c r="EZ4" s="102"/>
      <c r="FA4" s="102"/>
      <c r="FB4" s="102"/>
      <c r="FC4" s="106"/>
      <c r="FE4" s="103" t="s">
        <v>19</v>
      </c>
      <c r="FF4" s="103" t="s">
        <v>20</v>
      </c>
      <c r="FG4" s="104" t="s">
        <v>21</v>
      </c>
      <c r="FI4" s="12"/>
      <c r="FJ4" s="106"/>
      <c r="FL4" s="103" t="s">
        <v>19</v>
      </c>
      <c r="FM4" s="103" t="s">
        <v>516</v>
      </c>
      <c r="FN4" s="104" t="s">
        <v>424</v>
      </c>
      <c r="FP4" s="12"/>
      <c r="FQ4" s="106"/>
      <c r="FS4" s="103" t="s">
        <v>19</v>
      </c>
      <c r="FT4" s="103" t="s">
        <v>516</v>
      </c>
      <c r="FU4" s="104" t="s">
        <v>517</v>
      </c>
      <c r="FV4" s="104" t="s">
        <v>518</v>
      </c>
      <c r="FW4" s="104" t="s">
        <v>519</v>
      </c>
      <c r="FY4" s="123"/>
      <c r="FZ4" s="102"/>
      <c r="GA4" s="102"/>
      <c r="GB4" s="102"/>
      <c r="GC4" s="102"/>
      <c r="GD4" s="106"/>
      <c r="GF4" s="103" t="s">
        <v>19</v>
      </c>
      <c r="GG4" s="103" t="s">
        <v>516</v>
      </c>
      <c r="GH4" s="104" t="s">
        <v>520</v>
      </c>
      <c r="GI4" s="104" t="s">
        <v>521</v>
      </c>
      <c r="GJ4" s="104" t="s">
        <v>522</v>
      </c>
      <c r="GL4" s="123"/>
      <c r="GM4" s="102"/>
      <c r="GN4" s="102"/>
      <c r="GO4" s="102"/>
      <c r="GP4" s="102"/>
      <c r="GQ4" s="106"/>
      <c r="GS4" s="103" t="s">
        <v>19</v>
      </c>
      <c r="GT4" s="103" t="s">
        <v>20</v>
      </c>
      <c r="GU4" s="104" t="s">
        <v>21</v>
      </c>
      <c r="GW4" s="12"/>
      <c r="GX4" s="106"/>
      <c r="GZ4" s="103" t="s">
        <v>19</v>
      </c>
      <c r="HA4" s="103" t="s">
        <v>516</v>
      </c>
      <c r="HB4" s="104" t="s">
        <v>424</v>
      </c>
      <c r="HD4" s="12"/>
      <c r="HE4" s="106"/>
      <c r="HG4" s="103" t="s">
        <v>19</v>
      </c>
      <c r="HH4" s="103" t="s">
        <v>516</v>
      </c>
      <c r="HI4" s="104" t="s">
        <v>517</v>
      </c>
      <c r="HJ4" s="104" t="s">
        <v>518</v>
      </c>
      <c r="HK4" s="104" t="s">
        <v>519</v>
      </c>
      <c r="HM4" s="123"/>
      <c r="HN4" s="102"/>
      <c r="HO4" s="102"/>
      <c r="HP4" s="102"/>
      <c r="HQ4" s="102"/>
      <c r="HR4" s="106"/>
      <c r="HT4" s="103" t="s">
        <v>19</v>
      </c>
      <c r="HU4" s="103" t="s">
        <v>516</v>
      </c>
      <c r="HV4" s="104" t="s">
        <v>520</v>
      </c>
      <c r="HW4" s="104" t="s">
        <v>521</v>
      </c>
      <c r="HX4" s="104" t="s">
        <v>522</v>
      </c>
      <c r="HZ4" s="123"/>
      <c r="IA4" s="102"/>
      <c r="IB4" s="102"/>
      <c r="IC4" s="102"/>
      <c r="ID4" s="102"/>
      <c r="IE4" s="106"/>
    </row>
    <row r="5" spans="1:239" ht="17" thickTop="1" x14ac:dyDescent="0.2">
      <c r="A5" s="169">
        <v>1</v>
      </c>
      <c r="B5" s="56">
        <v>1.0796300000000001</v>
      </c>
      <c r="C5" s="56">
        <v>1.1000000000000001</v>
      </c>
      <c r="E5" s="151" t="s">
        <v>20</v>
      </c>
      <c r="F5" s="105"/>
      <c r="H5" s="169">
        <v>1</v>
      </c>
      <c r="I5" s="56">
        <v>1.1000000000000001</v>
      </c>
      <c r="J5" s="56">
        <v>0.83518499999999996</v>
      </c>
      <c r="K5" s="4"/>
      <c r="L5" s="12" t="s">
        <v>516</v>
      </c>
      <c r="M5" s="106"/>
      <c r="O5" s="169">
        <v>1</v>
      </c>
      <c r="P5" s="144">
        <v>0.73333300000000001</v>
      </c>
      <c r="Q5" s="56">
        <v>0.71296300000000001</v>
      </c>
      <c r="R5" s="8">
        <v>0.61111099999999996</v>
      </c>
      <c r="S5" s="56">
        <v>0.65185199999999999</v>
      </c>
      <c r="U5" s="10" t="s">
        <v>425</v>
      </c>
      <c r="V5" s="102"/>
      <c r="W5" s="102"/>
      <c r="X5" s="102"/>
      <c r="Y5" s="102"/>
      <c r="Z5" s="106"/>
      <c r="AB5" s="169">
        <v>1</v>
      </c>
      <c r="AC5" s="144">
        <v>0.97777800000000004</v>
      </c>
      <c r="AD5" s="56">
        <v>1.018519</v>
      </c>
      <c r="AE5" s="8">
        <v>0.83518499999999996</v>
      </c>
      <c r="AF5" s="56">
        <v>1.0796300000000001</v>
      </c>
      <c r="AH5" s="10" t="s">
        <v>425</v>
      </c>
      <c r="AI5" s="102"/>
      <c r="AJ5" s="102"/>
      <c r="AK5" s="102"/>
      <c r="AL5" s="102"/>
      <c r="AM5" s="106"/>
      <c r="AO5" s="169">
        <v>1</v>
      </c>
      <c r="AP5" s="56">
        <v>1.772222</v>
      </c>
      <c r="AQ5" s="56">
        <v>1.731481</v>
      </c>
      <c r="AS5" s="12" t="s">
        <v>20</v>
      </c>
      <c r="AT5" s="106"/>
      <c r="AV5" s="169">
        <v>1</v>
      </c>
      <c r="AW5" s="56">
        <v>1.731481</v>
      </c>
      <c r="AX5" s="56">
        <v>1.2425930000000001</v>
      </c>
      <c r="AY5" s="4"/>
      <c r="AZ5" s="12" t="s">
        <v>516</v>
      </c>
      <c r="BA5" s="106"/>
      <c r="BC5" s="169">
        <v>1</v>
      </c>
      <c r="BD5" s="144">
        <v>1.1000000000000001</v>
      </c>
      <c r="BE5" s="56">
        <v>0.87592599999999998</v>
      </c>
      <c r="BF5" s="8">
        <v>1.161111</v>
      </c>
      <c r="BG5" s="56">
        <v>1.181481</v>
      </c>
      <c r="BI5" s="10" t="s">
        <v>425</v>
      </c>
      <c r="BJ5" s="102"/>
      <c r="BK5" s="102"/>
      <c r="BL5" s="102"/>
      <c r="BM5" s="102"/>
      <c r="BN5" s="106"/>
      <c r="BP5" s="169">
        <v>1</v>
      </c>
      <c r="BQ5" s="144">
        <v>1.181481</v>
      </c>
      <c r="BR5" s="56">
        <v>1.4870369999999999</v>
      </c>
      <c r="BS5" s="8">
        <v>1.5074069999999999</v>
      </c>
      <c r="BT5" s="56">
        <v>1.6296299999999999</v>
      </c>
      <c r="BV5" s="10" t="s">
        <v>425</v>
      </c>
      <c r="BW5" s="102"/>
      <c r="BX5" s="102"/>
      <c r="BY5" s="102"/>
      <c r="BZ5" s="102"/>
      <c r="CA5" s="106"/>
      <c r="CC5" s="169">
        <v>1</v>
      </c>
      <c r="CD5" s="56">
        <v>0.93703700000000001</v>
      </c>
      <c r="CE5" s="145">
        <v>1.059259</v>
      </c>
      <c r="CG5" s="12" t="s">
        <v>20</v>
      </c>
      <c r="CH5" s="106"/>
      <c r="CJ5" s="169">
        <v>1</v>
      </c>
      <c r="CK5" s="56">
        <v>1.059259</v>
      </c>
      <c r="CL5" s="56">
        <v>0.81481499999999996</v>
      </c>
      <c r="CM5" s="4"/>
      <c r="CN5" s="12" t="s">
        <v>516</v>
      </c>
      <c r="CO5" s="106"/>
      <c r="CQ5" s="169">
        <v>1</v>
      </c>
      <c r="CR5" s="144">
        <v>0.75370400000000004</v>
      </c>
      <c r="CS5" s="56">
        <v>0.65185199999999999</v>
      </c>
      <c r="CT5" s="8">
        <v>0.63148099999999996</v>
      </c>
      <c r="CU5" s="56">
        <v>0.61111099999999996</v>
      </c>
      <c r="CW5" s="10" t="s">
        <v>425</v>
      </c>
      <c r="CX5" s="102"/>
      <c r="CY5" s="102"/>
      <c r="CZ5" s="102"/>
      <c r="DA5" s="102"/>
      <c r="DB5" s="106"/>
      <c r="DD5" s="169">
        <v>1</v>
      </c>
      <c r="DE5" s="144">
        <v>0.95740700000000001</v>
      </c>
      <c r="DF5" s="56">
        <v>0.91666700000000001</v>
      </c>
      <c r="DG5" s="8">
        <v>0.79444400000000004</v>
      </c>
      <c r="DH5" s="56">
        <v>0.91666700000000001</v>
      </c>
      <c r="DJ5" s="10" t="s">
        <v>425</v>
      </c>
      <c r="DK5" s="102"/>
      <c r="DL5" s="102"/>
      <c r="DM5" s="102"/>
      <c r="DN5" s="102"/>
      <c r="DO5" s="106"/>
      <c r="DQ5" s="169">
        <v>1</v>
      </c>
      <c r="DR5" s="56">
        <v>1.731481</v>
      </c>
      <c r="DS5" s="145">
        <v>1.5481480000000001</v>
      </c>
      <c r="DU5" s="12" t="s">
        <v>20</v>
      </c>
      <c r="DV5" s="106"/>
      <c r="DX5" s="169">
        <v>1</v>
      </c>
      <c r="DY5" s="56">
        <v>1.5481480000000001</v>
      </c>
      <c r="DZ5" s="145">
        <v>1.2425930000000001</v>
      </c>
      <c r="EA5" s="4"/>
      <c r="EB5" s="12" t="s">
        <v>516</v>
      </c>
      <c r="EC5" s="106"/>
      <c r="EE5" s="169">
        <v>1</v>
      </c>
      <c r="EF5" s="144">
        <v>1.038889</v>
      </c>
      <c r="EG5" s="56">
        <v>0.87592599999999998</v>
      </c>
      <c r="EH5" s="8">
        <v>1.059259</v>
      </c>
      <c r="EI5" s="56">
        <v>1.038889</v>
      </c>
      <c r="EK5" s="10" t="s">
        <v>425</v>
      </c>
      <c r="EL5" s="102"/>
      <c r="EM5" s="102"/>
      <c r="EN5" s="102"/>
      <c r="EO5" s="102"/>
      <c r="EP5" s="106"/>
      <c r="ER5" s="169">
        <v>1</v>
      </c>
      <c r="ES5" s="144">
        <v>1.2629630000000001</v>
      </c>
      <c r="ET5" s="56">
        <v>1.4870369999999999</v>
      </c>
      <c r="EU5" s="8">
        <v>1.425926</v>
      </c>
      <c r="EV5" s="56">
        <v>1.5481480000000001</v>
      </c>
      <c r="EX5" s="10" t="s">
        <v>425</v>
      </c>
      <c r="EY5" s="102"/>
      <c r="EZ5" s="102"/>
      <c r="FA5" s="102"/>
      <c r="FB5" s="102"/>
      <c r="FC5" s="106"/>
      <c r="FE5" s="169">
        <v>1</v>
      </c>
      <c r="FF5" s="56">
        <v>3.3611110000000002</v>
      </c>
      <c r="FG5" s="145">
        <v>2.6277780000000002</v>
      </c>
      <c r="FI5" s="12" t="s">
        <v>20</v>
      </c>
      <c r="FJ5" s="106"/>
      <c r="FL5" s="169">
        <v>1</v>
      </c>
      <c r="FM5" s="56">
        <v>2.6277780000000002</v>
      </c>
      <c r="FN5" s="145">
        <v>3.646296</v>
      </c>
      <c r="FO5" s="4"/>
      <c r="FP5" s="12" t="s">
        <v>516</v>
      </c>
      <c r="FQ5" s="106"/>
      <c r="FS5" s="169">
        <v>1</v>
      </c>
      <c r="FT5" s="144">
        <v>3.7074069999999999</v>
      </c>
      <c r="FU5" s="56">
        <v>4.338889</v>
      </c>
      <c r="FV5" s="8">
        <v>3.9518520000000001</v>
      </c>
      <c r="FW5" s="56">
        <v>4.1555559999999998</v>
      </c>
      <c r="FY5" s="10" t="s">
        <v>425</v>
      </c>
      <c r="FZ5" s="102"/>
      <c r="GA5" s="102"/>
      <c r="GB5" s="102"/>
      <c r="GC5" s="102"/>
      <c r="GD5" s="106"/>
      <c r="GF5" s="169">
        <v>1</v>
      </c>
      <c r="GG5" s="144">
        <v>3.9314809999999998</v>
      </c>
      <c r="GH5" s="56">
        <v>3.646296</v>
      </c>
      <c r="GI5" s="8">
        <v>3.381481</v>
      </c>
      <c r="GJ5" s="56">
        <v>3.0759259999999999</v>
      </c>
      <c r="GL5" s="10" t="s">
        <v>425</v>
      </c>
      <c r="GM5" s="102"/>
      <c r="GN5" s="102"/>
      <c r="GO5" s="102"/>
      <c r="GP5" s="102"/>
      <c r="GQ5" s="106"/>
      <c r="GS5" s="169">
        <v>1</v>
      </c>
      <c r="GT5" s="56">
        <v>1.568519</v>
      </c>
      <c r="GU5" s="145">
        <v>1.3851850000000001</v>
      </c>
      <c r="GW5" s="12" t="s">
        <v>20</v>
      </c>
      <c r="GX5" s="106"/>
      <c r="GZ5" s="169">
        <v>1</v>
      </c>
      <c r="HA5" s="56">
        <v>1.3851850000000001</v>
      </c>
      <c r="HB5" s="145">
        <v>2.3018519999999998</v>
      </c>
      <c r="HC5" s="4"/>
      <c r="HD5" s="12" t="s">
        <v>516</v>
      </c>
      <c r="HE5" s="106"/>
      <c r="HG5" s="169">
        <v>1</v>
      </c>
      <c r="HH5" s="144">
        <v>2.6888890000000001</v>
      </c>
      <c r="HI5" s="56">
        <v>3.32037</v>
      </c>
      <c r="HJ5" s="8">
        <v>2.8722219999999998</v>
      </c>
      <c r="HK5" s="56">
        <v>2.8518520000000001</v>
      </c>
      <c r="HM5" s="10" t="s">
        <v>425</v>
      </c>
      <c r="HN5" s="102"/>
      <c r="HO5" s="102"/>
      <c r="HP5" s="102"/>
      <c r="HQ5" s="102"/>
      <c r="HR5" s="106"/>
      <c r="HT5" s="169">
        <v>1</v>
      </c>
      <c r="HU5" s="144">
        <v>2.9537040000000001</v>
      </c>
      <c r="HV5" s="56">
        <v>2.0777779999999999</v>
      </c>
      <c r="HW5" s="8">
        <v>1.8129630000000001</v>
      </c>
      <c r="HX5" s="56">
        <v>1.731481</v>
      </c>
      <c r="HZ5" s="10" t="s">
        <v>425</v>
      </c>
      <c r="IA5" s="102"/>
      <c r="IB5" s="102"/>
      <c r="IC5" s="102"/>
      <c r="ID5" s="102"/>
      <c r="IE5" s="106"/>
    </row>
    <row r="6" spans="1:239" x14ac:dyDescent="0.2">
      <c r="A6" s="109">
        <v>2</v>
      </c>
      <c r="B6" s="56">
        <v>0.81481499999999996</v>
      </c>
      <c r="C6" s="56">
        <v>1.038889</v>
      </c>
      <c r="E6" s="151" t="s">
        <v>50</v>
      </c>
      <c r="F6" s="105"/>
      <c r="H6" s="109">
        <v>2</v>
      </c>
      <c r="I6" s="56">
        <v>1.038889</v>
      </c>
      <c r="J6" s="56">
        <v>1.0796300000000001</v>
      </c>
      <c r="K6" s="4"/>
      <c r="L6" s="12" t="s">
        <v>50</v>
      </c>
      <c r="M6" s="106"/>
      <c r="O6" s="109">
        <v>2</v>
      </c>
      <c r="P6" s="144">
        <v>0.79444400000000004</v>
      </c>
      <c r="Q6" s="56">
        <v>0.65185199999999999</v>
      </c>
      <c r="R6" s="8">
        <v>0.87592599999999998</v>
      </c>
      <c r="S6" s="56">
        <v>0.71296300000000001</v>
      </c>
      <c r="U6" s="12" t="s">
        <v>426</v>
      </c>
      <c r="V6" s="9"/>
      <c r="W6" s="9"/>
      <c r="X6" s="9"/>
      <c r="Y6" s="9"/>
      <c r="Z6" s="15"/>
      <c r="AB6" s="109">
        <v>2</v>
      </c>
      <c r="AC6" s="144">
        <v>1.038889</v>
      </c>
      <c r="AD6" s="56">
        <v>1.140741</v>
      </c>
      <c r="AE6" s="8">
        <v>1.2222219999999999</v>
      </c>
      <c r="AF6" s="56">
        <v>1.038889</v>
      </c>
      <c r="AH6" s="12" t="s">
        <v>426</v>
      </c>
      <c r="AI6" s="9"/>
      <c r="AJ6" s="9"/>
      <c r="AK6" s="9"/>
      <c r="AL6" s="9"/>
      <c r="AM6" s="15"/>
      <c r="AO6" s="109">
        <v>2</v>
      </c>
      <c r="AP6" s="56">
        <v>1.6703699999999999</v>
      </c>
      <c r="AQ6" s="56">
        <v>1.446296</v>
      </c>
      <c r="AS6" s="12" t="s">
        <v>50</v>
      </c>
      <c r="AT6" s="106"/>
      <c r="AV6" s="109">
        <v>2</v>
      </c>
      <c r="AW6" s="56">
        <v>1.446296</v>
      </c>
      <c r="AX6" s="56">
        <v>1.446296</v>
      </c>
      <c r="AY6" s="4"/>
      <c r="AZ6" s="12" t="s">
        <v>50</v>
      </c>
      <c r="BA6" s="106"/>
      <c r="BC6" s="109">
        <v>2</v>
      </c>
      <c r="BD6" s="144">
        <v>1.1203700000000001</v>
      </c>
      <c r="BE6" s="56">
        <v>1.1000000000000001</v>
      </c>
      <c r="BF6" s="8">
        <v>1.2425930000000001</v>
      </c>
      <c r="BG6" s="56">
        <v>0.97777800000000004</v>
      </c>
      <c r="BI6" s="12" t="s">
        <v>426</v>
      </c>
      <c r="BJ6" s="9"/>
      <c r="BK6" s="9"/>
      <c r="BL6" s="9"/>
      <c r="BM6" s="9"/>
      <c r="BN6" s="15"/>
      <c r="BP6" s="109">
        <v>2</v>
      </c>
      <c r="BQ6" s="144">
        <v>1.425926</v>
      </c>
      <c r="BR6" s="56">
        <v>1.9351849999999999</v>
      </c>
      <c r="BS6" s="8">
        <v>1.731481</v>
      </c>
      <c r="BT6" s="56">
        <v>1.5277780000000001</v>
      </c>
      <c r="BV6" s="12" t="s">
        <v>426</v>
      </c>
      <c r="BW6" s="9"/>
      <c r="BX6" s="9"/>
      <c r="BY6" s="9"/>
      <c r="BZ6" s="9"/>
      <c r="CA6" s="15"/>
      <c r="CC6" s="109">
        <v>2</v>
      </c>
      <c r="CD6" s="56">
        <v>0.81481499999999996</v>
      </c>
      <c r="CE6" s="145">
        <v>1.038889</v>
      </c>
      <c r="CG6" s="12" t="s">
        <v>50</v>
      </c>
      <c r="CH6" s="106"/>
      <c r="CJ6" s="109">
        <v>2</v>
      </c>
      <c r="CK6" s="56">
        <v>1.038889</v>
      </c>
      <c r="CL6" s="56">
        <v>1.059259</v>
      </c>
      <c r="CM6" s="4"/>
      <c r="CN6" s="12" t="s">
        <v>50</v>
      </c>
      <c r="CO6" s="106"/>
      <c r="CQ6" s="109">
        <v>2</v>
      </c>
      <c r="CR6" s="144">
        <v>0.87592599999999998</v>
      </c>
      <c r="CS6" s="56">
        <v>0.87592599999999998</v>
      </c>
      <c r="CT6" s="8">
        <v>0.89629599999999998</v>
      </c>
      <c r="CU6" s="56">
        <v>0.79444400000000004</v>
      </c>
      <c r="CW6" s="12" t="s">
        <v>426</v>
      </c>
      <c r="CX6" s="9"/>
      <c r="CY6" s="9"/>
      <c r="CZ6" s="9"/>
      <c r="DA6" s="9"/>
      <c r="DB6" s="15"/>
      <c r="DD6" s="109">
        <v>2</v>
      </c>
      <c r="DE6" s="144">
        <v>0.97777800000000004</v>
      </c>
      <c r="DF6" s="56">
        <v>1.2833330000000001</v>
      </c>
      <c r="DG6" s="8">
        <v>1.2425930000000001</v>
      </c>
      <c r="DH6" s="56">
        <v>0.95740700000000001</v>
      </c>
      <c r="DJ6" s="12" t="s">
        <v>426</v>
      </c>
      <c r="DK6" s="9"/>
      <c r="DL6" s="9"/>
      <c r="DM6" s="9"/>
      <c r="DN6" s="9"/>
      <c r="DO6" s="15"/>
      <c r="DQ6" s="109">
        <v>2</v>
      </c>
      <c r="DR6" s="56">
        <v>1.609259</v>
      </c>
      <c r="DS6" s="145">
        <v>1.425926</v>
      </c>
      <c r="DU6" s="12" t="s">
        <v>50</v>
      </c>
      <c r="DV6" s="106"/>
      <c r="DX6" s="109">
        <v>2</v>
      </c>
      <c r="DY6" s="56">
        <v>1.425926</v>
      </c>
      <c r="DZ6" s="145">
        <v>1.425926</v>
      </c>
      <c r="EA6" s="4"/>
      <c r="EB6" s="12" t="s">
        <v>50</v>
      </c>
      <c r="EC6" s="106"/>
      <c r="EE6" s="109">
        <v>2</v>
      </c>
      <c r="EF6" s="144">
        <v>1.2222219999999999</v>
      </c>
      <c r="EG6" s="56">
        <v>0.99814800000000004</v>
      </c>
      <c r="EH6" s="8">
        <v>1.1000000000000001</v>
      </c>
      <c r="EI6" s="56">
        <v>0.87592599999999998</v>
      </c>
      <c r="EK6" s="12" t="s">
        <v>426</v>
      </c>
      <c r="EL6" s="9"/>
      <c r="EM6" s="9"/>
      <c r="EN6" s="9"/>
      <c r="EO6" s="9"/>
      <c r="EP6" s="15"/>
      <c r="ER6" s="109">
        <v>2</v>
      </c>
      <c r="ES6" s="144">
        <v>1.405556</v>
      </c>
      <c r="ET6" s="56">
        <v>1.853704</v>
      </c>
      <c r="EU6" s="8">
        <v>1.711111</v>
      </c>
      <c r="EV6" s="56">
        <v>1.711111</v>
      </c>
      <c r="EX6" s="12" t="s">
        <v>426</v>
      </c>
      <c r="EY6" s="9"/>
      <c r="EZ6" s="9"/>
      <c r="FA6" s="9"/>
      <c r="FB6" s="9"/>
      <c r="FC6" s="15"/>
      <c r="FE6" s="109">
        <v>2</v>
      </c>
      <c r="FF6" s="56">
        <v>3.5240740000000002</v>
      </c>
      <c r="FG6" s="145">
        <v>3.442593</v>
      </c>
      <c r="FI6" s="12" t="s">
        <v>50</v>
      </c>
      <c r="FJ6" s="106"/>
      <c r="FL6" s="109">
        <v>2</v>
      </c>
      <c r="FM6" s="56">
        <v>3.442593</v>
      </c>
      <c r="FN6" s="145">
        <v>3.4018519999999999</v>
      </c>
      <c r="FO6" s="4"/>
      <c r="FP6" s="12" t="s">
        <v>50</v>
      </c>
      <c r="FQ6" s="106"/>
      <c r="FS6" s="109">
        <v>2</v>
      </c>
      <c r="FT6" s="144">
        <v>3.7888890000000002</v>
      </c>
      <c r="FU6" s="56">
        <v>4.1962960000000002</v>
      </c>
      <c r="FV6" s="8">
        <v>4.2981480000000003</v>
      </c>
      <c r="FW6" s="56">
        <v>4.1962960000000002</v>
      </c>
      <c r="FY6" s="12" t="s">
        <v>426</v>
      </c>
      <c r="FZ6" s="9"/>
      <c r="GA6" s="9"/>
      <c r="GB6" s="9"/>
      <c r="GC6" s="9"/>
      <c r="GD6" s="15"/>
      <c r="GF6" s="109">
        <v>2</v>
      </c>
      <c r="GG6" s="144">
        <v>3.32037</v>
      </c>
      <c r="GH6" s="56">
        <v>2.4648150000000002</v>
      </c>
      <c r="GI6" s="8">
        <v>3.0962960000000002</v>
      </c>
      <c r="GJ6" s="56">
        <v>3.177778</v>
      </c>
      <c r="GL6" s="12" t="s">
        <v>426</v>
      </c>
      <c r="GM6" s="9"/>
      <c r="GN6" s="9"/>
      <c r="GO6" s="9"/>
      <c r="GP6" s="9"/>
      <c r="GQ6" s="15"/>
      <c r="GS6" s="109">
        <v>2</v>
      </c>
      <c r="GT6" s="56">
        <v>1.731481</v>
      </c>
      <c r="GU6" s="145">
        <v>2.17963</v>
      </c>
      <c r="GW6" s="12" t="s">
        <v>50</v>
      </c>
      <c r="GX6" s="106"/>
      <c r="GZ6" s="109">
        <v>2</v>
      </c>
      <c r="HA6" s="56">
        <v>2.17963</v>
      </c>
      <c r="HB6" s="145">
        <v>2.4444439999999998</v>
      </c>
      <c r="HC6" s="4"/>
      <c r="HD6" s="12" t="s">
        <v>50</v>
      </c>
      <c r="HE6" s="106"/>
      <c r="HG6" s="109">
        <v>2</v>
      </c>
      <c r="HH6" s="144">
        <v>2.6074069999999998</v>
      </c>
      <c r="HI6" s="56">
        <v>3.3</v>
      </c>
      <c r="HJ6" s="8">
        <v>3.381481</v>
      </c>
      <c r="HK6" s="56">
        <v>3.0962960000000002</v>
      </c>
      <c r="HM6" s="12" t="s">
        <v>426</v>
      </c>
      <c r="HN6" s="9"/>
      <c r="HO6" s="9"/>
      <c r="HP6" s="9"/>
      <c r="HQ6" s="9"/>
      <c r="HR6" s="15"/>
      <c r="HT6" s="109">
        <v>2</v>
      </c>
      <c r="HU6" s="144">
        <v>2.485185</v>
      </c>
      <c r="HV6" s="56">
        <v>1.2222219999999999</v>
      </c>
      <c r="HW6" s="8">
        <v>1.711111</v>
      </c>
      <c r="HX6" s="56">
        <v>2.016667</v>
      </c>
      <c r="HZ6" s="12" t="s">
        <v>426</v>
      </c>
      <c r="IA6" s="9"/>
      <c r="IB6" s="9"/>
      <c r="IC6" s="9"/>
      <c r="ID6" s="9"/>
      <c r="IE6" s="15"/>
    </row>
    <row r="7" spans="1:239" x14ac:dyDescent="0.2">
      <c r="A7" s="109">
        <v>3</v>
      </c>
      <c r="B7" s="56">
        <v>0.79444400000000004</v>
      </c>
      <c r="C7" s="56">
        <v>0.81481499999999996</v>
      </c>
      <c r="E7" s="151" t="s">
        <v>21</v>
      </c>
      <c r="F7" s="105"/>
      <c r="H7" s="109">
        <v>3</v>
      </c>
      <c r="I7" s="56">
        <v>0.81481499999999996</v>
      </c>
      <c r="J7" s="56">
        <v>0.81481499999999996</v>
      </c>
      <c r="K7" s="4"/>
      <c r="L7" s="12" t="s">
        <v>424</v>
      </c>
      <c r="M7" s="106"/>
      <c r="O7" s="109">
        <v>3</v>
      </c>
      <c r="P7" s="144">
        <v>1.5074069999999999</v>
      </c>
      <c r="Q7" s="56">
        <v>1.405556</v>
      </c>
      <c r="R7" s="8">
        <v>1.568519</v>
      </c>
      <c r="S7" s="56">
        <v>1.2425930000000001</v>
      </c>
      <c r="U7" s="12" t="s">
        <v>428</v>
      </c>
      <c r="V7" s="9">
        <v>2.9239999999999999E-2</v>
      </c>
      <c r="W7" s="9"/>
      <c r="X7" s="9"/>
      <c r="Y7" s="9"/>
      <c r="Z7" s="15"/>
      <c r="AB7" s="109">
        <v>3</v>
      </c>
      <c r="AC7" s="144">
        <v>0.95740700000000001</v>
      </c>
      <c r="AD7" s="56">
        <v>0.93703700000000001</v>
      </c>
      <c r="AE7" s="8">
        <v>1.038889</v>
      </c>
      <c r="AF7" s="56">
        <v>0.87592599999999998</v>
      </c>
      <c r="AH7" s="12" t="s">
        <v>428</v>
      </c>
      <c r="AI7" s="9">
        <v>0.45400000000000001</v>
      </c>
      <c r="AJ7" s="9"/>
      <c r="AK7" s="9"/>
      <c r="AL7" s="9"/>
      <c r="AM7" s="15"/>
      <c r="AO7" s="109">
        <v>3</v>
      </c>
      <c r="AP7" s="56">
        <v>1.5481480000000001</v>
      </c>
      <c r="AQ7" s="56">
        <v>0.95740700000000001</v>
      </c>
      <c r="AS7" s="12" t="s">
        <v>21</v>
      </c>
      <c r="AT7" s="106"/>
      <c r="AV7" s="109">
        <v>3</v>
      </c>
      <c r="AW7" s="56">
        <v>0.95740700000000001</v>
      </c>
      <c r="AX7" s="56">
        <v>1.0796300000000001</v>
      </c>
      <c r="AY7" s="4"/>
      <c r="AZ7" s="12" t="s">
        <v>424</v>
      </c>
      <c r="BA7" s="106"/>
      <c r="BC7" s="109">
        <v>3</v>
      </c>
      <c r="BD7" s="144">
        <v>2.0370370000000002</v>
      </c>
      <c r="BE7" s="56">
        <v>1.9351849999999999</v>
      </c>
      <c r="BF7" s="8">
        <v>1.9555560000000001</v>
      </c>
      <c r="BG7" s="56">
        <v>1.751852</v>
      </c>
      <c r="BI7" s="12" t="s">
        <v>428</v>
      </c>
      <c r="BJ7" s="9">
        <v>6.6059999999999994E-2</v>
      </c>
      <c r="BK7" s="9"/>
      <c r="BL7" s="9"/>
      <c r="BM7" s="9"/>
      <c r="BN7" s="15"/>
      <c r="BP7" s="109">
        <v>3</v>
      </c>
      <c r="BQ7" s="144">
        <v>1.2833330000000001</v>
      </c>
      <c r="BR7" s="56">
        <v>1.6296299999999999</v>
      </c>
      <c r="BS7" s="8">
        <v>1.609259</v>
      </c>
      <c r="BT7" s="56">
        <v>1.6296299999999999</v>
      </c>
      <c r="BV7" s="12" t="s">
        <v>428</v>
      </c>
      <c r="BW7" s="9">
        <v>2.403</v>
      </c>
      <c r="BX7" s="9"/>
      <c r="BY7" s="9"/>
      <c r="BZ7" s="9"/>
      <c r="CA7" s="15"/>
      <c r="CC7" s="109">
        <v>3</v>
      </c>
      <c r="CD7" s="56">
        <v>0.79444400000000004</v>
      </c>
      <c r="CE7" s="145">
        <v>0.75370400000000004</v>
      </c>
      <c r="CG7" s="12" t="s">
        <v>21</v>
      </c>
      <c r="CH7" s="106"/>
      <c r="CJ7" s="109">
        <v>3</v>
      </c>
      <c r="CK7" s="56">
        <v>0.75370400000000004</v>
      </c>
      <c r="CL7" s="56">
        <v>0.89629599999999998</v>
      </c>
      <c r="CM7" s="4"/>
      <c r="CN7" s="12" t="s">
        <v>424</v>
      </c>
      <c r="CO7" s="106"/>
      <c r="CQ7" s="109">
        <v>3</v>
      </c>
      <c r="CR7" s="144">
        <v>1.5481480000000001</v>
      </c>
      <c r="CS7" s="56">
        <v>1.5277780000000001</v>
      </c>
      <c r="CT7" s="8">
        <v>1.5481480000000001</v>
      </c>
      <c r="CU7" s="56">
        <v>1.2425930000000001</v>
      </c>
      <c r="CW7" s="12" t="s">
        <v>428</v>
      </c>
      <c r="CX7" s="9">
        <v>5.2659999999999998E-2</v>
      </c>
      <c r="CY7" s="9"/>
      <c r="CZ7" s="9"/>
      <c r="DA7" s="9"/>
      <c r="DB7" s="15"/>
      <c r="DD7" s="109">
        <v>3</v>
      </c>
      <c r="DE7" s="144">
        <v>0.89629599999999998</v>
      </c>
      <c r="DF7" s="56">
        <v>0.93703700000000001</v>
      </c>
      <c r="DG7" s="8">
        <v>0.97777800000000004</v>
      </c>
      <c r="DH7" s="56">
        <v>0.85555599999999998</v>
      </c>
      <c r="DJ7" s="12" t="s">
        <v>428</v>
      </c>
      <c r="DK7" s="9">
        <v>5.3560000000000003E-2</v>
      </c>
      <c r="DL7" s="9"/>
      <c r="DM7" s="9"/>
      <c r="DN7" s="9"/>
      <c r="DO7" s="15"/>
      <c r="DQ7" s="109">
        <v>3</v>
      </c>
      <c r="DR7" s="56">
        <v>1.5481480000000001</v>
      </c>
      <c r="DS7" s="145">
        <v>1.140741</v>
      </c>
      <c r="DU7" s="12" t="s">
        <v>21</v>
      </c>
      <c r="DV7" s="106"/>
      <c r="DX7" s="109">
        <v>3</v>
      </c>
      <c r="DY7" s="56">
        <v>1.140741</v>
      </c>
      <c r="DZ7" s="145">
        <v>0.99814800000000004</v>
      </c>
      <c r="EA7" s="4"/>
      <c r="EB7" s="12" t="s">
        <v>424</v>
      </c>
      <c r="EC7" s="106"/>
      <c r="EE7" s="109">
        <v>3</v>
      </c>
      <c r="EF7" s="144">
        <v>1.9555560000000001</v>
      </c>
      <c r="EG7" s="56">
        <v>2.0370370000000002</v>
      </c>
      <c r="EH7" s="8">
        <v>1.853704</v>
      </c>
      <c r="EI7" s="56">
        <v>1.568519</v>
      </c>
      <c r="EK7" s="12" t="s">
        <v>428</v>
      </c>
      <c r="EL7" s="9">
        <v>0.14680000000000001</v>
      </c>
      <c r="EM7" s="9"/>
      <c r="EN7" s="9"/>
      <c r="EO7" s="9"/>
      <c r="EP7" s="15"/>
      <c r="ER7" s="109">
        <v>3</v>
      </c>
      <c r="ES7" s="144">
        <v>1.2425930000000001</v>
      </c>
      <c r="ET7" s="56">
        <v>1.5277780000000001</v>
      </c>
      <c r="EU7" s="8">
        <v>1.65</v>
      </c>
      <c r="EV7" s="56">
        <v>1.4870369999999999</v>
      </c>
      <c r="EX7" s="12" t="s">
        <v>428</v>
      </c>
      <c r="EY7" s="9">
        <v>1.597</v>
      </c>
      <c r="EZ7" s="9"/>
      <c r="FA7" s="9"/>
      <c r="FB7" s="9"/>
      <c r="FC7" s="15"/>
      <c r="FE7" s="109">
        <v>3</v>
      </c>
      <c r="FF7" s="56">
        <v>3.768519</v>
      </c>
      <c r="FG7" s="145">
        <v>3.605556</v>
      </c>
      <c r="FI7" s="12" t="s">
        <v>21</v>
      </c>
      <c r="FJ7" s="106"/>
      <c r="FL7" s="109">
        <v>3</v>
      </c>
      <c r="FM7" s="56">
        <v>3.605556</v>
      </c>
      <c r="FN7" s="145">
        <v>3.381481</v>
      </c>
      <c r="FO7" s="4"/>
      <c r="FP7" s="12" t="s">
        <v>424</v>
      </c>
      <c r="FQ7" s="106"/>
      <c r="FS7" s="109">
        <v>3</v>
      </c>
      <c r="FT7" s="144">
        <v>2.75</v>
      </c>
      <c r="FU7" s="56">
        <v>2.7703700000000002</v>
      </c>
      <c r="FV7" s="8">
        <v>2.3629630000000001</v>
      </c>
      <c r="FW7" s="56">
        <v>3.32037</v>
      </c>
      <c r="FY7" s="12" t="s">
        <v>428</v>
      </c>
      <c r="FZ7" s="9">
        <v>0.12130000000000001</v>
      </c>
      <c r="GA7" s="9"/>
      <c r="GB7" s="9"/>
      <c r="GC7" s="9"/>
      <c r="GD7" s="15"/>
      <c r="GF7" s="109">
        <v>3</v>
      </c>
      <c r="GG7" s="144">
        <v>3.381481</v>
      </c>
      <c r="GH7" s="56">
        <v>3.1370369999999999</v>
      </c>
      <c r="GI7" s="8">
        <v>2.8518520000000001</v>
      </c>
      <c r="GJ7" s="56">
        <v>3.2592590000000001</v>
      </c>
      <c r="GL7" s="12" t="s">
        <v>428</v>
      </c>
      <c r="GM7" s="9">
        <v>1.087</v>
      </c>
      <c r="GN7" s="9"/>
      <c r="GO7" s="9"/>
      <c r="GP7" s="9"/>
      <c r="GQ7" s="15"/>
      <c r="GS7" s="109">
        <v>3</v>
      </c>
      <c r="GT7" s="56">
        <v>1.874074</v>
      </c>
      <c r="GU7" s="145">
        <v>2.8518520000000001</v>
      </c>
      <c r="GW7" s="12" t="s">
        <v>21</v>
      </c>
      <c r="GX7" s="106"/>
      <c r="GZ7" s="109">
        <v>3</v>
      </c>
      <c r="HA7" s="56">
        <v>2.8518520000000001</v>
      </c>
      <c r="HB7" s="145">
        <v>2.8925930000000002</v>
      </c>
      <c r="HC7" s="4"/>
      <c r="HD7" s="12" t="s">
        <v>424</v>
      </c>
      <c r="HE7" s="106"/>
      <c r="HG7" s="109">
        <v>3</v>
      </c>
      <c r="HH7" s="144">
        <v>1.690741</v>
      </c>
      <c r="HI7" s="56">
        <v>1.690741</v>
      </c>
      <c r="HJ7" s="8">
        <v>1.5481480000000001</v>
      </c>
      <c r="HK7" s="56">
        <v>2.159259</v>
      </c>
      <c r="HM7" s="12" t="s">
        <v>428</v>
      </c>
      <c r="HN7" s="9">
        <v>9.0569999999999998E-2</v>
      </c>
      <c r="HO7" s="9"/>
      <c r="HP7" s="9"/>
      <c r="HQ7" s="9"/>
      <c r="HR7" s="15"/>
      <c r="HT7" s="109">
        <v>3</v>
      </c>
      <c r="HU7" s="144">
        <v>2.3018519999999998</v>
      </c>
      <c r="HV7" s="56">
        <v>1.772222</v>
      </c>
      <c r="HW7" s="8">
        <v>1.5277780000000001</v>
      </c>
      <c r="HX7" s="56">
        <v>1.568519</v>
      </c>
      <c r="HZ7" s="12" t="s">
        <v>428</v>
      </c>
      <c r="IA7" s="9">
        <v>5.6280000000000001</v>
      </c>
      <c r="IB7" s="9"/>
      <c r="IC7" s="9"/>
      <c r="ID7" s="9"/>
      <c r="IE7" s="15"/>
    </row>
    <row r="8" spans="1:239" x14ac:dyDescent="0.2">
      <c r="A8" s="109">
        <v>4</v>
      </c>
      <c r="B8" s="56">
        <v>0.91666700000000001</v>
      </c>
      <c r="C8" s="56">
        <v>1.161111</v>
      </c>
      <c r="E8" s="12"/>
      <c r="F8" s="11"/>
      <c r="H8" s="109">
        <v>4</v>
      </c>
      <c r="I8" s="56">
        <v>1.161111</v>
      </c>
      <c r="J8" s="56">
        <v>1.018519</v>
      </c>
      <c r="K8" s="4"/>
      <c r="L8" s="12"/>
      <c r="M8" s="15"/>
      <c r="O8" s="109">
        <v>4</v>
      </c>
      <c r="P8" s="144">
        <v>1.038889</v>
      </c>
      <c r="Q8" s="56">
        <v>1.140741</v>
      </c>
      <c r="R8" s="8">
        <v>1.059259</v>
      </c>
      <c r="S8" s="56">
        <v>1.2629630000000001</v>
      </c>
      <c r="U8" s="12" t="s">
        <v>56</v>
      </c>
      <c r="V8" s="9">
        <v>0.99299999999999999</v>
      </c>
      <c r="W8" s="9"/>
      <c r="X8" s="9"/>
      <c r="Y8" s="9"/>
      <c r="Z8" s="15"/>
      <c r="AB8" s="109">
        <v>4</v>
      </c>
      <c r="AC8" s="144">
        <v>0.95740700000000001</v>
      </c>
      <c r="AD8" s="56">
        <v>1.038889</v>
      </c>
      <c r="AE8" s="8">
        <v>1.038889</v>
      </c>
      <c r="AF8" s="56">
        <v>1.2425930000000001</v>
      </c>
      <c r="AH8" s="12" t="s">
        <v>56</v>
      </c>
      <c r="AI8" s="9">
        <v>0.71809999999999996</v>
      </c>
      <c r="AJ8" s="9"/>
      <c r="AK8" s="9"/>
      <c r="AL8" s="9"/>
      <c r="AM8" s="15"/>
      <c r="AO8" s="109">
        <v>4</v>
      </c>
      <c r="AP8" s="56">
        <v>1.6703699999999999</v>
      </c>
      <c r="AQ8" s="56">
        <v>1.5481480000000001</v>
      </c>
      <c r="AS8" s="12"/>
      <c r="AT8" s="15"/>
      <c r="AV8" s="109">
        <v>4</v>
      </c>
      <c r="AW8" s="56">
        <v>1.5481480000000001</v>
      </c>
      <c r="AX8" s="56">
        <v>1.588889</v>
      </c>
      <c r="AY8" s="4"/>
      <c r="AZ8" s="12"/>
      <c r="BA8" s="15"/>
      <c r="BC8" s="109">
        <v>4</v>
      </c>
      <c r="BD8" s="144">
        <v>1.5074069999999999</v>
      </c>
      <c r="BE8" s="56">
        <v>1.5074069999999999</v>
      </c>
      <c r="BF8" s="8">
        <v>1.5074069999999999</v>
      </c>
      <c r="BG8" s="56">
        <v>1.568519</v>
      </c>
      <c r="BI8" s="12" t="s">
        <v>56</v>
      </c>
      <c r="BJ8" s="9">
        <v>0.97709999999999997</v>
      </c>
      <c r="BK8" s="9"/>
      <c r="BL8" s="9"/>
      <c r="BM8" s="9"/>
      <c r="BN8" s="15"/>
      <c r="BP8" s="109">
        <v>4</v>
      </c>
      <c r="BQ8" s="144">
        <v>1.5481480000000001</v>
      </c>
      <c r="BR8" s="56">
        <v>1.6703699999999999</v>
      </c>
      <c r="BS8" s="8">
        <v>1.731481</v>
      </c>
      <c r="BT8" s="56">
        <v>1.9148149999999999</v>
      </c>
      <c r="BV8" s="12" t="s">
        <v>56</v>
      </c>
      <c r="BW8" s="9">
        <v>0.1056</v>
      </c>
      <c r="BX8" s="9"/>
      <c r="BY8" s="9"/>
      <c r="BZ8" s="9"/>
      <c r="CA8" s="15"/>
      <c r="CC8" s="109">
        <v>4</v>
      </c>
      <c r="CD8" s="56">
        <v>0.81481499999999996</v>
      </c>
      <c r="CE8" s="145">
        <v>1.2018519999999999</v>
      </c>
      <c r="CG8" s="12"/>
      <c r="CH8" s="15"/>
      <c r="CJ8" s="109">
        <v>4</v>
      </c>
      <c r="CK8" s="56">
        <v>1.2018519999999999</v>
      </c>
      <c r="CL8" s="56">
        <v>1.1203700000000001</v>
      </c>
      <c r="CM8" s="4"/>
      <c r="CN8" s="12"/>
      <c r="CO8" s="15"/>
      <c r="CQ8" s="109">
        <v>4</v>
      </c>
      <c r="CR8" s="144">
        <v>1.059259</v>
      </c>
      <c r="CS8" s="56">
        <v>1.059259</v>
      </c>
      <c r="CT8" s="8">
        <v>1.2833330000000001</v>
      </c>
      <c r="CU8" s="56">
        <v>1.2629630000000001</v>
      </c>
      <c r="CW8" s="12" t="s">
        <v>56</v>
      </c>
      <c r="CX8" s="9">
        <v>0.98350000000000004</v>
      </c>
      <c r="CY8" s="9"/>
      <c r="CZ8" s="9"/>
      <c r="DA8" s="9"/>
      <c r="DB8" s="15"/>
      <c r="DD8" s="109">
        <v>4</v>
      </c>
      <c r="DE8" s="144">
        <v>1.1000000000000001</v>
      </c>
      <c r="DF8" s="56">
        <v>1.0796300000000001</v>
      </c>
      <c r="DG8" s="8">
        <v>1.2018519999999999</v>
      </c>
      <c r="DH8" s="56">
        <v>1.181481</v>
      </c>
      <c r="DJ8" s="12" t="s">
        <v>56</v>
      </c>
      <c r="DK8" s="9">
        <v>0.98309999999999997</v>
      </c>
      <c r="DL8" s="9"/>
      <c r="DM8" s="9"/>
      <c r="DN8" s="9"/>
      <c r="DO8" s="15"/>
      <c r="DQ8" s="109">
        <v>4</v>
      </c>
      <c r="DR8" s="56">
        <v>1.711111</v>
      </c>
      <c r="DS8" s="145">
        <v>1.6703699999999999</v>
      </c>
      <c r="DU8" s="12"/>
      <c r="DV8" s="15"/>
      <c r="DX8" s="109">
        <v>4</v>
      </c>
      <c r="DY8" s="56">
        <v>1.6703699999999999</v>
      </c>
      <c r="DZ8" s="145">
        <v>1.6296299999999999</v>
      </c>
      <c r="EA8" s="4"/>
      <c r="EB8" s="12"/>
      <c r="EC8" s="15"/>
      <c r="EE8" s="109">
        <v>4</v>
      </c>
      <c r="EF8" s="144">
        <v>1.4666669999999999</v>
      </c>
      <c r="EG8" s="56">
        <v>1.6703699999999999</v>
      </c>
      <c r="EH8" s="8">
        <v>1.6703699999999999</v>
      </c>
      <c r="EI8" s="56">
        <v>1.568519</v>
      </c>
      <c r="EK8" s="12" t="s">
        <v>56</v>
      </c>
      <c r="EL8" s="9">
        <v>0.93020000000000003</v>
      </c>
      <c r="EM8" s="9"/>
      <c r="EN8" s="9"/>
      <c r="EO8" s="9"/>
      <c r="EP8" s="15"/>
      <c r="ER8" s="109">
        <v>4</v>
      </c>
      <c r="ES8" s="144">
        <v>1.5277780000000001</v>
      </c>
      <c r="ET8" s="56">
        <v>1.690741</v>
      </c>
      <c r="EU8" s="8">
        <v>1.9351849999999999</v>
      </c>
      <c r="EV8" s="56">
        <v>1.9351849999999999</v>
      </c>
      <c r="EX8" s="12" t="s">
        <v>56</v>
      </c>
      <c r="EY8" s="9">
        <v>0.22939999999999999</v>
      </c>
      <c r="EZ8" s="9"/>
      <c r="FA8" s="9"/>
      <c r="FB8" s="9"/>
      <c r="FC8" s="15"/>
      <c r="FE8" s="109">
        <v>4</v>
      </c>
      <c r="FF8" s="56">
        <v>3.1981480000000002</v>
      </c>
      <c r="FG8" s="145">
        <v>3.1166670000000001</v>
      </c>
      <c r="FI8" s="12"/>
      <c r="FJ8" s="15"/>
      <c r="FL8" s="109">
        <v>4</v>
      </c>
      <c r="FM8" s="56">
        <v>3.1166670000000001</v>
      </c>
      <c r="FN8" s="145">
        <v>2.9333330000000002</v>
      </c>
      <c r="FO8" s="4"/>
      <c r="FP8" s="12"/>
      <c r="FQ8" s="15"/>
      <c r="FS8" s="109">
        <v>4</v>
      </c>
      <c r="FT8" s="144">
        <v>3.6870370000000001</v>
      </c>
      <c r="FU8" s="56">
        <v>3.1166670000000001</v>
      </c>
      <c r="FV8" s="8">
        <v>3.0759259999999999</v>
      </c>
      <c r="FW8" s="56">
        <v>2.912963</v>
      </c>
      <c r="FY8" s="12" t="s">
        <v>56</v>
      </c>
      <c r="FZ8" s="9">
        <v>0.94620000000000004</v>
      </c>
      <c r="GA8" s="9"/>
      <c r="GB8" s="9"/>
      <c r="GC8" s="9"/>
      <c r="GD8" s="15"/>
      <c r="GF8" s="109">
        <v>4</v>
      </c>
      <c r="GG8" s="144">
        <v>3.9925929999999998</v>
      </c>
      <c r="GH8" s="56">
        <v>3.605556</v>
      </c>
      <c r="GI8" s="8">
        <v>3.0759259999999999</v>
      </c>
      <c r="GJ8" s="56">
        <v>3.1166670000000001</v>
      </c>
      <c r="GL8" s="12" t="s">
        <v>56</v>
      </c>
      <c r="GM8" s="9">
        <v>0.3831</v>
      </c>
      <c r="GN8" s="9"/>
      <c r="GO8" s="9"/>
      <c r="GP8" s="9"/>
      <c r="GQ8" s="15"/>
      <c r="GS8" s="109">
        <v>4</v>
      </c>
      <c r="GT8" s="56">
        <v>1.3648149999999999</v>
      </c>
      <c r="GU8" s="145">
        <v>2.22037</v>
      </c>
      <c r="GW8" s="12"/>
      <c r="GX8" s="15"/>
      <c r="GZ8" s="109">
        <v>4</v>
      </c>
      <c r="HA8" s="56">
        <v>2.22037</v>
      </c>
      <c r="HB8" s="145">
        <v>1.7925930000000001</v>
      </c>
      <c r="HC8" s="4"/>
      <c r="HD8" s="12"/>
      <c r="HE8" s="15"/>
      <c r="HG8" s="109">
        <v>4</v>
      </c>
      <c r="HH8" s="144">
        <v>2.6685189999999999</v>
      </c>
      <c r="HI8" s="56">
        <v>2.0370370000000002</v>
      </c>
      <c r="HJ8" s="8">
        <v>2.0370370000000002</v>
      </c>
      <c r="HK8" s="56">
        <v>2.016667</v>
      </c>
      <c r="HM8" s="12" t="s">
        <v>56</v>
      </c>
      <c r="HN8" s="9">
        <v>0.96419999999999995</v>
      </c>
      <c r="HO8" s="9"/>
      <c r="HP8" s="9"/>
      <c r="HQ8" s="9"/>
      <c r="HR8" s="15"/>
      <c r="HT8" s="109">
        <v>4</v>
      </c>
      <c r="HU8" s="144">
        <v>2.8314810000000001</v>
      </c>
      <c r="HV8" s="56">
        <v>2.057407</v>
      </c>
      <c r="HW8" s="8">
        <v>1.690741</v>
      </c>
      <c r="HX8" s="56">
        <v>1.65</v>
      </c>
      <c r="HZ8" s="12" t="s">
        <v>56</v>
      </c>
      <c r="IA8" s="9">
        <v>7.9000000000000008E-3</v>
      </c>
      <c r="IB8" s="9"/>
      <c r="IC8" s="9"/>
      <c r="ID8" s="9"/>
      <c r="IE8" s="15"/>
    </row>
    <row r="9" spans="1:239" x14ac:dyDescent="0.2">
      <c r="A9" s="109">
        <v>5</v>
      </c>
      <c r="B9" s="56">
        <v>0.83518499999999996</v>
      </c>
      <c r="C9" s="56">
        <v>0.99814800000000004</v>
      </c>
      <c r="E9" s="12" t="s">
        <v>60</v>
      </c>
      <c r="F9" s="15"/>
      <c r="H9" s="109">
        <v>5</v>
      </c>
      <c r="I9" s="56">
        <v>0.99814800000000004</v>
      </c>
      <c r="J9" s="56">
        <v>1.018519</v>
      </c>
      <c r="K9" s="4"/>
      <c r="L9" s="10" t="s">
        <v>523</v>
      </c>
      <c r="M9" s="15"/>
      <c r="O9" s="118">
        <v>5</v>
      </c>
      <c r="P9" s="170">
        <v>0.99814800000000004</v>
      </c>
      <c r="Q9" s="57">
        <v>0.99814800000000004</v>
      </c>
      <c r="R9" s="171">
        <v>1.059259</v>
      </c>
      <c r="S9" s="57">
        <v>1.0796300000000001</v>
      </c>
      <c r="U9" s="12" t="s">
        <v>57</v>
      </c>
      <c r="V9" s="9" t="s">
        <v>62</v>
      </c>
      <c r="W9" s="9"/>
      <c r="X9" s="9"/>
      <c r="Y9" s="9"/>
      <c r="Z9" s="15"/>
      <c r="AB9" s="118">
        <v>5</v>
      </c>
      <c r="AC9" s="170">
        <v>1.181481</v>
      </c>
      <c r="AD9" s="57">
        <v>1.303704</v>
      </c>
      <c r="AE9" s="171">
        <v>1.2833330000000001</v>
      </c>
      <c r="AF9" s="57">
        <v>1.5074069999999999</v>
      </c>
      <c r="AH9" s="12" t="s">
        <v>57</v>
      </c>
      <c r="AI9" s="9" t="s">
        <v>62</v>
      </c>
      <c r="AJ9" s="9"/>
      <c r="AK9" s="9"/>
      <c r="AL9" s="9"/>
      <c r="AM9" s="15"/>
      <c r="AO9" s="109">
        <v>5</v>
      </c>
      <c r="AP9" s="56">
        <v>1.6703699999999999</v>
      </c>
      <c r="AQ9" s="56">
        <v>1.2629630000000001</v>
      </c>
      <c r="AS9" s="10" t="s">
        <v>60</v>
      </c>
      <c r="AT9" s="15"/>
      <c r="AV9" s="109">
        <v>5</v>
      </c>
      <c r="AW9" s="56">
        <v>1.2629630000000001</v>
      </c>
      <c r="AX9" s="56">
        <v>1.4666669999999999</v>
      </c>
      <c r="AY9" s="4"/>
      <c r="AZ9" s="10" t="s">
        <v>523</v>
      </c>
      <c r="BA9" s="15"/>
      <c r="BC9" s="118">
        <v>5</v>
      </c>
      <c r="BD9" s="170">
        <v>1.405556</v>
      </c>
      <c r="BE9" s="57">
        <v>1.425926</v>
      </c>
      <c r="BF9" s="171">
        <v>1.3851850000000001</v>
      </c>
      <c r="BG9" s="57">
        <v>1.405556</v>
      </c>
      <c r="BI9" s="12" t="s">
        <v>57</v>
      </c>
      <c r="BJ9" s="9" t="s">
        <v>62</v>
      </c>
      <c r="BK9" s="9"/>
      <c r="BL9" s="9"/>
      <c r="BM9" s="9"/>
      <c r="BN9" s="15"/>
      <c r="BP9" s="118">
        <v>5</v>
      </c>
      <c r="BQ9" s="170">
        <v>1.751852</v>
      </c>
      <c r="BR9" s="57">
        <v>2.1388889999999998</v>
      </c>
      <c r="BS9" s="171">
        <v>1.9148149999999999</v>
      </c>
      <c r="BT9" s="57">
        <v>2.159259</v>
      </c>
      <c r="BV9" s="12" t="s">
        <v>57</v>
      </c>
      <c r="BW9" s="9" t="s">
        <v>62</v>
      </c>
      <c r="BX9" s="9"/>
      <c r="BY9" s="9"/>
      <c r="BZ9" s="9"/>
      <c r="CA9" s="15"/>
      <c r="CC9" s="109">
        <v>5</v>
      </c>
      <c r="CD9" s="56">
        <v>0.89629599999999998</v>
      </c>
      <c r="CE9" s="145">
        <v>0.95740700000000001</v>
      </c>
      <c r="CG9" s="10" t="s">
        <v>60</v>
      </c>
      <c r="CH9" s="15"/>
      <c r="CJ9" s="109">
        <v>5</v>
      </c>
      <c r="CK9" s="56">
        <v>0.95740700000000001</v>
      </c>
      <c r="CL9" s="56">
        <v>1.059259</v>
      </c>
      <c r="CM9" s="4"/>
      <c r="CN9" s="10" t="s">
        <v>523</v>
      </c>
      <c r="CO9" s="15"/>
      <c r="CQ9" s="118">
        <v>5</v>
      </c>
      <c r="CR9" s="170">
        <v>0.89629599999999998</v>
      </c>
      <c r="CS9" s="57">
        <v>0.93703700000000001</v>
      </c>
      <c r="CT9" s="171">
        <v>0.97777800000000004</v>
      </c>
      <c r="CU9" s="57">
        <v>1.038889</v>
      </c>
      <c r="CW9" s="12" t="s">
        <v>57</v>
      </c>
      <c r="CX9" s="9" t="s">
        <v>62</v>
      </c>
      <c r="CY9" s="9"/>
      <c r="CZ9" s="9"/>
      <c r="DA9" s="9"/>
      <c r="DB9" s="15"/>
      <c r="DD9" s="118">
        <v>5</v>
      </c>
      <c r="DE9" s="170">
        <v>1.425926</v>
      </c>
      <c r="DF9" s="57">
        <v>1.3851850000000001</v>
      </c>
      <c r="DG9" s="171">
        <v>1.2833330000000001</v>
      </c>
      <c r="DH9" s="57">
        <v>1.4666669999999999</v>
      </c>
      <c r="DJ9" s="12" t="s">
        <v>57</v>
      </c>
      <c r="DK9" s="9" t="s">
        <v>62</v>
      </c>
      <c r="DL9" s="9"/>
      <c r="DM9" s="9"/>
      <c r="DN9" s="9"/>
      <c r="DO9" s="15"/>
      <c r="DQ9" s="109">
        <v>5</v>
      </c>
      <c r="DR9" s="56">
        <v>1.4666669999999999</v>
      </c>
      <c r="DS9" s="145">
        <v>1.2629630000000001</v>
      </c>
      <c r="DU9" s="10" t="s">
        <v>60</v>
      </c>
      <c r="DV9" s="15"/>
      <c r="DX9" s="109">
        <v>5</v>
      </c>
      <c r="DY9" s="56">
        <v>1.2629630000000001</v>
      </c>
      <c r="DZ9" s="145">
        <v>1.588889</v>
      </c>
      <c r="EA9" s="4"/>
      <c r="EB9" s="10" t="s">
        <v>523</v>
      </c>
      <c r="EC9" s="15"/>
      <c r="EE9" s="118">
        <v>5</v>
      </c>
      <c r="EF9" s="170">
        <v>1.303704</v>
      </c>
      <c r="EG9" s="57">
        <v>1.405556</v>
      </c>
      <c r="EH9" s="171">
        <v>1.344444</v>
      </c>
      <c r="EI9" s="57">
        <v>1.303704</v>
      </c>
      <c r="EK9" s="12" t="s">
        <v>57</v>
      </c>
      <c r="EL9" s="9" t="s">
        <v>62</v>
      </c>
      <c r="EM9" s="9"/>
      <c r="EN9" s="9"/>
      <c r="EO9" s="9"/>
      <c r="EP9" s="15"/>
      <c r="ER9" s="118">
        <v>5</v>
      </c>
      <c r="ES9" s="170">
        <v>1.874074</v>
      </c>
      <c r="ET9" s="57">
        <v>2.0981480000000001</v>
      </c>
      <c r="EU9" s="171">
        <v>2.118519</v>
      </c>
      <c r="EV9" s="57">
        <v>2.0370370000000002</v>
      </c>
      <c r="EX9" s="12" t="s">
        <v>57</v>
      </c>
      <c r="EY9" s="9" t="s">
        <v>62</v>
      </c>
      <c r="EZ9" s="9"/>
      <c r="FA9" s="9"/>
      <c r="FB9" s="9"/>
      <c r="FC9" s="15"/>
      <c r="FE9" s="109">
        <v>5</v>
      </c>
      <c r="FF9" s="56">
        <v>3.32037</v>
      </c>
      <c r="FG9" s="145">
        <v>3.7074069999999999</v>
      </c>
      <c r="FI9" s="10" t="s">
        <v>60</v>
      </c>
      <c r="FJ9" s="15"/>
      <c r="FL9" s="109">
        <v>5</v>
      </c>
      <c r="FM9" s="56">
        <v>3.7074069999999999</v>
      </c>
      <c r="FN9" s="145">
        <v>3.6259260000000002</v>
      </c>
      <c r="FO9" s="4"/>
      <c r="FP9" s="10" t="s">
        <v>523</v>
      </c>
      <c r="FQ9" s="15"/>
      <c r="FS9" s="118">
        <v>5</v>
      </c>
      <c r="FT9" s="170">
        <v>3.1370369999999999</v>
      </c>
      <c r="FU9" s="57">
        <v>3.4018519999999999</v>
      </c>
      <c r="FV9" s="171">
        <v>3.1370369999999999</v>
      </c>
      <c r="FW9" s="57">
        <v>3.1574070000000001</v>
      </c>
      <c r="FY9" s="12" t="s">
        <v>57</v>
      </c>
      <c r="FZ9" s="9" t="s">
        <v>62</v>
      </c>
      <c r="GA9" s="9"/>
      <c r="GB9" s="9"/>
      <c r="GC9" s="9"/>
      <c r="GD9" s="15"/>
      <c r="GF9" s="118">
        <v>5</v>
      </c>
      <c r="GG9" s="170">
        <v>2.6481479999999999</v>
      </c>
      <c r="GH9" s="57">
        <v>2.3833329999999999</v>
      </c>
      <c r="GI9" s="171">
        <v>2.7703700000000002</v>
      </c>
      <c r="GJ9" s="57">
        <v>2.322222</v>
      </c>
      <c r="GL9" s="12" t="s">
        <v>57</v>
      </c>
      <c r="GM9" s="9" t="s">
        <v>62</v>
      </c>
      <c r="GN9" s="9"/>
      <c r="GO9" s="9"/>
      <c r="GP9" s="9"/>
      <c r="GQ9" s="15"/>
      <c r="GS9" s="109">
        <v>5</v>
      </c>
      <c r="GT9" s="56">
        <v>1.568519</v>
      </c>
      <c r="GU9" s="145">
        <v>2.8314810000000001</v>
      </c>
      <c r="GW9" s="10" t="s">
        <v>60</v>
      </c>
      <c r="GX9" s="15"/>
      <c r="GZ9" s="109">
        <v>5</v>
      </c>
      <c r="HA9" s="56">
        <v>2.8314810000000001</v>
      </c>
      <c r="HB9" s="145">
        <v>2.5055559999999999</v>
      </c>
      <c r="HC9" s="4"/>
      <c r="HD9" s="10" t="s">
        <v>523</v>
      </c>
      <c r="HE9" s="15"/>
      <c r="HG9" s="118">
        <v>5</v>
      </c>
      <c r="HH9" s="170">
        <v>2.118519</v>
      </c>
      <c r="HI9" s="57">
        <v>2.22037</v>
      </c>
      <c r="HJ9" s="171">
        <v>2.016667</v>
      </c>
      <c r="HK9" s="57">
        <v>2.3629630000000001</v>
      </c>
      <c r="HM9" s="12" t="s">
        <v>57</v>
      </c>
      <c r="HN9" s="9" t="s">
        <v>62</v>
      </c>
      <c r="HO9" s="9"/>
      <c r="HP9" s="9"/>
      <c r="HQ9" s="9"/>
      <c r="HR9" s="15"/>
      <c r="HT9" s="118">
        <v>5</v>
      </c>
      <c r="HU9" s="170">
        <v>1.751852</v>
      </c>
      <c r="HV9" s="57">
        <v>0.91666700000000001</v>
      </c>
      <c r="HW9" s="171">
        <v>1.161111</v>
      </c>
      <c r="HX9" s="57">
        <v>1.161111</v>
      </c>
      <c r="HZ9" s="12" t="s">
        <v>57</v>
      </c>
      <c r="IA9" s="9" t="s">
        <v>65</v>
      </c>
      <c r="IB9" s="9"/>
      <c r="IC9" s="9"/>
      <c r="ID9" s="9"/>
      <c r="IE9" s="15"/>
    </row>
    <row r="10" spans="1:239" x14ac:dyDescent="0.2">
      <c r="A10" s="109">
        <v>6</v>
      </c>
      <c r="B10" s="56">
        <v>0.89629599999999998</v>
      </c>
      <c r="C10" s="56">
        <v>0.69259300000000001</v>
      </c>
      <c r="E10" s="12" t="s">
        <v>56</v>
      </c>
      <c r="F10" s="15">
        <v>0.1507</v>
      </c>
      <c r="H10" s="109">
        <v>6</v>
      </c>
      <c r="I10" s="56">
        <v>0.69259300000000001</v>
      </c>
      <c r="J10" s="56">
        <v>0.75370400000000004</v>
      </c>
      <c r="K10" s="4"/>
      <c r="L10" s="12" t="s">
        <v>56</v>
      </c>
      <c r="M10" s="15">
        <v>0.37040000000000001</v>
      </c>
      <c r="O10" s="50"/>
      <c r="P10" s="7"/>
      <c r="Q10" s="50"/>
      <c r="U10" s="12" t="s">
        <v>433</v>
      </c>
      <c r="V10" s="9" t="s">
        <v>63</v>
      </c>
      <c r="W10" s="9"/>
      <c r="X10" s="9"/>
      <c r="Y10" s="9"/>
      <c r="Z10" s="15"/>
      <c r="AB10" s="50"/>
      <c r="AC10" s="7"/>
      <c r="AD10" s="50"/>
      <c r="AH10" s="12" t="s">
        <v>433</v>
      </c>
      <c r="AI10" s="9" t="s">
        <v>63</v>
      </c>
      <c r="AJ10" s="9"/>
      <c r="AK10" s="9"/>
      <c r="AL10" s="9"/>
      <c r="AM10" s="15"/>
      <c r="AO10" s="109">
        <v>6</v>
      </c>
      <c r="AP10" s="56">
        <v>1.609259</v>
      </c>
      <c r="AQ10" s="56">
        <v>1.0796300000000001</v>
      </c>
      <c r="AS10" s="12" t="s">
        <v>56</v>
      </c>
      <c r="AT10" s="15">
        <v>1.37E-2</v>
      </c>
      <c r="AV10" s="109">
        <v>6</v>
      </c>
      <c r="AW10" s="56">
        <v>1.0796300000000001</v>
      </c>
      <c r="AX10" s="56">
        <v>0.95740700000000001</v>
      </c>
      <c r="AY10" s="4"/>
      <c r="AZ10" s="12" t="s">
        <v>56</v>
      </c>
      <c r="BA10" s="15">
        <v>0.53480000000000005</v>
      </c>
      <c r="BC10" s="50"/>
      <c r="BD10" s="7"/>
      <c r="BE10" s="50"/>
      <c r="BI10" s="12" t="s">
        <v>433</v>
      </c>
      <c r="BJ10" s="9" t="s">
        <v>63</v>
      </c>
      <c r="BK10" s="9"/>
      <c r="BL10" s="9"/>
      <c r="BM10" s="9"/>
      <c r="BN10" s="15"/>
      <c r="BP10" s="50"/>
      <c r="BQ10" s="7"/>
      <c r="BR10" s="50"/>
      <c r="BV10" s="12" t="s">
        <v>433</v>
      </c>
      <c r="BW10" s="9" t="s">
        <v>63</v>
      </c>
      <c r="BX10" s="9"/>
      <c r="BY10" s="9"/>
      <c r="BZ10" s="9"/>
      <c r="CA10" s="15"/>
      <c r="CC10" s="109">
        <v>6</v>
      </c>
      <c r="CD10" s="56">
        <v>0.89629599999999998</v>
      </c>
      <c r="CE10" s="145">
        <v>0.69259300000000001</v>
      </c>
      <c r="CG10" s="12" t="s">
        <v>56</v>
      </c>
      <c r="CH10" s="15">
        <v>0.17119999999999999</v>
      </c>
      <c r="CJ10" s="109">
        <v>6</v>
      </c>
      <c r="CK10" s="56">
        <v>0.69259300000000001</v>
      </c>
      <c r="CL10" s="56">
        <v>0.73333300000000001</v>
      </c>
      <c r="CM10" s="4"/>
      <c r="CN10" s="12" t="s">
        <v>56</v>
      </c>
      <c r="CO10" s="15">
        <v>0.83299999999999996</v>
      </c>
      <c r="CQ10" s="50"/>
      <c r="CR10" s="7"/>
      <c r="CS10" s="50"/>
      <c r="CW10" s="12" t="s">
        <v>433</v>
      </c>
      <c r="CX10" s="9" t="s">
        <v>63</v>
      </c>
      <c r="CY10" s="9"/>
      <c r="CZ10" s="9"/>
      <c r="DA10" s="9"/>
      <c r="DB10" s="15"/>
      <c r="DD10" s="50"/>
      <c r="DE10" s="7"/>
      <c r="DF10" s="50"/>
      <c r="DJ10" s="12" t="s">
        <v>433</v>
      </c>
      <c r="DK10" s="9" t="s">
        <v>63</v>
      </c>
      <c r="DL10" s="9"/>
      <c r="DM10" s="9"/>
      <c r="DN10" s="9"/>
      <c r="DO10" s="15"/>
      <c r="DQ10" s="109">
        <v>6</v>
      </c>
      <c r="DR10" s="56">
        <v>1.7925930000000001</v>
      </c>
      <c r="DS10" s="145">
        <v>0.97777800000000004</v>
      </c>
      <c r="DU10" s="12" t="s">
        <v>56</v>
      </c>
      <c r="DV10" s="15">
        <v>5.4000000000000003E-3</v>
      </c>
      <c r="DX10" s="109">
        <v>6</v>
      </c>
      <c r="DY10" s="56">
        <v>0.97777800000000004</v>
      </c>
      <c r="DZ10" s="145">
        <v>0.99814800000000004</v>
      </c>
      <c r="EA10" s="4"/>
      <c r="EB10" s="12" t="s">
        <v>56</v>
      </c>
      <c r="EC10" s="15">
        <v>0.70909999999999995</v>
      </c>
      <c r="EE10" s="50"/>
      <c r="EF10" s="7"/>
      <c r="EG10" s="50"/>
      <c r="EK10" s="12" t="s">
        <v>433</v>
      </c>
      <c r="EL10" s="9" t="s">
        <v>63</v>
      </c>
      <c r="EM10" s="9"/>
      <c r="EN10" s="9"/>
      <c r="EO10" s="9"/>
      <c r="EP10" s="15"/>
      <c r="ER10" s="50"/>
      <c r="ES10" s="7"/>
      <c r="ET10" s="50"/>
      <c r="EX10" s="12" t="s">
        <v>433</v>
      </c>
      <c r="EY10" s="9" t="s">
        <v>63</v>
      </c>
      <c r="EZ10" s="9"/>
      <c r="FA10" s="9"/>
      <c r="FB10" s="9"/>
      <c r="FC10" s="15"/>
      <c r="FE10" s="109">
        <v>6</v>
      </c>
      <c r="FF10" s="56">
        <v>3.381481</v>
      </c>
      <c r="FG10" s="145">
        <v>4.1148150000000001</v>
      </c>
      <c r="FI10" s="12" t="s">
        <v>56</v>
      </c>
      <c r="FJ10" s="15">
        <v>0.1227</v>
      </c>
      <c r="FL10" s="109">
        <v>6</v>
      </c>
      <c r="FM10" s="56">
        <v>4.1148150000000001</v>
      </c>
      <c r="FN10" s="145">
        <v>3.768519</v>
      </c>
      <c r="FO10" s="4"/>
      <c r="FP10" s="12" t="s">
        <v>56</v>
      </c>
      <c r="FQ10" s="15">
        <v>0.80820000000000003</v>
      </c>
      <c r="FS10" s="50"/>
      <c r="FT10" s="7"/>
      <c r="FU10" s="50"/>
      <c r="FY10" s="12" t="s">
        <v>433</v>
      </c>
      <c r="FZ10" s="9" t="s">
        <v>63</v>
      </c>
      <c r="GA10" s="9"/>
      <c r="GB10" s="9"/>
      <c r="GC10" s="9"/>
      <c r="GD10" s="15"/>
      <c r="GF10" s="50"/>
      <c r="GG10" s="7"/>
      <c r="GH10" s="50"/>
      <c r="GL10" s="12" t="s">
        <v>433</v>
      </c>
      <c r="GM10" s="9" t="s">
        <v>63</v>
      </c>
      <c r="GN10" s="9"/>
      <c r="GO10" s="9"/>
      <c r="GP10" s="9"/>
      <c r="GQ10" s="15"/>
      <c r="GS10" s="109">
        <v>6</v>
      </c>
      <c r="GT10" s="56">
        <v>1.568519</v>
      </c>
      <c r="GU10" s="145">
        <v>3.3611110000000002</v>
      </c>
      <c r="GW10" s="151" t="s">
        <v>56</v>
      </c>
      <c r="GX10" s="11" t="s">
        <v>68</v>
      </c>
      <c r="GZ10" s="109">
        <v>6</v>
      </c>
      <c r="HA10" s="56">
        <v>3.3611110000000002</v>
      </c>
      <c r="HB10" s="145">
        <v>2.8722219999999998</v>
      </c>
      <c r="HC10" s="4"/>
      <c r="HD10" s="12" t="s">
        <v>56</v>
      </c>
      <c r="HE10" s="15">
        <v>0.9667</v>
      </c>
      <c r="HG10" s="50"/>
      <c r="HH10" s="4"/>
      <c r="HI10" s="4"/>
      <c r="HJ10" s="4"/>
      <c r="HK10" s="4"/>
      <c r="HM10" s="12" t="s">
        <v>433</v>
      </c>
      <c r="HN10" s="9" t="s">
        <v>63</v>
      </c>
      <c r="HO10" s="9"/>
      <c r="HP10" s="9"/>
      <c r="HQ10" s="9"/>
      <c r="HR10" s="15"/>
      <c r="HT10" s="50"/>
      <c r="HU10" s="7"/>
      <c r="HV10" s="50"/>
      <c r="HZ10" s="12" t="s">
        <v>433</v>
      </c>
      <c r="IA10" s="9" t="s">
        <v>66</v>
      </c>
      <c r="IB10" s="9"/>
      <c r="IC10" s="9"/>
      <c r="ID10" s="9"/>
      <c r="IE10" s="15"/>
    </row>
    <row r="11" spans="1:239" x14ac:dyDescent="0.2">
      <c r="A11" s="109">
        <v>7</v>
      </c>
      <c r="B11" s="56">
        <v>1.038889</v>
      </c>
      <c r="C11" s="56">
        <v>0.91666700000000001</v>
      </c>
      <c r="E11" s="12" t="s">
        <v>57</v>
      </c>
      <c r="F11" s="15" t="s">
        <v>62</v>
      </c>
      <c r="H11" s="109">
        <v>7</v>
      </c>
      <c r="I11" s="56">
        <v>0.91666700000000001</v>
      </c>
      <c r="J11" s="56">
        <v>0.91666700000000001</v>
      </c>
      <c r="K11" s="4"/>
      <c r="L11" s="12" t="s">
        <v>57</v>
      </c>
      <c r="M11" s="15" t="s">
        <v>62</v>
      </c>
      <c r="O11" s="127" t="s">
        <v>45</v>
      </c>
      <c r="P11" s="73">
        <v>1.0144442000000002</v>
      </c>
      <c r="Q11" s="73">
        <v>0.98185199999999995</v>
      </c>
      <c r="R11" s="73">
        <v>1.0348147999999999</v>
      </c>
      <c r="S11" s="73">
        <v>0.99000020000000011</v>
      </c>
      <c r="U11" s="12" t="s">
        <v>150</v>
      </c>
      <c r="V11" s="9">
        <v>5.4520000000000002E-3</v>
      </c>
      <c r="W11" s="9"/>
      <c r="X11" s="9"/>
      <c r="Y11" s="9"/>
      <c r="Z11" s="15"/>
      <c r="AB11" s="127" t="s">
        <v>45</v>
      </c>
      <c r="AC11" s="73">
        <v>1.0225924</v>
      </c>
      <c r="AD11" s="73">
        <v>1.0877779999999999</v>
      </c>
      <c r="AE11" s="73">
        <v>1.0837036</v>
      </c>
      <c r="AF11" s="73">
        <v>1.148889</v>
      </c>
      <c r="AH11" s="12" t="s">
        <v>150</v>
      </c>
      <c r="AI11" s="9">
        <v>7.8450000000000006E-2</v>
      </c>
      <c r="AJ11" s="9"/>
      <c r="AK11" s="9"/>
      <c r="AL11" s="9"/>
      <c r="AM11" s="15"/>
      <c r="AO11" s="109">
        <v>7</v>
      </c>
      <c r="AP11" s="56">
        <v>1.588889</v>
      </c>
      <c r="AQ11" s="56">
        <v>1.2629630000000001</v>
      </c>
      <c r="AS11" s="12" t="s">
        <v>57</v>
      </c>
      <c r="AT11" s="15" t="s">
        <v>178</v>
      </c>
      <c r="AV11" s="109">
        <v>7</v>
      </c>
      <c r="AW11" s="56">
        <v>1.2629630000000001</v>
      </c>
      <c r="AX11" s="56">
        <v>1.344444</v>
      </c>
      <c r="AY11" s="4"/>
      <c r="AZ11" s="12" t="s">
        <v>57</v>
      </c>
      <c r="BA11" s="15" t="s">
        <v>62</v>
      </c>
      <c r="BC11" s="127" t="s">
        <v>45</v>
      </c>
      <c r="BD11" s="73">
        <v>1.4340740000000001</v>
      </c>
      <c r="BE11" s="73">
        <v>1.3688887999999999</v>
      </c>
      <c r="BF11" s="73">
        <v>1.4503704000000002</v>
      </c>
      <c r="BG11" s="73">
        <v>1.3770372</v>
      </c>
      <c r="BI11" s="12" t="s">
        <v>150</v>
      </c>
      <c r="BJ11" s="9">
        <v>1.223E-2</v>
      </c>
      <c r="BK11" s="9"/>
      <c r="BL11" s="9"/>
      <c r="BM11" s="9"/>
      <c r="BN11" s="15"/>
      <c r="BP11" s="127" t="s">
        <v>45</v>
      </c>
      <c r="BQ11" s="73">
        <v>1.438148</v>
      </c>
      <c r="BR11" s="73">
        <v>1.7722221999999999</v>
      </c>
      <c r="BS11" s="73">
        <v>1.6988886000000001</v>
      </c>
      <c r="BT11" s="73">
        <v>1.7722224</v>
      </c>
      <c r="BV11" s="12" t="s">
        <v>150</v>
      </c>
      <c r="BW11" s="9">
        <v>0.31069999999999998</v>
      </c>
      <c r="BX11" s="9"/>
      <c r="BY11" s="9"/>
      <c r="BZ11" s="9"/>
      <c r="CA11" s="15"/>
      <c r="CC11" s="109">
        <v>7</v>
      </c>
      <c r="CD11" s="56">
        <v>1.2018519999999999</v>
      </c>
      <c r="CE11" s="145">
        <v>0.97777800000000004</v>
      </c>
      <c r="CG11" s="12" t="s">
        <v>57</v>
      </c>
      <c r="CH11" s="15" t="s">
        <v>62</v>
      </c>
      <c r="CJ11" s="109">
        <v>7</v>
      </c>
      <c r="CK11" s="56">
        <v>0.97777800000000004</v>
      </c>
      <c r="CL11" s="56">
        <v>1.059259</v>
      </c>
      <c r="CM11" s="4"/>
      <c r="CN11" s="12" t="s">
        <v>57</v>
      </c>
      <c r="CO11" s="15" t="s">
        <v>62</v>
      </c>
      <c r="CQ11" s="127" t="s">
        <v>45</v>
      </c>
      <c r="CR11" s="73">
        <v>1.0266666</v>
      </c>
      <c r="CS11" s="73">
        <v>1.0103704</v>
      </c>
      <c r="CT11" s="73">
        <v>1.0674071999999999</v>
      </c>
      <c r="CU11" s="73">
        <v>0.99</v>
      </c>
      <c r="CW11" s="12" t="s">
        <v>150</v>
      </c>
      <c r="CX11" s="9">
        <v>9.7769999999999992E-3</v>
      </c>
      <c r="CY11" s="9"/>
      <c r="CZ11" s="9"/>
      <c r="DA11" s="9"/>
      <c r="DB11" s="15"/>
      <c r="DD11" s="127" t="s">
        <v>45</v>
      </c>
      <c r="DE11" s="73">
        <v>1.0714814000000001</v>
      </c>
      <c r="DF11" s="73">
        <v>1.1203704000000001</v>
      </c>
      <c r="DG11" s="73">
        <v>1.1000000000000001</v>
      </c>
      <c r="DH11" s="73">
        <v>1.0755555999999999</v>
      </c>
      <c r="DJ11" s="12" t="s">
        <v>150</v>
      </c>
      <c r="DK11" s="9">
        <v>9.9430000000000004E-3</v>
      </c>
      <c r="DL11" s="9"/>
      <c r="DM11" s="9"/>
      <c r="DN11" s="9"/>
      <c r="DO11" s="15"/>
      <c r="DQ11" s="109">
        <v>7</v>
      </c>
      <c r="DR11" s="56">
        <v>1.751852</v>
      </c>
      <c r="DS11" s="145">
        <v>1.344444</v>
      </c>
      <c r="DU11" s="12" t="s">
        <v>57</v>
      </c>
      <c r="DV11" s="15" t="s">
        <v>65</v>
      </c>
      <c r="DX11" s="109">
        <v>7</v>
      </c>
      <c r="DY11" s="56">
        <v>1.344444</v>
      </c>
      <c r="DZ11" s="145">
        <v>1.3851850000000001</v>
      </c>
      <c r="EA11" s="4"/>
      <c r="EB11" s="12" t="s">
        <v>57</v>
      </c>
      <c r="EC11" s="15" t="s">
        <v>62</v>
      </c>
      <c r="EE11" s="127" t="s">
        <v>45</v>
      </c>
      <c r="EF11" s="73">
        <v>1.3974075999999997</v>
      </c>
      <c r="EG11" s="73">
        <v>1.3974074000000001</v>
      </c>
      <c r="EH11" s="73">
        <v>1.4055554000000001</v>
      </c>
      <c r="EI11" s="73">
        <v>1.2711114000000001</v>
      </c>
      <c r="EK11" s="12" t="s">
        <v>150</v>
      </c>
      <c r="EL11" s="9">
        <v>2.6790000000000001E-2</v>
      </c>
      <c r="EM11" s="9"/>
      <c r="EN11" s="9"/>
      <c r="EO11" s="9"/>
      <c r="EP11" s="15"/>
      <c r="ER11" s="127" t="s">
        <v>45</v>
      </c>
      <c r="ES11" s="73">
        <v>1.4625928000000001</v>
      </c>
      <c r="ET11" s="73">
        <v>1.7314816</v>
      </c>
      <c r="EU11" s="73">
        <v>1.7681481999999999</v>
      </c>
      <c r="EV11" s="73">
        <v>1.7437035999999999</v>
      </c>
      <c r="EX11" s="12" t="s">
        <v>150</v>
      </c>
      <c r="EY11" s="9">
        <v>0.23039999999999999</v>
      </c>
      <c r="EZ11" s="9"/>
      <c r="FA11" s="9"/>
      <c r="FB11" s="9"/>
      <c r="FC11" s="15"/>
      <c r="FE11" s="109">
        <v>7</v>
      </c>
      <c r="FF11" s="56">
        <v>2.9333330000000002</v>
      </c>
      <c r="FG11" s="145">
        <v>3.748148</v>
      </c>
      <c r="FI11" s="12" t="s">
        <v>57</v>
      </c>
      <c r="FJ11" s="15" t="s">
        <v>62</v>
      </c>
      <c r="FL11" s="109">
        <v>7</v>
      </c>
      <c r="FM11" s="56">
        <v>3.748148</v>
      </c>
      <c r="FN11" s="145">
        <v>2.9537040000000001</v>
      </c>
      <c r="FO11" s="4"/>
      <c r="FP11" s="12" t="s">
        <v>57</v>
      </c>
      <c r="FQ11" s="15" t="s">
        <v>62</v>
      </c>
      <c r="FS11" s="127" t="s">
        <v>45</v>
      </c>
      <c r="FT11" s="73">
        <v>3.4140740000000003</v>
      </c>
      <c r="FU11" s="73">
        <v>3.5648147999999997</v>
      </c>
      <c r="FV11" s="73">
        <v>3.3651852</v>
      </c>
      <c r="FW11" s="73">
        <v>3.5485184000000003</v>
      </c>
      <c r="FY11" s="12" t="s">
        <v>150</v>
      </c>
      <c r="FZ11" s="9">
        <v>2.223E-2</v>
      </c>
      <c r="GA11" s="9"/>
      <c r="GB11" s="9"/>
      <c r="GC11" s="9"/>
      <c r="GD11" s="15"/>
      <c r="GF11" s="127" t="s">
        <v>45</v>
      </c>
      <c r="GG11" s="73">
        <v>3.4548145999999997</v>
      </c>
      <c r="GH11" s="73">
        <v>3.0474074</v>
      </c>
      <c r="GI11" s="73">
        <v>3.0351849999999998</v>
      </c>
      <c r="GJ11" s="73">
        <v>2.9903703999999998</v>
      </c>
      <c r="GL11" s="12" t="s">
        <v>150</v>
      </c>
      <c r="GM11" s="9">
        <v>0.16930000000000001</v>
      </c>
      <c r="GN11" s="9"/>
      <c r="GO11" s="9"/>
      <c r="GP11" s="9"/>
      <c r="GQ11" s="15"/>
      <c r="GS11" s="109">
        <v>7</v>
      </c>
      <c r="GT11" s="56">
        <v>1.1203700000000001</v>
      </c>
      <c r="GU11" s="145">
        <v>2.912963</v>
      </c>
      <c r="GW11" s="151" t="s">
        <v>57</v>
      </c>
      <c r="GX11" s="11" t="s">
        <v>69</v>
      </c>
      <c r="GZ11" s="109">
        <v>7</v>
      </c>
      <c r="HA11" s="56">
        <v>2.912963</v>
      </c>
      <c r="HB11" s="145">
        <v>2.118519</v>
      </c>
      <c r="HC11" s="4"/>
      <c r="HD11" s="12" t="s">
        <v>57</v>
      </c>
      <c r="HE11" s="15" t="s">
        <v>62</v>
      </c>
      <c r="HG11" s="127" t="s">
        <v>45</v>
      </c>
      <c r="HH11" s="73">
        <v>2.3548149999999999</v>
      </c>
      <c r="HI11" s="73">
        <v>2.5137036000000004</v>
      </c>
      <c r="HJ11" s="73">
        <v>2.371111</v>
      </c>
      <c r="HK11" s="73">
        <v>2.4974074000000002</v>
      </c>
      <c r="HM11" s="12" t="s">
        <v>150</v>
      </c>
      <c r="HN11" s="9">
        <v>1.67E-2</v>
      </c>
      <c r="HO11" s="9"/>
      <c r="HP11" s="9"/>
      <c r="HQ11" s="9"/>
      <c r="HR11" s="15"/>
      <c r="HT11" s="127" t="s">
        <v>45</v>
      </c>
      <c r="HU11" s="73">
        <v>2.4648148000000001</v>
      </c>
      <c r="HV11" s="73">
        <v>1.6092591999999999</v>
      </c>
      <c r="HW11" s="73">
        <v>1.5807408000000001</v>
      </c>
      <c r="HX11" s="73">
        <v>1.6255555999999998</v>
      </c>
      <c r="HZ11" s="12" t="s">
        <v>150</v>
      </c>
      <c r="IA11" s="9">
        <v>0.51349999999999996</v>
      </c>
      <c r="IB11" s="9"/>
      <c r="IC11" s="9"/>
      <c r="ID11" s="9"/>
      <c r="IE11" s="15"/>
    </row>
    <row r="12" spans="1:239" x14ac:dyDescent="0.2">
      <c r="A12" s="109">
        <v>8</v>
      </c>
      <c r="B12" s="56">
        <v>0.75370400000000004</v>
      </c>
      <c r="C12" s="56">
        <v>0.77407400000000004</v>
      </c>
      <c r="E12" s="12" t="s">
        <v>74</v>
      </c>
      <c r="F12" s="15" t="s">
        <v>63</v>
      </c>
      <c r="H12" s="109">
        <v>8</v>
      </c>
      <c r="I12" s="56">
        <v>0.77407400000000004</v>
      </c>
      <c r="J12" s="56">
        <v>0.85555599999999998</v>
      </c>
      <c r="K12" s="4"/>
      <c r="L12" s="12" t="s">
        <v>74</v>
      </c>
      <c r="M12" s="15" t="s">
        <v>63</v>
      </c>
      <c r="O12" s="128" t="s">
        <v>46</v>
      </c>
      <c r="P12" s="75">
        <v>0.13625326259044185</v>
      </c>
      <c r="Q12" s="75">
        <v>0.13896719898486856</v>
      </c>
      <c r="R12" s="75">
        <v>0.15665340274389183</v>
      </c>
      <c r="S12" s="75">
        <v>0.1298920954467207</v>
      </c>
      <c r="U12" s="12"/>
      <c r="V12" s="9"/>
      <c r="W12" s="9"/>
      <c r="X12" s="9"/>
      <c r="Y12" s="9"/>
      <c r="Z12" s="15"/>
      <c r="AB12" s="128" t="s">
        <v>46</v>
      </c>
      <c r="AC12" s="75">
        <v>4.2436876402016196E-2</v>
      </c>
      <c r="AD12" s="75">
        <v>6.2983692067074493E-2</v>
      </c>
      <c r="AE12" s="75">
        <v>7.8999188532288128E-2</v>
      </c>
      <c r="AF12" s="75">
        <v>0.1069395166414175</v>
      </c>
      <c r="AH12" s="12"/>
      <c r="AI12" s="9"/>
      <c r="AJ12" s="9"/>
      <c r="AK12" s="9"/>
      <c r="AL12" s="9"/>
      <c r="AM12" s="15"/>
      <c r="AO12" s="109">
        <v>8</v>
      </c>
      <c r="AP12" s="56">
        <v>1.5481480000000001</v>
      </c>
      <c r="AQ12" s="56">
        <v>1.1203700000000001</v>
      </c>
      <c r="AS12" s="12" t="s">
        <v>74</v>
      </c>
      <c r="AT12" s="15" t="s">
        <v>66</v>
      </c>
      <c r="AV12" s="109">
        <v>8</v>
      </c>
      <c r="AW12" s="56">
        <v>1.1203700000000001</v>
      </c>
      <c r="AX12" s="56">
        <v>1.2222219999999999</v>
      </c>
      <c r="AY12" s="4"/>
      <c r="AZ12" s="12" t="s">
        <v>74</v>
      </c>
      <c r="BA12" s="15" t="s">
        <v>63</v>
      </c>
      <c r="BC12" s="128" t="s">
        <v>46</v>
      </c>
      <c r="BD12" s="75">
        <v>0.17026024516515892</v>
      </c>
      <c r="BE12" s="75">
        <v>0.18144495432483115</v>
      </c>
      <c r="BF12" s="75">
        <v>0.13956311278400141</v>
      </c>
      <c r="BG12" s="75">
        <v>0.13704285317498313</v>
      </c>
      <c r="BI12" s="12"/>
      <c r="BJ12" s="9"/>
      <c r="BK12" s="9"/>
      <c r="BL12" s="9"/>
      <c r="BM12" s="9"/>
      <c r="BN12" s="15"/>
      <c r="BP12" s="128" t="s">
        <v>46</v>
      </c>
      <c r="BQ12" s="75">
        <v>0.10012622284247033</v>
      </c>
      <c r="BR12" s="75">
        <v>0.11684143546935795</v>
      </c>
      <c r="BS12" s="75">
        <v>6.8354739275049536E-2</v>
      </c>
      <c r="BT12" s="75">
        <v>0.11630740068482237</v>
      </c>
      <c r="BV12" s="12"/>
      <c r="BW12" s="9"/>
      <c r="BX12" s="9"/>
      <c r="BY12" s="9"/>
      <c r="BZ12" s="9"/>
      <c r="CA12" s="15"/>
      <c r="CC12" s="109">
        <v>8</v>
      </c>
      <c r="CD12" s="56">
        <v>0.77407400000000004</v>
      </c>
      <c r="CE12" s="145">
        <v>0.87592599999999998</v>
      </c>
      <c r="CG12" s="12" t="s">
        <v>74</v>
      </c>
      <c r="CH12" s="15" t="s">
        <v>63</v>
      </c>
      <c r="CJ12" s="109">
        <v>8</v>
      </c>
      <c r="CK12" s="56">
        <v>0.87592599999999998</v>
      </c>
      <c r="CL12" s="56">
        <v>0.85555599999999998</v>
      </c>
      <c r="CM12" s="4"/>
      <c r="CN12" s="12" t="s">
        <v>74</v>
      </c>
      <c r="CO12" s="15" t="s">
        <v>63</v>
      </c>
      <c r="CQ12" s="128" t="s">
        <v>46</v>
      </c>
      <c r="CR12" s="75">
        <v>0.13914613144374494</v>
      </c>
      <c r="CS12" s="75">
        <v>0.14527374971638871</v>
      </c>
      <c r="CT12" s="75">
        <v>0.15891503327168283</v>
      </c>
      <c r="CU12" s="75">
        <v>0.12698448346077568</v>
      </c>
      <c r="CW12" s="12"/>
      <c r="CX12" s="9"/>
      <c r="CY12" s="9"/>
      <c r="CZ12" s="9"/>
      <c r="DA12" s="9"/>
      <c r="DB12" s="15"/>
      <c r="DD12" s="128" t="s">
        <v>46</v>
      </c>
      <c r="DE12" s="75">
        <v>9.4585280381040068E-2</v>
      </c>
      <c r="DF12" s="75">
        <v>9.3126143561085992E-2</v>
      </c>
      <c r="DG12" s="75">
        <v>9.29032477532407E-2</v>
      </c>
      <c r="DH12" s="75">
        <v>0.11220356956603474</v>
      </c>
      <c r="DJ12" s="12"/>
      <c r="DK12" s="9"/>
      <c r="DL12" s="9"/>
      <c r="DM12" s="9"/>
      <c r="DN12" s="9"/>
      <c r="DO12" s="15"/>
      <c r="DQ12" s="109">
        <v>8</v>
      </c>
      <c r="DR12" s="56">
        <v>1.5074069999999999</v>
      </c>
      <c r="DS12" s="145">
        <v>1.140741</v>
      </c>
      <c r="DU12" s="12" t="s">
        <v>74</v>
      </c>
      <c r="DV12" s="15" t="s">
        <v>66</v>
      </c>
      <c r="DX12" s="109">
        <v>8</v>
      </c>
      <c r="DY12" s="56">
        <v>1.140741</v>
      </c>
      <c r="DZ12" s="145">
        <v>1.161111</v>
      </c>
      <c r="EA12" s="4"/>
      <c r="EB12" s="12" t="s">
        <v>74</v>
      </c>
      <c r="EC12" s="15" t="s">
        <v>63</v>
      </c>
      <c r="EE12" s="128" t="s">
        <v>46</v>
      </c>
      <c r="EF12" s="75">
        <v>0.1556169088751608</v>
      </c>
      <c r="EG12" s="75">
        <v>0.2138985653190785</v>
      </c>
      <c r="EH12" s="75">
        <v>0.15620240753381459</v>
      </c>
      <c r="EI12" s="75">
        <v>0.13929529462354398</v>
      </c>
      <c r="EK12" s="12"/>
      <c r="EL12" s="9"/>
      <c r="EM12" s="9"/>
      <c r="EN12" s="9"/>
      <c r="EO12" s="9"/>
      <c r="EP12" s="15"/>
      <c r="ER12" s="128" t="s">
        <v>46</v>
      </c>
      <c r="ES12" s="75">
        <v>0.11512407520905403</v>
      </c>
      <c r="ET12" s="75">
        <v>0.11231444242865625</v>
      </c>
      <c r="EU12" s="75">
        <v>0.11937111534345352</v>
      </c>
      <c r="EV12" s="75">
        <v>0.10674540363013393</v>
      </c>
      <c r="EX12" s="12"/>
      <c r="EY12" s="9"/>
      <c r="EZ12" s="9"/>
      <c r="FA12" s="9"/>
      <c r="FB12" s="9"/>
      <c r="FC12" s="15"/>
      <c r="FE12" s="109">
        <v>8</v>
      </c>
      <c r="FF12" s="56">
        <v>3.0759259999999999</v>
      </c>
      <c r="FG12" s="145">
        <v>4.2981480000000003</v>
      </c>
      <c r="FI12" s="12" t="s">
        <v>74</v>
      </c>
      <c r="FJ12" s="15" t="s">
        <v>63</v>
      </c>
      <c r="FL12" s="109">
        <v>8</v>
      </c>
      <c r="FM12" s="56">
        <v>4.2981480000000003</v>
      </c>
      <c r="FN12" s="145">
        <v>3.85</v>
      </c>
      <c r="FO12" s="4"/>
      <c r="FP12" s="12" t="s">
        <v>74</v>
      </c>
      <c r="FQ12" s="15" t="s">
        <v>63</v>
      </c>
      <c r="FS12" s="128" t="s">
        <v>46</v>
      </c>
      <c r="FT12" s="75">
        <v>0.20233426666385532</v>
      </c>
      <c r="FU12" s="75">
        <v>0.30467156399431156</v>
      </c>
      <c r="FV12" s="75">
        <v>0.3431303939121978</v>
      </c>
      <c r="FW12" s="75">
        <v>0.26429727136097952</v>
      </c>
      <c r="FY12" s="12"/>
      <c r="FZ12" s="9"/>
      <c r="GA12" s="9"/>
      <c r="GB12" s="9"/>
      <c r="GC12" s="9"/>
      <c r="GD12" s="15"/>
      <c r="GF12" s="128" t="s">
        <v>46</v>
      </c>
      <c r="GG12" s="75">
        <v>0.24398572041302102</v>
      </c>
      <c r="GH12" s="75">
        <v>0.27005921511412995</v>
      </c>
      <c r="GI12" s="75">
        <v>0.1070171192221132</v>
      </c>
      <c r="GJ12" s="75">
        <v>0.16986988609421136</v>
      </c>
      <c r="GL12" s="12"/>
      <c r="GM12" s="9"/>
      <c r="GN12" s="9"/>
      <c r="GO12" s="9"/>
      <c r="GP12" s="9"/>
      <c r="GQ12" s="15"/>
      <c r="GS12" s="109">
        <v>8</v>
      </c>
      <c r="GT12" s="56">
        <v>1.5277780000000001</v>
      </c>
      <c r="GU12" s="145">
        <v>3.1574070000000001</v>
      </c>
      <c r="GW12" s="151" t="s">
        <v>74</v>
      </c>
      <c r="GX12" s="11" t="s">
        <v>66</v>
      </c>
      <c r="GZ12" s="109">
        <v>8</v>
      </c>
      <c r="HA12" s="56">
        <v>3.1574070000000001</v>
      </c>
      <c r="HB12" s="145">
        <v>2.9740739999999999</v>
      </c>
      <c r="HC12" s="4"/>
      <c r="HD12" s="12" t="s">
        <v>74</v>
      </c>
      <c r="HE12" s="15" t="s">
        <v>63</v>
      </c>
      <c r="HG12" s="128" t="s">
        <v>46</v>
      </c>
      <c r="HH12" s="75">
        <v>0.19629676928671111</v>
      </c>
      <c r="HI12" s="75">
        <v>0.33611722649882075</v>
      </c>
      <c r="HJ12" s="75">
        <v>0.33064057957259213</v>
      </c>
      <c r="HK12" s="75">
        <v>0.20589190112595435</v>
      </c>
      <c r="HM12" s="12"/>
      <c r="HN12" s="9"/>
      <c r="HO12" s="9"/>
      <c r="HP12" s="9"/>
      <c r="HQ12" s="9"/>
      <c r="HR12" s="15"/>
      <c r="HT12" s="128" t="s">
        <v>46</v>
      </c>
      <c r="HU12" s="75">
        <v>0.21316009541126657</v>
      </c>
      <c r="HV12" s="75">
        <v>0.23198975628966922</v>
      </c>
      <c r="HW12" s="75">
        <v>0.11443727767925943</v>
      </c>
      <c r="HX12" s="75">
        <v>0.13851855588245254</v>
      </c>
      <c r="HZ12" s="12"/>
      <c r="IA12" s="9"/>
      <c r="IB12" s="9"/>
      <c r="IC12" s="9"/>
      <c r="ID12" s="9"/>
      <c r="IE12" s="15"/>
    </row>
    <row r="13" spans="1:239" x14ac:dyDescent="0.2">
      <c r="A13" s="109">
        <v>9</v>
      </c>
      <c r="B13" s="56">
        <v>0.79444400000000004</v>
      </c>
      <c r="C13" s="56">
        <v>0.99814800000000004</v>
      </c>
      <c r="E13" s="12" t="s">
        <v>76</v>
      </c>
      <c r="F13" s="15" t="s">
        <v>77</v>
      </c>
      <c r="H13" s="109">
        <v>9</v>
      </c>
      <c r="I13" s="56">
        <v>0.99814800000000004</v>
      </c>
      <c r="J13" s="56">
        <v>0.99814800000000004</v>
      </c>
      <c r="K13" s="4"/>
      <c r="L13" s="12" t="s">
        <v>76</v>
      </c>
      <c r="M13" s="15" t="s">
        <v>77</v>
      </c>
      <c r="O13" s="132" t="s">
        <v>152</v>
      </c>
      <c r="P13" s="133">
        <v>5</v>
      </c>
      <c r="Q13" s="133">
        <v>5</v>
      </c>
      <c r="R13" s="133">
        <v>5</v>
      </c>
      <c r="S13" s="133">
        <v>5</v>
      </c>
      <c r="U13" s="12" t="s">
        <v>438</v>
      </c>
      <c r="V13" s="9"/>
      <c r="W13" s="9"/>
      <c r="X13" s="9"/>
      <c r="Y13" s="9"/>
      <c r="Z13" s="15"/>
      <c r="AB13" s="132" t="s">
        <v>152</v>
      </c>
      <c r="AC13" s="133">
        <v>5</v>
      </c>
      <c r="AD13" s="133">
        <v>5</v>
      </c>
      <c r="AE13" s="133">
        <v>5</v>
      </c>
      <c r="AF13" s="133">
        <v>5</v>
      </c>
      <c r="AH13" s="12" t="s">
        <v>438</v>
      </c>
      <c r="AI13" s="9"/>
      <c r="AJ13" s="9"/>
      <c r="AK13" s="9"/>
      <c r="AL13" s="9"/>
      <c r="AM13" s="15"/>
      <c r="AO13" s="109">
        <v>9</v>
      </c>
      <c r="AP13" s="56">
        <v>1.6703699999999999</v>
      </c>
      <c r="AQ13" s="56">
        <v>1.324074</v>
      </c>
      <c r="AS13" s="12" t="s">
        <v>76</v>
      </c>
      <c r="AT13" s="15" t="s">
        <v>77</v>
      </c>
      <c r="AV13" s="109">
        <v>9</v>
      </c>
      <c r="AW13" s="56">
        <v>1.324074</v>
      </c>
      <c r="AX13" s="56">
        <v>1.303704</v>
      </c>
      <c r="AY13" s="4"/>
      <c r="AZ13" s="12" t="s">
        <v>76</v>
      </c>
      <c r="BA13" s="15" t="s">
        <v>77</v>
      </c>
      <c r="BC13" s="132" t="s">
        <v>152</v>
      </c>
      <c r="BD13" s="133">
        <v>5</v>
      </c>
      <c r="BE13" s="133">
        <v>5</v>
      </c>
      <c r="BF13" s="133">
        <v>5</v>
      </c>
      <c r="BG13" s="133">
        <v>5</v>
      </c>
      <c r="BI13" s="12" t="s">
        <v>438</v>
      </c>
      <c r="BJ13" s="9"/>
      <c r="BK13" s="9"/>
      <c r="BL13" s="9"/>
      <c r="BM13" s="9"/>
      <c r="BN13" s="15"/>
      <c r="BP13" s="132" t="s">
        <v>152</v>
      </c>
      <c r="BQ13" s="133">
        <v>5</v>
      </c>
      <c r="BR13" s="133">
        <v>5</v>
      </c>
      <c r="BS13" s="133">
        <v>5</v>
      </c>
      <c r="BT13" s="133">
        <v>5</v>
      </c>
      <c r="BV13" s="12" t="s">
        <v>438</v>
      </c>
      <c r="BW13" s="9"/>
      <c r="BX13" s="9"/>
      <c r="BY13" s="9"/>
      <c r="BZ13" s="9"/>
      <c r="CA13" s="15"/>
      <c r="CC13" s="109">
        <v>9</v>
      </c>
      <c r="CD13" s="56">
        <v>0.83518499999999996</v>
      </c>
      <c r="CE13" s="145">
        <v>0.89629599999999998</v>
      </c>
      <c r="CG13" s="12" t="s">
        <v>76</v>
      </c>
      <c r="CH13" s="15" t="s">
        <v>77</v>
      </c>
      <c r="CJ13" s="109">
        <v>9</v>
      </c>
      <c r="CK13" s="56">
        <v>0.89629599999999998</v>
      </c>
      <c r="CL13" s="56">
        <v>1.018519</v>
      </c>
      <c r="CM13" s="4"/>
      <c r="CN13" s="12" t="s">
        <v>76</v>
      </c>
      <c r="CO13" s="15" t="s">
        <v>77</v>
      </c>
      <c r="CQ13" s="132" t="s">
        <v>152</v>
      </c>
      <c r="CR13" s="133">
        <v>5</v>
      </c>
      <c r="CS13" s="133">
        <v>5</v>
      </c>
      <c r="CT13" s="133">
        <v>5</v>
      </c>
      <c r="CU13" s="133">
        <v>5</v>
      </c>
      <c r="CW13" s="12" t="s">
        <v>438</v>
      </c>
      <c r="CX13" s="9"/>
      <c r="CY13" s="9"/>
      <c r="CZ13" s="9"/>
      <c r="DA13" s="9"/>
      <c r="DB13" s="15"/>
      <c r="DD13" s="132" t="s">
        <v>152</v>
      </c>
      <c r="DE13" s="133">
        <v>5</v>
      </c>
      <c r="DF13" s="133">
        <v>5</v>
      </c>
      <c r="DG13" s="133">
        <v>5</v>
      </c>
      <c r="DH13" s="133">
        <v>5</v>
      </c>
      <c r="DJ13" s="12" t="s">
        <v>438</v>
      </c>
      <c r="DK13" s="9"/>
      <c r="DL13" s="9"/>
      <c r="DM13" s="9"/>
      <c r="DN13" s="9"/>
      <c r="DO13" s="15"/>
      <c r="DQ13" s="109">
        <v>9</v>
      </c>
      <c r="DR13" s="56">
        <v>1.690741</v>
      </c>
      <c r="DS13" s="145">
        <v>1.3851850000000001</v>
      </c>
      <c r="DU13" s="12" t="s">
        <v>76</v>
      </c>
      <c r="DV13" s="15" t="s">
        <v>77</v>
      </c>
      <c r="DX13" s="109">
        <v>9</v>
      </c>
      <c r="DY13" s="56">
        <v>1.3851850000000001</v>
      </c>
      <c r="DZ13" s="145">
        <v>1.2222219999999999</v>
      </c>
      <c r="EA13" s="4"/>
      <c r="EB13" s="12" t="s">
        <v>76</v>
      </c>
      <c r="EC13" s="15" t="s">
        <v>77</v>
      </c>
      <c r="EE13" s="132" t="s">
        <v>152</v>
      </c>
      <c r="EF13" s="133">
        <v>5</v>
      </c>
      <c r="EG13" s="133">
        <v>5</v>
      </c>
      <c r="EH13" s="133">
        <v>5</v>
      </c>
      <c r="EI13" s="133">
        <v>5</v>
      </c>
      <c r="EK13" s="12" t="s">
        <v>438</v>
      </c>
      <c r="EL13" s="9"/>
      <c r="EM13" s="9"/>
      <c r="EN13" s="9"/>
      <c r="EO13" s="9"/>
      <c r="EP13" s="15"/>
      <c r="ER13" s="132" t="s">
        <v>152</v>
      </c>
      <c r="ES13" s="133">
        <v>5</v>
      </c>
      <c r="ET13" s="133">
        <v>5</v>
      </c>
      <c r="EU13" s="133">
        <v>5</v>
      </c>
      <c r="EV13" s="133">
        <v>5</v>
      </c>
      <c r="EX13" s="12" t="s">
        <v>438</v>
      </c>
      <c r="EY13" s="9"/>
      <c r="EZ13" s="9"/>
      <c r="FA13" s="9"/>
      <c r="FB13" s="9"/>
      <c r="FC13" s="15"/>
      <c r="FE13" s="109">
        <v>9</v>
      </c>
      <c r="FF13" s="56">
        <v>3.340741</v>
      </c>
      <c r="FG13" s="145">
        <v>3.5444439999999999</v>
      </c>
      <c r="FI13" s="12" t="s">
        <v>76</v>
      </c>
      <c r="FJ13" s="15" t="s">
        <v>77</v>
      </c>
      <c r="FL13" s="109">
        <v>9</v>
      </c>
      <c r="FM13" s="56">
        <v>3.5444439999999999</v>
      </c>
      <c r="FN13" s="145">
        <v>3.442593</v>
      </c>
      <c r="FO13" s="4"/>
      <c r="FP13" s="12" t="s">
        <v>76</v>
      </c>
      <c r="FQ13" s="15" t="s">
        <v>77</v>
      </c>
      <c r="FS13" s="132" t="s">
        <v>152</v>
      </c>
      <c r="FT13" s="133">
        <v>5</v>
      </c>
      <c r="FU13" s="133">
        <v>5</v>
      </c>
      <c r="FV13" s="133">
        <v>5</v>
      </c>
      <c r="FW13" s="133">
        <v>5</v>
      </c>
      <c r="FY13" s="12" t="s">
        <v>438</v>
      </c>
      <c r="FZ13" s="9"/>
      <c r="GA13" s="9"/>
      <c r="GB13" s="9"/>
      <c r="GC13" s="9"/>
      <c r="GD13" s="15"/>
      <c r="GF13" s="132" t="s">
        <v>152</v>
      </c>
      <c r="GG13" s="133">
        <v>5</v>
      </c>
      <c r="GH13" s="133">
        <v>5</v>
      </c>
      <c r="GI13" s="133">
        <v>5</v>
      </c>
      <c r="GJ13" s="133">
        <v>5</v>
      </c>
      <c r="GL13" s="12" t="s">
        <v>438</v>
      </c>
      <c r="GM13" s="9"/>
      <c r="GN13" s="9"/>
      <c r="GO13" s="9"/>
      <c r="GP13" s="9"/>
      <c r="GQ13" s="15"/>
      <c r="GS13" s="109">
        <v>9</v>
      </c>
      <c r="GT13" s="56">
        <v>1.5481480000000001</v>
      </c>
      <c r="GU13" s="145">
        <v>2.4240740000000001</v>
      </c>
      <c r="GW13" s="151" t="s">
        <v>76</v>
      </c>
      <c r="GX13" s="11" t="s">
        <v>77</v>
      </c>
      <c r="GZ13" s="109">
        <v>9</v>
      </c>
      <c r="HA13" s="56">
        <v>2.4240740000000001</v>
      </c>
      <c r="HB13" s="145">
        <v>2.5462959999999999</v>
      </c>
      <c r="HC13" s="4"/>
      <c r="HD13" s="12" t="s">
        <v>76</v>
      </c>
      <c r="HE13" s="15" t="s">
        <v>77</v>
      </c>
      <c r="HG13" s="132" t="s">
        <v>152</v>
      </c>
      <c r="HH13" s="133">
        <v>5</v>
      </c>
      <c r="HI13" s="133">
        <v>5</v>
      </c>
      <c r="HJ13" s="133">
        <v>5</v>
      </c>
      <c r="HK13" s="133">
        <v>5</v>
      </c>
      <c r="HM13" s="12" t="s">
        <v>438</v>
      </c>
      <c r="HN13" s="9"/>
      <c r="HO13" s="9"/>
      <c r="HP13" s="9"/>
      <c r="HQ13" s="9"/>
      <c r="HR13" s="15"/>
      <c r="HT13" s="132" t="s">
        <v>152</v>
      </c>
      <c r="HU13" s="133">
        <v>5</v>
      </c>
      <c r="HV13" s="133">
        <v>5</v>
      </c>
      <c r="HW13" s="133">
        <v>5</v>
      </c>
      <c r="HX13" s="133">
        <v>5</v>
      </c>
      <c r="HZ13" s="12" t="s">
        <v>438</v>
      </c>
      <c r="IA13" s="9"/>
      <c r="IB13" s="9"/>
      <c r="IC13" s="9"/>
      <c r="ID13" s="9"/>
      <c r="IE13" s="15"/>
    </row>
    <row r="14" spans="1:239" ht="17" thickBot="1" x14ac:dyDescent="0.25">
      <c r="A14" s="109">
        <v>10</v>
      </c>
      <c r="B14" s="56">
        <v>0.95740700000000001</v>
      </c>
      <c r="C14" s="56">
        <v>1.181481</v>
      </c>
      <c r="E14" s="13" t="s">
        <v>96</v>
      </c>
      <c r="F14" s="29" t="s">
        <v>1670</v>
      </c>
      <c r="H14" s="109">
        <v>10</v>
      </c>
      <c r="I14" s="56">
        <v>0.73333300000000001</v>
      </c>
      <c r="J14" s="56">
        <v>0.71296300000000001</v>
      </c>
      <c r="K14" s="4"/>
      <c r="L14" s="12" t="s">
        <v>96</v>
      </c>
      <c r="M14" s="15" t="s">
        <v>1671</v>
      </c>
      <c r="U14" s="12" t="s">
        <v>82</v>
      </c>
      <c r="V14" s="9" t="s">
        <v>1100</v>
      </c>
      <c r="W14" s="9"/>
      <c r="X14" s="9"/>
      <c r="Y14" s="9"/>
      <c r="Z14" s="15"/>
      <c r="AH14" s="12" t="s">
        <v>82</v>
      </c>
      <c r="AI14" s="9" t="s">
        <v>1101</v>
      </c>
      <c r="AJ14" s="9"/>
      <c r="AK14" s="9"/>
      <c r="AL14" s="9"/>
      <c r="AM14" s="15"/>
      <c r="AO14" s="109">
        <v>10</v>
      </c>
      <c r="AP14" s="56">
        <v>1.609259</v>
      </c>
      <c r="AQ14" s="56">
        <v>1.568519</v>
      </c>
      <c r="AS14" s="13" t="s">
        <v>96</v>
      </c>
      <c r="AT14" s="29" t="s">
        <v>1102</v>
      </c>
      <c r="AV14" s="109">
        <v>10</v>
      </c>
      <c r="AW14" s="56">
        <v>1.1000000000000001</v>
      </c>
      <c r="AX14" s="56">
        <v>0.87592599999999998</v>
      </c>
      <c r="AY14" s="4"/>
      <c r="AZ14" s="12" t="s">
        <v>96</v>
      </c>
      <c r="BA14" s="15" t="s">
        <v>1103</v>
      </c>
      <c r="BI14" s="12" t="s">
        <v>82</v>
      </c>
      <c r="BJ14" s="9" t="s">
        <v>1104</v>
      </c>
      <c r="BK14" s="9"/>
      <c r="BL14" s="9"/>
      <c r="BM14" s="9"/>
      <c r="BN14" s="15"/>
      <c r="BV14" s="12" t="s">
        <v>82</v>
      </c>
      <c r="BW14" s="9" t="s">
        <v>1105</v>
      </c>
      <c r="BX14" s="9"/>
      <c r="BY14" s="9"/>
      <c r="BZ14" s="9"/>
      <c r="CA14" s="15"/>
      <c r="CC14" s="109">
        <v>10</v>
      </c>
      <c r="CD14" s="56">
        <v>0.99814800000000004</v>
      </c>
      <c r="CE14" s="145">
        <v>1.2222219999999999</v>
      </c>
      <c r="CG14" s="13" t="s">
        <v>96</v>
      </c>
      <c r="CH14" s="29" t="s">
        <v>1106</v>
      </c>
      <c r="CJ14" s="109">
        <v>10</v>
      </c>
      <c r="CK14" s="56">
        <v>0.75370400000000004</v>
      </c>
      <c r="CL14" s="56">
        <v>0.65185199999999999</v>
      </c>
      <c r="CM14" s="4"/>
      <c r="CN14" s="12" t="s">
        <v>96</v>
      </c>
      <c r="CO14" s="15" t="s">
        <v>1107</v>
      </c>
      <c r="CW14" s="12" t="s">
        <v>82</v>
      </c>
      <c r="CX14" s="9" t="s">
        <v>1108</v>
      </c>
      <c r="CY14" s="9"/>
      <c r="CZ14" s="9"/>
      <c r="DA14" s="9"/>
      <c r="DB14" s="15"/>
      <c r="DJ14" s="12" t="s">
        <v>82</v>
      </c>
      <c r="DK14" s="9" t="s">
        <v>1109</v>
      </c>
      <c r="DL14" s="9"/>
      <c r="DM14" s="9"/>
      <c r="DN14" s="9"/>
      <c r="DO14" s="15"/>
      <c r="DQ14" s="109">
        <v>10</v>
      </c>
      <c r="DR14" s="56">
        <v>1.4870369999999999</v>
      </c>
      <c r="DS14" s="145">
        <v>1.5481480000000001</v>
      </c>
      <c r="DU14" s="13" t="s">
        <v>96</v>
      </c>
      <c r="DV14" s="29" t="s">
        <v>1110</v>
      </c>
      <c r="DX14" s="109">
        <v>10</v>
      </c>
      <c r="DY14" s="56">
        <v>1.038889</v>
      </c>
      <c r="DZ14" s="145">
        <v>0.87592599999999998</v>
      </c>
      <c r="EA14" s="4"/>
      <c r="EB14" s="12" t="s">
        <v>96</v>
      </c>
      <c r="EC14" s="15" t="s">
        <v>1111</v>
      </c>
      <c r="EK14" s="12" t="s">
        <v>82</v>
      </c>
      <c r="EL14" s="9" t="s">
        <v>1112</v>
      </c>
      <c r="EM14" s="9"/>
      <c r="EN14" s="9"/>
      <c r="EO14" s="9"/>
      <c r="EP14" s="15"/>
      <c r="EX14" s="12" t="s">
        <v>82</v>
      </c>
      <c r="EY14" s="9" t="s">
        <v>1113</v>
      </c>
      <c r="EZ14" s="9"/>
      <c r="FA14" s="9"/>
      <c r="FB14" s="9"/>
      <c r="FC14" s="15"/>
      <c r="FE14" s="109">
        <v>10</v>
      </c>
      <c r="FF14" s="56">
        <v>3.6259260000000002</v>
      </c>
      <c r="FG14" s="145">
        <v>3.3</v>
      </c>
      <c r="FI14" s="13" t="s">
        <v>96</v>
      </c>
      <c r="FJ14" s="29" t="s">
        <v>1114</v>
      </c>
      <c r="FL14" s="109">
        <v>10</v>
      </c>
      <c r="FM14" s="56">
        <v>3.7074069999999999</v>
      </c>
      <c r="FN14" s="145">
        <v>4.338889</v>
      </c>
      <c r="FO14" s="4"/>
      <c r="FP14" s="12" t="s">
        <v>96</v>
      </c>
      <c r="FQ14" s="15" t="s">
        <v>1115</v>
      </c>
      <c r="FY14" s="12" t="s">
        <v>82</v>
      </c>
      <c r="FZ14" s="9" t="s">
        <v>1116</v>
      </c>
      <c r="GA14" s="9"/>
      <c r="GB14" s="9"/>
      <c r="GC14" s="9"/>
      <c r="GD14" s="15"/>
      <c r="GL14" s="12" t="s">
        <v>82</v>
      </c>
      <c r="GM14" s="9" t="s">
        <v>1117</v>
      </c>
      <c r="GN14" s="9"/>
      <c r="GO14" s="9"/>
      <c r="GP14" s="9"/>
      <c r="GQ14" s="15"/>
      <c r="GS14" s="109">
        <v>10</v>
      </c>
      <c r="GT14" s="56">
        <v>2.057407</v>
      </c>
      <c r="GU14" s="145">
        <v>2.2611110000000001</v>
      </c>
      <c r="GW14" s="188" t="s">
        <v>96</v>
      </c>
      <c r="GX14" s="14" t="s">
        <v>1118</v>
      </c>
      <c r="GZ14" s="109">
        <v>10</v>
      </c>
      <c r="HA14" s="56">
        <v>2.6888890000000001</v>
      </c>
      <c r="HB14" s="145">
        <v>3.32037</v>
      </c>
      <c r="HC14" s="4"/>
      <c r="HD14" s="12" t="s">
        <v>96</v>
      </c>
      <c r="HE14" s="15" t="s">
        <v>1119</v>
      </c>
      <c r="HM14" s="12" t="s">
        <v>82</v>
      </c>
      <c r="HN14" s="9" t="s">
        <v>1120</v>
      </c>
      <c r="HO14" s="9"/>
      <c r="HP14" s="9"/>
      <c r="HQ14" s="9"/>
      <c r="HR14" s="15"/>
      <c r="HZ14" s="12" t="s">
        <v>82</v>
      </c>
      <c r="IA14" s="9" t="s">
        <v>1121</v>
      </c>
      <c r="IB14" s="9"/>
      <c r="IC14" s="9"/>
      <c r="ID14" s="9"/>
      <c r="IE14" s="15"/>
    </row>
    <row r="15" spans="1:239" ht="17" thickBot="1" x14ac:dyDescent="0.25">
      <c r="A15" s="109">
        <v>11</v>
      </c>
      <c r="B15" s="56"/>
      <c r="C15" s="56">
        <v>1.303704</v>
      </c>
      <c r="H15" s="109">
        <v>11</v>
      </c>
      <c r="I15" s="56">
        <v>0.79444400000000004</v>
      </c>
      <c r="J15" s="56">
        <v>0.65185199999999999</v>
      </c>
      <c r="K15" s="4"/>
      <c r="L15" s="13" t="s">
        <v>528</v>
      </c>
      <c r="M15" s="29">
        <v>14</v>
      </c>
      <c r="U15" s="12" t="s">
        <v>56</v>
      </c>
      <c r="V15" s="9">
        <v>0.99429999999999996</v>
      </c>
      <c r="W15" s="9"/>
      <c r="X15" s="9"/>
      <c r="Y15" s="9"/>
      <c r="Z15" s="15"/>
      <c r="AH15" s="12" t="s">
        <v>56</v>
      </c>
      <c r="AI15" s="9">
        <v>0.58199999999999996</v>
      </c>
      <c r="AJ15" s="9"/>
      <c r="AK15" s="9"/>
      <c r="AL15" s="9"/>
      <c r="AM15" s="15"/>
      <c r="AO15" s="109">
        <v>11</v>
      </c>
      <c r="AP15" s="56"/>
      <c r="AQ15" s="56">
        <v>1.711111</v>
      </c>
      <c r="AV15" s="109">
        <v>11</v>
      </c>
      <c r="AW15" s="56">
        <v>1.1203700000000001</v>
      </c>
      <c r="AX15" s="56">
        <v>1.1000000000000001</v>
      </c>
      <c r="AY15" s="4"/>
      <c r="AZ15" s="13" t="s">
        <v>528</v>
      </c>
      <c r="BA15" s="29">
        <v>14</v>
      </c>
      <c r="BI15" s="12" t="s">
        <v>56</v>
      </c>
      <c r="BJ15" s="9">
        <v>0.93879999999999997</v>
      </c>
      <c r="BK15" s="9"/>
      <c r="BL15" s="9"/>
      <c r="BM15" s="9"/>
      <c r="BN15" s="15"/>
      <c r="BV15" s="12" t="s">
        <v>56</v>
      </c>
      <c r="BW15" s="9">
        <v>0.84870000000000001</v>
      </c>
      <c r="BX15" s="9"/>
      <c r="BY15" s="9"/>
      <c r="BZ15" s="9"/>
      <c r="CA15" s="15"/>
      <c r="CC15" s="109">
        <v>11</v>
      </c>
      <c r="CD15" s="56"/>
      <c r="CE15" s="145">
        <v>1.3851850000000001</v>
      </c>
      <c r="CJ15" s="109">
        <v>11</v>
      </c>
      <c r="CK15" s="56">
        <v>0.87592599999999998</v>
      </c>
      <c r="CL15" s="56">
        <v>0.87592599999999998</v>
      </c>
      <c r="CM15" s="4"/>
      <c r="CN15" s="13" t="s">
        <v>528</v>
      </c>
      <c r="CO15" s="29">
        <v>14</v>
      </c>
      <c r="CW15" s="12" t="s">
        <v>56</v>
      </c>
      <c r="CX15" s="9">
        <v>0.97170000000000001</v>
      </c>
      <c r="CY15" s="9"/>
      <c r="CZ15" s="9"/>
      <c r="DA15" s="9"/>
      <c r="DB15" s="15"/>
      <c r="DJ15" s="12" t="s">
        <v>56</v>
      </c>
      <c r="DK15" s="9">
        <v>0.98350000000000004</v>
      </c>
      <c r="DL15" s="9"/>
      <c r="DM15" s="9"/>
      <c r="DN15" s="9"/>
      <c r="DO15" s="15"/>
      <c r="DQ15" s="109">
        <v>11</v>
      </c>
      <c r="DR15" s="56"/>
      <c r="DS15" s="145">
        <v>1.303704</v>
      </c>
      <c r="DX15" s="109">
        <v>11</v>
      </c>
      <c r="DY15" s="56">
        <v>1.2222219999999999</v>
      </c>
      <c r="DZ15" s="145">
        <v>0.99814800000000004</v>
      </c>
      <c r="EA15" s="4"/>
      <c r="EB15" s="13" t="s">
        <v>528</v>
      </c>
      <c r="EC15" s="29">
        <v>14</v>
      </c>
      <c r="EK15" s="12" t="s">
        <v>56</v>
      </c>
      <c r="EL15" s="9">
        <v>0.75119999999999998</v>
      </c>
      <c r="EM15" s="9"/>
      <c r="EN15" s="9"/>
      <c r="EO15" s="9"/>
      <c r="EP15" s="15"/>
      <c r="EX15" s="12" t="s">
        <v>56</v>
      </c>
      <c r="EY15" s="9">
        <v>0.99870000000000003</v>
      </c>
      <c r="EZ15" s="9"/>
      <c r="FA15" s="9"/>
      <c r="FB15" s="9"/>
      <c r="FC15" s="15"/>
      <c r="FE15" s="109">
        <v>11</v>
      </c>
      <c r="FF15" s="56"/>
      <c r="FG15" s="145">
        <v>3.0555560000000002</v>
      </c>
      <c r="FL15" s="109">
        <v>11</v>
      </c>
      <c r="FM15" s="56">
        <v>3.7888890000000002</v>
      </c>
      <c r="FN15" s="145">
        <v>4.1962960000000002</v>
      </c>
      <c r="FO15" s="4"/>
      <c r="FP15" s="13" t="s">
        <v>528</v>
      </c>
      <c r="FQ15" s="29">
        <v>14</v>
      </c>
      <c r="FY15" s="12" t="s">
        <v>56</v>
      </c>
      <c r="FZ15" s="9">
        <v>0.81569999999999998</v>
      </c>
      <c r="GA15" s="9"/>
      <c r="GB15" s="9"/>
      <c r="GC15" s="9"/>
      <c r="GD15" s="15"/>
      <c r="GL15" s="12" t="s">
        <v>56</v>
      </c>
      <c r="GM15" s="9">
        <v>0.30430000000000001</v>
      </c>
      <c r="GN15" s="9"/>
      <c r="GO15" s="9"/>
      <c r="GP15" s="9"/>
      <c r="GQ15" s="15"/>
      <c r="GS15" s="109">
        <v>11</v>
      </c>
      <c r="GT15" s="56"/>
      <c r="GU15" s="145">
        <v>2.5055559999999999</v>
      </c>
      <c r="GZ15" s="109">
        <v>11</v>
      </c>
      <c r="HA15" s="56">
        <v>2.6074069999999998</v>
      </c>
      <c r="HB15" s="145">
        <v>3.3</v>
      </c>
      <c r="HC15" s="4"/>
      <c r="HD15" s="13" t="s">
        <v>528</v>
      </c>
      <c r="HE15" s="29">
        <v>14</v>
      </c>
      <c r="HM15" s="12" t="s">
        <v>56</v>
      </c>
      <c r="HN15" s="9">
        <v>0.72989999999999999</v>
      </c>
      <c r="HO15" s="9"/>
      <c r="HP15" s="9"/>
      <c r="HQ15" s="9"/>
      <c r="HR15" s="15"/>
      <c r="HZ15" s="12" t="s">
        <v>56</v>
      </c>
      <c r="IA15" s="9">
        <v>0.45639999999999997</v>
      </c>
      <c r="IB15" s="9"/>
      <c r="IC15" s="9"/>
      <c r="ID15" s="9"/>
      <c r="IE15" s="15"/>
    </row>
    <row r="16" spans="1:239" x14ac:dyDescent="0.2">
      <c r="A16" s="109">
        <v>12</v>
      </c>
      <c r="B16" s="56"/>
      <c r="C16" s="56">
        <v>1.2018519999999999</v>
      </c>
      <c r="H16" s="109">
        <v>12</v>
      </c>
      <c r="I16" s="56">
        <v>1.5074069999999999</v>
      </c>
      <c r="J16" s="56">
        <v>1.405556</v>
      </c>
      <c r="K16" s="4"/>
      <c r="U16" s="12" t="s">
        <v>57</v>
      </c>
      <c r="V16" s="9" t="s">
        <v>62</v>
      </c>
      <c r="W16" s="9"/>
      <c r="X16" s="9"/>
      <c r="Y16" s="9"/>
      <c r="Z16" s="15"/>
      <c r="AH16" s="12" t="s">
        <v>57</v>
      </c>
      <c r="AI16" s="9" t="s">
        <v>62</v>
      </c>
      <c r="AJ16" s="9"/>
      <c r="AK16" s="9"/>
      <c r="AL16" s="9"/>
      <c r="AM16" s="15"/>
      <c r="AO16" s="109">
        <v>12</v>
      </c>
      <c r="AP16" s="56"/>
      <c r="AQ16" s="56">
        <v>1.711111</v>
      </c>
      <c r="AV16" s="109">
        <v>12</v>
      </c>
      <c r="AW16" s="56">
        <v>2.0370370000000002</v>
      </c>
      <c r="AX16" s="56">
        <v>1.9351849999999999</v>
      </c>
      <c r="AY16" s="4"/>
      <c r="BI16" s="12" t="s">
        <v>57</v>
      </c>
      <c r="BJ16" s="9" t="s">
        <v>62</v>
      </c>
      <c r="BK16" s="9"/>
      <c r="BL16" s="9"/>
      <c r="BM16" s="9"/>
      <c r="BN16" s="15"/>
      <c r="BV16" s="12" t="s">
        <v>57</v>
      </c>
      <c r="BW16" s="9" t="s">
        <v>62</v>
      </c>
      <c r="BX16" s="9"/>
      <c r="BY16" s="9"/>
      <c r="BZ16" s="9"/>
      <c r="CA16" s="15"/>
      <c r="CC16" s="109">
        <v>12</v>
      </c>
      <c r="CD16" s="56"/>
      <c r="CE16" s="145">
        <v>1.2425930000000001</v>
      </c>
      <c r="CJ16" s="109">
        <v>12</v>
      </c>
      <c r="CK16" s="56">
        <v>1.5481480000000001</v>
      </c>
      <c r="CL16" s="56">
        <v>1.5277780000000001</v>
      </c>
      <c r="CM16" s="4"/>
      <c r="CW16" s="12" t="s">
        <v>57</v>
      </c>
      <c r="CX16" s="9" t="s">
        <v>62</v>
      </c>
      <c r="CY16" s="9"/>
      <c r="CZ16" s="9"/>
      <c r="DA16" s="9"/>
      <c r="DB16" s="15"/>
      <c r="DJ16" s="12" t="s">
        <v>57</v>
      </c>
      <c r="DK16" s="9" t="s">
        <v>62</v>
      </c>
      <c r="DL16" s="9"/>
      <c r="DM16" s="9"/>
      <c r="DN16" s="9"/>
      <c r="DO16" s="15"/>
      <c r="DQ16" s="109">
        <v>12</v>
      </c>
      <c r="DR16" s="56"/>
      <c r="DS16" s="145">
        <v>1.9351849999999999</v>
      </c>
      <c r="DX16" s="109">
        <v>12</v>
      </c>
      <c r="DY16" s="56">
        <v>1.9555560000000001</v>
      </c>
      <c r="DZ16" s="145">
        <v>2.0370370000000002</v>
      </c>
      <c r="EA16" s="4"/>
      <c r="EK16" s="12" t="s">
        <v>57</v>
      </c>
      <c r="EL16" s="9" t="s">
        <v>62</v>
      </c>
      <c r="EM16" s="9"/>
      <c r="EN16" s="9"/>
      <c r="EO16" s="9"/>
      <c r="EP16" s="15"/>
      <c r="EX16" s="12" t="s">
        <v>57</v>
      </c>
      <c r="EY16" s="9" t="s">
        <v>62</v>
      </c>
      <c r="EZ16" s="9"/>
      <c r="FA16" s="9"/>
      <c r="FB16" s="9"/>
      <c r="FC16" s="15"/>
      <c r="FE16" s="109">
        <v>12</v>
      </c>
      <c r="FF16" s="56"/>
      <c r="FG16" s="145">
        <v>3.6870370000000001</v>
      </c>
      <c r="FL16" s="109">
        <v>12</v>
      </c>
      <c r="FM16" s="56">
        <v>2.75</v>
      </c>
      <c r="FN16" s="145">
        <v>2.7703700000000002</v>
      </c>
      <c r="FO16" s="4"/>
      <c r="FY16" s="12" t="s">
        <v>57</v>
      </c>
      <c r="FZ16" s="9" t="s">
        <v>62</v>
      </c>
      <c r="GA16" s="9"/>
      <c r="GB16" s="9"/>
      <c r="GC16" s="9"/>
      <c r="GD16" s="15"/>
      <c r="GL16" s="12" t="s">
        <v>57</v>
      </c>
      <c r="GM16" s="9" t="s">
        <v>62</v>
      </c>
      <c r="GN16" s="9"/>
      <c r="GO16" s="9"/>
      <c r="GP16" s="9"/>
      <c r="GQ16" s="15"/>
      <c r="GS16" s="109">
        <v>12</v>
      </c>
      <c r="GT16" s="56"/>
      <c r="GU16" s="145">
        <v>2.4037039999999998</v>
      </c>
      <c r="GZ16" s="109">
        <v>12</v>
      </c>
      <c r="HA16" s="56">
        <v>1.690741</v>
      </c>
      <c r="HB16" s="145">
        <v>1.690741</v>
      </c>
      <c r="HC16" s="4"/>
      <c r="HM16" s="12" t="s">
        <v>57</v>
      </c>
      <c r="HN16" s="9" t="s">
        <v>62</v>
      </c>
      <c r="HO16" s="9"/>
      <c r="HP16" s="9"/>
      <c r="HQ16" s="9"/>
      <c r="HR16" s="15"/>
      <c r="HZ16" s="12" t="s">
        <v>57</v>
      </c>
      <c r="IA16" s="9" t="s">
        <v>62</v>
      </c>
      <c r="IB16" s="9"/>
      <c r="IC16" s="9"/>
      <c r="ID16" s="9"/>
      <c r="IE16" s="15"/>
    </row>
    <row r="17" spans="1:239" x14ac:dyDescent="0.2">
      <c r="A17" s="109">
        <v>13</v>
      </c>
      <c r="B17" s="56"/>
      <c r="C17" s="56">
        <v>0.95740700000000001</v>
      </c>
      <c r="H17" s="109">
        <v>13</v>
      </c>
      <c r="I17" s="56">
        <v>1.038889</v>
      </c>
      <c r="J17" s="56">
        <v>1.140741</v>
      </c>
      <c r="K17" s="4"/>
      <c r="U17" s="12" t="s">
        <v>449</v>
      </c>
      <c r="V17" s="9" t="s">
        <v>63</v>
      </c>
      <c r="W17" s="9"/>
      <c r="X17" s="9"/>
      <c r="Y17" s="9"/>
      <c r="Z17" s="15"/>
      <c r="AH17" s="12" t="s">
        <v>449</v>
      </c>
      <c r="AI17" s="9" t="s">
        <v>63</v>
      </c>
      <c r="AJ17" s="9"/>
      <c r="AK17" s="9"/>
      <c r="AL17" s="9"/>
      <c r="AM17" s="15"/>
      <c r="AO17" s="109">
        <v>13</v>
      </c>
      <c r="AP17" s="56"/>
      <c r="AQ17" s="56">
        <v>1.181481</v>
      </c>
      <c r="AV17" s="109">
        <v>13</v>
      </c>
      <c r="AW17" s="56">
        <v>1.5074069999999999</v>
      </c>
      <c r="AX17" s="56">
        <v>1.5074069999999999</v>
      </c>
      <c r="AY17" s="4"/>
      <c r="BI17" s="12" t="s">
        <v>449</v>
      </c>
      <c r="BJ17" s="9" t="s">
        <v>63</v>
      </c>
      <c r="BK17" s="9"/>
      <c r="BL17" s="9"/>
      <c r="BM17" s="9"/>
      <c r="BN17" s="15"/>
      <c r="BV17" s="12" t="s">
        <v>449</v>
      </c>
      <c r="BW17" s="9" t="s">
        <v>63</v>
      </c>
      <c r="BX17" s="9"/>
      <c r="BY17" s="9"/>
      <c r="BZ17" s="9"/>
      <c r="CA17" s="15"/>
      <c r="CC17" s="109">
        <v>13</v>
      </c>
      <c r="CD17" s="56"/>
      <c r="CE17" s="145">
        <v>0.93703700000000001</v>
      </c>
      <c r="CJ17" s="109">
        <v>13</v>
      </c>
      <c r="CK17" s="56">
        <v>1.059259</v>
      </c>
      <c r="CL17" s="56">
        <v>1.059259</v>
      </c>
      <c r="CM17" s="4"/>
      <c r="CW17" s="12" t="s">
        <v>449</v>
      </c>
      <c r="CX17" s="9" t="s">
        <v>63</v>
      </c>
      <c r="CY17" s="9"/>
      <c r="CZ17" s="9"/>
      <c r="DA17" s="9"/>
      <c r="DB17" s="15"/>
      <c r="DJ17" s="12" t="s">
        <v>449</v>
      </c>
      <c r="DK17" s="9" t="s">
        <v>63</v>
      </c>
      <c r="DL17" s="9"/>
      <c r="DM17" s="9"/>
      <c r="DN17" s="9"/>
      <c r="DO17" s="15"/>
      <c r="DQ17" s="109">
        <v>13</v>
      </c>
      <c r="DR17" s="56"/>
      <c r="DS17" s="145">
        <v>1.1000000000000001</v>
      </c>
      <c r="DX17" s="109">
        <v>13</v>
      </c>
      <c r="DY17" s="56">
        <v>1.4666669999999999</v>
      </c>
      <c r="DZ17" s="145">
        <v>1.6703699999999999</v>
      </c>
      <c r="EA17" s="4"/>
      <c r="EK17" s="12" t="s">
        <v>449</v>
      </c>
      <c r="EL17" s="9" t="s">
        <v>63</v>
      </c>
      <c r="EM17" s="9"/>
      <c r="EN17" s="9"/>
      <c r="EO17" s="9"/>
      <c r="EP17" s="15"/>
      <c r="EX17" s="12" t="s">
        <v>449</v>
      </c>
      <c r="EY17" s="9" t="s">
        <v>63</v>
      </c>
      <c r="EZ17" s="9"/>
      <c r="FA17" s="9"/>
      <c r="FB17" s="9"/>
      <c r="FC17" s="15"/>
      <c r="FE17" s="109">
        <v>13</v>
      </c>
      <c r="FF17" s="56"/>
      <c r="FG17" s="145">
        <v>3.5240740000000002</v>
      </c>
      <c r="FL17" s="109">
        <v>13</v>
      </c>
      <c r="FM17" s="56">
        <v>3.6870370000000001</v>
      </c>
      <c r="FN17" s="145">
        <v>3.1166670000000001</v>
      </c>
      <c r="FO17" s="4"/>
      <c r="FY17" s="12" t="s">
        <v>449</v>
      </c>
      <c r="FZ17" s="9" t="s">
        <v>63</v>
      </c>
      <c r="GA17" s="9"/>
      <c r="GB17" s="9"/>
      <c r="GC17" s="9"/>
      <c r="GD17" s="15"/>
      <c r="GL17" s="12" t="s">
        <v>449</v>
      </c>
      <c r="GM17" s="9" t="s">
        <v>63</v>
      </c>
      <c r="GN17" s="9"/>
      <c r="GO17" s="9"/>
      <c r="GP17" s="9"/>
      <c r="GQ17" s="15"/>
      <c r="GS17" s="109">
        <v>13</v>
      </c>
      <c r="GT17" s="56"/>
      <c r="GU17" s="145">
        <v>2.8314810000000001</v>
      </c>
      <c r="GZ17" s="109">
        <v>13</v>
      </c>
      <c r="HA17" s="56">
        <v>2.6685189999999999</v>
      </c>
      <c r="HB17" s="145">
        <v>2.0370370000000002</v>
      </c>
      <c r="HC17" s="4"/>
      <c r="HM17" s="12" t="s">
        <v>449</v>
      </c>
      <c r="HN17" s="9" t="s">
        <v>63</v>
      </c>
      <c r="HO17" s="9"/>
      <c r="HP17" s="9"/>
      <c r="HQ17" s="9"/>
      <c r="HR17" s="15"/>
      <c r="HZ17" s="12" t="s">
        <v>449</v>
      </c>
      <c r="IA17" s="9" t="s">
        <v>63</v>
      </c>
      <c r="IB17" s="9"/>
      <c r="IC17" s="9"/>
      <c r="ID17" s="9"/>
      <c r="IE17" s="15"/>
    </row>
    <row r="18" spans="1:239" x14ac:dyDescent="0.2">
      <c r="A18" s="109">
        <v>14</v>
      </c>
      <c r="B18" s="56"/>
      <c r="C18" s="56">
        <v>0.73333300000000001</v>
      </c>
      <c r="H18" s="118">
        <v>14</v>
      </c>
      <c r="I18" s="57">
        <v>0.99814800000000004</v>
      </c>
      <c r="J18" s="57">
        <v>0.99814800000000004</v>
      </c>
      <c r="K18" s="4"/>
      <c r="U18" s="12"/>
      <c r="V18" s="9"/>
      <c r="W18" s="9"/>
      <c r="X18" s="9"/>
      <c r="Y18" s="9"/>
      <c r="Z18" s="15"/>
      <c r="AH18" s="12"/>
      <c r="AI18" s="9"/>
      <c r="AJ18" s="9"/>
      <c r="AK18" s="9"/>
      <c r="AL18" s="9"/>
      <c r="AM18" s="15"/>
      <c r="AO18" s="109">
        <v>14</v>
      </c>
      <c r="AP18" s="56"/>
      <c r="AQ18" s="56">
        <v>1.1203700000000001</v>
      </c>
      <c r="AV18" s="118">
        <v>14</v>
      </c>
      <c r="AW18" s="57">
        <v>1.405556</v>
      </c>
      <c r="AX18" s="57">
        <v>1.425926</v>
      </c>
      <c r="AY18" s="4"/>
      <c r="BI18" s="12"/>
      <c r="BJ18" s="9"/>
      <c r="BK18" s="9"/>
      <c r="BL18" s="9"/>
      <c r="BM18" s="9"/>
      <c r="BN18" s="15"/>
      <c r="BV18" s="12"/>
      <c r="BW18" s="9"/>
      <c r="BX18" s="9"/>
      <c r="BY18" s="9"/>
      <c r="BZ18" s="9"/>
      <c r="CA18" s="15"/>
      <c r="CC18" s="109">
        <v>14</v>
      </c>
      <c r="CD18" s="56"/>
      <c r="CE18" s="145">
        <v>0.79444400000000004</v>
      </c>
      <c r="CJ18" s="118">
        <v>14</v>
      </c>
      <c r="CK18" s="57">
        <v>0.89629599999999998</v>
      </c>
      <c r="CL18" s="57">
        <v>0.93703700000000001</v>
      </c>
      <c r="CM18" s="4"/>
      <c r="CW18" s="12"/>
      <c r="CX18" s="9"/>
      <c r="CY18" s="9"/>
      <c r="CZ18" s="9"/>
      <c r="DA18" s="9"/>
      <c r="DB18" s="15"/>
      <c r="DJ18" s="12"/>
      <c r="DK18" s="9"/>
      <c r="DL18" s="9"/>
      <c r="DM18" s="9"/>
      <c r="DN18" s="9"/>
      <c r="DO18" s="15"/>
      <c r="DQ18" s="109">
        <v>14</v>
      </c>
      <c r="DR18" s="56"/>
      <c r="DS18" s="145">
        <v>0.99814800000000004</v>
      </c>
      <c r="DX18" s="118">
        <v>14</v>
      </c>
      <c r="DY18" s="57">
        <v>1.303704</v>
      </c>
      <c r="DZ18" s="172">
        <v>1.405556</v>
      </c>
      <c r="EA18" s="4"/>
      <c r="EK18" s="12"/>
      <c r="EL18" s="9"/>
      <c r="EM18" s="9"/>
      <c r="EN18" s="9"/>
      <c r="EO18" s="9"/>
      <c r="EP18" s="15"/>
      <c r="EX18" s="12"/>
      <c r="EY18" s="9"/>
      <c r="EZ18" s="9"/>
      <c r="FA18" s="9"/>
      <c r="FB18" s="9"/>
      <c r="FC18" s="15"/>
      <c r="FE18" s="109">
        <v>14</v>
      </c>
      <c r="FF18" s="56"/>
      <c r="FG18" s="145">
        <v>4.338889</v>
      </c>
      <c r="FL18" s="118">
        <v>14</v>
      </c>
      <c r="FM18" s="57">
        <v>3.1370369999999999</v>
      </c>
      <c r="FN18" s="172">
        <v>3.4018519999999999</v>
      </c>
      <c r="FO18" s="4"/>
      <c r="FY18" s="12"/>
      <c r="FZ18" s="9"/>
      <c r="GA18" s="9"/>
      <c r="GB18" s="9"/>
      <c r="GC18" s="9"/>
      <c r="GD18" s="15"/>
      <c r="GL18" s="12"/>
      <c r="GM18" s="9"/>
      <c r="GN18" s="9"/>
      <c r="GO18" s="9"/>
      <c r="GP18" s="9"/>
      <c r="GQ18" s="15"/>
      <c r="GS18" s="109">
        <v>14</v>
      </c>
      <c r="GT18" s="56"/>
      <c r="GU18" s="145">
        <v>3.2592590000000001</v>
      </c>
      <c r="GZ18" s="118">
        <v>14</v>
      </c>
      <c r="HA18" s="57">
        <v>2.118519</v>
      </c>
      <c r="HB18" s="172">
        <v>2.22037</v>
      </c>
      <c r="HC18" s="4"/>
      <c r="HM18" s="12"/>
      <c r="HN18" s="9"/>
      <c r="HO18" s="9"/>
      <c r="HP18" s="9"/>
      <c r="HQ18" s="9"/>
      <c r="HR18" s="15"/>
      <c r="HZ18" s="12"/>
      <c r="IA18" s="9"/>
      <c r="IB18" s="9"/>
      <c r="IC18" s="9"/>
      <c r="ID18" s="9"/>
      <c r="IE18" s="15"/>
    </row>
    <row r="19" spans="1:239" x14ac:dyDescent="0.2">
      <c r="A19" s="109">
        <v>15</v>
      </c>
      <c r="B19" s="56"/>
      <c r="C19" s="56">
        <v>0.79444400000000004</v>
      </c>
      <c r="H19" s="50"/>
      <c r="I19" s="7"/>
      <c r="J19" s="50"/>
      <c r="K19" s="4"/>
      <c r="U19" s="12" t="s">
        <v>450</v>
      </c>
      <c r="V19" s="9"/>
      <c r="W19" s="9"/>
      <c r="X19" s="9"/>
      <c r="Y19" s="9"/>
      <c r="Z19" s="15"/>
      <c r="AH19" s="12" t="s">
        <v>450</v>
      </c>
      <c r="AI19" s="9"/>
      <c r="AJ19" s="9"/>
      <c r="AK19" s="9"/>
      <c r="AL19" s="9"/>
      <c r="AM19" s="15"/>
      <c r="AO19" s="109">
        <v>15</v>
      </c>
      <c r="AP19" s="56"/>
      <c r="AQ19" s="56">
        <v>1.2629630000000001</v>
      </c>
      <c r="AV19" s="50"/>
      <c r="AW19" s="7"/>
      <c r="AX19" s="50"/>
      <c r="AY19" s="4"/>
      <c r="BI19" s="12" t="s">
        <v>450</v>
      </c>
      <c r="BJ19" s="9"/>
      <c r="BK19" s="9"/>
      <c r="BL19" s="9"/>
      <c r="BM19" s="9"/>
      <c r="BN19" s="15"/>
      <c r="BV19" s="12" t="s">
        <v>450</v>
      </c>
      <c r="BW19" s="9"/>
      <c r="BX19" s="9"/>
      <c r="BY19" s="9"/>
      <c r="BZ19" s="9"/>
      <c r="CA19" s="15"/>
      <c r="CC19" s="109">
        <v>15</v>
      </c>
      <c r="CD19" s="56"/>
      <c r="CE19" s="145">
        <v>0.79444400000000004</v>
      </c>
      <c r="CJ19" s="50"/>
      <c r="CK19" s="7"/>
      <c r="CL19" s="50"/>
      <c r="CM19" s="4"/>
      <c r="CW19" s="12" t="s">
        <v>450</v>
      </c>
      <c r="CX19" s="9"/>
      <c r="CY19" s="9"/>
      <c r="CZ19" s="9"/>
      <c r="DA19" s="9"/>
      <c r="DB19" s="15"/>
      <c r="DJ19" s="12" t="s">
        <v>450</v>
      </c>
      <c r="DK19" s="9"/>
      <c r="DL19" s="9"/>
      <c r="DM19" s="9"/>
      <c r="DN19" s="9"/>
      <c r="DO19" s="15"/>
      <c r="DQ19" s="109">
        <v>15</v>
      </c>
      <c r="DR19" s="56"/>
      <c r="DS19" s="145">
        <v>1.2833330000000001</v>
      </c>
      <c r="DX19" s="50"/>
      <c r="DY19" s="7"/>
      <c r="DZ19" s="50"/>
      <c r="EA19" s="4"/>
      <c r="EK19" s="12" t="s">
        <v>450</v>
      </c>
      <c r="EL19" s="9"/>
      <c r="EM19" s="9"/>
      <c r="EN19" s="9"/>
      <c r="EO19" s="9"/>
      <c r="EP19" s="15"/>
      <c r="EX19" s="12" t="s">
        <v>450</v>
      </c>
      <c r="EY19" s="9"/>
      <c r="EZ19" s="9"/>
      <c r="FA19" s="9"/>
      <c r="FB19" s="9"/>
      <c r="FC19" s="15"/>
      <c r="FE19" s="109">
        <v>15</v>
      </c>
      <c r="FF19" s="56"/>
      <c r="FG19" s="145">
        <v>4.0740740000000004</v>
      </c>
      <c r="FL19" s="50"/>
      <c r="FM19" s="7"/>
      <c r="FN19" s="50"/>
      <c r="FO19" s="4"/>
      <c r="FY19" s="12" t="s">
        <v>450</v>
      </c>
      <c r="FZ19" s="9"/>
      <c r="GA19" s="9"/>
      <c r="GB19" s="9"/>
      <c r="GC19" s="9"/>
      <c r="GD19" s="15"/>
      <c r="GL19" s="12" t="s">
        <v>450</v>
      </c>
      <c r="GM19" s="9"/>
      <c r="GN19" s="9"/>
      <c r="GO19" s="9"/>
      <c r="GP19" s="9"/>
      <c r="GQ19" s="15"/>
      <c r="GS19" s="109">
        <v>15</v>
      </c>
      <c r="GT19" s="56"/>
      <c r="GU19" s="145">
        <v>2.6074069999999998</v>
      </c>
      <c r="GZ19" s="50"/>
      <c r="HA19" s="4"/>
      <c r="HB19" s="4"/>
      <c r="HC19" s="4"/>
      <c r="HM19" s="12" t="s">
        <v>450</v>
      </c>
      <c r="HN19" s="9"/>
      <c r="HO19" s="9"/>
      <c r="HP19" s="9"/>
      <c r="HQ19" s="9"/>
      <c r="HR19" s="15"/>
      <c r="HZ19" s="12" t="s">
        <v>450</v>
      </c>
      <c r="IA19" s="9"/>
      <c r="IB19" s="9"/>
      <c r="IC19" s="9"/>
      <c r="ID19" s="9"/>
      <c r="IE19" s="15"/>
    </row>
    <row r="20" spans="1:239" x14ac:dyDescent="0.2">
      <c r="A20" s="109">
        <v>16</v>
      </c>
      <c r="B20" s="56"/>
      <c r="C20" s="56">
        <v>1.2222219999999999</v>
      </c>
      <c r="E20" s="4"/>
      <c r="F20" s="4"/>
      <c r="H20" s="127" t="s">
        <v>45</v>
      </c>
      <c r="I20" s="73">
        <v>0.96904757142857156</v>
      </c>
      <c r="J20" s="73">
        <v>0.94285735714285723</v>
      </c>
      <c r="K20" s="4"/>
      <c r="U20" s="12" t="s">
        <v>452</v>
      </c>
      <c r="V20" s="9">
        <v>0.14219999999999999</v>
      </c>
      <c r="W20" s="9"/>
      <c r="X20" s="9"/>
      <c r="Y20" s="9"/>
      <c r="Z20" s="15"/>
      <c r="AH20" s="12" t="s">
        <v>452</v>
      </c>
      <c r="AI20" s="9">
        <v>3.04</v>
      </c>
      <c r="AJ20" s="9"/>
      <c r="AK20" s="9"/>
      <c r="AL20" s="9"/>
      <c r="AM20" s="15"/>
      <c r="AO20" s="109">
        <v>16</v>
      </c>
      <c r="AP20" s="56"/>
      <c r="AQ20" s="56">
        <v>1.8333330000000001</v>
      </c>
      <c r="AS20" s="4"/>
      <c r="AT20" s="4"/>
      <c r="AV20" s="127" t="s">
        <v>45</v>
      </c>
      <c r="AW20" s="73">
        <v>1.3502644285714285</v>
      </c>
      <c r="AX20" s="73">
        <v>1.321164</v>
      </c>
      <c r="AY20" s="4"/>
      <c r="BI20" s="12" t="s">
        <v>452</v>
      </c>
      <c r="BJ20" s="9">
        <v>0.43149999999999999</v>
      </c>
      <c r="BK20" s="9"/>
      <c r="BL20" s="9"/>
      <c r="BM20" s="9"/>
      <c r="BN20" s="15"/>
      <c r="BV20" s="12" t="s">
        <v>452</v>
      </c>
      <c r="BW20" s="9">
        <v>1.19</v>
      </c>
      <c r="BX20" s="9"/>
      <c r="BY20" s="9"/>
      <c r="BZ20" s="9"/>
      <c r="CA20" s="15"/>
      <c r="CC20" s="109">
        <v>16</v>
      </c>
      <c r="CD20" s="56"/>
      <c r="CE20" s="145">
        <v>1.2833330000000001</v>
      </c>
      <c r="CG20" s="4"/>
      <c r="CH20" s="4"/>
      <c r="CJ20" s="127" t="s">
        <v>45</v>
      </c>
      <c r="CK20" s="73">
        <v>0.97050264285714272</v>
      </c>
      <c r="CL20" s="73">
        <v>0.97632271428571415</v>
      </c>
      <c r="CM20" s="4"/>
      <c r="CW20" s="12" t="s">
        <v>452</v>
      </c>
      <c r="CX20" s="9">
        <v>0.18840000000000001</v>
      </c>
      <c r="CY20" s="9"/>
      <c r="CZ20" s="9"/>
      <c r="DA20" s="9"/>
      <c r="DB20" s="15"/>
      <c r="DJ20" s="12" t="s">
        <v>452</v>
      </c>
      <c r="DK20" s="9">
        <v>0.1918</v>
      </c>
      <c r="DL20" s="9"/>
      <c r="DM20" s="9"/>
      <c r="DN20" s="9"/>
      <c r="DO20" s="15"/>
      <c r="DQ20" s="109">
        <v>16</v>
      </c>
      <c r="DR20" s="56"/>
      <c r="DS20" s="145">
        <v>1.8333330000000001</v>
      </c>
      <c r="DU20" s="4"/>
      <c r="DV20" s="4"/>
      <c r="DX20" s="127" t="s">
        <v>45</v>
      </c>
      <c r="DY20" s="73">
        <v>1.3488095714285715</v>
      </c>
      <c r="DZ20" s="73">
        <v>1.3313492142857142</v>
      </c>
      <c r="EA20" s="4"/>
      <c r="EK20" s="12" t="s">
        <v>452</v>
      </c>
      <c r="EL20" s="9">
        <v>0.80179999999999996</v>
      </c>
      <c r="EM20" s="9"/>
      <c r="EN20" s="9"/>
      <c r="EO20" s="9"/>
      <c r="EP20" s="15"/>
      <c r="EX20" s="12" t="s">
        <v>452</v>
      </c>
      <c r="EY20" s="9">
        <v>4.7530000000000003E-2</v>
      </c>
      <c r="EZ20" s="9"/>
      <c r="FA20" s="9"/>
      <c r="FB20" s="9"/>
      <c r="FC20" s="15"/>
      <c r="FE20" s="109">
        <v>16</v>
      </c>
      <c r="FF20" s="56"/>
      <c r="FG20" s="145">
        <v>3.483333</v>
      </c>
      <c r="FI20" s="4"/>
      <c r="FJ20" s="4"/>
      <c r="FL20" s="127" t="s">
        <v>45</v>
      </c>
      <c r="FM20" s="73">
        <v>3.5197090000000002</v>
      </c>
      <c r="FN20" s="73">
        <v>3.4876984285714281</v>
      </c>
      <c r="FO20" s="4"/>
      <c r="FY20" s="12" t="s">
        <v>452</v>
      </c>
      <c r="FZ20" s="9">
        <v>1.0409999999999999</v>
      </c>
      <c r="GA20" s="9"/>
      <c r="GB20" s="9"/>
      <c r="GC20" s="9"/>
      <c r="GD20" s="15"/>
      <c r="GL20" s="12" t="s">
        <v>452</v>
      </c>
      <c r="GM20" s="9">
        <v>3.21</v>
      </c>
      <c r="GN20" s="9"/>
      <c r="GO20" s="9"/>
      <c r="GP20" s="9"/>
      <c r="GQ20" s="15"/>
      <c r="GS20" s="109">
        <v>16</v>
      </c>
      <c r="GT20" s="56"/>
      <c r="GU20" s="145">
        <v>2.1388889999999998</v>
      </c>
      <c r="GW20" s="4"/>
      <c r="GX20" s="4"/>
      <c r="GZ20" s="127" t="s">
        <v>45</v>
      </c>
      <c r="HA20" s="73">
        <v>2.5070105714285718</v>
      </c>
      <c r="HB20" s="73">
        <v>2.5011904999999999</v>
      </c>
      <c r="HC20" s="4"/>
      <c r="HM20" s="12" t="s">
        <v>452</v>
      </c>
      <c r="HN20" s="9">
        <v>1.7849999999999999</v>
      </c>
      <c r="HO20" s="9"/>
      <c r="HP20" s="9"/>
      <c r="HQ20" s="9"/>
      <c r="HR20" s="15"/>
      <c r="HZ20" s="12" t="s">
        <v>452</v>
      </c>
      <c r="IA20" s="9">
        <v>2.331</v>
      </c>
      <c r="IB20" s="9"/>
      <c r="IC20" s="9"/>
      <c r="ID20" s="9"/>
      <c r="IE20" s="15"/>
    </row>
    <row r="21" spans="1:239" x14ac:dyDescent="0.2">
      <c r="A21" s="109">
        <v>17</v>
      </c>
      <c r="B21" s="56"/>
      <c r="C21" s="56">
        <v>1.4870369999999999</v>
      </c>
      <c r="E21" s="4"/>
      <c r="F21" s="4"/>
      <c r="H21" s="128" t="s">
        <v>46</v>
      </c>
      <c r="I21" s="75">
        <v>5.6606649752336181E-2</v>
      </c>
      <c r="J21" s="75">
        <v>5.2368536300420203E-2</v>
      </c>
      <c r="K21" s="4"/>
      <c r="U21" s="12" t="s">
        <v>56</v>
      </c>
      <c r="V21" s="9">
        <v>0.98629999999999995</v>
      </c>
      <c r="W21" s="9"/>
      <c r="X21" s="9"/>
      <c r="Y21" s="9"/>
      <c r="Z21" s="15"/>
      <c r="AH21" s="12" t="s">
        <v>56</v>
      </c>
      <c r="AI21" s="9">
        <v>0.38550000000000001</v>
      </c>
      <c r="AJ21" s="9"/>
      <c r="AK21" s="9"/>
      <c r="AL21" s="9"/>
      <c r="AM21" s="15"/>
      <c r="AO21" s="109">
        <v>17</v>
      </c>
      <c r="AP21" s="56"/>
      <c r="AQ21" s="56">
        <v>1.9148149999999999</v>
      </c>
      <c r="AS21" s="4"/>
      <c r="AT21" s="4"/>
      <c r="AV21" s="128" t="s">
        <v>46</v>
      </c>
      <c r="AW21" s="75">
        <v>7.7917881070832071E-2</v>
      </c>
      <c r="AX21" s="75">
        <v>7.3597027507386836E-2</v>
      </c>
      <c r="AY21" s="4"/>
      <c r="BI21" s="12" t="s">
        <v>56</v>
      </c>
      <c r="BJ21" s="9">
        <v>0.93369999999999997</v>
      </c>
      <c r="BK21" s="9"/>
      <c r="BL21" s="9"/>
      <c r="BM21" s="9"/>
      <c r="BN21" s="15"/>
      <c r="BV21" s="12" t="s">
        <v>56</v>
      </c>
      <c r="BW21" s="9">
        <v>0.75549999999999995</v>
      </c>
      <c r="BX21" s="9"/>
      <c r="BY21" s="9"/>
      <c r="BZ21" s="9"/>
      <c r="CA21" s="15"/>
      <c r="CC21" s="109">
        <v>17</v>
      </c>
      <c r="CD21" s="56"/>
      <c r="CE21" s="145">
        <v>0.95740700000000001</v>
      </c>
      <c r="CG21" s="4"/>
      <c r="CH21" s="4"/>
      <c r="CJ21" s="128" t="s">
        <v>46</v>
      </c>
      <c r="CK21" s="75">
        <v>5.7798104135948762E-2</v>
      </c>
      <c r="CL21" s="75">
        <v>5.6313902332717124E-2</v>
      </c>
      <c r="CM21" s="4"/>
      <c r="CW21" s="12" t="s">
        <v>56</v>
      </c>
      <c r="CX21" s="9">
        <v>0.97940000000000005</v>
      </c>
      <c r="CY21" s="9"/>
      <c r="CZ21" s="9"/>
      <c r="DA21" s="9"/>
      <c r="DB21" s="15"/>
      <c r="DJ21" s="12" t="s">
        <v>56</v>
      </c>
      <c r="DK21" s="9">
        <v>0.97889999999999999</v>
      </c>
      <c r="DL21" s="9"/>
      <c r="DM21" s="9"/>
      <c r="DN21" s="9"/>
      <c r="DO21" s="15"/>
      <c r="DQ21" s="109">
        <v>17</v>
      </c>
      <c r="DR21" s="56"/>
      <c r="DS21" s="145">
        <v>1.2833330000000001</v>
      </c>
      <c r="DU21" s="4"/>
      <c r="DV21" s="4"/>
      <c r="DX21" s="128" t="s">
        <v>46</v>
      </c>
      <c r="DY21" s="75">
        <v>6.9463663598649111E-2</v>
      </c>
      <c r="DZ21" s="75">
        <v>8.6913659805413795E-2</v>
      </c>
      <c r="EA21" s="4"/>
      <c r="EK21" s="12" t="s">
        <v>56</v>
      </c>
      <c r="EL21" s="9">
        <v>0.84899999999999998</v>
      </c>
      <c r="EM21" s="9"/>
      <c r="EN21" s="9"/>
      <c r="EO21" s="9"/>
      <c r="EP21" s="15"/>
      <c r="EX21" s="12" t="s">
        <v>56</v>
      </c>
      <c r="EY21" s="9">
        <v>0.99729999999999996</v>
      </c>
      <c r="EZ21" s="9"/>
      <c r="FA21" s="9"/>
      <c r="FB21" s="9"/>
      <c r="FC21" s="15"/>
      <c r="FE21" s="109">
        <v>17</v>
      </c>
      <c r="FF21" s="56"/>
      <c r="FG21" s="145">
        <v>3.4018519999999999</v>
      </c>
      <c r="FI21" s="4"/>
      <c r="FJ21" s="4"/>
      <c r="FL21" s="128" t="s">
        <v>46</v>
      </c>
      <c r="FM21" s="75">
        <v>0.12610004720981907</v>
      </c>
      <c r="FN21" s="75">
        <v>0.12300651984568249</v>
      </c>
      <c r="FO21" s="4"/>
      <c r="FY21" s="12" t="s">
        <v>56</v>
      </c>
      <c r="FZ21" s="9">
        <v>0.7913</v>
      </c>
      <c r="GA21" s="9"/>
      <c r="GB21" s="9"/>
      <c r="GC21" s="9"/>
      <c r="GD21" s="15"/>
      <c r="GL21" s="12" t="s">
        <v>56</v>
      </c>
      <c r="GM21" s="9">
        <v>0.36030000000000001</v>
      </c>
      <c r="GN21" s="9"/>
      <c r="GO21" s="9"/>
      <c r="GP21" s="9"/>
      <c r="GQ21" s="15"/>
      <c r="GS21" s="109">
        <v>17</v>
      </c>
      <c r="GT21" s="56"/>
      <c r="GU21" s="145">
        <v>2.5055559999999999</v>
      </c>
      <c r="GW21" s="4"/>
      <c r="GX21" s="4"/>
      <c r="GZ21" s="128" t="s">
        <v>46</v>
      </c>
      <c r="HA21" s="75">
        <v>0.14605950421301828</v>
      </c>
      <c r="HB21" s="75">
        <v>0.13804592410326641</v>
      </c>
      <c r="HC21" s="4"/>
      <c r="HM21" s="12" t="s">
        <v>56</v>
      </c>
      <c r="HN21" s="9">
        <v>0.61819999999999997</v>
      </c>
      <c r="HO21" s="9"/>
      <c r="HP21" s="9"/>
      <c r="HQ21" s="9"/>
      <c r="HR21" s="15"/>
      <c r="HZ21" s="12" t="s">
        <v>56</v>
      </c>
      <c r="IA21" s="9">
        <v>0.50649999999999995</v>
      </c>
      <c r="IB21" s="9"/>
      <c r="IC21" s="9"/>
      <c r="ID21" s="9"/>
      <c r="IE21" s="15"/>
    </row>
    <row r="22" spans="1:239" x14ac:dyDescent="0.2">
      <c r="A22" s="109">
        <v>18</v>
      </c>
      <c r="B22" s="56"/>
      <c r="C22" s="56">
        <v>0.77407400000000004</v>
      </c>
      <c r="E22" s="4"/>
      <c r="F22" s="4"/>
      <c r="H22" s="132" t="s">
        <v>152</v>
      </c>
      <c r="I22" s="133">
        <v>14</v>
      </c>
      <c r="J22" s="133">
        <v>14</v>
      </c>
      <c r="K22" s="4"/>
      <c r="U22" s="12" t="s">
        <v>57</v>
      </c>
      <c r="V22" s="9" t="s">
        <v>62</v>
      </c>
      <c r="W22" s="9"/>
      <c r="X22" s="9"/>
      <c r="Y22" s="9"/>
      <c r="Z22" s="15"/>
      <c r="AH22" s="12" t="s">
        <v>57</v>
      </c>
      <c r="AI22" s="9" t="s">
        <v>62</v>
      </c>
      <c r="AJ22" s="9"/>
      <c r="AK22" s="9"/>
      <c r="AL22" s="9"/>
      <c r="AM22" s="15"/>
      <c r="AO22" s="109">
        <v>18</v>
      </c>
      <c r="AP22" s="56"/>
      <c r="AQ22" s="56">
        <v>1.059259</v>
      </c>
      <c r="AS22" s="4"/>
      <c r="AT22" s="4"/>
      <c r="AV22" s="132" t="s">
        <v>152</v>
      </c>
      <c r="AW22" s="133">
        <v>14</v>
      </c>
      <c r="AX22" s="133">
        <v>14</v>
      </c>
      <c r="AY22" s="4"/>
      <c r="BI22" s="12" t="s">
        <v>57</v>
      </c>
      <c r="BJ22" s="9" t="s">
        <v>62</v>
      </c>
      <c r="BK22" s="9"/>
      <c r="BL22" s="9"/>
      <c r="BM22" s="9"/>
      <c r="BN22" s="15"/>
      <c r="BV22" s="12" t="s">
        <v>57</v>
      </c>
      <c r="BW22" s="9" t="s">
        <v>62</v>
      </c>
      <c r="BX22" s="9"/>
      <c r="BY22" s="9"/>
      <c r="BZ22" s="9"/>
      <c r="CA22" s="15"/>
      <c r="CC22" s="109">
        <v>18</v>
      </c>
      <c r="CD22" s="56"/>
      <c r="CE22" s="145">
        <v>0.77407400000000004</v>
      </c>
      <c r="CG22" s="4"/>
      <c r="CH22" s="4"/>
      <c r="CJ22" s="132" t="s">
        <v>152</v>
      </c>
      <c r="CK22" s="133">
        <v>14</v>
      </c>
      <c r="CL22" s="133">
        <v>14</v>
      </c>
      <c r="CM22" s="4"/>
      <c r="CW22" s="12" t="s">
        <v>57</v>
      </c>
      <c r="CX22" s="9" t="s">
        <v>62</v>
      </c>
      <c r="CY22" s="9"/>
      <c r="CZ22" s="9"/>
      <c r="DA22" s="9"/>
      <c r="DB22" s="15"/>
      <c r="DJ22" s="12" t="s">
        <v>57</v>
      </c>
      <c r="DK22" s="9" t="s">
        <v>62</v>
      </c>
      <c r="DL22" s="9"/>
      <c r="DM22" s="9"/>
      <c r="DN22" s="9"/>
      <c r="DO22" s="15"/>
      <c r="DQ22" s="109">
        <v>18</v>
      </c>
      <c r="DR22" s="56"/>
      <c r="DS22" s="145">
        <v>0.93703700000000001</v>
      </c>
      <c r="DU22" s="4"/>
      <c r="DV22" s="4"/>
      <c r="DX22" s="132" t="s">
        <v>152</v>
      </c>
      <c r="DY22" s="133">
        <v>14</v>
      </c>
      <c r="DZ22" s="133">
        <v>14</v>
      </c>
      <c r="EA22" s="4"/>
      <c r="EK22" s="12" t="s">
        <v>57</v>
      </c>
      <c r="EL22" s="9" t="s">
        <v>62</v>
      </c>
      <c r="EM22" s="9"/>
      <c r="EN22" s="9"/>
      <c r="EO22" s="9"/>
      <c r="EP22" s="15"/>
      <c r="EX22" s="12" t="s">
        <v>57</v>
      </c>
      <c r="EY22" s="9" t="s">
        <v>62</v>
      </c>
      <c r="EZ22" s="9"/>
      <c r="FA22" s="9"/>
      <c r="FB22" s="9"/>
      <c r="FC22" s="15"/>
      <c r="FE22" s="109">
        <v>18</v>
      </c>
      <c r="FF22" s="56"/>
      <c r="FG22" s="145">
        <v>4.2166670000000002</v>
      </c>
      <c r="FI22" s="4"/>
      <c r="FJ22" s="4"/>
      <c r="FL22" s="132" t="s">
        <v>152</v>
      </c>
      <c r="FM22" s="133">
        <v>14</v>
      </c>
      <c r="FN22" s="133">
        <v>14</v>
      </c>
      <c r="FO22" s="4"/>
      <c r="FY22" s="12" t="s">
        <v>57</v>
      </c>
      <c r="FZ22" s="9" t="s">
        <v>62</v>
      </c>
      <c r="GA22" s="9"/>
      <c r="GB22" s="9"/>
      <c r="GC22" s="9"/>
      <c r="GD22" s="15"/>
      <c r="GL22" s="12" t="s">
        <v>57</v>
      </c>
      <c r="GM22" s="9" t="s">
        <v>62</v>
      </c>
      <c r="GN22" s="9"/>
      <c r="GO22" s="9"/>
      <c r="GP22" s="9"/>
      <c r="GQ22" s="15"/>
      <c r="GS22" s="109">
        <v>18</v>
      </c>
      <c r="GT22" s="56"/>
      <c r="GU22" s="145">
        <v>3.32037</v>
      </c>
      <c r="GW22" s="4"/>
      <c r="GX22" s="4"/>
      <c r="GZ22" s="132" t="s">
        <v>152</v>
      </c>
      <c r="HA22" s="133">
        <v>14</v>
      </c>
      <c r="HB22" s="133">
        <v>14</v>
      </c>
      <c r="HC22" s="4"/>
      <c r="HM22" s="12" t="s">
        <v>57</v>
      </c>
      <c r="HN22" s="9" t="s">
        <v>62</v>
      </c>
      <c r="HO22" s="9"/>
      <c r="HP22" s="9"/>
      <c r="HQ22" s="9"/>
      <c r="HR22" s="15"/>
      <c r="HZ22" s="12" t="s">
        <v>57</v>
      </c>
      <c r="IA22" s="9" t="s">
        <v>62</v>
      </c>
      <c r="IB22" s="9"/>
      <c r="IC22" s="9"/>
      <c r="ID22" s="9"/>
      <c r="IE22" s="15"/>
    </row>
    <row r="23" spans="1:239" x14ac:dyDescent="0.2">
      <c r="A23" s="109">
        <v>19</v>
      </c>
      <c r="B23" s="56"/>
      <c r="C23" s="56">
        <v>0.61111099999999996</v>
      </c>
      <c r="E23" s="4"/>
      <c r="F23" s="4"/>
      <c r="K23" s="4"/>
      <c r="U23" s="12" t="s">
        <v>449</v>
      </c>
      <c r="V23" s="9" t="s">
        <v>63</v>
      </c>
      <c r="W23" s="9"/>
      <c r="X23" s="9"/>
      <c r="Y23" s="9"/>
      <c r="Z23" s="15"/>
      <c r="AH23" s="12" t="s">
        <v>449</v>
      </c>
      <c r="AI23" s="9" t="s">
        <v>63</v>
      </c>
      <c r="AJ23" s="9"/>
      <c r="AK23" s="9"/>
      <c r="AL23" s="9"/>
      <c r="AM23" s="15"/>
      <c r="AO23" s="109">
        <v>19</v>
      </c>
      <c r="AP23" s="56"/>
      <c r="AQ23" s="56">
        <v>0.81481499999999996</v>
      </c>
      <c r="AS23" s="4"/>
      <c r="AT23" s="4"/>
      <c r="AY23" s="4"/>
      <c r="BI23" s="12" t="s">
        <v>449</v>
      </c>
      <c r="BJ23" s="9" t="s">
        <v>63</v>
      </c>
      <c r="BK23" s="9"/>
      <c r="BL23" s="9"/>
      <c r="BM23" s="9"/>
      <c r="BN23" s="15"/>
      <c r="BV23" s="12" t="s">
        <v>449</v>
      </c>
      <c r="BW23" s="9" t="s">
        <v>63</v>
      </c>
      <c r="BX23" s="9"/>
      <c r="BY23" s="9"/>
      <c r="BZ23" s="9"/>
      <c r="CA23" s="15"/>
      <c r="CC23" s="109">
        <v>19</v>
      </c>
      <c r="CD23" s="56"/>
      <c r="CE23" s="145">
        <v>0.71296300000000001</v>
      </c>
      <c r="CG23" s="4"/>
      <c r="CH23" s="4"/>
      <c r="CM23" s="4"/>
      <c r="CW23" s="12" t="s">
        <v>449</v>
      </c>
      <c r="CX23" s="9" t="s">
        <v>63</v>
      </c>
      <c r="CY23" s="9"/>
      <c r="CZ23" s="9"/>
      <c r="DA23" s="9"/>
      <c r="DB23" s="15"/>
      <c r="DJ23" s="12" t="s">
        <v>449</v>
      </c>
      <c r="DK23" s="9" t="s">
        <v>63</v>
      </c>
      <c r="DL23" s="9"/>
      <c r="DM23" s="9"/>
      <c r="DN23" s="9"/>
      <c r="DO23" s="15"/>
      <c r="DQ23" s="109">
        <v>19</v>
      </c>
      <c r="DR23" s="56"/>
      <c r="DS23" s="145">
        <v>0.97777800000000004</v>
      </c>
      <c r="DU23" s="4"/>
      <c r="DV23" s="4"/>
      <c r="EA23" s="4"/>
      <c r="EK23" s="12" t="s">
        <v>449</v>
      </c>
      <c r="EL23" s="9" t="s">
        <v>63</v>
      </c>
      <c r="EM23" s="9"/>
      <c r="EN23" s="9"/>
      <c r="EO23" s="9"/>
      <c r="EP23" s="15"/>
      <c r="EX23" s="12" t="s">
        <v>449</v>
      </c>
      <c r="EY23" s="9" t="s">
        <v>63</v>
      </c>
      <c r="EZ23" s="9"/>
      <c r="FA23" s="9"/>
      <c r="FB23" s="9"/>
      <c r="FC23" s="15"/>
      <c r="FE23" s="109">
        <v>19</v>
      </c>
      <c r="FF23" s="56"/>
      <c r="FG23" s="145">
        <v>4.6037039999999996</v>
      </c>
      <c r="FI23" s="4"/>
      <c r="FJ23" s="4"/>
      <c r="FO23" s="4"/>
      <c r="FY23" s="12" t="s">
        <v>449</v>
      </c>
      <c r="FZ23" s="9" t="s">
        <v>63</v>
      </c>
      <c r="GA23" s="9"/>
      <c r="GB23" s="9"/>
      <c r="GC23" s="9"/>
      <c r="GD23" s="15"/>
      <c r="GL23" s="12" t="s">
        <v>449</v>
      </c>
      <c r="GM23" s="9" t="s">
        <v>63</v>
      </c>
      <c r="GN23" s="9"/>
      <c r="GO23" s="9"/>
      <c r="GP23" s="9"/>
      <c r="GQ23" s="15"/>
      <c r="GS23" s="109">
        <v>19</v>
      </c>
      <c r="GT23" s="56"/>
      <c r="GU23" s="145">
        <v>3.8703699999999999</v>
      </c>
      <c r="GW23" s="4"/>
      <c r="GX23" s="4"/>
      <c r="HC23" s="4"/>
      <c r="HM23" s="12" t="s">
        <v>449</v>
      </c>
      <c r="HN23" s="9" t="s">
        <v>63</v>
      </c>
      <c r="HO23" s="9"/>
      <c r="HP23" s="9"/>
      <c r="HQ23" s="9"/>
      <c r="HR23" s="15"/>
      <c r="HZ23" s="12" t="s">
        <v>449</v>
      </c>
      <c r="IA23" s="9" t="s">
        <v>63</v>
      </c>
      <c r="IB23" s="9"/>
      <c r="IC23" s="9"/>
      <c r="ID23" s="9"/>
      <c r="IE23" s="15"/>
    </row>
    <row r="24" spans="1:239" ht="17" thickBot="1" x14ac:dyDescent="0.25">
      <c r="A24" s="109">
        <v>20</v>
      </c>
      <c r="B24" s="56"/>
      <c r="C24" s="56">
        <v>0.93703700000000001</v>
      </c>
      <c r="E24" s="4"/>
      <c r="F24" s="4"/>
      <c r="K24" s="4"/>
      <c r="U24" s="12"/>
      <c r="V24" s="9"/>
      <c r="W24" s="9"/>
      <c r="X24" s="9"/>
      <c r="Y24" s="9"/>
      <c r="Z24" s="15"/>
      <c r="AH24" s="12"/>
      <c r="AI24" s="9"/>
      <c r="AJ24" s="9"/>
      <c r="AK24" s="9"/>
      <c r="AL24" s="9"/>
      <c r="AM24" s="15"/>
      <c r="AO24" s="109">
        <v>20</v>
      </c>
      <c r="AP24" s="56"/>
      <c r="AQ24" s="56">
        <v>1.2833330000000001</v>
      </c>
      <c r="AS24" s="4"/>
      <c r="AT24" s="4"/>
      <c r="AY24" s="4"/>
      <c r="BI24" s="12"/>
      <c r="BJ24" s="9"/>
      <c r="BK24" s="9"/>
      <c r="BL24" s="9"/>
      <c r="BM24" s="9"/>
      <c r="BN24" s="15"/>
      <c r="BV24" s="12"/>
      <c r="BW24" s="9"/>
      <c r="BX24" s="9"/>
      <c r="BY24" s="9"/>
      <c r="BZ24" s="9"/>
      <c r="CA24" s="15"/>
      <c r="CC24" s="109">
        <v>20</v>
      </c>
      <c r="CD24" s="56"/>
      <c r="CE24" s="145">
        <v>0.91666700000000001</v>
      </c>
      <c r="CG24" s="4"/>
      <c r="CH24" s="4"/>
      <c r="CM24" s="4"/>
      <c r="CW24" s="12"/>
      <c r="CX24" s="9"/>
      <c r="CY24" s="9"/>
      <c r="CZ24" s="9"/>
      <c r="DA24" s="9"/>
      <c r="DB24" s="15"/>
      <c r="DJ24" s="12"/>
      <c r="DK24" s="9"/>
      <c r="DL24" s="9"/>
      <c r="DM24" s="9"/>
      <c r="DN24" s="9"/>
      <c r="DO24" s="15"/>
      <c r="DQ24" s="109">
        <v>20</v>
      </c>
      <c r="DR24" s="56"/>
      <c r="DS24" s="145">
        <v>1.2425930000000001</v>
      </c>
      <c r="DU24" s="4"/>
      <c r="DV24" s="4"/>
      <c r="EA24" s="4"/>
      <c r="EK24" s="12"/>
      <c r="EL24" s="9"/>
      <c r="EM24" s="9"/>
      <c r="EN24" s="9"/>
      <c r="EO24" s="9"/>
      <c r="EP24" s="15"/>
      <c r="EX24" s="12"/>
      <c r="EY24" s="9"/>
      <c r="EZ24" s="9"/>
      <c r="FA24" s="9"/>
      <c r="FB24" s="9"/>
      <c r="FC24" s="15"/>
      <c r="FE24" s="109">
        <v>20</v>
      </c>
      <c r="FF24" s="56"/>
      <c r="FG24" s="145">
        <v>4.1759259999999996</v>
      </c>
      <c r="FI24" s="4"/>
      <c r="FJ24" s="4"/>
      <c r="FO24" s="4"/>
      <c r="FY24" s="12"/>
      <c r="FZ24" s="9"/>
      <c r="GA24" s="9"/>
      <c r="GB24" s="9"/>
      <c r="GC24" s="9"/>
      <c r="GD24" s="15"/>
      <c r="GL24" s="12"/>
      <c r="GM24" s="9"/>
      <c r="GN24" s="9"/>
      <c r="GO24" s="9"/>
      <c r="GP24" s="9"/>
      <c r="GQ24" s="15"/>
      <c r="GS24" s="109">
        <v>20</v>
      </c>
      <c r="GT24" s="56"/>
      <c r="GU24" s="145">
        <v>3.3</v>
      </c>
      <c r="GW24" s="4"/>
      <c r="GX24" s="4"/>
      <c r="HC24" s="4"/>
      <c r="HM24" s="12"/>
      <c r="HN24" s="9"/>
      <c r="HO24" s="9"/>
      <c r="HP24" s="9"/>
      <c r="HQ24" s="9"/>
      <c r="HR24" s="15"/>
      <c r="HZ24" s="12"/>
      <c r="IA24" s="9"/>
      <c r="IB24" s="9"/>
      <c r="IC24" s="9"/>
      <c r="ID24" s="9"/>
      <c r="IE24" s="15"/>
    </row>
    <row r="25" spans="1:239" x14ac:dyDescent="0.2">
      <c r="A25" s="109">
        <v>21</v>
      </c>
      <c r="B25" s="56"/>
      <c r="C25" s="56">
        <v>0.97777800000000004</v>
      </c>
      <c r="E25" s="4"/>
      <c r="F25" s="4"/>
      <c r="I25" s="378" t="s">
        <v>1122</v>
      </c>
      <c r="J25" s="380"/>
      <c r="K25" s="4"/>
      <c r="L25" s="387" t="s">
        <v>1492</v>
      </c>
      <c r="M25" s="388"/>
      <c r="U25" s="12" t="s">
        <v>78</v>
      </c>
      <c r="V25" s="9" t="s">
        <v>453</v>
      </c>
      <c r="W25" s="9" t="s">
        <v>80</v>
      </c>
      <c r="X25" s="9" t="s">
        <v>81</v>
      </c>
      <c r="Y25" s="9" t="s">
        <v>82</v>
      </c>
      <c r="Z25" s="15" t="s">
        <v>56</v>
      </c>
      <c r="AH25" s="12" t="s">
        <v>78</v>
      </c>
      <c r="AI25" s="9" t="s">
        <v>453</v>
      </c>
      <c r="AJ25" s="9" t="s">
        <v>80</v>
      </c>
      <c r="AK25" s="9" t="s">
        <v>81</v>
      </c>
      <c r="AL25" s="9" t="s">
        <v>82</v>
      </c>
      <c r="AM25" s="15" t="s">
        <v>56</v>
      </c>
      <c r="AO25" s="109">
        <v>21</v>
      </c>
      <c r="AP25" s="56"/>
      <c r="AQ25" s="56">
        <v>1.181481</v>
      </c>
      <c r="AS25" s="4"/>
      <c r="AT25" s="4"/>
      <c r="AW25" s="378" t="s">
        <v>1123</v>
      </c>
      <c r="AX25" s="380"/>
      <c r="AY25" s="4"/>
      <c r="AZ25" s="387" t="s">
        <v>1497</v>
      </c>
      <c r="BA25" s="388"/>
      <c r="BI25" s="12" t="s">
        <v>78</v>
      </c>
      <c r="BJ25" s="9" t="s">
        <v>453</v>
      </c>
      <c r="BK25" s="9" t="s">
        <v>80</v>
      </c>
      <c r="BL25" s="9" t="s">
        <v>81</v>
      </c>
      <c r="BM25" s="9" t="s">
        <v>82</v>
      </c>
      <c r="BN25" s="15" t="s">
        <v>56</v>
      </c>
      <c r="BV25" s="12" t="s">
        <v>78</v>
      </c>
      <c r="BW25" s="9" t="s">
        <v>453</v>
      </c>
      <c r="BX25" s="9" t="s">
        <v>80</v>
      </c>
      <c r="BY25" s="9" t="s">
        <v>81</v>
      </c>
      <c r="BZ25" s="9" t="s">
        <v>82</v>
      </c>
      <c r="CA25" s="15" t="s">
        <v>56</v>
      </c>
      <c r="CC25" s="109">
        <v>21</v>
      </c>
      <c r="CD25" s="56"/>
      <c r="CE25" s="145">
        <v>0.95740700000000001</v>
      </c>
      <c r="CG25" s="4"/>
      <c r="CH25" s="4"/>
      <c r="CK25" s="378" t="s">
        <v>1124</v>
      </c>
      <c r="CL25" s="380"/>
      <c r="CM25" s="4"/>
      <c r="CN25" s="387" t="s">
        <v>1502</v>
      </c>
      <c r="CO25" s="388"/>
      <c r="CW25" s="12" t="s">
        <v>78</v>
      </c>
      <c r="CX25" s="9" t="s">
        <v>453</v>
      </c>
      <c r="CY25" s="9" t="s">
        <v>80</v>
      </c>
      <c r="CZ25" s="9" t="s">
        <v>81</v>
      </c>
      <c r="DA25" s="9" t="s">
        <v>82</v>
      </c>
      <c r="DB25" s="15" t="s">
        <v>56</v>
      </c>
      <c r="DJ25" s="12" t="s">
        <v>78</v>
      </c>
      <c r="DK25" s="9" t="s">
        <v>453</v>
      </c>
      <c r="DL25" s="9" t="s">
        <v>80</v>
      </c>
      <c r="DM25" s="9" t="s">
        <v>81</v>
      </c>
      <c r="DN25" s="9" t="s">
        <v>82</v>
      </c>
      <c r="DO25" s="15" t="s">
        <v>56</v>
      </c>
      <c r="DQ25" s="109">
        <v>21</v>
      </c>
      <c r="DR25" s="56"/>
      <c r="DS25" s="145">
        <v>1.2629630000000001</v>
      </c>
      <c r="DU25" s="4"/>
      <c r="DV25" s="4"/>
      <c r="DY25" s="378" t="s">
        <v>1125</v>
      </c>
      <c r="DZ25" s="380"/>
      <c r="EA25" s="4"/>
      <c r="EB25" s="387" t="s">
        <v>1507</v>
      </c>
      <c r="EC25" s="388"/>
      <c r="EK25" s="12" t="s">
        <v>78</v>
      </c>
      <c r="EL25" s="9" t="s">
        <v>453</v>
      </c>
      <c r="EM25" s="9" t="s">
        <v>80</v>
      </c>
      <c r="EN25" s="9" t="s">
        <v>81</v>
      </c>
      <c r="EO25" s="9" t="s">
        <v>82</v>
      </c>
      <c r="EP25" s="15" t="s">
        <v>56</v>
      </c>
      <c r="EX25" s="12" t="s">
        <v>78</v>
      </c>
      <c r="EY25" s="9" t="s">
        <v>453</v>
      </c>
      <c r="EZ25" s="9" t="s">
        <v>80</v>
      </c>
      <c r="FA25" s="9" t="s">
        <v>81</v>
      </c>
      <c r="FB25" s="9" t="s">
        <v>82</v>
      </c>
      <c r="FC25" s="15" t="s">
        <v>56</v>
      </c>
      <c r="FE25" s="109">
        <v>21</v>
      </c>
      <c r="FF25" s="56"/>
      <c r="FG25" s="145">
        <v>3.7074069999999999</v>
      </c>
      <c r="FI25" s="4"/>
      <c r="FJ25" s="4"/>
      <c r="FM25" s="378" t="s">
        <v>1126</v>
      </c>
      <c r="FN25" s="380"/>
      <c r="FO25" s="4"/>
      <c r="FP25" s="387" t="s">
        <v>1512</v>
      </c>
      <c r="FQ25" s="388"/>
      <c r="FY25" s="12" t="s">
        <v>78</v>
      </c>
      <c r="FZ25" s="9" t="s">
        <v>453</v>
      </c>
      <c r="GA25" s="9" t="s">
        <v>80</v>
      </c>
      <c r="GB25" s="9" t="s">
        <v>81</v>
      </c>
      <c r="GC25" s="9" t="s">
        <v>82</v>
      </c>
      <c r="GD25" s="15" t="s">
        <v>56</v>
      </c>
      <c r="GL25" s="12" t="s">
        <v>78</v>
      </c>
      <c r="GM25" s="9" t="s">
        <v>453</v>
      </c>
      <c r="GN25" s="9" t="s">
        <v>80</v>
      </c>
      <c r="GO25" s="9" t="s">
        <v>81</v>
      </c>
      <c r="GP25" s="9" t="s">
        <v>82</v>
      </c>
      <c r="GQ25" s="15" t="s">
        <v>56</v>
      </c>
      <c r="GS25" s="109">
        <v>21</v>
      </c>
      <c r="GT25" s="56"/>
      <c r="GU25" s="145">
        <v>2.9537040000000001</v>
      </c>
      <c r="GW25" s="4"/>
      <c r="GX25" s="4"/>
      <c r="HA25" s="378" t="s">
        <v>1127</v>
      </c>
      <c r="HB25" s="380"/>
      <c r="HC25" s="4"/>
      <c r="HD25" s="387" t="s">
        <v>1517</v>
      </c>
      <c r="HE25" s="388"/>
      <c r="HM25" s="12" t="s">
        <v>78</v>
      </c>
      <c r="HN25" s="9" t="s">
        <v>453</v>
      </c>
      <c r="HO25" s="9" t="s">
        <v>80</v>
      </c>
      <c r="HP25" s="9" t="s">
        <v>81</v>
      </c>
      <c r="HQ25" s="9" t="s">
        <v>82</v>
      </c>
      <c r="HR25" s="15" t="s">
        <v>56</v>
      </c>
      <c r="HZ25" s="12" t="s">
        <v>78</v>
      </c>
      <c r="IA25" s="9" t="s">
        <v>453</v>
      </c>
      <c r="IB25" s="9" t="s">
        <v>80</v>
      </c>
      <c r="IC25" s="9" t="s">
        <v>81</v>
      </c>
      <c r="ID25" s="9" t="s">
        <v>82</v>
      </c>
      <c r="IE25" s="15" t="s">
        <v>56</v>
      </c>
    </row>
    <row r="26" spans="1:239" ht="17" thickBot="1" x14ac:dyDescent="0.25">
      <c r="A26" s="109">
        <v>22</v>
      </c>
      <c r="B26" s="56"/>
      <c r="C26" s="56">
        <v>1.038889</v>
      </c>
      <c r="E26" s="4"/>
      <c r="F26" s="4"/>
      <c r="H26" s="103" t="s">
        <v>19</v>
      </c>
      <c r="I26" s="103" t="s">
        <v>516</v>
      </c>
      <c r="J26" s="104" t="s">
        <v>423</v>
      </c>
      <c r="K26" s="4"/>
      <c r="L26" s="12"/>
      <c r="M26" s="106"/>
      <c r="U26" s="12" t="s">
        <v>457</v>
      </c>
      <c r="V26" s="9">
        <v>8.6929999999999993E-3</v>
      </c>
      <c r="W26" s="9">
        <v>3</v>
      </c>
      <c r="X26" s="9">
        <v>2.898E-3</v>
      </c>
      <c r="Y26" s="9" t="s">
        <v>1128</v>
      </c>
      <c r="Z26" s="15" t="s">
        <v>1129</v>
      </c>
      <c r="AH26" s="12" t="s">
        <v>457</v>
      </c>
      <c r="AI26" s="9">
        <v>3.9919999999999997E-2</v>
      </c>
      <c r="AJ26" s="9">
        <v>3</v>
      </c>
      <c r="AK26" s="9">
        <v>1.3310000000000001E-2</v>
      </c>
      <c r="AL26" s="9" t="s">
        <v>1130</v>
      </c>
      <c r="AM26" s="15" t="s">
        <v>1131</v>
      </c>
      <c r="AO26" s="109">
        <v>22</v>
      </c>
      <c r="AP26" s="56"/>
      <c r="AQ26" s="56">
        <v>1.425926</v>
      </c>
      <c r="AS26" s="4"/>
      <c r="AT26" s="4"/>
      <c r="AV26" s="103" t="s">
        <v>19</v>
      </c>
      <c r="AW26" s="103" t="s">
        <v>516</v>
      </c>
      <c r="AX26" s="104" t="s">
        <v>423</v>
      </c>
      <c r="AY26" s="4"/>
      <c r="AZ26" s="12"/>
      <c r="BA26" s="106"/>
      <c r="BI26" s="12" t="s">
        <v>457</v>
      </c>
      <c r="BJ26" s="9">
        <v>2.4809999999999999E-2</v>
      </c>
      <c r="BK26" s="9">
        <v>3</v>
      </c>
      <c r="BL26" s="9">
        <v>8.2710000000000006E-3</v>
      </c>
      <c r="BM26" s="9" t="s">
        <v>1132</v>
      </c>
      <c r="BN26" s="15" t="s">
        <v>1133</v>
      </c>
      <c r="BV26" s="12" t="s">
        <v>457</v>
      </c>
      <c r="BW26" s="9">
        <v>0.37740000000000001</v>
      </c>
      <c r="BX26" s="9">
        <v>3</v>
      </c>
      <c r="BY26" s="9">
        <v>0.1258</v>
      </c>
      <c r="BZ26" s="9" t="s">
        <v>1134</v>
      </c>
      <c r="CA26" s="15" t="s">
        <v>1135</v>
      </c>
      <c r="CC26" s="109">
        <v>22</v>
      </c>
      <c r="CD26" s="56"/>
      <c r="CE26" s="145">
        <v>0.97777800000000004</v>
      </c>
      <c r="CG26" s="4"/>
      <c r="CH26" s="4"/>
      <c r="CJ26" s="103" t="s">
        <v>19</v>
      </c>
      <c r="CK26" s="103" t="s">
        <v>516</v>
      </c>
      <c r="CL26" s="104" t="s">
        <v>423</v>
      </c>
      <c r="CM26" s="4"/>
      <c r="CN26" s="12"/>
      <c r="CO26" s="106"/>
      <c r="CW26" s="12" t="s">
        <v>457</v>
      </c>
      <c r="CX26" s="9">
        <v>1.6160000000000001E-2</v>
      </c>
      <c r="CY26" s="9">
        <v>3</v>
      </c>
      <c r="CZ26" s="9">
        <v>5.3870000000000003E-3</v>
      </c>
      <c r="DA26" s="9" t="s">
        <v>1136</v>
      </c>
      <c r="DB26" s="15" t="s">
        <v>1137</v>
      </c>
      <c r="DJ26" s="12" t="s">
        <v>457</v>
      </c>
      <c r="DK26" s="9">
        <v>7.8009999999999998E-3</v>
      </c>
      <c r="DL26" s="9">
        <v>3</v>
      </c>
      <c r="DM26" s="9">
        <v>2.5999999999999999E-3</v>
      </c>
      <c r="DN26" s="9" t="s">
        <v>1138</v>
      </c>
      <c r="DO26" s="15" t="s">
        <v>1139</v>
      </c>
      <c r="DQ26" s="109">
        <v>22</v>
      </c>
      <c r="DR26" s="56"/>
      <c r="DS26" s="145">
        <v>1.405556</v>
      </c>
      <c r="DU26" s="4"/>
      <c r="DV26" s="4"/>
      <c r="DX26" s="103" t="s">
        <v>19</v>
      </c>
      <c r="DY26" s="103" t="s">
        <v>516</v>
      </c>
      <c r="DZ26" s="104" t="s">
        <v>423</v>
      </c>
      <c r="EA26" s="4"/>
      <c r="EB26" s="12"/>
      <c r="EC26" s="106"/>
      <c r="EK26" s="12" t="s">
        <v>457</v>
      </c>
      <c r="EL26" s="9">
        <v>6.2640000000000001E-2</v>
      </c>
      <c r="EM26" s="9">
        <v>3</v>
      </c>
      <c r="EN26" s="9">
        <v>2.0879999999999999E-2</v>
      </c>
      <c r="EO26" s="9" t="s">
        <v>1140</v>
      </c>
      <c r="EP26" s="15" t="s">
        <v>1141</v>
      </c>
      <c r="EX26" s="12" t="s">
        <v>457</v>
      </c>
      <c r="EY26" s="9">
        <v>0.3085</v>
      </c>
      <c r="EZ26" s="9">
        <v>3</v>
      </c>
      <c r="FA26" s="9">
        <v>0.1028</v>
      </c>
      <c r="FB26" s="9" t="s">
        <v>1142</v>
      </c>
      <c r="FC26" s="15" t="s">
        <v>1143</v>
      </c>
      <c r="FE26" s="109">
        <v>22</v>
      </c>
      <c r="FF26" s="56"/>
      <c r="FG26" s="145">
        <v>3.7888890000000002</v>
      </c>
      <c r="FI26" s="4"/>
      <c r="FJ26" s="4"/>
      <c r="FL26" s="103" t="s">
        <v>19</v>
      </c>
      <c r="FM26" s="103" t="s">
        <v>516</v>
      </c>
      <c r="FN26" s="104" t="s">
        <v>423</v>
      </c>
      <c r="FO26" s="4"/>
      <c r="FP26" s="12"/>
      <c r="FQ26" s="106"/>
      <c r="FY26" s="12" t="s">
        <v>457</v>
      </c>
      <c r="FZ26" s="9">
        <v>0.14610000000000001</v>
      </c>
      <c r="GA26" s="9">
        <v>3</v>
      </c>
      <c r="GB26" s="9">
        <v>4.8719999999999999E-2</v>
      </c>
      <c r="GC26" s="9" t="s">
        <v>1144</v>
      </c>
      <c r="GD26" s="15" t="s">
        <v>1145</v>
      </c>
      <c r="GL26" s="12" t="s">
        <v>457</v>
      </c>
      <c r="GM26" s="9">
        <v>0.70399999999999996</v>
      </c>
      <c r="GN26" s="9">
        <v>3</v>
      </c>
      <c r="GO26" s="9">
        <v>0.23469999999999999</v>
      </c>
      <c r="GP26" s="9" t="s">
        <v>1146</v>
      </c>
      <c r="GQ26" s="15" t="s">
        <v>1147</v>
      </c>
      <c r="GS26" s="109">
        <v>22</v>
      </c>
      <c r="GT26" s="56"/>
      <c r="GU26" s="145">
        <v>2.485185</v>
      </c>
      <c r="GW26" s="4"/>
      <c r="GX26" s="4"/>
      <c r="GZ26" s="103" t="s">
        <v>19</v>
      </c>
      <c r="HA26" s="103" t="s">
        <v>516</v>
      </c>
      <c r="HB26" s="104" t="s">
        <v>423</v>
      </c>
      <c r="HC26" s="4"/>
      <c r="HD26" s="12"/>
      <c r="HE26" s="106"/>
      <c r="HM26" s="12" t="s">
        <v>457</v>
      </c>
      <c r="HN26" s="9">
        <v>0.10299999999999999</v>
      </c>
      <c r="HO26" s="9">
        <v>3</v>
      </c>
      <c r="HP26" s="9">
        <v>3.4329999999999999E-2</v>
      </c>
      <c r="HQ26" s="9" t="s">
        <v>1148</v>
      </c>
      <c r="HR26" s="15" t="s">
        <v>1149</v>
      </c>
      <c r="HZ26" s="12" t="s">
        <v>457</v>
      </c>
      <c r="IA26" s="9">
        <v>2.7759999999999998</v>
      </c>
      <c r="IB26" s="9">
        <v>3</v>
      </c>
      <c r="IC26" s="9">
        <v>0.9254</v>
      </c>
      <c r="ID26" s="9" t="s">
        <v>1150</v>
      </c>
      <c r="IE26" s="15" t="s">
        <v>1151</v>
      </c>
    </row>
    <row r="27" spans="1:239" ht="17" thickTop="1" x14ac:dyDescent="0.2">
      <c r="A27" s="109">
        <v>23</v>
      </c>
      <c r="B27" s="56"/>
      <c r="C27" s="56">
        <v>0.95740700000000001</v>
      </c>
      <c r="E27" s="4"/>
      <c r="F27" s="4"/>
      <c r="H27" s="169">
        <v>1</v>
      </c>
      <c r="I27" s="56">
        <v>1.181481</v>
      </c>
      <c r="J27" s="56">
        <v>0.91666700000000001</v>
      </c>
      <c r="K27" s="4"/>
      <c r="L27" s="12" t="s">
        <v>516</v>
      </c>
      <c r="M27" s="106"/>
      <c r="U27" s="12" t="s">
        <v>463</v>
      </c>
      <c r="V27" s="9">
        <v>1.5860000000000001</v>
      </c>
      <c r="W27" s="9">
        <v>16</v>
      </c>
      <c r="X27" s="9">
        <v>9.9110000000000004E-2</v>
      </c>
      <c r="Y27" s="9"/>
      <c r="Z27" s="15"/>
      <c r="AH27" s="12" t="s">
        <v>463</v>
      </c>
      <c r="AI27" s="9">
        <v>0.46889999999999998</v>
      </c>
      <c r="AJ27" s="9">
        <v>16</v>
      </c>
      <c r="AK27" s="9">
        <v>2.9309999999999999E-2</v>
      </c>
      <c r="AL27" s="9"/>
      <c r="AM27" s="15"/>
      <c r="AO27" s="109">
        <v>23</v>
      </c>
      <c r="AP27" s="56"/>
      <c r="AQ27" s="56">
        <v>1.2833330000000001</v>
      </c>
      <c r="AS27" s="4"/>
      <c r="AT27" s="4"/>
      <c r="AV27" s="169">
        <v>1</v>
      </c>
      <c r="AW27" s="56">
        <v>1.568519</v>
      </c>
      <c r="AX27" s="56">
        <v>1.6703699999999999</v>
      </c>
      <c r="AY27" s="4"/>
      <c r="AZ27" s="12" t="s">
        <v>516</v>
      </c>
      <c r="BA27" s="106"/>
      <c r="BI27" s="12" t="s">
        <v>463</v>
      </c>
      <c r="BJ27" s="9">
        <v>2.0030000000000001</v>
      </c>
      <c r="BK27" s="9">
        <v>16</v>
      </c>
      <c r="BL27" s="9">
        <v>0.12520000000000001</v>
      </c>
      <c r="BM27" s="9"/>
      <c r="BN27" s="15"/>
      <c r="BV27" s="12" t="s">
        <v>463</v>
      </c>
      <c r="BW27" s="9">
        <v>0.83750000000000002</v>
      </c>
      <c r="BX27" s="9">
        <v>16</v>
      </c>
      <c r="BY27" s="9">
        <v>5.2350000000000001E-2</v>
      </c>
      <c r="BZ27" s="9"/>
      <c r="CA27" s="15"/>
      <c r="CC27" s="109">
        <v>23</v>
      </c>
      <c r="CD27" s="56"/>
      <c r="CE27" s="145">
        <v>0.89629599999999998</v>
      </c>
      <c r="CG27" s="4"/>
      <c r="CH27" s="4"/>
      <c r="CJ27" s="169">
        <v>1</v>
      </c>
      <c r="CK27" s="144">
        <v>1.2222219999999999</v>
      </c>
      <c r="CL27" s="56">
        <v>0.95740700000000001</v>
      </c>
      <c r="CM27" s="4"/>
      <c r="CN27" s="12" t="s">
        <v>516</v>
      </c>
      <c r="CO27" s="106"/>
      <c r="CW27" s="12" t="s">
        <v>463</v>
      </c>
      <c r="CX27" s="9">
        <v>1.637</v>
      </c>
      <c r="CY27" s="9">
        <v>16</v>
      </c>
      <c r="CZ27" s="9">
        <v>0.1023</v>
      </c>
      <c r="DA27" s="9"/>
      <c r="DB27" s="15"/>
      <c r="DJ27" s="12" t="s">
        <v>463</v>
      </c>
      <c r="DK27" s="9">
        <v>0.77680000000000005</v>
      </c>
      <c r="DL27" s="9">
        <v>16</v>
      </c>
      <c r="DM27" s="9">
        <v>4.8550000000000003E-2</v>
      </c>
      <c r="DN27" s="9"/>
      <c r="DO27" s="15"/>
      <c r="DQ27" s="109">
        <v>23</v>
      </c>
      <c r="DR27" s="56"/>
      <c r="DS27" s="145">
        <v>1.2425930000000001</v>
      </c>
      <c r="DU27" s="4"/>
      <c r="DV27" s="4"/>
      <c r="DX27" s="169">
        <v>1</v>
      </c>
      <c r="DY27" s="56">
        <v>1.5481480000000001</v>
      </c>
      <c r="DZ27" s="145">
        <v>1.568519</v>
      </c>
      <c r="EA27" s="4"/>
      <c r="EB27" s="12" t="s">
        <v>516</v>
      </c>
      <c r="EC27" s="106"/>
      <c r="EK27" s="12" t="s">
        <v>463</v>
      </c>
      <c r="EL27" s="9">
        <v>2.2749999999999999</v>
      </c>
      <c r="EM27" s="9">
        <v>16</v>
      </c>
      <c r="EN27" s="9">
        <v>0.14219999999999999</v>
      </c>
      <c r="EO27" s="9"/>
      <c r="EP27" s="15"/>
      <c r="EX27" s="12" t="s">
        <v>463</v>
      </c>
      <c r="EY27" s="9">
        <v>1.03</v>
      </c>
      <c r="EZ27" s="9">
        <v>16</v>
      </c>
      <c r="FA27" s="9">
        <v>6.4390000000000003E-2</v>
      </c>
      <c r="FB27" s="9"/>
      <c r="FC27" s="15"/>
      <c r="FE27" s="109">
        <v>23</v>
      </c>
      <c r="FF27" s="56"/>
      <c r="FG27" s="145">
        <v>2.75</v>
      </c>
      <c r="FI27" s="4"/>
      <c r="FJ27" s="4"/>
      <c r="FL27" s="169">
        <v>1</v>
      </c>
      <c r="FM27" s="56">
        <v>3.3</v>
      </c>
      <c r="FN27" s="145">
        <v>2.9944440000000001</v>
      </c>
      <c r="FO27" s="4"/>
      <c r="FP27" s="12" t="s">
        <v>516</v>
      </c>
      <c r="FQ27" s="106"/>
      <c r="FY27" s="12" t="s">
        <v>463</v>
      </c>
      <c r="FZ27" s="9">
        <v>6.4269999999999996</v>
      </c>
      <c r="GA27" s="9">
        <v>16</v>
      </c>
      <c r="GB27" s="9">
        <v>0.4017</v>
      </c>
      <c r="GC27" s="9"/>
      <c r="GD27" s="15"/>
      <c r="GL27" s="12" t="s">
        <v>463</v>
      </c>
      <c r="GM27" s="9">
        <v>3.4550000000000001</v>
      </c>
      <c r="GN27" s="9">
        <v>16</v>
      </c>
      <c r="GO27" s="9">
        <v>0.216</v>
      </c>
      <c r="GP27" s="9"/>
      <c r="GQ27" s="15"/>
      <c r="GS27" s="109">
        <v>23</v>
      </c>
      <c r="GT27" s="56"/>
      <c r="GU27" s="145">
        <v>2.3018519999999998</v>
      </c>
      <c r="GW27" s="4"/>
      <c r="GX27" s="4"/>
      <c r="GZ27" s="169">
        <v>1</v>
      </c>
      <c r="HA27" s="56">
        <v>2.2611110000000001</v>
      </c>
      <c r="HB27" s="145">
        <v>1.5277780000000001</v>
      </c>
      <c r="HC27" s="4"/>
      <c r="HD27" s="12" t="s">
        <v>516</v>
      </c>
      <c r="HE27" s="106"/>
      <c r="HM27" s="12" t="s">
        <v>463</v>
      </c>
      <c r="HN27" s="9">
        <v>6.0640000000000001</v>
      </c>
      <c r="HO27" s="9">
        <v>16</v>
      </c>
      <c r="HP27" s="9">
        <v>0.379</v>
      </c>
      <c r="HQ27" s="9"/>
      <c r="HR27" s="15"/>
      <c r="HZ27" s="12" t="s">
        <v>463</v>
      </c>
      <c r="IA27" s="9">
        <v>2.6309999999999998</v>
      </c>
      <c r="IB27" s="9">
        <v>16</v>
      </c>
      <c r="IC27" s="9">
        <v>0.16439999999999999</v>
      </c>
      <c r="ID27" s="9"/>
      <c r="IE27" s="15"/>
    </row>
    <row r="28" spans="1:239" x14ac:dyDescent="0.2">
      <c r="A28" s="109">
        <v>24</v>
      </c>
      <c r="B28" s="56"/>
      <c r="C28" s="56">
        <v>0.95740700000000001</v>
      </c>
      <c r="E28" s="4"/>
      <c r="F28" s="4"/>
      <c r="H28" s="109">
        <v>2</v>
      </c>
      <c r="I28" s="56">
        <v>1.303704</v>
      </c>
      <c r="J28" s="56">
        <v>0.75370400000000004</v>
      </c>
      <c r="K28" s="4"/>
      <c r="L28" s="12" t="s">
        <v>50</v>
      </c>
      <c r="M28" s="106"/>
      <c r="U28" s="12" t="s">
        <v>466</v>
      </c>
      <c r="V28" s="9">
        <v>1.5940000000000001</v>
      </c>
      <c r="W28" s="9">
        <v>19</v>
      </c>
      <c r="X28" s="9"/>
      <c r="Y28" s="9"/>
      <c r="Z28" s="15"/>
      <c r="AH28" s="12" t="s">
        <v>466</v>
      </c>
      <c r="AI28" s="9">
        <v>0.50880000000000003</v>
      </c>
      <c r="AJ28" s="9">
        <v>19</v>
      </c>
      <c r="AK28" s="9"/>
      <c r="AL28" s="9"/>
      <c r="AM28" s="15"/>
      <c r="AO28" s="109">
        <v>24</v>
      </c>
      <c r="AP28" s="56"/>
      <c r="AQ28" s="56">
        <v>1.5481480000000001</v>
      </c>
      <c r="AS28" s="4"/>
      <c r="AT28" s="4"/>
      <c r="AV28" s="109">
        <v>2</v>
      </c>
      <c r="AW28" s="56">
        <v>1.711111</v>
      </c>
      <c r="AX28" s="56">
        <v>1.2018519999999999</v>
      </c>
      <c r="AY28" s="4"/>
      <c r="AZ28" s="12" t="s">
        <v>50</v>
      </c>
      <c r="BA28" s="106"/>
      <c r="BI28" s="12" t="s">
        <v>466</v>
      </c>
      <c r="BJ28" s="9">
        <v>2.028</v>
      </c>
      <c r="BK28" s="9">
        <v>19</v>
      </c>
      <c r="BL28" s="9"/>
      <c r="BM28" s="9"/>
      <c r="BN28" s="15"/>
      <c r="BV28" s="12" t="s">
        <v>466</v>
      </c>
      <c r="BW28" s="9">
        <v>1.2150000000000001</v>
      </c>
      <c r="BX28" s="9">
        <v>19</v>
      </c>
      <c r="BY28" s="9"/>
      <c r="BZ28" s="9"/>
      <c r="CA28" s="15"/>
      <c r="CC28" s="109">
        <v>24</v>
      </c>
      <c r="CD28" s="56"/>
      <c r="CE28" s="145">
        <v>1.1000000000000001</v>
      </c>
      <c r="CG28" s="4"/>
      <c r="CH28" s="4"/>
      <c r="CJ28" s="109">
        <v>2</v>
      </c>
      <c r="CK28" s="144">
        <v>1.3851850000000001</v>
      </c>
      <c r="CL28" s="56">
        <v>0.77407400000000004</v>
      </c>
      <c r="CM28" s="4"/>
      <c r="CN28" s="12" t="s">
        <v>50</v>
      </c>
      <c r="CO28" s="106"/>
      <c r="CW28" s="12" t="s">
        <v>466</v>
      </c>
      <c r="CX28" s="9">
        <v>1.653</v>
      </c>
      <c r="CY28" s="9">
        <v>19</v>
      </c>
      <c r="CZ28" s="9"/>
      <c r="DA28" s="9"/>
      <c r="DB28" s="15"/>
      <c r="DJ28" s="12" t="s">
        <v>466</v>
      </c>
      <c r="DK28" s="9">
        <v>0.78459999999999996</v>
      </c>
      <c r="DL28" s="9">
        <v>19</v>
      </c>
      <c r="DM28" s="9"/>
      <c r="DN28" s="9"/>
      <c r="DO28" s="15"/>
      <c r="DQ28" s="109">
        <v>24</v>
      </c>
      <c r="DR28" s="56"/>
      <c r="DS28" s="145">
        <v>1.5277780000000001</v>
      </c>
      <c r="DU28" s="4"/>
      <c r="DV28" s="4"/>
      <c r="DX28" s="109">
        <v>2</v>
      </c>
      <c r="DY28" s="56">
        <v>1.303704</v>
      </c>
      <c r="DZ28" s="145">
        <v>1.2222219999999999</v>
      </c>
      <c r="EA28" s="4"/>
      <c r="EB28" s="12" t="s">
        <v>50</v>
      </c>
      <c r="EC28" s="106"/>
      <c r="EK28" s="12" t="s">
        <v>466</v>
      </c>
      <c r="EL28" s="9">
        <v>2.3380000000000001</v>
      </c>
      <c r="EM28" s="9">
        <v>19</v>
      </c>
      <c r="EN28" s="9"/>
      <c r="EO28" s="9"/>
      <c r="EP28" s="15"/>
      <c r="EX28" s="12" t="s">
        <v>466</v>
      </c>
      <c r="EY28" s="9">
        <v>1.339</v>
      </c>
      <c r="EZ28" s="9">
        <v>19</v>
      </c>
      <c r="FA28" s="9"/>
      <c r="FB28" s="9"/>
      <c r="FC28" s="15"/>
      <c r="FE28" s="109">
        <v>24</v>
      </c>
      <c r="FF28" s="56"/>
      <c r="FG28" s="145">
        <v>3.6870370000000001</v>
      </c>
      <c r="FI28" s="4"/>
      <c r="FJ28" s="4"/>
      <c r="FL28" s="109">
        <v>2</v>
      </c>
      <c r="FM28" s="56">
        <v>3.0555560000000002</v>
      </c>
      <c r="FN28" s="145">
        <v>3.4629629999999998</v>
      </c>
      <c r="FO28" s="4"/>
      <c r="FP28" s="12" t="s">
        <v>50</v>
      </c>
      <c r="FQ28" s="106"/>
      <c r="FY28" s="12" t="s">
        <v>466</v>
      </c>
      <c r="FZ28" s="9">
        <v>6.5730000000000004</v>
      </c>
      <c r="GA28" s="9">
        <v>19</v>
      </c>
      <c r="GB28" s="9"/>
      <c r="GC28" s="9"/>
      <c r="GD28" s="15"/>
      <c r="GL28" s="12" t="s">
        <v>466</v>
      </c>
      <c r="GM28" s="9">
        <v>4.1589999999999998</v>
      </c>
      <c r="GN28" s="9">
        <v>19</v>
      </c>
      <c r="GO28" s="9"/>
      <c r="GP28" s="9"/>
      <c r="GQ28" s="15"/>
      <c r="GS28" s="109">
        <v>24</v>
      </c>
      <c r="GT28" s="56"/>
      <c r="GU28" s="145">
        <v>2.8314810000000001</v>
      </c>
      <c r="GW28" s="4"/>
      <c r="GX28" s="4"/>
      <c r="GZ28" s="109">
        <v>2</v>
      </c>
      <c r="HA28" s="56">
        <v>2.5055559999999999</v>
      </c>
      <c r="HB28" s="145">
        <v>2.2814809999999999</v>
      </c>
      <c r="HC28" s="4"/>
      <c r="HD28" s="12" t="s">
        <v>50</v>
      </c>
      <c r="HE28" s="106"/>
      <c r="HM28" s="12" t="s">
        <v>466</v>
      </c>
      <c r="HN28" s="9">
        <v>6.1669999999999998</v>
      </c>
      <c r="HO28" s="9">
        <v>19</v>
      </c>
      <c r="HP28" s="9"/>
      <c r="HQ28" s="9"/>
      <c r="HR28" s="15"/>
      <c r="HZ28" s="12" t="s">
        <v>466</v>
      </c>
      <c r="IA28" s="9">
        <v>5.407</v>
      </c>
      <c r="IB28" s="9">
        <v>19</v>
      </c>
      <c r="IC28" s="9"/>
      <c r="ID28" s="9"/>
      <c r="IE28" s="15"/>
    </row>
    <row r="29" spans="1:239" x14ac:dyDescent="0.2">
      <c r="A29" s="109">
        <v>25</v>
      </c>
      <c r="B29" s="56"/>
      <c r="C29" s="56">
        <v>1.181481</v>
      </c>
      <c r="E29" s="4"/>
      <c r="F29" s="4"/>
      <c r="H29" s="109">
        <v>3</v>
      </c>
      <c r="I29" s="56">
        <v>1.2018519999999999</v>
      </c>
      <c r="J29" s="56">
        <v>1.432407</v>
      </c>
      <c r="K29" s="4"/>
      <c r="L29" s="12" t="s">
        <v>423</v>
      </c>
      <c r="M29" s="106"/>
      <c r="U29" s="12"/>
      <c r="V29" s="9"/>
      <c r="W29" s="9"/>
      <c r="X29" s="9"/>
      <c r="Y29" s="9"/>
      <c r="Z29" s="15"/>
      <c r="AH29" s="12"/>
      <c r="AI29" s="9"/>
      <c r="AJ29" s="9"/>
      <c r="AK29" s="9"/>
      <c r="AL29" s="9"/>
      <c r="AM29" s="15"/>
      <c r="AO29" s="109">
        <v>25</v>
      </c>
      <c r="AP29" s="56"/>
      <c r="AQ29" s="56">
        <v>1.751852</v>
      </c>
      <c r="AS29" s="4"/>
      <c r="AT29" s="4"/>
      <c r="AV29" s="109">
        <v>3</v>
      </c>
      <c r="AW29" s="56">
        <v>1.711111</v>
      </c>
      <c r="AX29" s="56">
        <v>1.857407</v>
      </c>
      <c r="AY29" s="4"/>
      <c r="AZ29" s="12" t="s">
        <v>423</v>
      </c>
      <c r="BA29" s="106"/>
      <c r="BI29" s="12"/>
      <c r="BJ29" s="9"/>
      <c r="BK29" s="9"/>
      <c r="BL29" s="9"/>
      <c r="BM29" s="9"/>
      <c r="BN29" s="15"/>
      <c r="BV29" s="12"/>
      <c r="BW29" s="9"/>
      <c r="BX29" s="9"/>
      <c r="BY29" s="9"/>
      <c r="BZ29" s="9"/>
      <c r="CA29" s="15"/>
      <c r="CC29" s="109">
        <v>25</v>
      </c>
      <c r="CD29" s="56"/>
      <c r="CE29" s="145">
        <v>1.425926</v>
      </c>
      <c r="CG29" s="4"/>
      <c r="CH29" s="4"/>
      <c r="CJ29" s="109">
        <v>3</v>
      </c>
      <c r="CK29" s="144">
        <v>1.2425930000000001</v>
      </c>
      <c r="CL29" s="56">
        <v>1.463889</v>
      </c>
      <c r="CM29" s="4"/>
      <c r="CN29" s="12" t="s">
        <v>423</v>
      </c>
      <c r="CO29" s="106"/>
      <c r="CW29" s="12"/>
      <c r="CX29" s="9"/>
      <c r="CY29" s="9"/>
      <c r="CZ29" s="9"/>
      <c r="DA29" s="9"/>
      <c r="DB29" s="15"/>
      <c r="DJ29" s="12"/>
      <c r="DK29" s="9"/>
      <c r="DL29" s="9"/>
      <c r="DM29" s="9"/>
      <c r="DN29" s="9"/>
      <c r="DO29" s="15"/>
      <c r="DQ29" s="109">
        <v>25</v>
      </c>
      <c r="DR29" s="56"/>
      <c r="DS29" s="145">
        <v>1.874074</v>
      </c>
      <c r="DU29" s="4"/>
      <c r="DV29" s="4"/>
      <c r="DX29" s="109">
        <v>3</v>
      </c>
      <c r="DY29" s="56">
        <v>1.9351849999999999</v>
      </c>
      <c r="DZ29" s="145">
        <v>1.857407</v>
      </c>
      <c r="EA29" s="4"/>
      <c r="EB29" s="12" t="s">
        <v>423</v>
      </c>
      <c r="EC29" s="106"/>
      <c r="EK29" s="12"/>
      <c r="EL29" s="9"/>
      <c r="EM29" s="9"/>
      <c r="EN29" s="9"/>
      <c r="EO29" s="9"/>
      <c r="EP29" s="15"/>
      <c r="EX29" s="12"/>
      <c r="EY29" s="9"/>
      <c r="EZ29" s="9"/>
      <c r="FA29" s="9"/>
      <c r="FB29" s="9"/>
      <c r="FC29" s="15"/>
      <c r="FE29" s="109">
        <v>25</v>
      </c>
      <c r="FF29" s="56"/>
      <c r="FG29" s="145">
        <v>3.1370369999999999</v>
      </c>
      <c r="FI29" s="4"/>
      <c r="FJ29" s="4"/>
      <c r="FL29" s="109">
        <v>3</v>
      </c>
      <c r="FM29" s="56">
        <v>3.6870370000000001</v>
      </c>
      <c r="FN29" s="145">
        <v>3.0851850000000001</v>
      </c>
      <c r="FO29" s="4"/>
      <c r="FP29" s="12" t="s">
        <v>423</v>
      </c>
      <c r="FQ29" s="106"/>
      <c r="FY29" s="12"/>
      <c r="FZ29" s="9"/>
      <c r="GA29" s="9"/>
      <c r="GB29" s="9"/>
      <c r="GC29" s="9"/>
      <c r="GD29" s="15"/>
      <c r="GL29" s="12"/>
      <c r="GM29" s="9"/>
      <c r="GN29" s="9"/>
      <c r="GO29" s="9"/>
      <c r="GP29" s="9"/>
      <c r="GQ29" s="15"/>
      <c r="GS29" s="109">
        <v>25</v>
      </c>
      <c r="GT29" s="56"/>
      <c r="GU29" s="145">
        <v>1.751852</v>
      </c>
      <c r="GW29" s="4"/>
      <c r="GX29" s="4"/>
      <c r="GZ29" s="109">
        <v>3</v>
      </c>
      <c r="HA29" s="56">
        <v>2.4037039999999998</v>
      </c>
      <c r="HB29" s="145">
        <v>1.8101849999999999</v>
      </c>
      <c r="HC29" s="4"/>
      <c r="HD29" s="12" t="s">
        <v>423</v>
      </c>
      <c r="HE29" s="106"/>
      <c r="HM29" s="12"/>
      <c r="HN29" s="9"/>
      <c r="HO29" s="9"/>
      <c r="HP29" s="9"/>
      <c r="HQ29" s="9"/>
      <c r="HR29" s="15"/>
      <c r="HZ29" s="12"/>
      <c r="IA29" s="9"/>
      <c r="IB29" s="9"/>
      <c r="IC29" s="9"/>
      <c r="ID29" s="9"/>
      <c r="IE29" s="15"/>
    </row>
    <row r="30" spans="1:239" x14ac:dyDescent="0.2">
      <c r="A30" s="109">
        <v>26</v>
      </c>
      <c r="B30" s="56"/>
      <c r="C30" s="56">
        <v>0.73333300000000001</v>
      </c>
      <c r="E30" s="4"/>
      <c r="F30" s="4"/>
      <c r="H30" s="109">
        <v>4</v>
      </c>
      <c r="I30" s="56">
        <v>0.95740700000000001</v>
      </c>
      <c r="J30" s="56">
        <v>0.89629599999999998</v>
      </c>
      <c r="K30" s="4"/>
      <c r="L30" s="12"/>
      <c r="M30" s="15"/>
      <c r="U30" s="10" t="s">
        <v>158</v>
      </c>
      <c r="V30" s="9" t="s">
        <v>468</v>
      </c>
      <c r="W30" s="9" t="s">
        <v>160</v>
      </c>
      <c r="X30" s="9" t="s">
        <v>161</v>
      </c>
      <c r="Y30" s="9" t="s">
        <v>162</v>
      </c>
      <c r="Z30" s="15" t="s">
        <v>163</v>
      </c>
      <c r="AA30" s="4"/>
      <c r="AH30" s="10" t="s">
        <v>158</v>
      </c>
      <c r="AI30" s="9" t="s">
        <v>468</v>
      </c>
      <c r="AJ30" s="9" t="s">
        <v>160</v>
      </c>
      <c r="AK30" s="9" t="s">
        <v>161</v>
      </c>
      <c r="AL30" s="9" t="s">
        <v>162</v>
      </c>
      <c r="AM30" s="15" t="s">
        <v>163</v>
      </c>
      <c r="AO30" s="109">
        <v>26</v>
      </c>
      <c r="AP30" s="56"/>
      <c r="AQ30" s="56">
        <v>1.1000000000000001</v>
      </c>
      <c r="AS30" s="4"/>
      <c r="AT30" s="4"/>
      <c r="AV30" s="109">
        <v>4</v>
      </c>
      <c r="AW30" s="56">
        <v>1.181481</v>
      </c>
      <c r="AX30" s="56">
        <v>1.588889</v>
      </c>
      <c r="AY30" s="4"/>
      <c r="AZ30" s="12"/>
      <c r="BA30" s="15"/>
      <c r="BI30" s="10" t="s">
        <v>158</v>
      </c>
      <c r="BJ30" s="9" t="s">
        <v>468</v>
      </c>
      <c r="BK30" s="9" t="s">
        <v>160</v>
      </c>
      <c r="BL30" s="9" t="s">
        <v>161</v>
      </c>
      <c r="BM30" s="9" t="s">
        <v>162</v>
      </c>
      <c r="BN30" s="15" t="s">
        <v>163</v>
      </c>
      <c r="BO30" s="4"/>
      <c r="BV30" s="10" t="s">
        <v>158</v>
      </c>
      <c r="BW30" s="9" t="s">
        <v>468</v>
      </c>
      <c r="BX30" s="9" t="s">
        <v>160</v>
      </c>
      <c r="BY30" s="9" t="s">
        <v>161</v>
      </c>
      <c r="BZ30" s="9" t="s">
        <v>162</v>
      </c>
      <c r="CA30" s="15" t="s">
        <v>163</v>
      </c>
      <c r="CC30" s="109">
        <v>26</v>
      </c>
      <c r="CD30" s="56"/>
      <c r="CE30" s="145">
        <v>0.75370400000000004</v>
      </c>
      <c r="CG30" s="4"/>
      <c r="CH30" s="4"/>
      <c r="CJ30" s="109">
        <v>4</v>
      </c>
      <c r="CK30" s="144">
        <v>0.93703700000000001</v>
      </c>
      <c r="CL30" s="56">
        <v>0.83518499999999996</v>
      </c>
      <c r="CM30" s="4"/>
      <c r="CN30" s="12"/>
      <c r="CO30" s="15"/>
      <c r="CW30" s="10" t="s">
        <v>158</v>
      </c>
      <c r="CX30" s="9" t="s">
        <v>468</v>
      </c>
      <c r="CY30" s="9" t="s">
        <v>160</v>
      </c>
      <c r="CZ30" s="9" t="s">
        <v>161</v>
      </c>
      <c r="DA30" s="9" t="s">
        <v>162</v>
      </c>
      <c r="DB30" s="15" t="s">
        <v>163</v>
      </c>
      <c r="DC30" s="4"/>
      <c r="DJ30" s="10" t="s">
        <v>158</v>
      </c>
      <c r="DK30" s="9" t="s">
        <v>468</v>
      </c>
      <c r="DL30" s="9" t="s">
        <v>160</v>
      </c>
      <c r="DM30" s="9" t="s">
        <v>161</v>
      </c>
      <c r="DN30" s="9" t="s">
        <v>162</v>
      </c>
      <c r="DO30" s="15" t="s">
        <v>163</v>
      </c>
      <c r="DQ30" s="109">
        <v>26</v>
      </c>
      <c r="DR30" s="56"/>
      <c r="DS30" s="145">
        <v>1.038889</v>
      </c>
      <c r="DU30" s="4"/>
      <c r="DV30" s="4"/>
      <c r="DX30" s="109">
        <v>4</v>
      </c>
      <c r="DY30" s="56">
        <v>1.1000000000000001</v>
      </c>
      <c r="DZ30" s="145">
        <v>1.5074069999999999</v>
      </c>
      <c r="EA30" s="4"/>
      <c r="EB30" s="12"/>
      <c r="EC30" s="15"/>
      <c r="EK30" s="10" t="s">
        <v>158</v>
      </c>
      <c r="EL30" s="9" t="s">
        <v>468</v>
      </c>
      <c r="EM30" s="9" t="s">
        <v>160</v>
      </c>
      <c r="EN30" s="9" t="s">
        <v>161</v>
      </c>
      <c r="EO30" s="9" t="s">
        <v>162</v>
      </c>
      <c r="EP30" s="15" t="s">
        <v>163</v>
      </c>
      <c r="EQ30" s="4"/>
      <c r="EX30" s="10" t="s">
        <v>158</v>
      </c>
      <c r="EY30" s="9" t="s">
        <v>468</v>
      </c>
      <c r="EZ30" s="9" t="s">
        <v>160</v>
      </c>
      <c r="FA30" s="9" t="s">
        <v>161</v>
      </c>
      <c r="FB30" s="9" t="s">
        <v>162</v>
      </c>
      <c r="FC30" s="15" t="s">
        <v>163</v>
      </c>
      <c r="FE30" s="109">
        <v>26</v>
      </c>
      <c r="FF30" s="56"/>
      <c r="FG30" s="145">
        <v>3.9314809999999998</v>
      </c>
      <c r="FI30" s="4"/>
      <c r="FJ30" s="4"/>
      <c r="FL30" s="109">
        <v>4</v>
      </c>
      <c r="FM30" s="56">
        <v>3.5240740000000002</v>
      </c>
      <c r="FN30" s="145">
        <v>3.1370369999999999</v>
      </c>
      <c r="FO30" s="4"/>
      <c r="FP30" s="12"/>
      <c r="FQ30" s="15"/>
      <c r="FY30" s="10" t="s">
        <v>158</v>
      </c>
      <c r="FZ30" s="9" t="s">
        <v>468</v>
      </c>
      <c r="GA30" s="9" t="s">
        <v>160</v>
      </c>
      <c r="GB30" s="9" t="s">
        <v>161</v>
      </c>
      <c r="GC30" s="9" t="s">
        <v>162</v>
      </c>
      <c r="GD30" s="15" t="s">
        <v>163</v>
      </c>
      <c r="GE30" s="4"/>
      <c r="GL30" s="10" t="s">
        <v>158</v>
      </c>
      <c r="GM30" s="9" t="s">
        <v>468</v>
      </c>
      <c r="GN30" s="9" t="s">
        <v>160</v>
      </c>
      <c r="GO30" s="9" t="s">
        <v>161</v>
      </c>
      <c r="GP30" s="9" t="s">
        <v>162</v>
      </c>
      <c r="GQ30" s="15" t="s">
        <v>163</v>
      </c>
      <c r="GS30" s="109">
        <v>26</v>
      </c>
      <c r="GT30" s="56"/>
      <c r="GU30" s="145">
        <v>2.6888890000000001</v>
      </c>
      <c r="GW30" s="4"/>
      <c r="GX30" s="4"/>
      <c r="GZ30" s="109">
        <v>4</v>
      </c>
      <c r="HA30" s="56">
        <v>2.8314810000000001</v>
      </c>
      <c r="HB30" s="145">
        <v>1.5277780000000001</v>
      </c>
      <c r="HC30" s="4"/>
      <c r="HD30" s="12"/>
      <c r="HE30" s="15"/>
      <c r="HM30" s="10" t="s">
        <v>158</v>
      </c>
      <c r="HN30" s="9" t="s">
        <v>468</v>
      </c>
      <c r="HO30" s="9" t="s">
        <v>160</v>
      </c>
      <c r="HP30" s="9" t="s">
        <v>161</v>
      </c>
      <c r="HQ30" s="9" t="s">
        <v>162</v>
      </c>
      <c r="HR30" s="15" t="s">
        <v>163</v>
      </c>
      <c r="HS30" s="4"/>
      <c r="HZ30" s="10" t="s">
        <v>158</v>
      </c>
      <c r="IA30" s="9" t="s">
        <v>468</v>
      </c>
      <c r="IB30" s="9" t="s">
        <v>160</v>
      </c>
      <c r="IC30" s="9" t="s">
        <v>161</v>
      </c>
      <c r="ID30" s="9" t="s">
        <v>162</v>
      </c>
      <c r="IE30" s="15" t="s">
        <v>163</v>
      </c>
    </row>
    <row r="31" spans="1:239" x14ac:dyDescent="0.2">
      <c r="A31" s="109">
        <v>27</v>
      </c>
      <c r="B31" s="56"/>
      <c r="C31" s="56">
        <v>0.79444400000000004</v>
      </c>
      <c r="E31" s="4"/>
      <c r="F31" s="4"/>
      <c r="H31" s="109">
        <v>5</v>
      </c>
      <c r="I31" s="56">
        <v>0.73333300000000001</v>
      </c>
      <c r="J31" s="56">
        <v>0.71296300000000001</v>
      </c>
      <c r="K31" s="4"/>
      <c r="L31" s="10" t="s">
        <v>523</v>
      </c>
      <c r="M31" s="15"/>
      <c r="U31" s="12" t="s">
        <v>533</v>
      </c>
      <c r="V31" s="9">
        <v>3.2590000000000001E-2</v>
      </c>
      <c r="W31" s="9" t="s">
        <v>1152</v>
      </c>
      <c r="X31" s="9" t="s">
        <v>63</v>
      </c>
      <c r="Y31" s="9" t="s">
        <v>62</v>
      </c>
      <c r="Z31" s="15">
        <v>0.99839999999999995</v>
      </c>
      <c r="AA31" s="4"/>
      <c r="AH31" s="12" t="s">
        <v>535</v>
      </c>
      <c r="AI31" s="9">
        <v>-6.5189999999999998E-2</v>
      </c>
      <c r="AJ31" s="9" t="s">
        <v>1153</v>
      </c>
      <c r="AK31" s="9" t="s">
        <v>63</v>
      </c>
      <c r="AL31" s="9" t="s">
        <v>62</v>
      </c>
      <c r="AM31" s="15">
        <v>0.92989999999999995</v>
      </c>
      <c r="AO31" s="109">
        <v>27</v>
      </c>
      <c r="AP31" s="56"/>
      <c r="AQ31" s="56">
        <v>1.1203700000000001</v>
      </c>
      <c r="AS31" s="4"/>
      <c r="AT31" s="4"/>
      <c r="AV31" s="109">
        <v>5</v>
      </c>
      <c r="AW31" s="56">
        <v>1.1203700000000001</v>
      </c>
      <c r="AX31" s="56">
        <v>1.2833330000000001</v>
      </c>
      <c r="AY31" s="4"/>
      <c r="AZ31" s="10" t="s">
        <v>523</v>
      </c>
      <c r="BA31" s="15"/>
      <c r="BI31" s="12" t="s">
        <v>533</v>
      </c>
      <c r="BJ31" s="9">
        <v>6.5189999999999998E-2</v>
      </c>
      <c r="BK31" s="9" t="s">
        <v>1154</v>
      </c>
      <c r="BL31" s="9" t="s">
        <v>63</v>
      </c>
      <c r="BM31" s="9" t="s">
        <v>62</v>
      </c>
      <c r="BN31" s="15">
        <v>0.99109999999999998</v>
      </c>
      <c r="BO31" s="4"/>
      <c r="BV31" s="12" t="s">
        <v>535</v>
      </c>
      <c r="BW31" s="9">
        <v>-0.33410000000000001</v>
      </c>
      <c r="BX31" s="9" t="s">
        <v>1155</v>
      </c>
      <c r="BY31" s="9" t="s">
        <v>63</v>
      </c>
      <c r="BZ31" s="9" t="s">
        <v>62</v>
      </c>
      <c r="CA31" s="15">
        <v>0.13750000000000001</v>
      </c>
      <c r="CC31" s="109">
        <v>27</v>
      </c>
      <c r="CD31" s="56"/>
      <c r="CE31" s="145">
        <v>0.87592599999999998</v>
      </c>
      <c r="CG31" s="4"/>
      <c r="CH31" s="4"/>
      <c r="CJ31" s="109">
        <v>5</v>
      </c>
      <c r="CK31" s="144">
        <v>0.79444400000000004</v>
      </c>
      <c r="CL31" s="56">
        <v>0.71296300000000001</v>
      </c>
      <c r="CM31" s="4"/>
      <c r="CN31" s="10" t="s">
        <v>523</v>
      </c>
      <c r="CO31" s="15"/>
      <c r="CW31" s="12" t="s">
        <v>533</v>
      </c>
      <c r="CX31" s="9">
        <v>1.6299999999999999E-2</v>
      </c>
      <c r="CY31" s="9" t="s">
        <v>1156</v>
      </c>
      <c r="CZ31" s="9" t="s">
        <v>63</v>
      </c>
      <c r="DA31" s="9" t="s">
        <v>62</v>
      </c>
      <c r="DB31" s="15">
        <v>0.99980000000000002</v>
      </c>
      <c r="DC31" s="4"/>
      <c r="DJ31" s="12" t="s">
        <v>535</v>
      </c>
      <c r="DK31" s="9">
        <v>-4.8890000000000003E-2</v>
      </c>
      <c r="DL31" s="9" t="s">
        <v>1157</v>
      </c>
      <c r="DM31" s="9" t="s">
        <v>63</v>
      </c>
      <c r="DN31" s="9" t="s">
        <v>62</v>
      </c>
      <c r="DO31" s="15">
        <v>0.98460000000000003</v>
      </c>
      <c r="DQ31" s="109">
        <v>27</v>
      </c>
      <c r="DR31" s="56"/>
      <c r="DS31" s="145">
        <v>1.2222219999999999</v>
      </c>
      <c r="DU31" s="4"/>
      <c r="DV31" s="4"/>
      <c r="DX31" s="109">
        <v>5</v>
      </c>
      <c r="DY31" s="56">
        <v>0.99814800000000004</v>
      </c>
      <c r="DZ31" s="145">
        <v>1.344444</v>
      </c>
      <c r="EA31" s="4"/>
      <c r="EB31" s="10" t="s">
        <v>523</v>
      </c>
      <c r="EC31" s="15"/>
      <c r="EK31" s="12" t="s">
        <v>533</v>
      </c>
      <c r="EL31" s="9">
        <v>1.9999999999999999E-7</v>
      </c>
      <c r="EM31" s="9" t="s">
        <v>1158</v>
      </c>
      <c r="EN31" s="9" t="s">
        <v>63</v>
      </c>
      <c r="EO31" s="9" t="s">
        <v>62</v>
      </c>
      <c r="EP31" s="15" t="s">
        <v>508</v>
      </c>
      <c r="EQ31" s="4"/>
      <c r="EX31" s="12" t="s">
        <v>535</v>
      </c>
      <c r="EY31" s="9">
        <v>-0.26889999999999997</v>
      </c>
      <c r="EZ31" s="9" t="s">
        <v>1159</v>
      </c>
      <c r="FA31" s="9" t="s">
        <v>63</v>
      </c>
      <c r="FB31" s="9" t="s">
        <v>62</v>
      </c>
      <c r="FC31" s="15">
        <v>0.36770000000000003</v>
      </c>
      <c r="FE31" s="109">
        <v>27</v>
      </c>
      <c r="FF31" s="56"/>
      <c r="FG31" s="145">
        <v>3.32037</v>
      </c>
      <c r="FI31" s="4"/>
      <c r="FJ31" s="4"/>
      <c r="FL31" s="109">
        <v>5</v>
      </c>
      <c r="FM31" s="56">
        <v>4.338889</v>
      </c>
      <c r="FN31" s="145">
        <v>3.4629629999999998</v>
      </c>
      <c r="FO31" s="4"/>
      <c r="FP31" s="10" t="s">
        <v>523</v>
      </c>
      <c r="FQ31" s="15"/>
      <c r="FY31" s="12" t="s">
        <v>533</v>
      </c>
      <c r="FZ31" s="9">
        <v>-0.1507</v>
      </c>
      <c r="GA31" s="9" t="s">
        <v>1160</v>
      </c>
      <c r="GB31" s="9" t="s">
        <v>63</v>
      </c>
      <c r="GC31" s="9" t="s">
        <v>62</v>
      </c>
      <c r="GD31" s="15">
        <v>0.98119999999999996</v>
      </c>
      <c r="GE31" s="4"/>
      <c r="GL31" s="12" t="s">
        <v>535</v>
      </c>
      <c r="GM31" s="9">
        <v>0.40739999999999998</v>
      </c>
      <c r="GN31" s="9" t="s">
        <v>1161</v>
      </c>
      <c r="GO31" s="9" t="s">
        <v>63</v>
      </c>
      <c r="GP31" s="9" t="s">
        <v>62</v>
      </c>
      <c r="GQ31" s="15">
        <v>0.5252</v>
      </c>
      <c r="GS31" s="109">
        <v>27</v>
      </c>
      <c r="GT31" s="56"/>
      <c r="GU31" s="145">
        <v>2.6074069999999998</v>
      </c>
      <c r="GW31" s="4"/>
      <c r="GX31" s="4"/>
      <c r="GZ31" s="109">
        <v>5</v>
      </c>
      <c r="HA31" s="56">
        <v>3.2592590000000001</v>
      </c>
      <c r="HB31" s="145">
        <v>2.0370370000000002</v>
      </c>
      <c r="HC31" s="4"/>
      <c r="HD31" s="10" t="s">
        <v>523</v>
      </c>
      <c r="HE31" s="15"/>
      <c r="HM31" s="12" t="s">
        <v>533</v>
      </c>
      <c r="HN31" s="9">
        <v>-0.15890000000000001</v>
      </c>
      <c r="HO31" s="9" t="s">
        <v>1162</v>
      </c>
      <c r="HP31" s="9" t="s">
        <v>63</v>
      </c>
      <c r="HQ31" s="9" t="s">
        <v>62</v>
      </c>
      <c r="HR31" s="15">
        <v>0.97629999999999995</v>
      </c>
      <c r="HS31" s="4"/>
      <c r="HZ31" s="12" t="s">
        <v>535</v>
      </c>
      <c r="IA31" s="9">
        <v>0.85560000000000003</v>
      </c>
      <c r="IB31" s="9" t="s">
        <v>1163</v>
      </c>
      <c r="IC31" s="9" t="s">
        <v>66</v>
      </c>
      <c r="ID31" s="9" t="s">
        <v>178</v>
      </c>
      <c r="IE31" s="15">
        <v>1.9699999999999999E-2</v>
      </c>
    </row>
    <row r="32" spans="1:239" x14ac:dyDescent="0.2">
      <c r="A32" s="109">
        <v>28</v>
      </c>
      <c r="B32" s="56"/>
      <c r="C32" s="56">
        <v>1.5074069999999999</v>
      </c>
      <c r="E32" s="4"/>
      <c r="F32" s="4"/>
      <c r="H32" s="109">
        <v>6</v>
      </c>
      <c r="I32" s="56">
        <v>0.79444400000000004</v>
      </c>
      <c r="J32" s="56">
        <v>1.2018519999999999</v>
      </c>
      <c r="K32" s="4"/>
      <c r="L32" s="12" t="s">
        <v>56</v>
      </c>
      <c r="M32" s="15">
        <v>0.85799999999999998</v>
      </c>
      <c r="U32" s="12" t="s">
        <v>537</v>
      </c>
      <c r="V32" s="9">
        <v>-2.0369999999999999E-2</v>
      </c>
      <c r="W32" s="9" t="s">
        <v>1164</v>
      </c>
      <c r="X32" s="9" t="s">
        <v>63</v>
      </c>
      <c r="Y32" s="9" t="s">
        <v>62</v>
      </c>
      <c r="Z32" s="15">
        <v>0.99960000000000004</v>
      </c>
      <c r="AA32" s="4"/>
      <c r="AH32" s="12" t="s">
        <v>539</v>
      </c>
      <c r="AI32" s="9">
        <v>-6.1109999999999998E-2</v>
      </c>
      <c r="AJ32" s="9" t="s">
        <v>1165</v>
      </c>
      <c r="AK32" s="9" t="s">
        <v>63</v>
      </c>
      <c r="AL32" s="9" t="s">
        <v>62</v>
      </c>
      <c r="AM32" s="15">
        <v>0.94120000000000004</v>
      </c>
      <c r="AO32" s="109">
        <v>28</v>
      </c>
      <c r="AP32" s="56"/>
      <c r="AQ32" s="56">
        <v>2.0370370000000002</v>
      </c>
      <c r="AS32" s="4"/>
      <c r="AT32" s="4"/>
      <c r="AV32" s="109">
        <v>6</v>
      </c>
      <c r="AW32" s="56">
        <v>1.2629630000000001</v>
      </c>
      <c r="AX32" s="56">
        <v>1.9351849999999999</v>
      </c>
      <c r="AY32" s="4"/>
      <c r="AZ32" s="12" t="s">
        <v>56</v>
      </c>
      <c r="BA32" s="15">
        <v>1.35E-2</v>
      </c>
      <c r="BI32" s="12" t="s">
        <v>537</v>
      </c>
      <c r="BJ32" s="9">
        <v>-1.6299999999999999E-2</v>
      </c>
      <c r="BK32" s="9" t="s">
        <v>1166</v>
      </c>
      <c r="BL32" s="9" t="s">
        <v>63</v>
      </c>
      <c r="BM32" s="9" t="s">
        <v>62</v>
      </c>
      <c r="BN32" s="15">
        <v>0.99990000000000001</v>
      </c>
      <c r="BO32" s="4"/>
      <c r="BV32" s="12" t="s">
        <v>539</v>
      </c>
      <c r="BW32" s="9">
        <v>-0.26069999999999999</v>
      </c>
      <c r="BX32" s="9" t="s">
        <v>1167</v>
      </c>
      <c r="BY32" s="9" t="s">
        <v>63</v>
      </c>
      <c r="BZ32" s="9" t="s">
        <v>62</v>
      </c>
      <c r="CA32" s="15">
        <v>0.30830000000000002</v>
      </c>
      <c r="CC32" s="109">
        <v>28</v>
      </c>
      <c r="CD32" s="56"/>
      <c r="CE32" s="145">
        <v>1.5481480000000001</v>
      </c>
      <c r="CG32" s="4"/>
      <c r="CH32" s="4"/>
      <c r="CJ32" s="109">
        <v>6</v>
      </c>
      <c r="CK32" s="144">
        <v>0.79444400000000004</v>
      </c>
      <c r="CL32" s="56">
        <v>1.0796300000000001</v>
      </c>
      <c r="CM32" s="4"/>
      <c r="CN32" s="12" t="s">
        <v>56</v>
      </c>
      <c r="CO32" s="15">
        <v>0.81410000000000005</v>
      </c>
      <c r="CW32" s="12" t="s">
        <v>537</v>
      </c>
      <c r="CX32" s="9">
        <v>-4.0739999999999998E-2</v>
      </c>
      <c r="CY32" s="9" t="s">
        <v>1168</v>
      </c>
      <c r="CZ32" s="9" t="s">
        <v>63</v>
      </c>
      <c r="DA32" s="9" t="s">
        <v>62</v>
      </c>
      <c r="DB32" s="15">
        <v>0.997</v>
      </c>
      <c r="DC32" s="4"/>
      <c r="DJ32" s="12" t="s">
        <v>539</v>
      </c>
      <c r="DK32" s="9">
        <v>-2.852E-2</v>
      </c>
      <c r="DL32" s="9" t="s">
        <v>1169</v>
      </c>
      <c r="DM32" s="9" t="s">
        <v>63</v>
      </c>
      <c r="DN32" s="9" t="s">
        <v>62</v>
      </c>
      <c r="DO32" s="15">
        <v>0.99680000000000002</v>
      </c>
      <c r="DQ32" s="109">
        <v>28</v>
      </c>
      <c r="DR32" s="56"/>
      <c r="DS32" s="145">
        <v>1.9555560000000001</v>
      </c>
      <c r="DU32" s="4"/>
      <c r="DV32" s="4"/>
      <c r="DX32" s="109">
        <v>6</v>
      </c>
      <c r="DY32" s="56">
        <v>1.2833330000000001</v>
      </c>
      <c r="DZ32" s="145">
        <v>2.0370370000000002</v>
      </c>
      <c r="EA32" s="4"/>
      <c r="EB32" s="12" t="s">
        <v>56</v>
      </c>
      <c r="EC32" s="15">
        <v>1E-3</v>
      </c>
      <c r="EK32" s="12" t="s">
        <v>537</v>
      </c>
      <c r="EL32" s="9">
        <v>-8.1480000000000007E-3</v>
      </c>
      <c r="EM32" s="9" t="s">
        <v>1170</v>
      </c>
      <c r="EN32" s="9" t="s">
        <v>63</v>
      </c>
      <c r="EO32" s="9" t="s">
        <v>62</v>
      </c>
      <c r="EP32" s="15" t="s">
        <v>508</v>
      </c>
      <c r="EQ32" s="4"/>
      <c r="EX32" s="12" t="s">
        <v>539</v>
      </c>
      <c r="EY32" s="9">
        <v>-0.30559999999999998</v>
      </c>
      <c r="EZ32" s="9" t="s">
        <v>1171</v>
      </c>
      <c r="FA32" s="9" t="s">
        <v>63</v>
      </c>
      <c r="FB32" s="9" t="s">
        <v>62</v>
      </c>
      <c r="FC32" s="15">
        <v>0.26529999999999998</v>
      </c>
      <c r="FE32" s="109">
        <v>28</v>
      </c>
      <c r="FF32" s="56"/>
      <c r="FG32" s="145">
        <v>3.381481</v>
      </c>
      <c r="FI32" s="4"/>
      <c r="FJ32" s="4"/>
      <c r="FL32" s="109">
        <v>6</v>
      </c>
      <c r="FM32" s="56">
        <v>4.0740740000000004</v>
      </c>
      <c r="FN32" s="145">
        <v>3.4222220000000001</v>
      </c>
      <c r="FO32" s="4"/>
      <c r="FP32" s="12" t="s">
        <v>56</v>
      </c>
      <c r="FQ32" s="15">
        <v>4.0000000000000002E-4</v>
      </c>
      <c r="FY32" s="12" t="s">
        <v>537</v>
      </c>
      <c r="FZ32" s="9">
        <v>4.8890000000000003E-2</v>
      </c>
      <c r="GA32" s="9" t="s">
        <v>1172</v>
      </c>
      <c r="GB32" s="9" t="s">
        <v>63</v>
      </c>
      <c r="GC32" s="9" t="s">
        <v>62</v>
      </c>
      <c r="GD32" s="15">
        <v>0.99929999999999997</v>
      </c>
      <c r="GE32" s="4"/>
      <c r="GL32" s="12" t="s">
        <v>539</v>
      </c>
      <c r="GM32" s="9">
        <v>0.41959999999999997</v>
      </c>
      <c r="GN32" s="9" t="s">
        <v>1173</v>
      </c>
      <c r="GO32" s="9" t="s">
        <v>63</v>
      </c>
      <c r="GP32" s="9" t="s">
        <v>62</v>
      </c>
      <c r="GQ32" s="15">
        <v>0.50119999999999998</v>
      </c>
      <c r="GS32" s="109">
        <v>28</v>
      </c>
      <c r="GT32" s="56"/>
      <c r="GU32" s="145">
        <v>1.690741</v>
      </c>
      <c r="GW32" s="4"/>
      <c r="GX32" s="4"/>
      <c r="GZ32" s="109">
        <v>6</v>
      </c>
      <c r="HA32" s="56">
        <v>2.6074069999999998</v>
      </c>
      <c r="HB32" s="145">
        <v>1.4870369999999999</v>
      </c>
      <c r="HC32" s="4"/>
      <c r="HD32" s="12" t="s">
        <v>56</v>
      </c>
      <c r="HE32" s="15" t="s">
        <v>68</v>
      </c>
      <c r="HM32" s="12" t="s">
        <v>537</v>
      </c>
      <c r="HN32" s="9">
        <v>-1.6299999999999999E-2</v>
      </c>
      <c r="HO32" s="9" t="s">
        <v>1174</v>
      </c>
      <c r="HP32" s="9" t="s">
        <v>63</v>
      </c>
      <c r="HQ32" s="9" t="s">
        <v>62</v>
      </c>
      <c r="HR32" s="15" t="s">
        <v>508</v>
      </c>
      <c r="HS32" s="4"/>
      <c r="HZ32" s="12" t="s">
        <v>539</v>
      </c>
      <c r="IA32" s="9">
        <v>0.8841</v>
      </c>
      <c r="IB32" s="9" t="s">
        <v>1175</v>
      </c>
      <c r="IC32" s="9" t="s">
        <v>66</v>
      </c>
      <c r="ID32" s="9" t="s">
        <v>178</v>
      </c>
      <c r="IE32" s="15">
        <v>1.5699999999999999E-2</v>
      </c>
    </row>
    <row r="33" spans="1:239" x14ac:dyDescent="0.2">
      <c r="A33" s="109">
        <v>29</v>
      </c>
      <c r="B33" s="56"/>
      <c r="C33" s="56">
        <v>1.038889</v>
      </c>
      <c r="D33" s="7"/>
      <c r="E33" s="4"/>
      <c r="F33" s="4"/>
      <c r="H33" s="109">
        <v>7</v>
      </c>
      <c r="I33" s="56">
        <v>1.2222219999999999</v>
      </c>
      <c r="J33" s="56">
        <v>1.324074</v>
      </c>
      <c r="K33" s="4"/>
      <c r="L33" s="12" t="s">
        <v>57</v>
      </c>
      <c r="M33" s="15" t="s">
        <v>62</v>
      </c>
      <c r="U33" s="12" t="s">
        <v>541</v>
      </c>
      <c r="V33" s="9">
        <v>2.444E-2</v>
      </c>
      <c r="W33" s="9" t="s">
        <v>1176</v>
      </c>
      <c r="X33" s="9" t="s">
        <v>63</v>
      </c>
      <c r="Y33" s="9" t="s">
        <v>62</v>
      </c>
      <c r="Z33" s="15">
        <v>0.99929999999999997</v>
      </c>
      <c r="AA33" s="4"/>
      <c r="AH33" s="12" t="s">
        <v>543</v>
      </c>
      <c r="AI33" s="9">
        <v>-0.1263</v>
      </c>
      <c r="AJ33" s="9" t="s">
        <v>1177</v>
      </c>
      <c r="AK33" s="9" t="s">
        <v>63</v>
      </c>
      <c r="AL33" s="9" t="s">
        <v>62</v>
      </c>
      <c r="AM33" s="15">
        <v>0.65549999999999997</v>
      </c>
      <c r="AO33" s="109">
        <v>29</v>
      </c>
      <c r="AP33" s="56"/>
      <c r="AQ33" s="56">
        <v>1.5074069999999999</v>
      </c>
      <c r="AR33" s="7"/>
      <c r="AS33" s="4"/>
      <c r="AT33" s="4"/>
      <c r="AV33" s="109">
        <v>7</v>
      </c>
      <c r="AW33" s="56">
        <v>1.8333330000000001</v>
      </c>
      <c r="AX33" s="56">
        <v>1.853704</v>
      </c>
      <c r="AY33" s="4"/>
      <c r="AZ33" s="12" t="s">
        <v>57</v>
      </c>
      <c r="BA33" s="15" t="s">
        <v>178</v>
      </c>
      <c r="BI33" s="12" t="s">
        <v>541</v>
      </c>
      <c r="BJ33" s="9">
        <v>5.704E-2</v>
      </c>
      <c r="BK33" s="9" t="s">
        <v>1178</v>
      </c>
      <c r="BL33" s="9" t="s">
        <v>63</v>
      </c>
      <c r="BM33" s="9" t="s">
        <v>62</v>
      </c>
      <c r="BN33" s="15">
        <v>0.99399999999999999</v>
      </c>
      <c r="BO33" s="4"/>
      <c r="BV33" s="12" t="s">
        <v>543</v>
      </c>
      <c r="BW33" s="9">
        <v>-0.33410000000000001</v>
      </c>
      <c r="BX33" s="9" t="s">
        <v>1155</v>
      </c>
      <c r="BY33" s="9" t="s">
        <v>63</v>
      </c>
      <c r="BZ33" s="9" t="s">
        <v>62</v>
      </c>
      <c r="CA33" s="15">
        <v>0.13750000000000001</v>
      </c>
      <c r="CC33" s="109">
        <v>29</v>
      </c>
      <c r="CD33" s="56"/>
      <c r="CE33" s="145">
        <v>1.059259</v>
      </c>
      <c r="CF33" s="7"/>
      <c r="CG33" s="4"/>
      <c r="CH33" s="4"/>
      <c r="CJ33" s="109">
        <v>7</v>
      </c>
      <c r="CK33" s="144">
        <v>1.2833330000000001</v>
      </c>
      <c r="CL33" s="56">
        <v>1.3851850000000001</v>
      </c>
      <c r="CM33" s="4"/>
      <c r="CN33" s="12" t="s">
        <v>57</v>
      </c>
      <c r="CO33" s="15" t="s">
        <v>62</v>
      </c>
      <c r="CW33" s="12" t="s">
        <v>541</v>
      </c>
      <c r="CX33" s="9">
        <v>3.6670000000000001E-2</v>
      </c>
      <c r="CY33" s="9" t="s">
        <v>1179</v>
      </c>
      <c r="CZ33" s="9" t="s">
        <v>63</v>
      </c>
      <c r="DA33" s="9" t="s">
        <v>62</v>
      </c>
      <c r="DB33" s="15">
        <v>0.99780000000000002</v>
      </c>
      <c r="DC33" s="4"/>
      <c r="DJ33" s="12" t="s">
        <v>543</v>
      </c>
      <c r="DK33" s="9">
        <v>-4.0740000000000004E-3</v>
      </c>
      <c r="DL33" s="9" t="s">
        <v>1180</v>
      </c>
      <c r="DM33" s="9" t="s">
        <v>63</v>
      </c>
      <c r="DN33" s="9" t="s">
        <v>62</v>
      </c>
      <c r="DO33" s="15" t="s">
        <v>508</v>
      </c>
      <c r="DQ33" s="109">
        <v>29</v>
      </c>
      <c r="DR33" s="56"/>
      <c r="DS33" s="145">
        <v>1.4666669999999999</v>
      </c>
      <c r="DT33" s="7"/>
      <c r="DU33" s="4"/>
      <c r="DV33" s="4"/>
      <c r="DX33" s="109">
        <v>7</v>
      </c>
      <c r="DY33" s="56">
        <v>1.8333330000000001</v>
      </c>
      <c r="DZ33" s="145">
        <v>1.9351849999999999</v>
      </c>
      <c r="EA33" s="4"/>
      <c r="EB33" s="12" t="s">
        <v>57</v>
      </c>
      <c r="EC33" s="15" t="s">
        <v>65</v>
      </c>
      <c r="EK33" s="12" t="s">
        <v>541</v>
      </c>
      <c r="EL33" s="9">
        <v>0.1263</v>
      </c>
      <c r="EM33" s="9" t="s">
        <v>1181</v>
      </c>
      <c r="EN33" s="9" t="s">
        <v>63</v>
      </c>
      <c r="EO33" s="9" t="s">
        <v>62</v>
      </c>
      <c r="EP33" s="15">
        <v>0.9506</v>
      </c>
      <c r="EQ33" s="4"/>
      <c r="EX33" s="12" t="s">
        <v>543</v>
      </c>
      <c r="EY33" s="9">
        <v>-0.28110000000000002</v>
      </c>
      <c r="EZ33" s="9" t="s">
        <v>1182</v>
      </c>
      <c r="FA33" s="9" t="s">
        <v>63</v>
      </c>
      <c r="FB33" s="9" t="s">
        <v>62</v>
      </c>
      <c r="FC33" s="15">
        <v>0.33110000000000001</v>
      </c>
      <c r="FE33" s="109">
        <v>29</v>
      </c>
      <c r="FF33" s="56"/>
      <c r="FG33" s="145">
        <v>3.9925929999999998</v>
      </c>
      <c r="FH33" s="7"/>
      <c r="FI33" s="4"/>
      <c r="FJ33" s="4"/>
      <c r="FL33" s="109">
        <v>7</v>
      </c>
      <c r="FM33" s="56">
        <v>3.483333</v>
      </c>
      <c r="FN33" s="145">
        <v>2.6888890000000001</v>
      </c>
      <c r="FO33" s="4"/>
      <c r="FP33" s="12" t="s">
        <v>57</v>
      </c>
      <c r="FQ33" s="15" t="s">
        <v>71</v>
      </c>
      <c r="FY33" s="12" t="s">
        <v>541</v>
      </c>
      <c r="FZ33" s="9">
        <v>-0.13439999999999999</v>
      </c>
      <c r="GA33" s="9" t="s">
        <v>1183</v>
      </c>
      <c r="GB33" s="9" t="s">
        <v>63</v>
      </c>
      <c r="GC33" s="9" t="s">
        <v>62</v>
      </c>
      <c r="GD33" s="15">
        <v>0.98650000000000004</v>
      </c>
      <c r="GE33" s="4"/>
      <c r="GL33" s="12" t="s">
        <v>543</v>
      </c>
      <c r="GM33" s="9">
        <v>0.46439999999999998</v>
      </c>
      <c r="GN33" s="9" t="s">
        <v>1184</v>
      </c>
      <c r="GO33" s="9" t="s">
        <v>63</v>
      </c>
      <c r="GP33" s="9" t="s">
        <v>62</v>
      </c>
      <c r="GQ33" s="15">
        <v>0.41670000000000001</v>
      </c>
      <c r="GS33" s="109">
        <v>29</v>
      </c>
      <c r="GT33" s="56"/>
      <c r="GU33" s="145">
        <v>2.6685189999999999</v>
      </c>
      <c r="GV33" s="7"/>
      <c r="GW33" s="4"/>
      <c r="GX33" s="4"/>
      <c r="GZ33" s="109">
        <v>7</v>
      </c>
      <c r="HA33" s="56">
        <v>2.1388889999999998</v>
      </c>
      <c r="HB33" s="145">
        <v>1.5481480000000001</v>
      </c>
      <c r="HC33" s="4"/>
      <c r="HD33" s="12" t="s">
        <v>57</v>
      </c>
      <c r="HE33" s="15" t="s">
        <v>69</v>
      </c>
      <c r="HM33" s="12" t="s">
        <v>541</v>
      </c>
      <c r="HN33" s="9">
        <v>-0.1426</v>
      </c>
      <c r="HO33" s="9" t="s">
        <v>1185</v>
      </c>
      <c r="HP33" s="9" t="s">
        <v>63</v>
      </c>
      <c r="HQ33" s="9" t="s">
        <v>62</v>
      </c>
      <c r="HR33" s="15">
        <v>0.98260000000000003</v>
      </c>
      <c r="HS33" s="4"/>
      <c r="HZ33" s="12" t="s">
        <v>543</v>
      </c>
      <c r="IA33" s="9">
        <v>0.83930000000000005</v>
      </c>
      <c r="IB33" s="9" t="s">
        <v>1186</v>
      </c>
      <c r="IC33" s="9" t="s">
        <v>66</v>
      </c>
      <c r="ID33" s="9" t="s">
        <v>178</v>
      </c>
      <c r="IE33" s="15">
        <v>2.23E-2</v>
      </c>
    </row>
    <row r="34" spans="1:239" x14ac:dyDescent="0.2">
      <c r="A34" s="118">
        <v>30</v>
      </c>
      <c r="B34" s="57"/>
      <c r="C34" s="57">
        <v>0.99814800000000004</v>
      </c>
      <c r="D34" s="7"/>
      <c r="E34" s="4"/>
      <c r="F34" s="4"/>
      <c r="H34" s="109">
        <v>8</v>
      </c>
      <c r="I34" s="56">
        <v>1.4870369999999999</v>
      </c>
      <c r="J34" s="56">
        <v>1.2018519999999999</v>
      </c>
      <c r="L34" s="12" t="s">
        <v>74</v>
      </c>
      <c r="M34" s="15" t="s">
        <v>63</v>
      </c>
      <c r="U34" s="12" t="s">
        <v>545</v>
      </c>
      <c r="V34" s="9">
        <v>-5.296E-2</v>
      </c>
      <c r="W34" s="9" t="s">
        <v>1187</v>
      </c>
      <c r="X34" s="9" t="s">
        <v>63</v>
      </c>
      <c r="Y34" s="9" t="s">
        <v>62</v>
      </c>
      <c r="Z34" s="15">
        <v>0.99309999999999998</v>
      </c>
      <c r="AA34" s="4"/>
      <c r="AH34" s="12" t="s">
        <v>547</v>
      </c>
      <c r="AI34" s="9">
        <v>4.0740000000000004E-3</v>
      </c>
      <c r="AJ34" s="9" t="s">
        <v>1188</v>
      </c>
      <c r="AK34" s="9" t="s">
        <v>63</v>
      </c>
      <c r="AL34" s="9" t="s">
        <v>62</v>
      </c>
      <c r="AM34" s="15" t="s">
        <v>508</v>
      </c>
      <c r="AO34" s="118">
        <v>30</v>
      </c>
      <c r="AP34" s="57"/>
      <c r="AQ34" s="57">
        <v>1.405556</v>
      </c>
      <c r="AR34" s="7"/>
      <c r="AS34" s="4"/>
      <c r="AT34" s="4"/>
      <c r="AV34" s="109">
        <v>8</v>
      </c>
      <c r="AW34" s="56">
        <v>1.9148149999999999</v>
      </c>
      <c r="AX34" s="56">
        <v>1.894444</v>
      </c>
      <c r="AZ34" s="12" t="s">
        <v>74</v>
      </c>
      <c r="BA34" s="15" t="s">
        <v>66</v>
      </c>
      <c r="BI34" s="12" t="s">
        <v>545</v>
      </c>
      <c r="BJ34" s="9">
        <v>-8.1479999999999997E-2</v>
      </c>
      <c r="BK34" s="9" t="s">
        <v>1189</v>
      </c>
      <c r="BL34" s="9" t="s">
        <v>63</v>
      </c>
      <c r="BM34" s="9" t="s">
        <v>62</v>
      </c>
      <c r="BN34" s="15">
        <v>0.9829</v>
      </c>
      <c r="BO34" s="4"/>
      <c r="BV34" s="12" t="s">
        <v>547</v>
      </c>
      <c r="BW34" s="9">
        <v>7.3330000000000006E-2</v>
      </c>
      <c r="BX34" s="9" t="s">
        <v>1190</v>
      </c>
      <c r="BY34" s="9" t="s">
        <v>63</v>
      </c>
      <c r="BZ34" s="9" t="s">
        <v>62</v>
      </c>
      <c r="CA34" s="15">
        <v>0.95630000000000004</v>
      </c>
      <c r="CC34" s="118">
        <v>30</v>
      </c>
      <c r="CD34" s="57"/>
      <c r="CE34" s="172">
        <v>0.89629599999999998</v>
      </c>
      <c r="CF34" s="7"/>
      <c r="CG34" s="4"/>
      <c r="CH34" s="4"/>
      <c r="CJ34" s="109">
        <v>8</v>
      </c>
      <c r="CK34" s="144">
        <v>0.95740700000000001</v>
      </c>
      <c r="CL34" s="56">
        <v>1.2018519999999999</v>
      </c>
      <c r="CN34" s="12" t="s">
        <v>74</v>
      </c>
      <c r="CO34" s="15" t="s">
        <v>63</v>
      </c>
      <c r="CW34" s="12" t="s">
        <v>545</v>
      </c>
      <c r="CX34" s="9">
        <v>-5.704E-2</v>
      </c>
      <c r="CY34" s="9" t="s">
        <v>1191</v>
      </c>
      <c r="CZ34" s="9" t="s">
        <v>63</v>
      </c>
      <c r="DA34" s="9" t="s">
        <v>62</v>
      </c>
      <c r="DB34" s="15">
        <v>0.9919</v>
      </c>
      <c r="DC34" s="4"/>
      <c r="DJ34" s="12" t="s">
        <v>547</v>
      </c>
      <c r="DK34" s="9">
        <v>2.0369999999999999E-2</v>
      </c>
      <c r="DL34" s="9" t="s">
        <v>1192</v>
      </c>
      <c r="DM34" s="9" t="s">
        <v>63</v>
      </c>
      <c r="DN34" s="9" t="s">
        <v>62</v>
      </c>
      <c r="DO34" s="15">
        <v>0.99880000000000002</v>
      </c>
      <c r="DQ34" s="118">
        <v>30</v>
      </c>
      <c r="DR34" s="57"/>
      <c r="DS34" s="172">
        <v>1.303704</v>
      </c>
      <c r="DT34" s="7"/>
      <c r="DU34" s="4"/>
      <c r="DV34" s="4"/>
      <c r="DX34" s="109">
        <v>8</v>
      </c>
      <c r="DY34" s="56">
        <v>1.2833330000000001</v>
      </c>
      <c r="DZ34" s="145">
        <v>1.711111</v>
      </c>
      <c r="EB34" s="12" t="s">
        <v>74</v>
      </c>
      <c r="EC34" s="15" t="s">
        <v>66</v>
      </c>
      <c r="EK34" s="12" t="s">
        <v>545</v>
      </c>
      <c r="EL34" s="9">
        <v>-8.1480000000000007E-3</v>
      </c>
      <c r="EM34" s="9" t="s">
        <v>1170</v>
      </c>
      <c r="EN34" s="9" t="s">
        <v>63</v>
      </c>
      <c r="EO34" s="9" t="s">
        <v>62</v>
      </c>
      <c r="EP34" s="15" t="s">
        <v>508</v>
      </c>
      <c r="EQ34" s="4"/>
      <c r="EX34" s="12" t="s">
        <v>547</v>
      </c>
      <c r="EY34" s="9">
        <v>-3.6670000000000001E-2</v>
      </c>
      <c r="EZ34" s="9" t="s">
        <v>1193</v>
      </c>
      <c r="FA34" s="9" t="s">
        <v>63</v>
      </c>
      <c r="FB34" s="9" t="s">
        <v>62</v>
      </c>
      <c r="FC34" s="15">
        <v>0.99560000000000004</v>
      </c>
      <c r="FE34" s="118">
        <v>30</v>
      </c>
      <c r="FF34" s="57"/>
      <c r="FG34" s="172">
        <v>2.6481479999999999</v>
      </c>
      <c r="FH34" s="7"/>
      <c r="FI34" s="4"/>
      <c r="FJ34" s="4"/>
      <c r="FL34" s="109">
        <v>8</v>
      </c>
      <c r="FM34" s="56">
        <v>3.4018519999999999</v>
      </c>
      <c r="FN34" s="145">
        <v>3.2592590000000001</v>
      </c>
      <c r="FP34" s="12" t="s">
        <v>74</v>
      </c>
      <c r="FQ34" s="15" t="s">
        <v>66</v>
      </c>
      <c r="FY34" s="12" t="s">
        <v>545</v>
      </c>
      <c r="FZ34" s="9">
        <v>0.1996</v>
      </c>
      <c r="GA34" s="9" t="s">
        <v>1194</v>
      </c>
      <c r="GB34" s="9" t="s">
        <v>63</v>
      </c>
      <c r="GC34" s="9" t="s">
        <v>62</v>
      </c>
      <c r="GD34" s="15">
        <v>0.95840000000000003</v>
      </c>
      <c r="GE34" s="4"/>
      <c r="GL34" s="12" t="s">
        <v>547</v>
      </c>
      <c r="GM34" s="9">
        <v>1.222E-2</v>
      </c>
      <c r="GN34" s="9" t="s">
        <v>1195</v>
      </c>
      <c r="GO34" s="9" t="s">
        <v>63</v>
      </c>
      <c r="GP34" s="9" t="s">
        <v>62</v>
      </c>
      <c r="GQ34" s="15" t="s">
        <v>508</v>
      </c>
      <c r="GS34" s="118">
        <v>30</v>
      </c>
      <c r="GT34" s="57"/>
      <c r="GU34" s="172">
        <v>2.118519</v>
      </c>
      <c r="GV34" s="7"/>
      <c r="GW34" s="4"/>
      <c r="GX34" s="4"/>
      <c r="GZ34" s="109">
        <v>8</v>
      </c>
      <c r="HA34" s="56">
        <v>2.5055559999999999</v>
      </c>
      <c r="HB34" s="145">
        <v>1.853704</v>
      </c>
      <c r="HD34" s="12" t="s">
        <v>74</v>
      </c>
      <c r="HE34" s="15" t="s">
        <v>66</v>
      </c>
      <c r="HM34" s="12" t="s">
        <v>545</v>
      </c>
      <c r="HN34" s="9">
        <v>0.1426</v>
      </c>
      <c r="HO34" s="9" t="s">
        <v>1196</v>
      </c>
      <c r="HP34" s="9" t="s">
        <v>63</v>
      </c>
      <c r="HQ34" s="9" t="s">
        <v>62</v>
      </c>
      <c r="HR34" s="15">
        <v>0.98260000000000003</v>
      </c>
      <c r="HS34" s="4"/>
      <c r="HZ34" s="12" t="s">
        <v>547</v>
      </c>
      <c r="IA34" s="9">
        <v>2.852E-2</v>
      </c>
      <c r="IB34" s="9" t="s">
        <v>1197</v>
      </c>
      <c r="IC34" s="9" t="s">
        <v>63</v>
      </c>
      <c r="ID34" s="9" t="s">
        <v>62</v>
      </c>
      <c r="IE34" s="15">
        <v>0.99950000000000006</v>
      </c>
    </row>
    <row r="35" spans="1:239" x14ac:dyDescent="0.2">
      <c r="A35" s="50"/>
      <c r="B35" s="7"/>
      <c r="C35" s="50"/>
      <c r="D35" s="50"/>
      <c r="E35" s="4"/>
      <c r="F35" s="4"/>
      <c r="H35" s="109">
        <v>9</v>
      </c>
      <c r="I35" s="56">
        <v>0.77407400000000004</v>
      </c>
      <c r="J35" s="56">
        <v>1.059259</v>
      </c>
      <c r="L35" s="12" t="s">
        <v>76</v>
      </c>
      <c r="M35" s="15" t="s">
        <v>77</v>
      </c>
      <c r="U35" s="12" t="s">
        <v>549</v>
      </c>
      <c r="V35" s="9">
        <v>-8.1480000000000007E-3</v>
      </c>
      <c r="W35" s="9" t="s">
        <v>1198</v>
      </c>
      <c r="X35" s="9" t="s">
        <v>63</v>
      </c>
      <c r="Y35" s="9" t="s">
        <v>62</v>
      </c>
      <c r="Z35" s="15" t="s">
        <v>508</v>
      </c>
      <c r="AA35" s="4"/>
      <c r="AH35" s="12" t="s">
        <v>551</v>
      </c>
      <c r="AI35" s="9">
        <v>-6.1109999999999998E-2</v>
      </c>
      <c r="AJ35" s="9" t="s">
        <v>1165</v>
      </c>
      <c r="AK35" s="9" t="s">
        <v>63</v>
      </c>
      <c r="AL35" s="9" t="s">
        <v>62</v>
      </c>
      <c r="AM35" s="15">
        <v>0.94120000000000004</v>
      </c>
      <c r="AO35" s="50"/>
      <c r="AP35" s="7"/>
      <c r="AQ35" s="50"/>
      <c r="AR35" s="50"/>
      <c r="AS35" s="4"/>
      <c r="AT35" s="4"/>
      <c r="AV35" s="109">
        <v>9</v>
      </c>
      <c r="AW35" s="56">
        <v>1.059259</v>
      </c>
      <c r="AX35" s="56">
        <v>1.4870369999999999</v>
      </c>
      <c r="AZ35" s="12" t="s">
        <v>76</v>
      </c>
      <c r="BA35" s="15" t="s">
        <v>77</v>
      </c>
      <c r="BI35" s="12" t="s">
        <v>549</v>
      </c>
      <c r="BJ35" s="9">
        <v>-8.1480000000000007E-3</v>
      </c>
      <c r="BK35" s="9" t="s">
        <v>1199</v>
      </c>
      <c r="BL35" s="9" t="s">
        <v>63</v>
      </c>
      <c r="BM35" s="9" t="s">
        <v>62</v>
      </c>
      <c r="BN35" s="15" t="s">
        <v>508</v>
      </c>
      <c r="BO35" s="4"/>
      <c r="BV35" s="12" t="s">
        <v>551</v>
      </c>
      <c r="BW35" s="9">
        <v>-1.9999999999999999E-7</v>
      </c>
      <c r="BX35" s="9" t="s">
        <v>1200</v>
      </c>
      <c r="BY35" s="9" t="s">
        <v>63</v>
      </c>
      <c r="BZ35" s="9" t="s">
        <v>62</v>
      </c>
      <c r="CA35" s="15" t="s">
        <v>508</v>
      </c>
      <c r="CC35" s="50"/>
      <c r="CD35" s="7"/>
      <c r="CE35" s="50"/>
      <c r="CF35" s="50"/>
      <c r="CG35" s="4"/>
      <c r="CH35" s="4"/>
      <c r="CJ35" s="109">
        <v>9</v>
      </c>
      <c r="CK35" s="144">
        <v>0.77407400000000004</v>
      </c>
      <c r="CL35" s="56">
        <v>0.95740700000000001</v>
      </c>
      <c r="CN35" s="12" t="s">
        <v>76</v>
      </c>
      <c r="CO35" s="15" t="s">
        <v>77</v>
      </c>
      <c r="CW35" s="12" t="s">
        <v>549</v>
      </c>
      <c r="CX35" s="9">
        <v>2.0369999999999999E-2</v>
      </c>
      <c r="CY35" s="9" t="s">
        <v>1201</v>
      </c>
      <c r="CZ35" s="9" t="s">
        <v>63</v>
      </c>
      <c r="DA35" s="9" t="s">
        <v>62</v>
      </c>
      <c r="DB35" s="15">
        <v>0.99960000000000004</v>
      </c>
      <c r="DC35" s="4"/>
      <c r="DJ35" s="12" t="s">
        <v>551</v>
      </c>
      <c r="DK35" s="9">
        <v>4.4810000000000003E-2</v>
      </c>
      <c r="DL35" s="9" t="s">
        <v>1202</v>
      </c>
      <c r="DM35" s="9" t="s">
        <v>63</v>
      </c>
      <c r="DN35" s="9" t="s">
        <v>62</v>
      </c>
      <c r="DO35" s="15">
        <v>0.98809999999999998</v>
      </c>
      <c r="DQ35" s="50"/>
      <c r="DR35" s="7"/>
      <c r="DS35" s="50"/>
      <c r="DT35" s="50"/>
      <c r="DU35" s="4"/>
      <c r="DV35" s="4"/>
      <c r="DX35" s="109">
        <v>9</v>
      </c>
      <c r="DY35" s="56">
        <v>0.93703700000000001</v>
      </c>
      <c r="DZ35" s="145">
        <v>1.5277780000000001</v>
      </c>
      <c r="EB35" s="12" t="s">
        <v>76</v>
      </c>
      <c r="EC35" s="15" t="s">
        <v>77</v>
      </c>
      <c r="EK35" s="12" t="s">
        <v>549</v>
      </c>
      <c r="EL35" s="9">
        <v>0.1263</v>
      </c>
      <c r="EM35" s="9" t="s">
        <v>1181</v>
      </c>
      <c r="EN35" s="9" t="s">
        <v>63</v>
      </c>
      <c r="EO35" s="9" t="s">
        <v>62</v>
      </c>
      <c r="EP35" s="15">
        <v>0.9506</v>
      </c>
      <c r="EQ35" s="4"/>
      <c r="EX35" s="12" t="s">
        <v>551</v>
      </c>
      <c r="EY35" s="9">
        <v>-1.222E-2</v>
      </c>
      <c r="EZ35" s="9" t="s">
        <v>1203</v>
      </c>
      <c r="FA35" s="9" t="s">
        <v>63</v>
      </c>
      <c r="FB35" s="9" t="s">
        <v>62</v>
      </c>
      <c r="FC35" s="15">
        <v>0.99980000000000002</v>
      </c>
      <c r="FE35" s="50"/>
      <c r="FF35" s="7"/>
      <c r="FG35" s="50"/>
      <c r="FH35" s="50"/>
      <c r="FI35" s="4"/>
      <c r="FJ35" s="4"/>
      <c r="FL35" s="109">
        <v>9</v>
      </c>
      <c r="FM35" s="56">
        <v>4.2166670000000002</v>
      </c>
      <c r="FN35" s="145">
        <v>3.6870370000000001</v>
      </c>
      <c r="FP35" s="12" t="s">
        <v>76</v>
      </c>
      <c r="FQ35" s="15" t="s">
        <v>77</v>
      </c>
      <c r="FY35" s="12" t="s">
        <v>549</v>
      </c>
      <c r="FZ35" s="9">
        <v>1.6299999999999999E-2</v>
      </c>
      <c r="GA35" s="9" t="s">
        <v>1204</v>
      </c>
      <c r="GB35" s="9" t="s">
        <v>63</v>
      </c>
      <c r="GC35" s="9" t="s">
        <v>62</v>
      </c>
      <c r="GD35" s="15" t="s">
        <v>508</v>
      </c>
      <c r="GE35" s="4"/>
      <c r="GL35" s="12" t="s">
        <v>551</v>
      </c>
      <c r="GM35" s="9">
        <v>5.704E-2</v>
      </c>
      <c r="GN35" s="9" t="s">
        <v>1205</v>
      </c>
      <c r="GO35" s="9" t="s">
        <v>63</v>
      </c>
      <c r="GP35" s="9" t="s">
        <v>62</v>
      </c>
      <c r="GQ35" s="15">
        <v>0.99729999999999996</v>
      </c>
      <c r="GS35" s="50"/>
      <c r="GT35" s="7"/>
      <c r="GU35" s="50"/>
      <c r="GV35" s="50"/>
      <c r="GW35" s="4"/>
      <c r="GX35" s="4"/>
      <c r="GZ35" s="109">
        <v>9</v>
      </c>
      <c r="HA35" s="56">
        <v>3.32037</v>
      </c>
      <c r="HB35" s="145">
        <v>2.17963</v>
      </c>
      <c r="HD35" s="12" t="s">
        <v>76</v>
      </c>
      <c r="HE35" s="15" t="s">
        <v>77</v>
      </c>
      <c r="HM35" s="12" t="s">
        <v>549</v>
      </c>
      <c r="HN35" s="9">
        <v>1.6299999999999999E-2</v>
      </c>
      <c r="HO35" s="9" t="s">
        <v>1206</v>
      </c>
      <c r="HP35" s="9" t="s">
        <v>63</v>
      </c>
      <c r="HQ35" s="9" t="s">
        <v>62</v>
      </c>
      <c r="HR35" s="15" t="s">
        <v>508</v>
      </c>
      <c r="HS35" s="4"/>
      <c r="HZ35" s="12" t="s">
        <v>551</v>
      </c>
      <c r="IA35" s="9">
        <v>-1.6299999999999999E-2</v>
      </c>
      <c r="IB35" s="9" t="s">
        <v>1207</v>
      </c>
      <c r="IC35" s="9" t="s">
        <v>63</v>
      </c>
      <c r="ID35" s="9" t="s">
        <v>62</v>
      </c>
      <c r="IE35" s="15" t="s">
        <v>508</v>
      </c>
    </row>
    <row r="36" spans="1:239" ht="17" thickBot="1" x14ac:dyDescent="0.25">
      <c r="A36" s="127" t="s">
        <v>45</v>
      </c>
      <c r="B36" s="73">
        <v>0.88814810000000011</v>
      </c>
      <c r="C36" s="73">
        <v>0.99611100000000019</v>
      </c>
      <c r="D36" s="7"/>
      <c r="E36" s="4"/>
      <c r="F36" s="4"/>
      <c r="H36" s="109">
        <v>10</v>
      </c>
      <c r="I36" s="56">
        <v>0.97777800000000004</v>
      </c>
      <c r="J36" s="56">
        <v>1.018519</v>
      </c>
      <c r="L36" s="12" t="s">
        <v>96</v>
      </c>
      <c r="M36" s="15" t="s">
        <v>1208</v>
      </c>
      <c r="U36" s="13" t="s">
        <v>554</v>
      </c>
      <c r="V36" s="28">
        <v>4.4810000000000003E-2</v>
      </c>
      <c r="W36" s="28" t="s">
        <v>1209</v>
      </c>
      <c r="X36" s="28" t="s">
        <v>63</v>
      </c>
      <c r="Y36" s="28" t="s">
        <v>62</v>
      </c>
      <c r="Z36" s="29">
        <v>0.99580000000000002</v>
      </c>
      <c r="AA36" s="4"/>
      <c r="AH36" s="13" t="s">
        <v>556</v>
      </c>
      <c r="AI36" s="28">
        <v>-6.5189999999999998E-2</v>
      </c>
      <c r="AJ36" s="28" t="s">
        <v>1153</v>
      </c>
      <c r="AK36" s="28" t="s">
        <v>63</v>
      </c>
      <c r="AL36" s="28" t="s">
        <v>62</v>
      </c>
      <c r="AM36" s="29">
        <v>0.92989999999999995</v>
      </c>
      <c r="AO36" s="127" t="s">
        <v>45</v>
      </c>
      <c r="AP36" s="73">
        <v>1.6357405</v>
      </c>
      <c r="AQ36" s="73">
        <v>1.3851850666666665</v>
      </c>
      <c r="AR36" s="7"/>
      <c r="AS36" s="4"/>
      <c r="AT36" s="4"/>
      <c r="AV36" s="109">
        <v>10</v>
      </c>
      <c r="AW36" s="56">
        <v>1.181481</v>
      </c>
      <c r="AX36" s="56">
        <v>1.4870369999999999</v>
      </c>
      <c r="AZ36" s="12" t="s">
        <v>96</v>
      </c>
      <c r="BA36" s="15" t="s">
        <v>1210</v>
      </c>
      <c r="BI36" s="13" t="s">
        <v>554</v>
      </c>
      <c r="BJ36" s="28">
        <v>7.3330000000000006E-2</v>
      </c>
      <c r="BK36" s="28" t="s">
        <v>1211</v>
      </c>
      <c r="BL36" s="28" t="s">
        <v>63</v>
      </c>
      <c r="BM36" s="28" t="s">
        <v>62</v>
      </c>
      <c r="BN36" s="29">
        <v>0.98740000000000006</v>
      </c>
      <c r="BO36" s="4"/>
      <c r="BV36" s="13" t="s">
        <v>556</v>
      </c>
      <c r="BW36" s="28">
        <v>-7.3330000000000006E-2</v>
      </c>
      <c r="BX36" s="28" t="s">
        <v>1212</v>
      </c>
      <c r="BY36" s="28" t="s">
        <v>63</v>
      </c>
      <c r="BZ36" s="28" t="s">
        <v>62</v>
      </c>
      <c r="CA36" s="29">
        <v>0.95630000000000004</v>
      </c>
      <c r="CC36" s="127" t="s">
        <v>45</v>
      </c>
      <c r="CD36" s="73">
        <f>AVERAGE(CD5:CD34)</f>
        <v>0.89629619999999988</v>
      </c>
      <c r="CE36" s="73">
        <f>AVERAGE(CE5:CE34)</f>
        <v>0.99882709999999997</v>
      </c>
      <c r="CF36" s="7"/>
      <c r="CG36" s="4"/>
      <c r="CH36" s="4"/>
      <c r="CJ36" s="109">
        <v>10</v>
      </c>
      <c r="CK36" s="144">
        <v>0.95740700000000001</v>
      </c>
      <c r="CL36" s="56">
        <v>0.91666700000000001</v>
      </c>
      <c r="CN36" s="12" t="s">
        <v>96</v>
      </c>
      <c r="CO36" s="15" t="s">
        <v>1213</v>
      </c>
      <c r="CW36" s="13" t="s">
        <v>554</v>
      </c>
      <c r="CX36" s="28">
        <v>7.7410000000000007E-2</v>
      </c>
      <c r="CY36" s="28" t="s">
        <v>1214</v>
      </c>
      <c r="CZ36" s="28" t="s">
        <v>63</v>
      </c>
      <c r="DA36" s="28" t="s">
        <v>62</v>
      </c>
      <c r="DB36" s="29">
        <v>0.98029999999999995</v>
      </c>
      <c r="DC36" s="4"/>
      <c r="DJ36" s="13" t="s">
        <v>556</v>
      </c>
      <c r="DK36" s="28">
        <v>2.444E-2</v>
      </c>
      <c r="DL36" s="28" t="s">
        <v>1215</v>
      </c>
      <c r="DM36" s="28" t="s">
        <v>63</v>
      </c>
      <c r="DN36" s="28" t="s">
        <v>62</v>
      </c>
      <c r="DO36" s="29">
        <v>0.998</v>
      </c>
      <c r="DQ36" s="127" t="s">
        <v>45</v>
      </c>
      <c r="DR36" s="73">
        <v>1.6296296000000001</v>
      </c>
      <c r="DS36" s="73">
        <v>1.3546296666666668</v>
      </c>
      <c r="DT36" s="7"/>
      <c r="DU36" s="4"/>
      <c r="DV36" s="4"/>
      <c r="DX36" s="109">
        <v>10</v>
      </c>
      <c r="DY36" s="56">
        <v>1.2629630000000001</v>
      </c>
      <c r="DZ36" s="145">
        <v>1.4870369999999999</v>
      </c>
      <c r="EB36" s="12" t="s">
        <v>96</v>
      </c>
      <c r="EC36" s="15" t="s">
        <v>1216</v>
      </c>
      <c r="EK36" s="13" t="s">
        <v>554</v>
      </c>
      <c r="EL36" s="28">
        <v>0.13439999999999999</v>
      </c>
      <c r="EM36" s="28" t="s">
        <v>1217</v>
      </c>
      <c r="EN36" s="28" t="s">
        <v>63</v>
      </c>
      <c r="EO36" s="28" t="s">
        <v>62</v>
      </c>
      <c r="EP36" s="29">
        <v>0.94140000000000001</v>
      </c>
      <c r="EQ36" s="4"/>
      <c r="EX36" s="13" t="s">
        <v>556</v>
      </c>
      <c r="EY36" s="28">
        <v>2.444E-2</v>
      </c>
      <c r="EZ36" s="28" t="s">
        <v>1218</v>
      </c>
      <c r="FA36" s="28" t="s">
        <v>63</v>
      </c>
      <c r="FB36" s="28" t="s">
        <v>62</v>
      </c>
      <c r="FC36" s="29">
        <v>0.99870000000000003</v>
      </c>
      <c r="FE36" s="127" t="s">
        <v>45</v>
      </c>
      <c r="FF36" s="73">
        <v>3.3529629000000001</v>
      </c>
      <c r="FG36" s="73">
        <v>3.6137037000000003</v>
      </c>
      <c r="FH36" s="7"/>
      <c r="FI36" s="4"/>
      <c r="FJ36" s="4"/>
      <c r="FL36" s="109">
        <v>10</v>
      </c>
      <c r="FM36" s="56">
        <v>3.9314809999999998</v>
      </c>
      <c r="FN36" s="145">
        <v>3.646296</v>
      </c>
      <c r="FP36" s="12" t="s">
        <v>96</v>
      </c>
      <c r="FQ36" s="15" t="s">
        <v>1219</v>
      </c>
      <c r="FY36" s="13" t="s">
        <v>554</v>
      </c>
      <c r="FZ36" s="28">
        <v>-0.18329999999999999</v>
      </c>
      <c r="GA36" s="28" t="s">
        <v>1220</v>
      </c>
      <c r="GB36" s="28" t="s">
        <v>63</v>
      </c>
      <c r="GC36" s="28" t="s">
        <v>62</v>
      </c>
      <c r="GD36" s="29">
        <v>0.96719999999999995</v>
      </c>
      <c r="GE36" s="4"/>
      <c r="GL36" s="13" t="s">
        <v>556</v>
      </c>
      <c r="GM36" s="28">
        <v>4.4810000000000003E-2</v>
      </c>
      <c r="GN36" s="28" t="s">
        <v>1221</v>
      </c>
      <c r="GO36" s="28" t="s">
        <v>63</v>
      </c>
      <c r="GP36" s="28" t="s">
        <v>62</v>
      </c>
      <c r="GQ36" s="29">
        <v>0.99870000000000003</v>
      </c>
      <c r="GS36" s="127" t="s">
        <v>45</v>
      </c>
      <c r="GT36" s="73">
        <v>1.5929629999999997</v>
      </c>
      <c r="GU36" s="73">
        <v>2.6141975000000004</v>
      </c>
      <c r="GV36" s="7"/>
      <c r="GW36" s="4"/>
      <c r="GX36" s="4"/>
      <c r="GZ36" s="109">
        <v>10</v>
      </c>
      <c r="HA36" s="56">
        <v>2.9537040000000001</v>
      </c>
      <c r="HB36" s="145">
        <v>2.0777779999999999</v>
      </c>
      <c r="HD36" s="12" t="s">
        <v>96</v>
      </c>
      <c r="HE36" s="15" t="s">
        <v>1222</v>
      </c>
      <c r="HM36" s="13" t="s">
        <v>554</v>
      </c>
      <c r="HN36" s="28">
        <v>-0.1263</v>
      </c>
      <c r="HO36" s="28" t="s">
        <v>1223</v>
      </c>
      <c r="HP36" s="28" t="s">
        <v>63</v>
      </c>
      <c r="HQ36" s="28" t="s">
        <v>62</v>
      </c>
      <c r="HR36" s="29">
        <v>0.98780000000000001</v>
      </c>
      <c r="HS36" s="4"/>
      <c r="HZ36" s="13" t="s">
        <v>556</v>
      </c>
      <c r="IA36" s="28">
        <v>-4.4810000000000003E-2</v>
      </c>
      <c r="IB36" s="28" t="s">
        <v>1224</v>
      </c>
      <c r="IC36" s="28" t="s">
        <v>63</v>
      </c>
      <c r="ID36" s="28" t="s">
        <v>62</v>
      </c>
      <c r="IE36" s="29">
        <v>0.998</v>
      </c>
    </row>
    <row r="37" spans="1:239" ht="17" thickBot="1" x14ac:dyDescent="0.25">
      <c r="A37" s="128" t="s">
        <v>46</v>
      </c>
      <c r="B37" s="75">
        <v>3.4782437199269149E-2</v>
      </c>
      <c r="C37" s="75">
        <v>4.0238333407308147E-2</v>
      </c>
      <c r="D37" s="7"/>
      <c r="E37" s="4"/>
      <c r="F37" s="4"/>
      <c r="H37" s="109">
        <v>11</v>
      </c>
      <c r="I37" s="56">
        <v>1.038889</v>
      </c>
      <c r="J37" s="56">
        <v>1.140741</v>
      </c>
      <c r="L37" s="13" t="s">
        <v>528</v>
      </c>
      <c r="M37" s="29">
        <v>14</v>
      </c>
      <c r="AO37" s="128" t="s">
        <v>46</v>
      </c>
      <c r="AP37" s="75">
        <v>2.1696518863761418E-2</v>
      </c>
      <c r="AQ37" s="75">
        <v>5.5007377191597664E-2</v>
      </c>
      <c r="AR37" s="7"/>
      <c r="AS37" s="4"/>
      <c r="AT37" s="4"/>
      <c r="AV37" s="109">
        <v>11</v>
      </c>
      <c r="AW37" s="56">
        <v>1.425926</v>
      </c>
      <c r="AX37" s="56">
        <v>1.9351849999999999</v>
      </c>
      <c r="AZ37" s="13" t="s">
        <v>528</v>
      </c>
      <c r="BA37" s="29">
        <v>14</v>
      </c>
      <c r="CC37" s="128" t="s">
        <v>46</v>
      </c>
      <c r="CD37" s="75">
        <f>(STDEV(CD5:CD34))/(SQRT(CD38))</f>
        <v>4.0513788647488072E-2</v>
      </c>
      <c r="CE37" s="75">
        <f>(STDEV(CE5:CE34))/(SQRT(CE38))</f>
        <v>4.0002151932814575E-2</v>
      </c>
      <c r="CF37" s="7"/>
      <c r="CG37" s="4"/>
      <c r="CH37" s="4"/>
      <c r="CJ37" s="109">
        <v>11</v>
      </c>
      <c r="CK37" s="144">
        <v>0.97777800000000004</v>
      </c>
      <c r="CL37" s="56">
        <v>1.2833330000000001</v>
      </c>
      <c r="CN37" s="13" t="s">
        <v>528</v>
      </c>
      <c r="CO37" s="29">
        <v>14</v>
      </c>
      <c r="DQ37" s="128" t="s">
        <v>46</v>
      </c>
      <c r="DR37" s="75">
        <v>3.8169934248247751E-2</v>
      </c>
      <c r="DS37" s="75">
        <v>5.18540283722108E-2</v>
      </c>
      <c r="DT37" s="7"/>
      <c r="DU37" s="4"/>
      <c r="DV37" s="4"/>
      <c r="DX37" s="109">
        <v>11</v>
      </c>
      <c r="DY37" s="56">
        <v>1.405556</v>
      </c>
      <c r="DZ37" s="145">
        <v>1.853704</v>
      </c>
      <c r="EB37" s="13" t="s">
        <v>528</v>
      </c>
      <c r="EC37" s="29">
        <v>14</v>
      </c>
      <c r="FE37" s="128" t="s">
        <v>46</v>
      </c>
      <c r="FF37" s="75">
        <v>7.8554470166382701E-2</v>
      </c>
      <c r="FG37" s="75">
        <v>9.1081265787600424E-2</v>
      </c>
      <c r="FH37" s="7"/>
      <c r="FI37" s="4"/>
      <c r="FJ37" s="4"/>
      <c r="FL37" s="109">
        <v>11</v>
      </c>
      <c r="FM37" s="56">
        <v>3.32037</v>
      </c>
      <c r="FN37" s="145">
        <v>2.4648150000000002</v>
      </c>
      <c r="FP37" s="13" t="s">
        <v>528</v>
      </c>
      <c r="FQ37" s="29">
        <v>14</v>
      </c>
      <c r="GS37" s="128" t="s">
        <v>46</v>
      </c>
      <c r="GT37" s="75">
        <v>8.1470138305189815E-2</v>
      </c>
      <c r="GU37" s="75">
        <v>9.8801323011765821E-2</v>
      </c>
      <c r="GV37" s="7"/>
      <c r="GW37" s="4"/>
      <c r="GX37" s="4"/>
      <c r="GZ37" s="109">
        <v>11</v>
      </c>
      <c r="HA37" s="56">
        <v>2.485185</v>
      </c>
      <c r="HB37" s="145">
        <v>1.2222219999999999</v>
      </c>
      <c r="HD37" s="13" t="s">
        <v>528</v>
      </c>
      <c r="HE37" s="29">
        <v>14</v>
      </c>
    </row>
    <row r="38" spans="1:239" x14ac:dyDescent="0.2">
      <c r="A38" s="132" t="s">
        <v>152</v>
      </c>
      <c r="B38" s="133">
        <v>10</v>
      </c>
      <c r="C38" s="133">
        <v>30</v>
      </c>
      <c r="D38" s="7"/>
      <c r="E38" s="4"/>
      <c r="F38" s="4"/>
      <c r="H38" s="109">
        <v>12</v>
      </c>
      <c r="I38" s="56">
        <v>0.95740700000000001</v>
      </c>
      <c r="J38" s="56">
        <v>0.93703700000000001</v>
      </c>
      <c r="L38" s="175"/>
      <c r="M38" s="175"/>
      <c r="AO38" s="132" t="s">
        <v>152</v>
      </c>
      <c r="AP38" s="133">
        <v>10</v>
      </c>
      <c r="AQ38" s="133">
        <v>30</v>
      </c>
      <c r="AR38" s="7"/>
      <c r="AS38" s="4"/>
      <c r="AT38" s="4"/>
      <c r="AV38" s="109">
        <v>12</v>
      </c>
      <c r="AW38" s="56">
        <v>1.2833330000000001</v>
      </c>
      <c r="AX38" s="56">
        <v>1.6296299999999999</v>
      </c>
      <c r="AZ38" s="175"/>
      <c r="BA38" s="175"/>
      <c r="CC38" s="132" t="s">
        <v>152</v>
      </c>
      <c r="CD38" s="133">
        <f>COUNT(CD5:CD34)</f>
        <v>10</v>
      </c>
      <c r="CE38" s="133">
        <f>COUNT(CE5:CE34)</f>
        <v>30</v>
      </c>
      <c r="CF38" s="7"/>
      <c r="CG38" s="4"/>
      <c r="CH38" s="4"/>
      <c r="CJ38" s="109">
        <v>12</v>
      </c>
      <c r="CK38" s="144">
        <v>0.89629599999999998</v>
      </c>
      <c r="CL38" s="56">
        <v>0.93703700000000001</v>
      </c>
      <c r="CN38" s="175"/>
      <c r="CO38" s="175"/>
      <c r="DQ38" s="132" t="s">
        <v>152</v>
      </c>
      <c r="DR38" s="133">
        <v>10</v>
      </c>
      <c r="DS38" s="133">
        <v>30</v>
      </c>
      <c r="DT38" s="7"/>
      <c r="DU38" s="4"/>
      <c r="DV38" s="4"/>
      <c r="DX38" s="109">
        <v>12</v>
      </c>
      <c r="DY38" s="56">
        <v>1.2425930000000001</v>
      </c>
      <c r="DZ38" s="145">
        <v>1.5277780000000001</v>
      </c>
      <c r="EB38" s="175"/>
      <c r="EC38" s="175"/>
      <c r="FE38" s="132" t="s">
        <v>152</v>
      </c>
      <c r="FF38" s="133">
        <v>10</v>
      </c>
      <c r="FG38" s="133">
        <v>30</v>
      </c>
      <c r="FH38" s="7"/>
      <c r="FI38" s="4"/>
      <c r="FJ38" s="4"/>
      <c r="FL38" s="109">
        <v>12</v>
      </c>
      <c r="FM38" s="56">
        <v>3.381481</v>
      </c>
      <c r="FN38" s="145">
        <v>3.1370369999999999</v>
      </c>
      <c r="FP38" s="175"/>
      <c r="FQ38" s="175"/>
      <c r="GS38" s="132" t="s">
        <v>152</v>
      </c>
      <c r="GT38" s="133">
        <v>10</v>
      </c>
      <c r="GU38" s="133">
        <v>30</v>
      </c>
      <c r="GV38" s="7"/>
      <c r="GW38" s="4"/>
      <c r="GX38" s="4"/>
      <c r="GZ38" s="109">
        <v>12</v>
      </c>
      <c r="HA38" s="56">
        <v>2.3018519999999998</v>
      </c>
      <c r="HB38" s="145">
        <v>1.772222</v>
      </c>
      <c r="HD38" s="175"/>
      <c r="HE38" s="175"/>
    </row>
    <row r="39" spans="1:239" x14ac:dyDescent="0.2">
      <c r="D39" s="7"/>
      <c r="E39" s="4"/>
      <c r="F39" s="4"/>
      <c r="H39" s="109">
        <v>13</v>
      </c>
      <c r="I39" s="56">
        <v>0.95740700000000001</v>
      </c>
      <c r="J39" s="56">
        <v>1.038889</v>
      </c>
      <c r="L39" s="175"/>
      <c r="M39" s="175"/>
      <c r="AR39" s="7"/>
      <c r="AS39" s="4"/>
      <c r="AT39" s="4"/>
      <c r="AV39" s="109">
        <v>13</v>
      </c>
      <c r="AW39" s="56">
        <v>1.5481480000000001</v>
      </c>
      <c r="AX39" s="56">
        <v>1.6703699999999999</v>
      </c>
      <c r="AZ39" s="175"/>
      <c r="BA39" s="175"/>
      <c r="CF39" s="7"/>
      <c r="CG39" s="4"/>
      <c r="CH39" s="4"/>
      <c r="CJ39" s="109">
        <v>13</v>
      </c>
      <c r="CK39" s="144">
        <v>1.1000000000000001</v>
      </c>
      <c r="CL39" s="56">
        <v>1.0796300000000001</v>
      </c>
      <c r="CN39" s="175"/>
      <c r="CO39" s="175"/>
      <c r="DT39" s="7"/>
      <c r="DU39" s="4"/>
      <c r="DV39" s="4"/>
      <c r="DX39" s="109">
        <v>13</v>
      </c>
      <c r="DY39" s="56">
        <v>1.5277780000000001</v>
      </c>
      <c r="DZ39" s="145">
        <v>1.690741</v>
      </c>
      <c r="EB39" s="175"/>
      <c r="EC39" s="175"/>
      <c r="FH39" s="7"/>
      <c r="FI39" s="4"/>
      <c r="FJ39" s="4"/>
      <c r="FL39" s="109">
        <v>13</v>
      </c>
      <c r="FM39" s="56">
        <v>3.9925929999999998</v>
      </c>
      <c r="FN39" s="145">
        <v>3.605556</v>
      </c>
      <c r="FP39" s="175"/>
      <c r="FQ39" s="175"/>
      <c r="GV39" s="7"/>
      <c r="GW39" s="4"/>
      <c r="GX39" s="4"/>
      <c r="GZ39" s="109">
        <v>13</v>
      </c>
      <c r="HA39" s="56">
        <v>2.8314810000000001</v>
      </c>
      <c r="HB39" s="145">
        <v>2.057407</v>
      </c>
      <c r="HD39" s="175"/>
      <c r="HE39" s="175"/>
    </row>
    <row r="40" spans="1:239" x14ac:dyDescent="0.2">
      <c r="D40" s="50"/>
      <c r="E40" s="4"/>
      <c r="F40" s="4"/>
      <c r="H40" s="118">
        <v>14</v>
      </c>
      <c r="I40" s="57">
        <v>1.181481</v>
      </c>
      <c r="J40" s="57">
        <v>1.303704</v>
      </c>
      <c r="L40" s="175"/>
      <c r="M40" s="176"/>
      <c r="AR40" s="50"/>
      <c r="AS40" s="4"/>
      <c r="AT40" s="4"/>
      <c r="AV40" s="118">
        <v>14</v>
      </c>
      <c r="AW40" s="57">
        <v>1.751852</v>
      </c>
      <c r="AX40" s="57">
        <v>2.1388889999999998</v>
      </c>
      <c r="AZ40" s="175"/>
      <c r="BA40" s="176"/>
      <c r="CF40" s="50"/>
      <c r="CG40" s="4"/>
      <c r="CH40" s="4"/>
      <c r="CJ40" s="118">
        <v>14</v>
      </c>
      <c r="CK40" s="170">
        <v>1.425926</v>
      </c>
      <c r="CL40" s="57">
        <v>1.3851850000000001</v>
      </c>
      <c r="CN40" s="175"/>
      <c r="CO40" s="176"/>
      <c r="DT40" s="50"/>
      <c r="DU40" s="4"/>
      <c r="DV40" s="4"/>
      <c r="DX40" s="118">
        <v>14</v>
      </c>
      <c r="DY40" s="57">
        <v>1.874074</v>
      </c>
      <c r="DZ40" s="172">
        <v>2.0981480000000001</v>
      </c>
      <c r="EB40" s="175"/>
      <c r="EC40" s="176"/>
      <c r="FH40" s="50"/>
      <c r="FI40" s="4"/>
      <c r="FJ40" s="4"/>
      <c r="FL40" s="118">
        <v>14</v>
      </c>
      <c r="FM40" s="57">
        <v>2.6481479999999999</v>
      </c>
      <c r="FN40" s="172">
        <v>2.3833329999999999</v>
      </c>
      <c r="FP40" s="175"/>
      <c r="FQ40" s="176"/>
      <c r="GV40" s="50"/>
      <c r="GW40" s="4"/>
      <c r="GX40" s="4"/>
      <c r="GZ40" s="118">
        <v>14</v>
      </c>
      <c r="HA40" s="57">
        <v>1.751852</v>
      </c>
      <c r="HB40" s="172">
        <v>0.91666700000000001</v>
      </c>
      <c r="HD40" s="175"/>
      <c r="HE40" s="176"/>
    </row>
    <row r="41" spans="1:239" x14ac:dyDescent="0.2">
      <c r="A41" s="7"/>
      <c r="B41" s="7"/>
      <c r="C41" s="7"/>
      <c r="D41" s="7"/>
      <c r="E41" s="4"/>
      <c r="F41" s="4"/>
      <c r="H41" s="50"/>
      <c r="I41" s="7"/>
      <c r="J41" s="50"/>
      <c r="L41" s="176"/>
      <c r="M41" s="175"/>
      <c r="AO41" s="7"/>
      <c r="AP41" s="7"/>
      <c r="AQ41" s="7"/>
      <c r="AR41" s="7"/>
      <c r="AS41" s="4"/>
      <c r="AT41" s="4"/>
      <c r="AV41" s="50"/>
      <c r="AW41" s="7"/>
      <c r="AX41" s="50"/>
      <c r="AZ41" s="176"/>
      <c r="BA41" s="175"/>
      <c r="CC41" s="7"/>
      <c r="CD41" s="7"/>
      <c r="CE41" s="7"/>
      <c r="CF41" s="7"/>
      <c r="CG41" s="4"/>
      <c r="CH41" s="4"/>
      <c r="CJ41" s="50"/>
      <c r="CK41" s="7"/>
      <c r="CL41" s="50"/>
      <c r="CN41" s="176"/>
      <c r="CO41" s="175"/>
      <c r="DQ41" s="7"/>
      <c r="DR41" s="7"/>
      <c r="DS41" s="7"/>
      <c r="DT41" s="7"/>
      <c r="DU41" s="4"/>
      <c r="DV41" s="4"/>
      <c r="DX41" s="50"/>
      <c r="DY41" s="7"/>
      <c r="DZ41" s="50"/>
      <c r="EB41" s="176"/>
      <c r="EC41" s="175"/>
      <c r="FE41" s="7"/>
      <c r="FF41" s="7"/>
      <c r="FG41" s="7"/>
      <c r="FH41" s="7"/>
      <c r="FI41" s="4"/>
      <c r="FJ41" s="4"/>
      <c r="FL41" s="50"/>
      <c r="FM41" s="7"/>
      <c r="FN41" s="50"/>
      <c r="FP41" s="176"/>
      <c r="FQ41" s="175"/>
      <c r="GS41" s="7"/>
      <c r="GT41" s="7"/>
      <c r="GU41" s="7"/>
      <c r="GV41" s="7"/>
      <c r="GW41" s="4"/>
      <c r="GX41" s="4"/>
      <c r="GZ41" s="50"/>
      <c r="HA41" s="7"/>
      <c r="HB41" s="50"/>
      <c r="HD41" s="176"/>
      <c r="HE41" s="175"/>
    </row>
    <row r="42" spans="1:239" x14ac:dyDescent="0.2">
      <c r="A42" s="7"/>
      <c r="B42" s="7"/>
      <c r="C42" s="7"/>
      <c r="D42" s="7"/>
      <c r="E42" s="4"/>
      <c r="F42" s="4"/>
      <c r="H42" s="127" t="s">
        <v>45</v>
      </c>
      <c r="I42" s="73">
        <v>1.054894</v>
      </c>
      <c r="J42" s="73">
        <v>1.0669974285714285</v>
      </c>
      <c r="L42" s="175"/>
      <c r="M42" s="175"/>
      <c r="AO42" s="7"/>
      <c r="AP42" s="7"/>
      <c r="AQ42" s="7"/>
      <c r="AR42" s="7"/>
      <c r="AS42" s="4"/>
      <c r="AT42" s="4"/>
      <c r="AV42" s="127" t="s">
        <v>45</v>
      </c>
      <c r="AW42" s="73">
        <v>1.4681215714285716</v>
      </c>
      <c r="AX42" s="73">
        <v>1.6880951428571429</v>
      </c>
      <c r="AZ42" s="175"/>
      <c r="BA42" s="175"/>
      <c r="CC42" s="7"/>
      <c r="CD42" s="7"/>
      <c r="CE42" s="7"/>
      <c r="CF42" s="7"/>
      <c r="CG42" s="4"/>
      <c r="CH42" s="4"/>
      <c r="CJ42" s="127" t="s">
        <v>45</v>
      </c>
      <c r="CK42" s="73">
        <v>1.0534390000000002</v>
      </c>
      <c r="CL42" s="73">
        <v>1.0692460000000001</v>
      </c>
      <c r="CN42" s="175"/>
      <c r="CO42" s="175"/>
      <c r="DQ42" s="7"/>
      <c r="DR42" s="7"/>
      <c r="DS42" s="7"/>
      <c r="DT42" s="7"/>
      <c r="DU42" s="4"/>
      <c r="DV42" s="4"/>
      <c r="DX42" s="127" t="s">
        <v>45</v>
      </c>
      <c r="DY42" s="73">
        <v>1.3953703571428573</v>
      </c>
      <c r="DZ42" s="73">
        <v>1.6691798571428573</v>
      </c>
      <c r="EB42" s="175"/>
      <c r="EC42" s="175"/>
      <c r="FE42" s="7"/>
      <c r="FF42" s="7"/>
      <c r="FG42" s="7"/>
      <c r="FH42" s="7"/>
      <c r="FI42" s="4"/>
      <c r="FJ42" s="4"/>
      <c r="FL42" s="127" t="s">
        <v>45</v>
      </c>
      <c r="FM42" s="73">
        <v>3.596825357142857</v>
      </c>
      <c r="FN42" s="73">
        <v>3.1740740000000001</v>
      </c>
      <c r="FP42" s="175"/>
      <c r="FQ42" s="175"/>
      <c r="GS42" s="7"/>
      <c r="GT42" s="7"/>
      <c r="GU42" s="7"/>
      <c r="GV42" s="7"/>
      <c r="GW42" s="4"/>
      <c r="GX42" s="4"/>
      <c r="GZ42" s="127" t="s">
        <v>45</v>
      </c>
      <c r="HA42" s="73">
        <v>2.5826719285714286</v>
      </c>
      <c r="HB42" s="73">
        <v>1.7356481428571426</v>
      </c>
      <c r="HD42" s="175"/>
      <c r="HE42" s="175"/>
    </row>
    <row r="43" spans="1:239" x14ac:dyDescent="0.2">
      <c r="A43" s="7"/>
      <c r="B43" s="7"/>
      <c r="C43" s="7"/>
      <c r="D43" s="7"/>
      <c r="E43" s="4"/>
      <c r="F43" s="4"/>
      <c r="H43" s="128" t="s">
        <v>46</v>
      </c>
      <c r="I43" s="75">
        <v>5.8135289997546934E-2</v>
      </c>
      <c r="J43" s="75">
        <v>5.7070100866950531E-2</v>
      </c>
      <c r="L43" s="175"/>
      <c r="M43" s="175"/>
      <c r="U43" s="50"/>
      <c r="V43" s="50"/>
      <c r="W43" s="7"/>
      <c r="X43" s="7"/>
      <c r="AH43" s="50"/>
      <c r="AI43" s="50"/>
      <c r="AJ43" s="7"/>
      <c r="AK43" s="7"/>
      <c r="AO43" s="7"/>
      <c r="AP43" s="7"/>
      <c r="AQ43" s="7"/>
      <c r="AR43" s="7"/>
      <c r="AS43" s="4"/>
      <c r="AT43" s="4"/>
      <c r="AV43" s="128" t="s">
        <v>46</v>
      </c>
      <c r="AW43" s="75">
        <v>7.6976936550502736E-2</v>
      </c>
      <c r="AX43" s="75">
        <v>7.1059349865180699E-2</v>
      </c>
      <c r="AZ43" s="175"/>
      <c r="BA43" s="175"/>
      <c r="BI43" s="50"/>
      <c r="BJ43" s="50"/>
      <c r="BK43" s="7"/>
      <c r="BL43" s="7"/>
      <c r="BV43" s="50"/>
      <c r="BW43" s="50"/>
      <c r="BX43" s="7"/>
      <c r="BY43" s="7"/>
      <c r="CC43" s="7"/>
      <c r="CD43" s="7"/>
      <c r="CE43" s="7"/>
      <c r="CF43" s="7"/>
      <c r="CG43" s="4"/>
      <c r="CH43" s="4"/>
      <c r="CJ43" s="128" t="s">
        <v>46</v>
      </c>
      <c r="CK43" s="75">
        <v>5.9424989043071717E-2</v>
      </c>
      <c r="CL43" s="75">
        <v>6.4349465821104804E-2</v>
      </c>
      <c r="CN43" s="175"/>
      <c r="CO43" s="175"/>
      <c r="CW43" s="50"/>
      <c r="CX43" s="50"/>
      <c r="CY43" s="7"/>
      <c r="CZ43" s="7"/>
      <c r="DJ43" s="50"/>
      <c r="DK43" s="50"/>
      <c r="DL43" s="7"/>
      <c r="DM43" s="7"/>
      <c r="DQ43" s="7"/>
      <c r="DR43" s="7"/>
      <c r="DS43" s="7"/>
      <c r="DT43" s="7"/>
      <c r="DU43" s="4"/>
      <c r="DV43" s="4"/>
      <c r="DX43" s="128" t="s">
        <v>46</v>
      </c>
      <c r="DY43" s="75">
        <v>8.3955235530975517E-2</v>
      </c>
      <c r="DZ43" s="75">
        <v>6.9396367540071252E-2</v>
      </c>
      <c r="EB43" s="175"/>
      <c r="EC43" s="175"/>
      <c r="EK43" s="50"/>
      <c r="EL43" s="50"/>
      <c r="EM43" s="7"/>
      <c r="EN43" s="7"/>
      <c r="EX43" s="50"/>
      <c r="EY43" s="50"/>
      <c r="EZ43" s="7"/>
      <c r="FA43" s="7"/>
      <c r="FE43" s="7"/>
      <c r="FF43" s="7"/>
      <c r="FG43" s="7"/>
      <c r="FH43" s="7"/>
      <c r="FI43" s="4"/>
      <c r="FJ43" s="4"/>
      <c r="FL43" s="128" t="s">
        <v>46</v>
      </c>
      <c r="FM43" s="75">
        <v>0.12621819859800559</v>
      </c>
      <c r="FN43" s="75">
        <v>0.11277432507499535</v>
      </c>
      <c r="FP43" s="175"/>
      <c r="FQ43" s="175"/>
      <c r="FY43" s="50"/>
      <c r="FZ43" s="50"/>
      <c r="GA43" s="7"/>
      <c r="GB43" s="7"/>
      <c r="GL43" s="50"/>
      <c r="GM43" s="50"/>
      <c r="GN43" s="7"/>
      <c r="GO43" s="7"/>
      <c r="GS43" s="7"/>
      <c r="GT43" s="7"/>
      <c r="GU43" s="7"/>
      <c r="GV43" s="7"/>
      <c r="GW43" s="4"/>
      <c r="GX43" s="4"/>
      <c r="GZ43" s="128" t="s">
        <v>46</v>
      </c>
      <c r="HA43" s="75">
        <v>0.11452122740268854</v>
      </c>
      <c r="HB43" s="75">
        <v>0.10337760535148431</v>
      </c>
      <c r="HD43" s="175"/>
      <c r="HE43" s="175"/>
      <c r="HM43" s="50"/>
      <c r="HN43" s="50"/>
      <c r="HO43" s="7"/>
      <c r="HP43" s="7"/>
      <c r="HZ43" s="50"/>
      <c r="IA43" s="50"/>
      <c r="IB43" s="7"/>
      <c r="IC43" s="7"/>
    </row>
    <row r="44" spans="1:239" x14ac:dyDescent="0.2">
      <c r="E44" s="4"/>
      <c r="F44" s="4"/>
      <c r="H44" s="132" t="s">
        <v>152</v>
      </c>
      <c r="I44" s="133">
        <v>14</v>
      </c>
      <c r="J44" s="133">
        <v>14</v>
      </c>
      <c r="L44" s="176"/>
      <c r="M44" s="175"/>
      <c r="U44" s="7"/>
      <c r="V44" s="7"/>
      <c r="W44" s="50"/>
      <c r="X44" s="50"/>
      <c r="AH44" s="7"/>
      <c r="AI44" s="7"/>
      <c r="AJ44" s="50"/>
      <c r="AK44" s="50"/>
      <c r="AS44" s="4"/>
      <c r="AT44" s="4"/>
      <c r="AV44" s="132" t="s">
        <v>152</v>
      </c>
      <c r="AW44" s="133">
        <v>14</v>
      </c>
      <c r="AX44" s="133">
        <v>14</v>
      </c>
      <c r="AZ44" s="176"/>
      <c r="BA44" s="175"/>
      <c r="BI44" s="7"/>
      <c r="BJ44" s="7"/>
      <c r="BK44" s="50"/>
      <c r="BL44" s="50"/>
      <c r="BV44" s="7"/>
      <c r="BW44" s="7"/>
      <c r="BX44" s="50"/>
      <c r="BY44" s="50"/>
      <c r="CG44" s="4"/>
      <c r="CH44" s="4"/>
      <c r="CJ44" s="132" t="s">
        <v>152</v>
      </c>
      <c r="CK44" s="133">
        <v>14</v>
      </c>
      <c r="CL44" s="133">
        <v>14</v>
      </c>
      <c r="CN44" s="176"/>
      <c r="CO44" s="175"/>
      <c r="CW44" s="7"/>
      <c r="CX44" s="7"/>
      <c r="CY44" s="50"/>
      <c r="CZ44" s="50"/>
      <c r="DJ44" s="7"/>
      <c r="DK44" s="7"/>
      <c r="DL44" s="50"/>
      <c r="DM44" s="50"/>
      <c r="DU44" s="4"/>
      <c r="DV44" s="4"/>
      <c r="DX44" s="132" t="s">
        <v>152</v>
      </c>
      <c r="DY44" s="133">
        <v>14</v>
      </c>
      <c r="DZ44" s="133">
        <v>14</v>
      </c>
      <c r="EB44" s="176"/>
      <c r="EC44" s="175"/>
      <c r="EK44" s="7"/>
      <c r="EL44" s="7"/>
      <c r="EM44" s="50"/>
      <c r="EN44" s="50"/>
      <c r="EX44" s="7"/>
      <c r="EY44" s="7"/>
      <c r="EZ44" s="50"/>
      <c r="FA44" s="50"/>
      <c r="FI44" s="4"/>
      <c r="FJ44" s="4"/>
      <c r="FL44" s="132" t="s">
        <v>152</v>
      </c>
      <c r="FM44" s="133">
        <v>14</v>
      </c>
      <c r="FN44" s="133">
        <v>14</v>
      </c>
      <c r="FP44" s="176"/>
      <c r="FQ44" s="175"/>
      <c r="FY44" s="7"/>
      <c r="FZ44" s="7"/>
      <c r="GA44" s="50"/>
      <c r="GB44" s="50"/>
      <c r="GL44" s="7"/>
      <c r="GM44" s="7"/>
      <c r="GN44" s="50"/>
      <c r="GO44" s="50"/>
      <c r="GW44" s="4"/>
      <c r="GX44" s="4"/>
      <c r="GZ44" s="132" t="s">
        <v>152</v>
      </c>
      <c r="HA44" s="133">
        <v>14</v>
      </c>
      <c r="HB44" s="133">
        <v>14</v>
      </c>
      <c r="HD44" s="176"/>
      <c r="HE44" s="175"/>
      <c r="HM44" s="7"/>
      <c r="HN44" s="7"/>
      <c r="HO44" s="50"/>
      <c r="HP44" s="50"/>
      <c r="HZ44" s="7"/>
      <c r="IA44" s="7"/>
      <c r="IB44" s="50"/>
      <c r="IC44" s="50"/>
    </row>
    <row r="45" spans="1:239" x14ac:dyDescent="0.2">
      <c r="E45" s="4"/>
      <c r="F45" s="4"/>
      <c r="L45" s="175"/>
      <c r="M45" s="175"/>
      <c r="U45" s="7"/>
      <c r="V45" s="7"/>
      <c r="W45" s="7"/>
      <c r="X45" s="7"/>
      <c r="AH45" s="7"/>
      <c r="AI45" s="7"/>
      <c r="AJ45" s="7"/>
      <c r="AK45" s="7"/>
      <c r="AS45" s="4"/>
      <c r="AT45" s="4"/>
      <c r="AZ45" s="175"/>
      <c r="BA45" s="175"/>
      <c r="BI45" s="7"/>
      <c r="BJ45" s="7"/>
      <c r="BK45" s="7"/>
      <c r="BL45" s="7"/>
      <c r="BV45" s="7"/>
      <c r="BW45" s="7"/>
      <c r="BX45" s="7"/>
      <c r="BY45" s="7"/>
      <c r="CG45" s="4"/>
      <c r="CH45" s="4"/>
      <c r="CN45" s="175"/>
      <c r="CO45" s="175"/>
      <c r="CW45" s="7"/>
      <c r="CX45" s="7"/>
      <c r="CY45" s="7"/>
      <c r="CZ45" s="7"/>
      <c r="DJ45" s="7"/>
      <c r="DK45" s="7"/>
      <c r="DL45" s="7"/>
      <c r="DM45" s="7"/>
      <c r="DU45" s="4"/>
      <c r="DV45" s="4"/>
      <c r="EB45" s="175"/>
      <c r="EC45" s="175"/>
      <c r="EK45" s="7"/>
      <c r="EL45" s="7"/>
      <c r="EM45" s="7"/>
      <c r="EN45" s="7"/>
      <c r="EX45" s="7"/>
      <c r="EY45" s="7"/>
      <c r="EZ45" s="7"/>
      <c r="FA45" s="7"/>
      <c r="FI45" s="4"/>
      <c r="FJ45" s="4"/>
      <c r="FP45" s="175"/>
      <c r="FQ45" s="175"/>
      <c r="FY45" s="7"/>
      <c r="FZ45" s="7"/>
      <c r="GA45" s="7"/>
      <c r="GB45" s="7"/>
      <c r="GL45" s="7"/>
      <c r="GM45" s="7"/>
      <c r="GN45" s="7"/>
      <c r="GO45" s="7"/>
      <c r="GW45" s="4"/>
      <c r="GX45" s="4"/>
      <c r="HD45" s="175"/>
      <c r="HE45" s="175"/>
      <c r="HM45" s="7"/>
      <c r="HN45" s="7"/>
      <c r="HO45" s="7"/>
      <c r="HP45" s="7"/>
      <c r="HZ45" s="7"/>
      <c r="IA45" s="7"/>
      <c r="IB45" s="7"/>
      <c r="IC45" s="7"/>
    </row>
    <row r="46" spans="1:239" x14ac:dyDescent="0.2">
      <c r="E46" s="4"/>
      <c r="F46" s="4"/>
      <c r="L46" s="175"/>
      <c r="M46" s="175"/>
      <c r="U46" s="7"/>
      <c r="V46" s="7"/>
      <c r="W46" s="7"/>
      <c r="X46" s="7"/>
      <c r="AH46" s="7"/>
      <c r="AI46" s="7"/>
      <c r="AJ46" s="7"/>
      <c r="AK46" s="7"/>
      <c r="AS46" s="4"/>
      <c r="AT46" s="4"/>
      <c r="AZ46" s="175"/>
      <c r="BA46" s="175"/>
      <c r="BI46" s="7"/>
      <c r="BJ46" s="7"/>
      <c r="BK46" s="7"/>
      <c r="BL46" s="7"/>
      <c r="BV46" s="7"/>
      <c r="BW46" s="7"/>
      <c r="BX46" s="7"/>
      <c r="BY46" s="7"/>
      <c r="CG46" s="4"/>
      <c r="CH46" s="4"/>
      <c r="CN46" s="175"/>
      <c r="CO46" s="175"/>
      <c r="CW46" s="7"/>
      <c r="CX46" s="7"/>
      <c r="CY46" s="7"/>
      <c r="CZ46" s="7"/>
      <c r="DJ46" s="7"/>
      <c r="DK46" s="7"/>
      <c r="DL46" s="7"/>
      <c r="DM46" s="7"/>
      <c r="DU46" s="4"/>
      <c r="DV46" s="4"/>
      <c r="EB46" s="175"/>
      <c r="EC46" s="175"/>
      <c r="EK46" s="7"/>
      <c r="EL46" s="7"/>
      <c r="EM46" s="7"/>
      <c r="EN46" s="7"/>
      <c r="EX46" s="7"/>
      <c r="EY46" s="7"/>
      <c r="EZ46" s="7"/>
      <c r="FA46" s="7"/>
      <c r="FI46" s="4"/>
      <c r="FJ46" s="4"/>
      <c r="FP46" s="175"/>
      <c r="FQ46" s="175"/>
      <c r="FY46" s="7"/>
      <c r="FZ46" s="7"/>
      <c r="GA46" s="7"/>
      <c r="GB46" s="7"/>
      <c r="GL46" s="7"/>
      <c r="GM46" s="7"/>
      <c r="GN46" s="7"/>
      <c r="GO46" s="7"/>
      <c r="GW46" s="4"/>
      <c r="GX46" s="4"/>
      <c r="HD46" s="175"/>
      <c r="HE46" s="175"/>
      <c r="HM46" s="7"/>
      <c r="HN46" s="7"/>
      <c r="HO46" s="7"/>
      <c r="HP46" s="7"/>
      <c r="HZ46" s="7"/>
      <c r="IA46" s="7"/>
      <c r="IB46" s="7"/>
      <c r="IC46" s="7"/>
    </row>
    <row r="47" spans="1:239" x14ac:dyDescent="0.2">
      <c r="E47" s="4"/>
      <c r="F47" s="4"/>
      <c r="AS47" s="4"/>
      <c r="AT47" s="4"/>
      <c r="CG47" s="4"/>
      <c r="CH47" s="4"/>
      <c r="DU47" s="4"/>
      <c r="DV47" s="4"/>
      <c r="FI47" s="4"/>
      <c r="FJ47" s="4"/>
      <c r="GW47" s="4"/>
      <c r="GX47" s="4"/>
    </row>
    <row r="48" spans="1:239" x14ac:dyDescent="0.2">
      <c r="E48" s="4"/>
      <c r="F48" s="4"/>
      <c r="AS48" s="4"/>
      <c r="AT48" s="4"/>
      <c r="CG48" s="4"/>
      <c r="CH48" s="4"/>
      <c r="DU48" s="4"/>
      <c r="DV48" s="4"/>
      <c r="FI48" s="4"/>
      <c r="FJ48" s="4"/>
      <c r="GW48" s="4"/>
      <c r="GX48" s="4"/>
    </row>
    <row r="49" spans="5:206" x14ac:dyDescent="0.2">
      <c r="E49" s="4"/>
      <c r="F49" s="4"/>
      <c r="AS49" s="4"/>
      <c r="AT49" s="4"/>
      <c r="CG49" s="4"/>
      <c r="CH49" s="4"/>
      <c r="DU49" s="4"/>
      <c r="DV49" s="4"/>
      <c r="FI49" s="4"/>
      <c r="FJ49" s="4"/>
      <c r="GW49" s="4"/>
      <c r="GX49" s="4"/>
    </row>
    <row r="50" spans="5:206" x14ac:dyDescent="0.2">
      <c r="E50" s="4"/>
      <c r="AS50" s="4"/>
      <c r="CG50" s="4"/>
      <c r="DU50" s="4"/>
      <c r="FI50" s="4"/>
      <c r="GW50" s="4"/>
    </row>
    <row r="51" spans="5:206" x14ac:dyDescent="0.2">
      <c r="E51" s="4"/>
      <c r="AS51" s="4"/>
      <c r="CG51" s="4"/>
      <c r="DU51" s="4"/>
      <c r="FI51" s="4"/>
      <c r="GW51" s="4"/>
    </row>
  </sheetData>
  <mergeCells count="42">
    <mergeCell ref="HA3:HB3"/>
    <mergeCell ref="HD3:HE3"/>
    <mergeCell ref="HH3:HK3"/>
    <mergeCell ref="HU3:HX3"/>
    <mergeCell ref="FM25:FN25"/>
    <mergeCell ref="FP25:FQ25"/>
    <mergeCell ref="HA25:HB25"/>
    <mergeCell ref="HD25:HE25"/>
    <mergeCell ref="GT3:GU3"/>
    <mergeCell ref="FF3:FG3"/>
    <mergeCell ref="FM3:FN3"/>
    <mergeCell ref="FP3:FQ3"/>
    <mergeCell ref="FT3:FW3"/>
    <mergeCell ref="GG3:GJ3"/>
    <mergeCell ref="ES3:EV3"/>
    <mergeCell ref="CK25:CL25"/>
    <mergeCell ref="CN25:CO25"/>
    <mergeCell ref="DY25:DZ25"/>
    <mergeCell ref="EB25:EC25"/>
    <mergeCell ref="DR3:DS3"/>
    <mergeCell ref="CR3:CU3"/>
    <mergeCell ref="DE3:DH3"/>
    <mergeCell ref="DY3:DZ3"/>
    <mergeCell ref="EB3:EC3"/>
    <mergeCell ref="EF3:EI3"/>
    <mergeCell ref="BD3:BG3"/>
    <mergeCell ref="BQ3:BT3"/>
    <mergeCell ref="CD3:CE3"/>
    <mergeCell ref="CK3:CL3"/>
    <mergeCell ref="CN3:CO3"/>
    <mergeCell ref="AW25:AX25"/>
    <mergeCell ref="AZ25:BA25"/>
    <mergeCell ref="B3:C3"/>
    <mergeCell ref="I3:J3"/>
    <mergeCell ref="L3:M3"/>
    <mergeCell ref="P3:S3"/>
    <mergeCell ref="AC3:AF3"/>
    <mergeCell ref="I25:J25"/>
    <mergeCell ref="L25:M25"/>
    <mergeCell ref="AP3:AQ3"/>
    <mergeCell ref="AW3:AX3"/>
    <mergeCell ref="AZ3:B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0FFBB-42FA-9C4B-95C9-87FC7235DD6E}">
  <dimension ref="A1:Y48"/>
  <sheetViews>
    <sheetView topLeftCell="M1" zoomScale="85" zoomScaleNormal="85" workbookViewId="0">
      <selection activeCell="P35" sqref="P35"/>
    </sheetView>
  </sheetViews>
  <sheetFormatPr baseColWidth="10" defaultColWidth="10.83203125" defaultRowHeight="16" x14ac:dyDescent="0.2"/>
  <cols>
    <col min="1" max="1" width="11.33203125" style="98" customWidth="1"/>
    <col min="2" max="5" width="14.5" style="98" customWidth="1"/>
    <col min="6" max="6" width="12.6640625" style="98" bestFit="1" customWidth="1"/>
    <col min="7" max="7" width="52.83203125" style="98" customWidth="1"/>
    <col min="8" max="8" width="27.5" style="98" customWidth="1"/>
    <col min="9" max="9" width="18.83203125" style="98" customWidth="1"/>
    <col min="10" max="10" width="19.6640625" style="98" customWidth="1"/>
    <col min="11" max="12" width="17.1640625" style="98" customWidth="1"/>
    <col min="13" max="13" width="10.83203125" style="98"/>
    <col min="14" max="14" width="11.33203125" style="98" customWidth="1"/>
    <col min="15" max="18" width="14.5" style="98" customWidth="1"/>
    <col min="19" max="19" width="12.6640625" style="98" bestFit="1" customWidth="1"/>
    <col min="20" max="20" width="52.83203125" style="98" customWidth="1"/>
    <col min="21" max="21" width="27.5" style="98" customWidth="1"/>
    <col min="22" max="22" width="18.83203125" style="98" customWidth="1"/>
    <col min="23" max="23" width="19.6640625" style="98" customWidth="1"/>
    <col min="24" max="25" width="17.1640625" style="98" customWidth="1"/>
    <col min="26" max="16384" width="10.83203125" style="98"/>
  </cols>
  <sheetData>
    <row r="1" spans="1:25" x14ac:dyDescent="0.2">
      <c r="A1" s="97" t="s">
        <v>0</v>
      </c>
      <c r="N1" s="97" t="s">
        <v>2</v>
      </c>
    </row>
    <row r="2" spans="1:25" ht="17" thickBot="1" x14ac:dyDescent="0.25"/>
    <row r="3" spans="1:25" ht="19" x14ac:dyDescent="0.25">
      <c r="B3" s="378" t="s">
        <v>328</v>
      </c>
      <c r="C3" s="379"/>
      <c r="D3" s="379"/>
      <c r="E3" s="380"/>
      <c r="G3" s="274" t="s">
        <v>329</v>
      </c>
      <c r="H3" s="100"/>
      <c r="I3" s="100"/>
      <c r="J3" s="100"/>
      <c r="K3" s="100"/>
      <c r="L3" s="101"/>
      <c r="O3" s="378" t="s">
        <v>330</v>
      </c>
      <c r="P3" s="379"/>
      <c r="Q3" s="379"/>
      <c r="R3" s="380"/>
      <c r="T3" s="274" t="s">
        <v>331</v>
      </c>
      <c r="U3" s="100"/>
      <c r="V3" s="100"/>
      <c r="W3" s="100"/>
      <c r="X3" s="100"/>
      <c r="Y3" s="101"/>
    </row>
    <row r="4" spans="1:25" ht="17" thickBot="1" x14ac:dyDescent="0.25">
      <c r="A4" s="103" t="s">
        <v>19</v>
      </c>
      <c r="B4" s="103" t="s">
        <v>22</v>
      </c>
      <c r="C4" s="104" t="s">
        <v>23</v>
      </c>
      <c r="D4" s="103" t="s">
        <v>24</v>
      </c>
      <c r="E4" s="104" t="s">
        <v>25</v>
      </c>
      <c r="G4" s="12"/>
      <c r="H4" s="102"/>
      <c r="I4" s="102"/>
      <c r="J4" s="102"/>
      <c r="K4" s="102"/>
      <c r="L4" s="106"/>
      <c r="N4" s="103" t="s">
        <v>19</v>
      </c>
      <c r="O4" s="103" t="s">
        <v>22</v>
      </c>
      <c r="P4" s="104" t="s">
        <v>23</v>
      </c>
      <c r="Q4" s="103" t="s">
        <v>24</v>
      </c>
      <c r="R4" s="104" t="s">
        <v>25</v>
      </c>
      <c r="T4" s="12"/>
      <c r="U4" s="102"/>
      <c r="V4" s="102"/>
      <c r="W4" s="102"/>
      <c r="X4" s="102"/>
      <c r="Y4" s="106"/>
    </row>
    <row r="5" spans="1:25" ht="17" thickTop="1" x14ac:dyDescent="0.2">
      <c r="A5" s="167">
        <v>1</v>
      </c>
      <c r="B5" s="56">
        <v>3527.2289999999998</v>
      </c>
      <c r="C5" s="8">
        <v>4523.9210000000003</v>
      </c>
      <c r="D5" s="56">
        <v>4824.3230000000003</v>
      </c>
      <c r="E5" s="145">
        <v>3270.6689999999999</v>
      </c>
      <c r="F5" s="110"/>
      <c r="G5" s="10" t="s">
        <v>29</v>
      </c>
      <c r="H5" s="9" t="s">
        <v>30</v>
      </c>
      <c r="I5" s="9"/>
      <c r="J5" s="9"/>
      <c r="K5" s="9"/>
      <c r="L5" s="15"/>
      <c r="N5" s="109">
        <v>1</v>
      </c>
      <c r="O5" s="8">
        <v>9417.0429999999997</v>
      </c>
      <c r="P5" s="56">
        <v>10556.799000000001</v>
      </c>
      <c r="Q5" s="8">
        <v>7465.0889999999999</v>
      </c>
      <c r="R5" s="56">
        <v>12024.366</v>
      </c>
      <c r="S5" s="110"/>
      <c r="T5" s="10" t="s">
        <v>29</v>
      </c>
      <c r="U5" s="9" t="s">
        <v>30</v>
      </c>
      <c r="V5" s="9"/>
      <c r="W5" s="9"/>
      <c r="X5" s="9"/>
      <c r="Y5" s="15"/>
    </row>
    <row r="6" spans="1:25" x14ac:dyDescent="0.2">
      <c r="A6" s="167">
        <v>2</v>
      </c>
      <c r="B6" s="56">
        <v>3974.194</v>
      </c>
      <c r="C6" s="8">
        <v>5209.4790000000003</v>
      </c>
      <c r="D6" s="56">
        <v>4509.7089999999998</v>
      </c>
      <c r="E6" s="145">
        <v>3565.654</v>
      </c>
      <c r="F6" s="110"/>
      <c r="G6" s="12" t="s">
        <v>51</v>
      </c>
      <c r="H6" s="9">
        <v>0.05</v>
      </c>
      <c r="I6" s="9"/>
      <c r="J6" s="9"/>
      <c r="K6" s="9"/>
      <c r="L6" s="15"/>
      <c r="N6" s="109">
        <v>2</v>
      </c>
      <c r="O6" s="8">
        <v>5800.9350000000004</v>
      </c>
      <c r="P6" s="56">
        <v>12331.179</v>
      </c>
      <c r="Q6" s="8">
        <v>9166.1910000000007</v>
      </c>
      <c r="R6" s="56">
        <v>9976.3529999999992</v>
      </c>
      <c r="S6" s="110"/>
      <c r="T6" s="12" t="s">
        <v>51</v>
      </c>
      <c r="U6" s="9">
        <v>0.05</v>
      </c>
      <c r="V6" s="9"/>
      <c r="W6" s="9"/>
      <c r="X6" s="9"/>
      <c r="Y6" s="15"/>
    </row>
    <row r="7" spans="1:25" x14ac:dyDescent="0.2">
      <c r="A7" s="167">
        <v>3</v>
      </c>
      <c r="B7" s="56">
        <v>3903.5790000000002</v>
      </c>
      <c r="C7" s="8">
        <v>5015.84</v>
      </c>
      <c r="D7" s="56">
        <v>3928.8290000000002</v>
      </c>
      <c r="E7" s="145">
        <v>6653.768</v>
      </c>
      <c r="F7" s="110"/>
      <c r="G7" s="12"/>
      <c r="H7" s="9"/>
      <c r="I7" s="9"/>
      <c r="J7" s="9"/>
      <c r="K7" s="9"/>
      <c r="L7" s="15"/>
      <c r="N7" s="109">
        <v>3</v>
      </c>
      <c r="O7" s="8">
        <v>7036.884</v>
      </c>
      <c r="P7" s="56">
        <v>11523.028</v>
      </c>
      <c r="Q7" s="8">
        <v>10090.735000000001</v>
      </c>
      <c r="R7" s="56">
        <v>7439.9449999999997</v>
      </c>
      <c r="S7" s="110"/>
      <c r="T7" s="12"/>
      <c r="U7" s="9"/>
      <c r="V7" s="9"/>
      <c r="W7" s="9"/>
      <c r="X7" s="9"/>
      <c r="Y7" s="15"/>
    </row>
    <row r="8" spans="1:25" x14ac:dyDescent="0.2">
      <c r="A8" s="167">
        <v>4</v>
      </c>
      <c r="B8" s="56">
        <v>4574.3010000000004</v>
      </c>
      <c r="C8" s="8">
        <v>3698.5349999999999</v>
      </c>
      <c r="D8" s="56">
        <v>4535.4930000000004</v>
      </c>
      <c r="E8" s="145">
        <v>3926.0419999999999</v>
      </c>
      <c r="F8" s="110"/>
      <c r="G8" s="12" t="s">
        <v>54</v>
      </c>
      <c r="H8" s="9" t="s">
        <v>55</v>
      </c>
      <c r="I8" s="9" t="s">
        <v>56</v>
      </c>
      <c r="J8" s="9" t="s">
        <v>57</v>
      </c>
      <c r="K8" s="9" t="s">
        <v>58</v>
      </c>
      <c r="L8" s="15"/>
      <c r="N8" s="109">
        <v>4</v>
      </c>
      <c r="O8" s="8">
        <v>9666.33</v>
      </c>
      <c r="P8" s="56">
        <v>12400.848</v>
      </c>
      <c r="Q8" s="8">
        <v>9081.01</v>
      </c>
      <c r="R8" s="56">
        <v>10611.111000000001</v>
      </c>
      <c r="S8" s="110"/>
      <c r="T8" s="12" t="s">
        <v>54</v>
      </c>
      <c r="U8" s="9" t="s">
        <v>55</v>
      </c>
      <c r="V8" s="9" t="s">
        <v>56</v>
      </c>
      <c r="W8" s="9" t="s">
        <v>57</v>
      </c>
      <c r="X8" s="9" t="s">
        <v>58</v>
      </c>
      <c r="Y8" s="15"/>
    </row>
    <row r="9" spans="1:25" x14ac:dyDescent="0.2">
      <c r="A9" s="167">
        <v>5</v>
      </c>
      <c r="B9" s="56">
        <v>4290.2950000000001</v>
      </c>
      <c r="C9" s="8">
        <v>4677.1379999999999</v>
      </c>
      <c r="D9" s="56">
        <v>5284.5209999999997</v>
      </c>
      <c r="E9" s="145">
        <v>4814.6109999999999</v>
      </c>
      <c r="F9" s="110"/>
      <c r="G9" s="12" t="s">
        <v>61</v>
      </c>
      <c r="H9" s="9">
        <v>8.57</v>
      </c>
      <c r="I9" s="9">
        <v>1.7299999999999999E-2</v>
      </c>
      <c r="J9" s="9" t="s">
        <v>178</v>
      </c>
      <c r="K9" s="9" t="s">
        <v>66</v>
      </c>
      <c r="L9" s="15"/>
      <c r="N9" s="109">
        <v>5</v>
      </c>
      <c r="O9" s="8">
        <v>7098.0649999999996</v>
      </c>
      <c r="P9" s="56">
        <v>11684.442999999999</v>
      </c>
      <c r="Q9" s="8">
        <v>7524.2520000000004</v>
      </c>
      <c r="R9" s="56">
        <v>5769.9660000000003</v>
      </c>
      <c r="S9" s="110"/>
      <c r="T9" s="12" t="s">
        <v>61</v>
      </c>
      <c r="U9" s="9">
        <v>6.1970000000000001</v>
      </c>
      <c r="V9" s="9">
        <v>2.6700000000000002E-2</v>
      </c>
      <c r="W9" s="9" t="s">
        <v>178</v>
      </c>
      <c r="X9" s="9" t="s">
        <v>66</v>
      </c>
      <c r="Y9" s="15"/>
    </row>
    <row r="10" spans="1:25" x14ac:dyDescent="0.2">
      <c r="A10" s="167">
        <v>6</v>
      </c>
      <c r="B10" s="56">
        <v>3273.7289999999998</v>
      </c>
      <c r="C10" s="8">
        <v>4472.4170000000004</v>
      </c>
      <c r="D10" s="56">
        <v>3822.8980000000001</v>
      </c>
      <c r="E10" s="145">
        <v>4537.2259999999997</v>
      </c>
      <c r="F10" s="110"/>
      <c r="G10" s="12" t="s">
        <v>67</v>
      </c>
      <c r="H10" s="9">
        <v>11.6</v>
      </c>
      <c r="I10" s="9">
        <v>6.1000000000000004E-3</v>
      </c>
      <c r="J10" s="9" t="s">
        <v>65</v>
      </c>
      <c r="K10" s="9" t="s">
        <v>66</v>
      </c>
      <c r="L10" s="15"/>
      <c r="N10" s="109">
        <v>6</v>
      </c>
      <c r="O10" s="8">
        <v>5637.9210000000003</v>
      </c>
      <c r="P10" s="56">
        <v>11561.632</v>
      </c>
      <c r="Q10" s="8">
        <v>11664.629000000001</v>
      </c>
      <c r="R10" s="56">
        <v>8880.0920000000006</v>
      </c>
      <c r="S10" s="110"/>
      <c r="T10" s="12" t="s">
        <v>67</v>
      </c>
      <c r="U10" s="9">
        <v>15.05</v>
      </c>
      <c r="V10" s="9">
        <v>8.0000000000000004E-4</v>
      </c>
      <c r="W10" s="9" t="s">
        <v>71</v>
      </c>
      <c r="X10" s="9" t="s">
        <v>66</v>
      </c>
      <c r="Y10" s="15"/>
    </row>
    <row r="11" spans="1:25" x14ac:dyDescent="0.2">
      <c r="A11" s="167">
        <v>7</v>
      </c>
      <c r="B11" s="56">
        <v>3415.4349999999999</v>
      </c>
      <c r="C11" s="8">
        <v>4206.4769999999999</v>
      </c>
      <c r="D11" s="56">
        <v>5991.518</v>
      </c>
      <c r="E11" s="145">
        <v>5535.5739999999996</v>
      </c>
      <c r="F11" s="110"/>
      <c r="G11" s="12" t="s">
        <v>72</v>
      </c>
      <c r="H11" s="9">
        <v>6.6470000000000002</v>
      </c>
      <c r="I11" s="9">
        <v>3.4799999999999998E-2</v>
      </c>
      <c r="J11" s="9" t="s">
        <v>178</v>
      </c>
      <c r="K11" s="9" t="s">
        <v>66</v>
      </c>
      <c r="L11" s="15"/>
      <c r="N11" s="109">
        <v>7</v>
      </c>
      <c r="O11" s="8">
        <v>4600.2169999999996</v>
      </c>
      <c r="P11" s="56">
        <v>11382.77</v>
      </c>
      <c r="Q11" s="8">
        <v>10221.423000000001</v>
      </c>
      <c r="R11" s="56">
        <v>9752.3580000000002</v>
      </c>
      <c r="S11" s="110"/>
      <c r="T11" s="12" t="s">
        <v>72</v>
      </c>
      <c r="U11" s="9">
        <v>17.559999999999999</v>
      </c>
      <c r="V11" s="9">
        <v>2.9999999999999997E-4</v>
      </c>
      <c r="W11" s="9" t="s">
        <v>71</v>
      </c>
      <c r="X11" s="9" t="s">
        <v>66</v>
      </c>
      <c r="Y11" s="15"/>
    </row>
    <row r="12" spans="1:25" x14ac:dyDescent="0.2">
      <c r="A12" s="167">
        <v>8</v>
      </c>
      <c r="B12" s="56">
        <v>3992.6350000000002</v>
      </c>
      <c r="C12" s="8">
        <v>4566.3440000000001</v>
      </c>
      <c r="D12" s="56">
        <v>4091.4839999999999</v>
      </c>
      <c r="E12" s="145">
        <v>5231.973</v>
      </c>
      <c r="F12" s="110"/>
      <c r="G12" s="12"/>
      <c r="H12" s="9"/>
      <c r="I12" s="9"/>
      <c r="J12" s="9"/>
      <c r="K12" s="9"/>
      <c r="L12" s="15"/>
      <c r="N12" s="109">
        <v>8</v>
      </c>
      <c r="O12" s="8">
        <v>6452.6639999999998</v>
      </c>
      <c r="P12" s="56">
        <v>5399.48</v>
      </c>
      <c r="Q12" s="8">
        <v>10560.132</v>
      </c>
      <c r="R12" s="56">
        <v>10942.321</v>
      </c>
      <c r="S12" s="110"/>
      <c r="T12" s="12"/>
      <c r="U12" s="9"/>
      <c r="V12" s="9"/>
      <c r="W12" s="9"/>
      <c r="X12" s="9"/>
      <c r="Y12" s="15"/>
    </row>
    <row r="13" spans="1:25" x14ac:dyDescent="0.2">
      <c r="A13" s="167">
        <v>9</v>
      </c>
      <c r="B13" s="56">
        <v>4110.2529999999997</v>
      </c>
      <c r="C13" s="8">
        <v>4611.4539999999997</v>
      </c>
      <c r="D13" s="56">
        <v>5071.7569999999996</v>
      </c>
      <c r="E13" s="145">
        <v>4607.741</v>
      </c>
      <c r="F13" s="110"/>
      <c r="G13" s="12" t="s">
        <v>78</v>
      </c>
      <c r="H13" s="9" t="s">
        <v>79</v>
      </c>
      <c r="I13" s="9" t="s">
        <v>80</v>
      </c>
      <c r="J13" s="9" t="s">
        <v>81</v>
      </c>
      <c r="K13" s="9" t="s">
        <v>82</v>
      </c>
      <c r="L13" s="15" t="s">
        <v>56</v>
      </c>
      <c r="N13" s="109">
        <v>9</v>
      </c>
      <c r="O13" s="8">
        <v>6136.7740000000003</v>
      </c>
      <c r="P13" s="56">
        <v>8661.5360000000001</v>
      </c>
      <c r="Q13" s="8">
        <v>9336.0889999999999</v>
      </c>
      <c r="R13" s="56">
        <v>11358.915000000001</v>
      </c>
      <c r="S13" s="110"/>
      <c r="T13" s="12" t="s">
        <v>78</v>
      </c>
      <c r="U13" s="9" t="s">
        <v>79</v>
      </c>
      <c r="V13" s="9" t="s">
        <v>80</v>
      </c>
      <c r="W13" s="9" t="s">
        <v>81</v>
      </c>
      <c r="X13" s="9" t="s">
        <v>82</v>
      </c>
      <c r="Y13" s="15" t="s">
        <v>56</v>
      </c>
    </row>
    <row r="14" spans="1:25" x14ac:dyDescent="0.2">
      <c r="A14" s="167">
        <v>10</v>
      </c>
      <c r="B14" s="56">
        <v>3963.3290000000002</v>
      </c>
      <c r="C14" s="8">
        <v>4058.0859999999998</v>
      </c>
      <c r="D14" s="56">
        <v>5260.598</v>
      </c>
      <c r="E14" s="145">
        <v>5297.9279999999999</v>
      </c>
      <c r="F14" s="110"/>
      <c r="G14" s="12" t="s">
        <v>61</v>
      </c>
      <c r="H14" s="9">
        <v>2872285</v>
      </c>
      <c r="I14" s="9">
        <v>1</v>
      </c>
      <c r="J14" s="9">
        <v>2872285</v>
      </c>
      <c r="K14" s="9" t="s">
        <v>332</v>
      </c>
      <c r="L14" s="15" t="s">
        <v>333</v>
      </c>
      <c r="N14" s="109">
        <v>10</v>
      </c>
      <c r="O14" s="8">
        <v>4119.3069999999998</v>
      </c>
      <c r="P14" s="56">
        <v>8176.65</v>
      </c>
      <c r="Q14" s="8">
        <v>10920.243</v>
      </c>
      <c r="R14" s="56">
        <v>13233.716</v>
      </c>
      <c r="S14" s="110"/>
      <c r="T14" s="12" t="s">
        <v>61</v>
      </c>
      <c r="U14" s="9">
        <v>20614037</v>
      </c>
      <c r="V14" s="9">
        <v>1</v>
      </c>
      <c r="W14" s="9">
        <v>20614037</v>
      </c>
      <c r="X14" s="9" t="s">
        <v>334</v>
      </c>
      <c r="Y14" s="15" t="s">
        <v>335</v>
      </c>
    </row>
    <row r="15" spans="1:25" x14ac:dyDescent="0.2">
      <c r="A15" s="167">
        <v>11</v>
      </c>
      <c r="B15" s="56">
        <v>3416.4589999999998</v>
      </c>
      <c r="C15" s="8">
        <v>4281.8230000000003</v>
      </c>
      <c r="D15" s="56">
        <v>5489.3329999999996</v>
      </c>
      <c r="E15" s="131"/>
      <c r="F15" s="110"/>
      <c r="G15" s="12" t="s">
        <v>67</v>
      </c>
      <c r="H15" s="9">
        <v>3888567</v>
      </c>
      <c r="I15" s="9">
        <v>1</v>
      </c>
      <c r="J15" s="9">
        <v>3888567</v>
      </c>
      <c r="K15" s="9" t="s">
        <v>336</v>
      </c>
      <c r="L15" s="15" t="s">
        <v>337</v>
      </c>
      <c r="N15" s="109">
        <v>11</v>
      </c>
      <c r="O15" s="8">
        <v>5186.4870000000001</v>
      </c>
      <c r="P15" s="56">
        <v>8140.5929999999998</v>
      </c>
      <c r="Q15" s="8">
        <v>6953.1629999999996</v>
      </c>
      <c r="R15" s="56">
        <v>11068.777</v>
      </c>
      <c r="S15" s="110"/>
      <c r="T15" s="12" t="s">
        <v>67</v>
      </c>
      <c r="U15" s="9">
        <v>50051770</v>
      </c>
      <c r="V15" s="9">
        <v>1</v>
      </c>
      <c r="W15" s="9">
        <v>50051770</v>
      </c>
      <c r="X15" s="9" t="s">
        <v>338</v>
      </c>
      <c r="Y15" s="15" t="s">
        <v>339</v>
      </c>
    </row>
    <row r="16" spans="1:25" x14ac:dyDescent="0.2">
      <c r="A16" s="256">
        <v>12</v>
      </c>
      <c r="B16" s="56">
        <v>3348.873</v>
      </c>
      <c r="C16" s="8">
        <v>4867.6390000000001</v>
      </c>
      <c r="D16" s="258"/>
      <c r="E16" s="259"/>
      <c r="F16" s="110"/>
      <c r="G16" s="12" t="s">
        <v>72</v>
      </c>
      <c r="H16" s="9">
        <v>2227709</v>
      </c>
      <c r="I16" s="9">
        <v>1</v>
      </c>
      <c r="J16" s="9">
        <v>2227709</v>
      </c>
      <c r="K16" s="9" t="s">
        <v>340</v>
      </c>
      <c r="L16" s="15" t="s">
        <v>341</v>
      </c>
      <c r="N16" s="109">
        <v>12</v>
      </c>
      <c r="O16" s="8">
        <v>5540.3739999999998</v>
      </c>
      <c r="P16" s="56">
        <v>9103.7070000000003</v>
      </c>
      <c r="Q16" s="8">
        <v>7849.7889999999998</v>
      </c>
      <c r="R16" s="56"/>
      <c r="S16" s="110"/>
      <c r="T16" s="12" t="s">
        <v>72</v>
      </c>
      <c r="U16" s="9">
        <v>58400706</v>
      </c>
      <c r="V16" s="9">
        <v>1</v>
      </c>
      <c r="W16" s="9">
        <v>58400706</v>
      </c>
      <c r="X16" s="9" t="s">
        <v>342</v>
      </c>
      <c r="Y16" s="15" t="s">
        <v>343</v>
      </c>
    </row>
    <row r="17" spans="1:25" x14ac:dyDescent="0.2">
      <c r="A17" s="256">
        <v>13</v>
      </c>
      <c r="B17" s="56">
        <v>3664.7820000000002</v>
      </c>
      <c r="C17" s="8">
        <v>6133.3530000000001</v>
      </c>
      <c r="D17" s="260"/>
      <c r="E17" s="131"/>
      <c r="F17" s="110"/>
      <c r="G17" s="12" t="s">
        <v>146</v>
      </c>
      <c r="H17" s="9">
        <v>23167935</v>
      </c>
      <c r="I17" s="9">
        <v>49</v>
      </c>
      <c r="J17" s="9">
        <v>472815</v>
      </c>
      <c r="K17" s="9"/>
      <c r="L17" s="15"/>
      <c r="N17" s="109">
        <v>13</v>
      </c>
      <c r="O17" s="8">
        <v>4271.0050000000001</v>
      </c>
      <c r="P17" s="56">
        <v>7785.62</v>
      </c>
      <c r="Q17" s="8"/>
      <c r="R17" s="56"/>
      <c r="S17" s="110"/>
      <c r="T17" s="12" t="s">
        <v>146</v>
      </c>
      <c r="U17" s="9">
        <v>193631394</v>
      </c>
      <c r="V17" s="9">
        <v>49</v>
      </c>
      <c r="W17" s="9">
        <v>3951661</v>
      </c>
      <c r="X17" s="9"/>
      <c r="Y17" s="15"/>
    </row>
    <row r="18" spans="1:25" x14ac:dyDescent="0.2">
      <c r="A18" s="256">
        <v>14</v>
      </c>
      <c r="B18" s="56">
        <v>3539.0250000000001</v>
      </c>
      <c r="C18" s="8">
        <v>6158.3559999999998</v>
      </c>
      <c r="D18" s="260"/>
      <c r="E18" s="131"/>
      <c r="G18" s="123"/>
      <c r="H18" s="102"/>
      <c r="I18" s="102"/>
      <c r="J18" s="102"/>
      <c r="K18" s="102"/>
      <c r="L18" s="106"/>
      <c r="N18" s="109">
        <v>14</v>
      </c>
      <c r="O18" s="8">
        <v>5092.366</v>
      </c>
      <c r="P18" s="56">
        <v>5388.0259999999998</v>
      </c>
      <c r="Q18" s="8"/>
      <c r="R18" s="56"/>
      <c r="T18" s="123"/>
      <c r="U18" s="102"/>
      <c r="V18" s="102"/>
      <c r="W18" s="102"/>
      <c r="X18" s="102"/>
      <c r="Y18" s="106"/>
    </row>
    <row r="19" spans="1:25" x14ac:dyDescent="0.2">
      <c r="A19" s="256">
        <v>15</v>
      </c>
      <c r="B19" s="56">
        <v>3597.2249999999999</v>
      </c>
      <c r="C19" s="8">
        <v>3986.1010000000001</v>
      </c>
      <c r="D19" s="260"/>
      <c r="E19" s="131"/>
      <c r="G19" s="10" t="s">
        <v>149</v>
      </c>
      <c r="H19" s="9"/>
      <c r="I19" s="9"/>
      <c r="J19" s="9"/>
      <c r="K19" s="9"/>
      <c r="L19" s="15"/>
      <c r="N19" s="118">
        <v>15</v>
      </c>
      <c r="O19" s="171">
        <v>4172.4080000000004</v>
      </c>
      <c r="P19" s="57">
        <v>6804.317</v>
      </c>
      <c r="Q19" s="171"/>
      <c r="R19" s="57"/>
      <c r="T19" s="10" t="s">
        <v>149</v>
      </c>
      <c r="U19" s="9"/>
      <c r="V19" s="9"/>
      <c r="W19" s="9"/>
      <c r="X19" s="9"/>
      <c r="Y19" s="15"/>
    </row>
    <row r="20" spans="1:25" x14ac:dyDescent="0.2">
      <c r="A20" s="257">
        <v>16</v>
      </c>
      <c r="B20" s="57">
        <v>3736.5749999999998</v>
      </c>
      <c r="C20" s="171">
        <v>4192.68</v>
      </c>
      <c r="D20" s="261"/>
      <c r="E20" s="262"/>
      <c r="G20" s="12"/>
      <c r="H20" s="9"/>
      <c r="I20" s="9"/>
      <c r="J20" s="9"/>
      <c r="K20" s="9"/>
      <c r="L20" s="15"/>
      <c r="T20" s="12"/>
      <c r="U20" s="9"/>
      <c r="V20" s="9"/>
      <c r="W20" s="9"/>
      <c r="X20" s="9"/>
      <c r="Y20" s="15"/>
    </row>
    <row r="21" spans="1:25" x14ac:dyDescent="0.2">
      <c r="G21" s="12" t="s">
        <v>153</v>
      </c>
      <c r="H21" s="9">
        <v>1</v>
      </c>
      <c r="I21" s="9"/>
      <c r="J21" s="9"/>
      <c r="K21" s="9"/>
      <c r="L21" s="15"/>
      <c r="N21" s="127" t="s">
        <v>45</v>
      </c>
      <c r="O21" s="93">
        <v>6015.2520000000004</v>
      </c>
      <c r="P21" s="93">
        <v>9393.3752000000004</v>
      </c>
      <c r="Q21" s="93">
        <v>9236.062083333336</v>
      </c>
      <c r="R21" s="73">
        <v>10096.174545454545</v>
      </c>
      <c r="T21" s="12" t="s">
        <v>153</v>
      </c>
      <c r="U21" s="9">
        <v>1</v>
      </c>
      <c r="V21" s="9"/>
      <c r="W21" s="9"/>
      <c r="X21" s="9"/>
      <c r="Y21" s="15"/>
    </row>
    <row r="22" spans="1:25" x14ac:dyDescent="0.2">
      <c r="A22" s="127" t="s">
        <v>45</v>
      </c>
      <c r="B22" s="93">
        <v>3770.4948749999994</v>
      </c>
      <c r="C22" s="93">
        <v>4666.2276874999989</v>
      </c>
      <c r="D22" s="93">
        <v>4800.9511818181809</v>
      </c>
      <c r="E22" s="73">
        <v>4744.1185999999998</v>
      </c>
      <c r="G22" s="12" t="s">
        <v>155</v>
      </c>
      <c r="H22" s="9">
        <v>6</v>
      </c>
      <c r="I22" s="9"/>
      <c r="J22" s="9"/>
      <c r="K22" s="9"/>
      <c r="L22" s="15"/>
      <c r="N22" s="128" t="s">
        <v>46</v>
      </c>
      <c r="O22" s="94">
        <v>443.53911101039006</v>
      </c>
      <c r="P22" s="94">
        <v>626.49471036620923</v>
      </c>
      <c r="Q22" s="94">
        <v>438.90285832482397</v>
      </c>
      <c r="R22" s="75">
        <v>635.80114517911977</v>
      </c>
      <c r="T22" s="12" t="s">
        <v>155</v>
      </c>
      <c r="U22" s="9">
        <v>6</v>
      </c>
      <c r="V22" s="9"/>
      <c r="W22" s="9"/>
      <c r="X22" s="9"/>
      <c r="Y22" s="15"/>
    </row>
    <row r="23" spans="1:25" x14ac:dyDescent="0.2">
      <c r="A23" s="128" t="s">
        <v>46</v>
      </c>
      <c r="B23" s="94">
        <v>91.481397400276407</v>
      </c>
      <c r="C23" s="94">
        <v>173.92471321364476</v>
      </c>
      <c r="D23" s="94">
        <v>208.59126494070037</v>
      </c>
      <c r="E23" s="75">
        <v>318.21243227812386</v>
      </c>
      <c r="G23" s="12" t="s">
        <v>51</v>
      </c>
      <c r="H23" s="9">
        <v>0.05</v>
      </c>
      <c r="I23" s="9"/>
      <c r="J23" s="9"/>
      <c r="K23" s="9"/>
      <c r="L23" s="15"/>
      <c r="N23" s="132" t="s">
        <v>152</v>
      </c>
      <c r="O23" s="139">
        <v>15</v>
      </c>
      <c r="P23" s="139">
        <v>15</v>
      </c>
      <c r="Q23" s="139">
        <v>12</v>
      </c>
      <c r="R23" s="133">
        <v>11</v>
      </c>
      <c r="T23" s="12" t="s">
        <v>51</v>
      </c>
      <c r="U23" s="9">
        <v>0.05</v>
      </c>
      <c r="V23" s="9"/>
      <c r="W23" s="9"/>
      <c r="X23" s="9"/>
      <c r="Y23" s="15"/>
    </row>
    <row r="24" spans="1:25" x14ac:dyDescent="0.2">
      <c r="A24" s="132" t="s">
        <v>152</v>
      </c>
      <c r="B24" s="139">
        <v>16</v>
      </c>
      <c r="C24" s="139">
        <v>16</v>
      </c>
      <c r="D24" s="139">
        <v>11</v>
      </c>
      <c r="E24" s="133">
        <v>10</v>
      </c>
      <c r="G24" s="12"/>
      <c r="H24" s="9"/>
      <c r="I24" s="9"/>
      <c r="J24" s="9"/>
      <c r="K24" s="9"/>
      <c r="L24" s="15"/>
      <c r="T24" s="12"/>
      <c r="U24" s="9"/>
      <c r="V24" s="9"/>
      <c r="W24" s="9"/>
      <c r="X24" s="9"/>
      <c r="Y24" s="15"/>
    </row>
    <row r="25" spans="1:25" x14ac:dyDescent="0.2">
      <c r="G25" s="10" t="s">
        <v>158</v>
      </c>
      <c r="H25" s="9" t="s">
        <v>159</v>
      </c>
      <c r="I25" s="9" t="s">
        <v>160</v>
      </c>
      <c r="J25" s="9" t="s">
        <v>161</v>
      </c>
      <c r="K25" s="9" t="s">
        <v>162</v>
      </c>
      <c r="L25" s="15" t="s">
        <v>163</v>
      </c>
      <c r="T25" s="10" t="s">
        <v>158</v>
      </c>
      <c r="U25" s="9" t="s">
        <v>159</v>
      </c>
      <c r="V25" s="9" t="s">
        <v>160</v>
      </c>
      <c r="W25" s="9" t="s">
        <v>161</v>
      </c>
      <c r="X25" s="9" t="s">
        <v>162</v>
      </c>
      <c r="Y25" s="15" t="s">
        <v>163</v>
      </c>
    </row>
    <row r="26" spans="1:25" x14ac:dyDescent="0.2">
      <c r="G26" s="12"/>
      <c r="H26" s="9"/>
      <c r="I26" s="9"/>
      <c r="J26" s="9"/>
      <c r="K26" s="9"/>
      <c r="L26" s="15"/>
      <c r="O26" s="4"/>
      <c r="P26" s="4"/>
      <c r="Q26" s="4"/>
      <c r="R26" s="4"/>
      <c r="T26" s="12"/>
      <c r="U26" s="9"/>
      <c r="V26" s="9"/>
      <c r="W26" s="9"/>
      <c r="X26" s="9"/>
      <c r="Y26" s="15"/>
    </row>
    <row r="27" spans="1:25" x14ac:dyDescent="0.2">
      <c r="G27" s="12" t="s">
        <v>165</v>
      </c>
      <c r="H27" s="9">
        <v>-895.7</v>
      </c>
      <c r="I27" s="9" t="s">
        <v>344</v>
      </c>
      <c r="J27" s="9" t="s">
        <v>66</v>
      </c>
      <c r="K27" s="9" t="s">
        <v>65</v>
      </c>
      <c r="L27" s="15">
        <v>3.0999999999999999E-3</v>
      </c>
      <c r="T27" s="12" t="s">
        <v>165</v>
      </c>
      <c r="U27" s="9">
        <v>-3378</v>
      </c>
      <c r="V27" s="9" t="s">
        <v>345</v>
      </c>
      <c r="W27" s="9" t="s">
        <v>66</v>
      </c>
      <c r="X27" s="9" t="s">
        <v>71</v>
      </c>
      <c r="Y27" s="15">
        <v>1E-4</v>
      </c>
    </row>
    <row r="28" spans="1:25" x14ac:dyDescent="0.2">
      <c r="B28" s="4"/>
      <c r="C28" s="4"/>
      <c r="D28" s="4"/>
      <c r="E28" s="4"/>
      <c r="G28" s="12" t="s">
        <v>169</v>
      </c>
      <c r="H28" s="9">
        <v>-1030</v>
      </c>
      <c r="I28" s="9" t="s">
        <v>346</v>
      </c>
      <c r="J28" s="9" t="s">
        <v>66</v>
      </c>
      <c r="K28" s="9" t="s">
        <v>65</v>
      </c>
      <c r="L28" s="15">
        <v>2E-3</v>
      </c>
      <c r="T28" s="12" t="s">
        <v>169</v>
      </c>
      <c r="U28" s="9">
        <v>-3221</v>
      </c>
      <c r="V28" s="9" t="s">
        <v>347</v>
      </c>
      <c r="W28" s="9" t="s">
        <v>66</v>
      </c>
      <c r="X28" s="9" t="s">
        <v>71</v>
      </c>
      <c r="Y28" s="15">
        <v>6.9999999999999999E-4</v>
      </c>
    </row>
    <row r="29" spans="1:25" x14ac:dyDescent="0.2">
      <c r="G29" s="12" t="s">
        <v>172</v>
      </c>
      <c r="H29" s="9">
        <v>-973.6</v>
      </c>
      <c r="I29" s="9" t="s">
        <v>348</v>
      </c>
      <c r="J29" s="9" t="s">
        <v>66</v>
      </c>
      <c r="K29" s="9" t="s">
        <v>65</v>
      </c>
      <c r="L29" s="15">
        <v>5.1999999999999998E-3</v>
      </c>
      <c r="N29" s="7"/>
      <c r="O29" s="7"/>
      <c r="P29" s="7"/>
      <c r="Q29" s="7"/>
      <c r="T29" s="12" t="s">
        <v>172</v>
      </c>
      <c r="U29" s="9">
        <v>-4081</v>
      </c>
      <c r="V29" s="9" t="s">
        <v>349</v>
      </c>
      <c r="W29" s="9" t="s">
        <v>66</v>
      </c>
      <c r="X29" s="9" t="s">
        <v>69</v>
      </c>
      <c r="Y29" s="15" t="s">
        <v>68</v>
      </c>
    </row>
    <row r="30" spans="1:25" x14ac:dyDescent="0.2">
      <c r="G30" s="12" t="s">
        <v>175</v>
      </c>
      <c r="H30" s="9">
        <v>-134.69999999999999</v>
      </c>
      <c r="I30" s="9" t="s">
        <v>350</v>
      </c>
      <c r="J30" s="9" t="s">
        <v>63</v>
      </c>
      <c r="K30" s="9" t="s">
        <v>62</v>
      </c>
      <c r="L30" s="15">
        <v>0.95860000000000001</v>
      </c>
      <c r="N30" s="4"/>
      <c r="O30" s="4"/>
      <c r="P30" s="4"/>
      <c r="Q30" s="4"/>
      <c r="T30" s="12" t="s">
        <v>175</v>
      </c>
      <c r="U30" s="9">
        <v>157.30000000000001</v>
      </c>
      <c r="V30" s="9" t="s">
        <v>351</v>
      </c>
      <c r="W30" s="9" t="s">
        <v>63</v>
      </c>
      <c r="X30" s="9" t="s">
        <v>62</v>
      </c>
      <c r="Y30" s="15">
        <v>0.99690000000000001</v>
      </c>
    </row>
    <row r="31" spans="1:25" x14ac:dyDescent="0.2">
      <c r="A31" s="7"/>
      <c r="B31" s="7"/>
      <c r="C31" s="7"/>
      <c r="D31" s="7"/>
      <c r="G31" s="12" t="s">
        <v>179</v>
      </c>
      <c r="H31" s="9">
        <v>-77.89</v>
      </c>
      <c r="I31" s="9" t="s">
        <v>352</v>
      </c>
      <c r="J31" s="9" t="s">
        <v>63</v>
      </c>
      <c r="K31" s="9" t="s">
        <v>62</v>
      </c>
      <c r="L31" s="15">
        <v>0.99219999999999997</v>
      </c>
      <c r="N31" s="4"/>
      <c r="O31" s="4"/>
      <c r="P31" s="4"/>
      <c r="Q31" s="4"/>
      <c r="T31" s="12" t="s">
        <v>179</v>
      </c>
      <c r="U31" s="9">
        <v>-702.8</v>
      </c>
      <c r="V31" s="9" t="s">
        <v>353</v>
      </c>
      <c r="W31" s="9" t="s">
        <v>63</v>
      </c>
      <c r="X31" s="9" t="s">
        <v>62</v>
      </c>
      <c r="Y31" s="15">
        <v>0.80969999999999998</v>
      </c>
    </row>
    <row r="32" spans="1:25" ht="17" thickBot="1" x14ac:dyDescent="0.25">
      <c r="A32" s="7"/>
      <c r="B32" s="7"/>
      <c r="C32" s="7"/>
      <c r="D32" s="7"/>
      <c r="G32" s="13" t="s">
        <v>182</v>
      </c>
      <c r="H32" s="28">
        <v>56.83</v>
      </c>
      <c r="I32" s="28" t="s">
        <v>354</v>
      </c>
      <c r="J32" s="28" t="s">
        <v>63</v>
      </c>
      <c r="K32" s="28" t="s">
        <v>62</v>
      </c>
      <c r="L32" s="29">
        <v>0.99760000000000004</v>
      </c>
      <c r="N32" s="4"/>
      <c r="O32" s="4"/>
      <c r="P32" s="4"/>
      <c r="Q32" s="4"/>
      <c r="T32" s="13" t="s">
        <v>182</v>
      </c>
      <c r="U32" s="28">
        <v>-860.1</v>
      </c>
      <c r="V32" s="28" t="s">
        <v>355</v>
      </c>
      <c r="W32" s="28" t="s">
        <v>63</v>
      </c>
      <c r="X32" s="28" t="s">
        <v>62</v>
      </c>
      <c r="Y32" s="29">
        <v>0.72899999999999998</v>
      </c>
    </row>
    <row r="33" spans="1:23" x14ac:dyDescent="0.2">
      <c r="A33" s="50"/>
      <c r="B33" s="50"/>
      <c r="C33" s="7"/>
      <c r="D33" s="7"/>
      <c r="N33" s="4"/>
      <c r="O33" s="4"/>
      <c r="P33" s="4"/>
      <c r="Q33" s="4"/>
    </row>
    <row r="34" spans="1:23" x14ac:dyDescent="0.2">
      <c r="A34" s="7"/>
      <c r="B34" s="7"/>
      <c r="C34" s="50"/>
      <c r="D34" s="50"/>
      <c r="N34" s="4"/>
      <c r="O34" s="4"/>
      <c r="P34" s="4"/>
      <c r="Q34" s="4"/>
    </row>
    <row r="35" spans="1:23" x14ac:dyDescent="0.2">
      <c r="A35" s="7"/>
      <c r="B35" s="7"/>
      <c r="C35" s="7"/>
      <c r="D35" s="7"/>
      <c r="N35" s="4"/>
      <c r="O35" s="4"/>
      <c r="P35" s="4"/>
      <c r="Q35" s="4"/>
      <c r="R35" s="7"/>
    </row>
    <row r="36" spans="1:23" x14ac:dyDescent="0.2">
      <c r="A36" s="7"/>
      <c r="B36" s="7"/>
      <c r="C36" s="7"/>
      <c r="D36" s="7"/>
      <c r="N36" s="4"/>
      <c r="O36" s="4"/>
      <c r="P36" s="4"/>
      <c r="Q36" s="4"/>
      <c r="R36" s="50"/>
    </row>
    <row r="37" spans="1:23" x14ac:dyDescent="0.2">
      <c r="A37" s="7"/>
      <c r="B37" s="7"/>
      <c r="C37" s="7"/>
      <c r="D37" s="7"/>
      <c r="E37" s="7"/>
      <c r="N37" s="4"/>
      <c r="O37" s="4"/>
      <c r="P37" s="4"/>
      <c r="Q37" s="4"/>
      <c r="R37" s="7"/>
    </row>
    <row r="38" spans="1:23" x14ac:dyDescent="0.2">
      <c r="A38" s="50"/>
      <c r="B38" s="50"/>
      <c r="C38" s="7"/>
      <c r="D38" s="50"/>
      <c r="E38" s="50"/>
      <c r="N38" s="4"/>
      <c r="O38" s="4"/>
      <c r="P38" s="4"/>
      <c r="Q38" s="4"/>
    </row>
    <row r="39" spans="1:23" x14ac:dyDescent="0.2">
      <c r="A39" s="7"/>
      <c r="B39" s="7"/>
      <c r="C39" s="50"/>
      <c r="D39" s="7"/>
      <c r="E39" s="7"/>
      <c r="N39" s="4"/>
      <c r="O39" s="4"/>
      <c r="P39" s="4"/>
      <c r="Q39" s="4"/>
      <c r="R39" s="7"/>
    </row>
    <row r="40" spans="1:23" x14ac:dyDescent="0.2">
      <c r="A40" s="7"/>
      <c r="B40" s="7"/>
      <c r="C40" s="7"/>
      <c r="D40" s="7"/>
      <c r="N40" s="4"/>
      <c r="O40" s="4"/>
      <c r="P40" s="4"/>
      <c r="Q40" s="4"/>
      <c r="R40" s="50"/>
    </row>
    <row r="41" spans="1:23" x14ac:dyDescent="0.2">
      <c r="A41" s="7"/>
      <c r="B41" s="7"/>
      <c r="C41" s="7"/>
      <c r="D41" s="7"/>
      <c r="E41" s="7"/>
      <c r="N41" s="4"/>
      <c r="P41" s="4"/>
      <c r="R41" s="7"/>
    </row>
    <row r="42" spans="1:23" x14ac:dyDescent="0.2">
      <c r="A42" s="50"/>
      <c r="B42" s="7"/>
      <c r="C42" s="50"/>
      <c r="D42" s="7"/>
      <c r="E42" s="50"/>
      <c r="N42" s="4"/>
      <c r="P42" s="4"/>
      <c r="Q42" s="4"/>
      <c r="R42" s="7"/>
    </row>
    <row r="43" spans="1:23" x14ac:dyDescent="0.2">
      <c r="A43" s="7"/>
      <c r="B43" s="7"/>
      <c r="C43" s="7"/>
      <c r="D43" s="7"/>
      <c r="E43" s="7"/>
      <c r="F43" s="50"/>
      <c r="G43" s="50"/>
      <c r="H43" s="50"/>
      <c r="I43" s="7"/>
      <c r="J43" s="7"/>
      <c r="N43" s="4"/>
      <c r="O43" s="4"/>
      <c r="P43" s="4"/>
      <c r="Q43" s="4"/>
      <c r="S43" s="50"/>
      <c r="T43" s="50"/>
      <c r="U43" s="50"/>
      <c r="V43" s="7"/>
      <c r="W43" s="7"/>
    </row>
    <row r="44" spans="1:23" x14ac:dyDescent="0.2">
      <c r="A44" s="7"/>
      <c r="B44" s="7"/>
      <c r="C44" s="7"/>
      <c r="D44" s="7"/>
      <c r="E44" s="7"/>
      <c r="F44" s="7"/>
      <c r="G44" s="7"/>
      <c r="H44" s="7"/>
      <c r="I44" s="50"/>
      <c r="J44" s="50"/>
      <c r="N44" s="4"/>
      <c r="O44" s="4"/>
      <c r="P44" s="4"/>
      <c r="Q44" s="4"/>
      <c r="S44" s="7"/>
      <c r="T44" s="7"/>
      <c r="U44" s="7"/>
      <c r="V44" s="50"/>
      <c r="W44" s="50"/>
    </row>
    <row r="45" spans="1:23" x14ac:dyDescent="0.2">
      <c r="F45" s="7"/>
      <c r="G45" s="7"/>
      <c r="H45" s="7"/>
      <c r="I45" s="7"/>
      <c r="J45" s="7"/>
      <c r="N45" s="4"/>
      <c r="P45" s="4"/>
      <c r="Q45" s="4"/>
      <c r="S45" s="7"/>
      <c r="T45" s="7"/>
      <c r="U45" s="7"/>
      <c r="V45" s="7"/>
      <c r="W45" s="7"/>
    </row>
    <row r="46" spans="1:23" x14ac:dyDescent="0.2">
      <c r="F46" s="7"/>
      <c r="G46" s="7"/>
      <c r="H46" s="7"/>
      <c r="I46" s="7"/>
      <c r="J46" s="7"/>
      <c r="N46" s="4"/>
      <c r="O46" s="4"/>
      <c r="P46" s="4"/>
      <c r="Q46" s="4"/>
      <c r="S46" s="7"/>
      <c r="T46" s="7"/>
      <c r="U46" s="7"/>
      <c r="V46" s="7"/>
      <c r="W46" s="7"/>
    </row>
    <row r="47" spans="1:23" x14ac:dyDescent="0.2">
      <c r="O47" s="4"/>
      <c r="P47" s="4"/>
      <c r="Q47" s="4"/>
    </row>
    <row r="48" spans="1:23" x14ac:dyDescent="0.2">
      <c r="O48" s="4"/>
      <c r="P48" s="4"/>
      <c r="Q48" s="4"/>
    </row>
  </sheetData>
  <mergeCells count="2">
    <mergeCell ref="B3:E3"/>
    <mergeCell ref="O3:R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141F2-0C9E-8F42-8F7F-996208ACA3F6}">
  <dimension ref="A1:CA51"/>
  <sheetViews>
    <sheetView zoomScale="86" zoomScaleNormal="86" workbookViewId="0">
      <selection activeCell="AW27" sqref="AW27:AX40"/>
    </sheetView>
  </sheetViews>
  <sheetFormatPr baseColWidth="10" defaultColWidth="11" defaultRowHeight="16" x14ac:dyDescent="0.2"/>
  <cols>
    <col min="1" max="1" width="10.1640625" style="98" customWidth="1"/>
    <col min="2" max="3" width="19.6640625" style="98" customWidth="1"/>
    <col min="4" max="4" width="10.83203125" style="98"/>
    <col min="5" max="5" width="38.33203125" style="98" customWidth="1"/>
    <col min="6" max="6" width="18" style="98" customWidth="1"/>
    <col min="8" max="8" width="10.1640625" style="98" customWidth="1"/>
    <col min="9" max="10" width="31.1640625" style="98" customWidth="1"/>
    <col min="11" max="11" width="8.33203125" customWidth="1"/>
    <col min="12" max="12" width="38.33203125" style="102" customWidth="1"/>
    <col min="13" max="13" width="30" style="102" customWidth="1"/>
    <col min="15" max="15" width="10.1640625" style="98" customWidth="1"/>
    <col min="16" max="17" width="27.1640625" style="98" customWidth="1"/>
    <col min="18" max="19" width="27.1640625" customWidth="1"/>
    <col min="20" max="20" width="7.6640625" customWidth="1"/>
    <col min="21" max="21" width="57" style="98" customWidth="1"/>
    <col min="22" max="22" width="27.5" style="98" customWidth="1"/>
    <col min="23" max="23" width="18.83203125" style="98" customWidth="1"/>
    <col min="24" max="24" width="19.6640625" style="98" customWidth="1"/>
    <col min="25" max="26" width="17.1640625" style="98" customWidth="1"/>
    <col min="28" max="28" width="10.1640625" style="98" customWidth="1"/>
    <col min="29" max="30" width="27.1640625" style="98" customWidth="1"/>
    <col min="31" max="32" width="27.1640625" customWidth="1"/>
    <col min="34" max="34" width="57" style="98" customWidth="1"/>
    <col min="35" max="35" width="27.5" style="98" customWidth="1"/>
    <col min="36" max="36" width="18.83203125" style="98" customWidth="1"/>
    <col min="37" max="37" width="19.6640625" style="98" customWidth="1"/>
    <col min="38" max="39" width="17.1640625" style="98" customWidth="1"/>
    <col min="41" max="41" width="10.1640625" style="98" customWidth="1"/>
    <col min="42" max="43" width="18.33203125" style="98" customWidth="1"/>
    <col min="44" max="44" width="10.83203125" style="98"/>
    <col min="45" max="45" width="38.33203125" style="98" customWidth="1"/>
    <col min="46" max="46" width="18" style="98" customWidth="1"/>
    <col min="48" max="48" width="10.1640625" style="98" customWidth="1"/>
    <col min="49" max="50" width="27.33203125" style="98" customWidth="1"/>
    <col min="51" max="51" width="8.33203125" customWidth="1"/>
    <col min="52" max="52" width="38.33203125" style="102" customWidth="1"/>
    <col min="53" max="53" width="18" style="102" customWidth="1"/>
    <col min="55" max="55" width="10.1640625" style="98" customWidth="1"/>
    <col min="56" max="57" width="27.1640625" style="98" customWidth="1"/>
    <col min="58" max="59" width="27.1640625" customWidth="1"/>
    <col min="60" max="60" width="7.6640625" customWidth="1"/>
    <col min="61" max="61" width="57" style="98" customWidth="1"/>
    <col min="62" max="62" width="27.5" style="98" customWidth="1"/>
    <col min="63" max="63" width="18.83203125" style="98" customWidth="1"/>
    <col min="64" max="64" width="19.6640625" style="98" customWidth="1"/>
    <col min="65" max="66" width="17.1640625" style="98" customWidth="1"/>
    <col min="68" max="68" width="10.1640625" style="98" customWidth="1"/>
    <col min="69" max="70" width="27.1640625" style="98" customWidth="1"/>
    <col min="71" max="72" width="27.1640625" customWidth="1"/>
    <col min="74" max="74" width="57" style="102" customWidth="1"/>
    <col min="75" max="75" width="27.5" style="102" customWidth="1"/>
    <col min="76" max="76" width="18.83203125" style="102" customWidth="1"/>
    <col min="77" max="77" width="19.6640625" style="102" customWidth="1"/>
    <col min="78" max="79" width="17.1640625" style="102" customWidth="1"/>
  </cols>
  <sheetData>
    <row r="1" spans="1:79" x14ac:dyDescent="0.2">
      <c r="A1" s="97" t="s">
        <v>767</v>
      </c>
      <c r="H1" s="97" t="s">
        <v>0</v>
      </c>
      <c r="O1" s="97" t="s">
        <v>855</v>
      </c>
      <c r="AB1" s="97" t="s">
        <v>856</v>
      </c>
      <c r="AO1" s="97" t="s">
        <v>2</v>
      </c>
      <c r="AV1" s="97" t="s">
        <v>3</v>
      </c>
      <c r="BC1" s="97" t="s">
        <v>510</v>
      </c>
      <c r="BP1" s="97" t="s">
        <v>511</v>
      </c>
    </row>
    <row r="2" spans="1:79" ht="17" thickBot="1" x14ac:dyDescent="0.25"/>
    <row r="3" spans="1:79" x14ac:dyDescent="0.2">
      <c r="B3" s="378" t="s">
        <v>1520</v>
      </c>
      <c r="C3" s="380"/>
      <c r="E3" s="150" t="s">
        <v>1521</v>
      </c>
      <c r="F3" s="99"/>
      <c r="I3" s="378" t="s">
        <v>1522</v>
      </c>
      <c r="J3" s="380"/>
      <c r="L3" s="387" t="s">
        <v>1524</v>
      </c>
      <c r="M3" s="388"/>
      <c r="P3" s="378" t="s">
        <v>1526</v>
      </c>
      <c r="Q3" s="379"/>
      <c r="R3" s="379"/>
      <c r="S3" s="380"/>
      <c r="U3" s="274" t="s">
        <v>1527</v>
      </c>
      <c r="V3" s="100"/>
      <c r="W3" s="100"/>
      <c r="X3" s="100"/>
      <c r="Y3" s="100"/>
      <c r="Z3" s="101"/>
      <c r="AC3" s="378" t="s">
        <v>1528</v>
      </c>
      <c r="AD3" s="379"/>
      <c r="AE3" s="379"/>
      <c r="AF3" s="380"/>
      <c r="AH3" s="274" t="s">
        <v>1529</v>
      </c>
      <c r="AI3" s="100"/>
      <c r="AJ3" s="100"/>
      <c r="AK3" s="100"/>
      <c r="AL3" s="100"/>
      <c r="AM3" s="101"/>
      <c r="AP3" s="378" t="s">
        <v>1530</v>
      </c>
      <c r="AQ3" s="380"/>
      <c r="AS3" s="274" t="s">
        <v>1531</v>
      </c>
      <c r="AT3" s="101"/>
      <c r="AW3" s="378" t="s">
        <v>1532</v>
      </c>
      <c r="AX3" s="380"/>
      <c r="AZ3" s="387" t="s">
        <v>1534</v>
      </c>
      <c r="BA3" s="388"/>
      <c r="BD3" s="378" t="s">
        <v>1536</v>
      </c>
      <c r="BE3" s="379"/>
      <c r="BF3" s="379"/>
      <c r="BG3" s="380"/>
      <c r="BI3" s="274" t="s">
        <v>1537</v>
      </c>
      <c r="BJ3" s="100"/>
      <c r="BK3" s="100"/>
      <c r="BL3" s="100"/>
      <c r="BM3" s="100"/>
      <c r="BN3" s="101"/>
      <c r="BQ3" s="378" t="s">
        <v>1538</v>
      </c>
      <c r="BR3" s="379"/>
      <c r="BS3" s="379"/>
      <c r="BT3" s="380"/>
      <c r="BV3" s="274" t="s">
        <v>1539</v>
      </c>
      <c r="BW3" s="100"/>
      <c r="BX3" s="100"/>
      <c r="BY3" s="100"/>
      <c r="BZ3" s="100"/>
      <c r="CA3" s="101"/>
    </row>
    <row r="4" spans="1:79" ht="17" thickBot="1" x14ac:dyDescent="0.25">
      <c r="A4" s="103" t="s">
        <v>19</v>
      </c>
      <c r="B4" s="103" t="s">
        <v>20</v>
      </c>
      <c r="C4" s="104" t="s">
        <v>21</v>
      </c>
      <c r="E4" s="151"/>
      <c r="F4" s="105"/>
      <c r="H4" s="103" t="s">
        <v>19</v>
      </c>
      <c r="I4" s="103" t="s">
        <v>516</v>
      </c>
      <c r="J4" s="104" t="s">
        <v>424</v>
      </c>
      <c r="L4" s="12"/>
      <c r="M4" s="106"/>
      <c r="O4" s="103" t="s">
        <v>19</v>
      </c>
      <c r="P4" s="142" t="s">
        <v>516</v>
      </c>
      <c r="Q4" s="143" t="s">
        <v>517</v>
      </c>
      <c r="R4" s="143" t="s">
        <v>518</v>
      </c>
      <c r="S4" s="143" t="s">
        <v>519</v>
      </c>
      <c r="U4" s="123"/>
      <c r="V4" s="102"/>
      <c r="W4" s="102"/>
      <c r="X4" s="102"/>
      <c r="Y4" s="102"/>
      <c r="Z4" s="106"/>
      <c r="AB4" s="103" t="s">
        <v>19</v>
      </c>
      <c r="AC4" s="142" t="s">
        <v>516</v>
      </c>
      <c r="AD4" s="143" t="s">
        <v>520</v>
      </c>
      <c r="AE4" s="143" t="s">
        <v>521</v>
      </c>
      <c r="AF4" s="143" t="s">
        <v>522</v>
      </c>
      <c r="AH4" s="123"/>
      <c r="AI4" s="102"/>
      <c r="AJ4" s="102"/>
      <c r="AK4" s="102"/>
      <c r="AL4" s="102"/>
      <c r="AM4" s="106"/>
      <c r="AO4" s="103" t="s">
        <v>19</v>
      </c>
      <c r="AP4" s="103" t="s">
        <v>20</v>
      </c>
      <c r="AQ4" s="104" t="s">
        <v>21</v>
      </c>
      <c r="AS4" s="12"/>
      <c r="AT4" s="106"/>
      <c r="AV4" s="103" t="s">
        <v>19</v>
      </c>
      <c r="AW4" s="103" t="s">
        <v>516</v>
      </c>
      <c r="AX4" s="104" t="s">
        <v>424</v>
      </c>
      <c r="AZ4" s="12"/>
      <c r="BA4" s="106"/>
      <c r="BC4" s="103" t="s">
        <v>19</v>
      </c>
      <c r="BD4" s="103" t="s">
        <v>516</v>
      </c>
      <c r="BE4" s="104" t="s">
        <v>517</v>
      </c>
      <c r="BF4" s="104" t="s">
        <v>518</v>
      </c>
      <c r="BG4" s="104" t="s">
        <v>519</v>
      </c>
      <c r="BI4" s="123"/>
      <c r="BJ4" s="102"/>
      <c r="BK4" s="102"/>
      <c r="BL4" s="102"/>
      <c r="BM4" s="102"/>
      <c r="BN4" s="106"/>
      <c r="BP4" s="103" t="s">
        <v>19</v>
      </c>
      <c r="BQ4" s="103" t="s">
        <v>516</v>
      </c>
      <c r="BR4" s="104" t="s">
        <v>520</v>
      </c>
      <c r="BS4" s="104" t="s">
        <v>521</v>
      </c>
      <c r="BT4" s="104" t="s">
        <v>522</v>
      </c>
      <c r="BV4" s="123"/>
      <c r="CA4" s="106"/>
    </row>
    <row r="5" spans="1:79" ht="17" thickTop="1" x14ac:dyDescent="0.2">
      <c r="A5" s="169">
        <v>1</v>
      </c>
      <c r="B5" s="144">
        <v>25.180123999999999</v>
      </c>
      <c r="C5" s="56">
        <v>48.586637000000003</v>
      </c>
      <c r="E5" s="151" t="s">
        <v>20</v>
      </c>
      <c r="F5" s="105"/>
      <c r="H5" s="169">
        <v>1</v>
      </c>
      <c r="I5" s="56">
        <v>48.586637000000003</v>
      </c>
      <c r="J5" s="145">
        <v>24.243217000000001</v>
      </c>
      <c r="K5" s="4"/>
      <c r="L5" s="12" t="s">
        <v>516</v>
      </c>
      <c r="M5" s="106"/>
      <c r="O5" s="169">
        <v>1</v>
      </c>
      <c r="P5" s="193">
        <v>25.388539999999999</v>
      </c>
      <c r="Q5" s="148">
        <v>12.549046000000001</v>
      </c>
      <c r="R5" s="194">
        <v>28.031728999999999</v>
      </c>
      <c r="S5" s="148">
        <v>32.468828999999999</v>
      </c>
      <c r="U5" s="10" t="s">
        <v>425</v>
      </c>
      <c r="V5" s="102"/>
      <c r="W5" s="102"/>
      <c r="X5" s="102"/>
      <c r="Y5" s="102"/>
      <c r="Z5" s="106"/>
      <c r="AB5" s="169">
        <v>1</v>
      </c>
      <c r="AC5" s="193">
        <v>16.737031999999999</v>
      </c>
      <c r="AD5" s="148">
        <v>24.632100000000001</v>
      </c>
      <c r="AE5" s="194">
        <v>18.542587000000001</v>
      </c>
      <c r="AF5" s="148">
        <v>25.303823000000001</v>
      </c>
      <c r="AH5" s="10" t="s">
        <v>425</v>
      </c>
      <c r="AI5" s="102"/>
      <c r="AJ5" s="102"/>
      <c r="AK5" s="102"/>
      <c r="AL5" s="102"/>
      <c r="AM5" s="106"/>
      <c r="AO5" s="169">
        <v>1</v>
      </c>
      <c r="AP5" s="56">
        <v>459.65270700000002</v>
      </c>
      <c r="AQ5" s="145">
        <v>432.11210199999999</v>
      </c>
      <c r="AS5" s="12" t="s">
        <v>20</v>
      </c>
      <c r="AT5" s="106"/>
      <c r="AV5" s="169">
        <v>1</v>
      </c>
      <c r="AW5" s="56">
        <v>432.11210199999999</v>
      </c>
      <c r="AX5" s="145">
        <v>445.26901700000002</v>
      </c>
      <c r="AY5" s="4"/>
      <c r="AZ5" s="12" t="s">
        <v>516</v>
      </c>
      <c r="BA5" s="106"/>
      <c r="BC5" s="169">
        <v>1</v>
      </c>
      <c r="BD5" s="144">
        <v>323.28345200000001</v>
      </c>
      <c r="BE5" s="56">
        <v>406.50406500000003</v>
      </c>
      <c r="BF5" s="8">
        <v>459.73062700000003</v>
      </c>
      <c r="BG5" s="56">
        <v>344.35261700000001</v>
      </c>
      <c r="BI5" s="10" t="s">
        <v>425</v>
      </c>
      <c r="BJ5" s="102"/>
      <c r="BK5" s="102"/>
      <c r="BL5" s="102"/>
      <c r="BM5" s="102"/>
      <c r="BN5" s="106"/>
      <c r="BP5" s="169">
        <v>1</v>
      </c>
      <c r="BQ5" s="144">
        <v>344.66911800000003</v>
      </c>
      <c r="BR5" s="56">
        <v>437.06293699999998</v>
      </c>
      <c r="BS5" s="8">
        <v>363.50418000000002</v>
      </c>
      <c r="BT5" s="56">
        <v>391.46604000000002</v>
      </c>
      <c r="BV5" s="10" t="s">
        <v>425</v>
      </c>
      <c r="CA5" s="106"/>
    </row>
    <row r="6" spans="1:79" x14ac:dyDescent="0.2">
      <c r="A6" s="109">
        <v>2</v>
      </c>
      <c r="B6" s="144">
        <v>34.369121999999997</v>
      </c>
      <c r="C6" s="56">
        <v>21.873427</v>
      </c>
      <c r="E6" s="151" t="s">
        <v>50</v>
      </c>
      <c r="F6" s="105"/>
      <c r="H6" s="109">
        <v>2</v>
      </c>
      <c r="I6" s="56">
        <v>21.873427</v>
      </c>
      <c r="J6" s="145">
        <v>16.894098</v>
      </c>
      <c r="K6" s="4"/>
      <c r="L6" s="12" t="s">
        <v>50</v>
      </c>
      <c r="M6" s="106"/>
      <c r="O6" s="109">
        <v>2</v>
      </c>
      <c r="P6" s="144">
        <v>18.520996</v>
      </c>
      <c r="Q6" s="56">
        <v>22.333366000000002</v>
      </c>
      <c r="R6" s="8">
        <v>16.246686</v>
      </c>
      <c r="S6" s="56">
        <v>19.850099</v>
      </c>
      <c r="U6" s="12" t="s">
        <v>426</v>
      </c>
      <c r="V6" s="9"/>
      <c r="W6" s="9"/>
      <c r="X6" s="9"/>
      <c r="Y6" s="9"/>
      <c r="Z6" s="15"/>
      <c r="AB6" s="109">
        <v>2</v>
      </c>
      <c r="AC6" s="144">
        <v>16.671710999999998</v>
      </c>
      <c r="AD6" s="56">
        <v>27.351514999999999</v>
      </c>
      <c r="AE6" s="8">
        <v>26.727981</v>
      </c>
      <c r="AF6" s="56">
        <v>32.537815999999999</v>
      </c>
      <c r="AH6" s="12" t="s">
        <v>426</v>
      </c>
      <c r="AI6" s="9"/>
      <c r="AJ6" s="9"/>
      <c r="AK6" s="9"/>
      <c r="AL6" s="9"/>
      <c r="AM6" s="15"/>
      <c r="AO6" s="109">
        <v>2</v>
      </c>
      <c r="AP6" s="56">
        <v>431.81000399999999</v>
      </c>
      <c r="AQ6" s="145">
        <v>257.14285699999999</v>
      </c>
      <c r="AS6" s="12" t="s">
        <v>50</v>
      </c>
      <c r="AT6" s="106"/>
      <c r="AV6" s="109">
        <v>2</v>
      </c>
      <c r="AW6" s="56">
        <v>257.14285699999999</v>
      </c>
      <c r="AX6" s="145">
        <v>309.21459499999997</v>
      </c>
      <c r="AY6" s="4"/>
      <c r="AZ6" s="12" t="s">
        <v>50</v>
      </c>
      <c r="BA6" s="106"/>
      <c r="BC6" s="109">
        <v>2</v>
      </c>
      <c r="BD6" s="144">
        <v>415.28239200000002</v>
      </c>
      <c r="BE6" s="56">
        <v>464.80400800000001</v>
      </c>
      <c r="BF6" s="8">
        <v>428.32666999999998</v>
      </c>
      <c r="BG6" s="56">
        <v>417.97283199999998</v>
      </c>
      <c r="BI6" s="12" t="s">
        <v>426</v>
      </c>
      <c r="BJ6" s="9"/>
      <c r="BK6" s="9"/>
      <c r="BL6" s="9"/>
      <c r="BM6" s="9"/>
      <c r="BN6" s="15"/>
      <c r="BP6" s="109">
        <v>2</v>
      </c>
      <c r="BQ6" s="144">
        <v>437.06293699999998</v>
      </c>
      <c r="BR6" s="56">
        <v>435.75621899999999</v>
      </c>
      <c r="BS6" s="8">
        <v>431.65467599999999</v>
      </c>
      <c r="BT6" s="56">
        <v>410.806962</v>
      </c>
      <c r="BV6" s="12" t="s">
        <v>426</v>
      </c>
      <c r="BW6" s="9"/>
      <c r="BX6" s="9"/>
      <c r="BY6" s="9"/>
      <c r="BZ6" s="9"/>
      <c r="CA6" s="15"/>
    </row>
    <row r="7" spans="1:79" x14ac:dyDescent="0.2">
      <c r="A7" s="109">
        <v>3</v>
      </c>
      <c r="B7" s="144">
        <v>27.413233999999999</v>
      </c>
      <c r="C7" s="56">
        <v>10.958526000000001</v>
      </c>
      <c r="E7" s="151" t="s">
        <v>21</v>
      </c>
      <c r="F7" s="105"/>
      <c r="H7" s="109">
        <v>3</v>
      </c>
      <c r="I7" s="56">
        <v>10.958526000000001</v>
      </c>
      <c r="J7" s="145">
        <v>24.023015999999998</v>
      </c>
      <c r="K7" s="4"/>
      <c r="L7" s="12" t="s">
        <v>424</v>
      </c>
      <c r="M7" s="106"/>
      <c r="O7" s="109">
        <v>3</v>
      </c>
      <c r="P7" s="144">
        <v>19.564722</v>
      </c>
      <c r="Q7" s="56">
        <v>13.483922</v>
      </c>
      <c r="R7" s="8">
        <v>13.900584</v>
      </c>
      <c r="S7" s="56">
        <v>15.058021</v>
      </c>
      <c r="U7" s="12" t="s">
        <v>428</v>
      </c>
      <c r="V7" s="9">
        <v>0.58550000000000002</v>
      </c>
      <c r="W7" s="9"/>
      <c r="X7" s="9"/>
      <c r="Y7" s="9"/>
      <c r="Z7" s="15"/>
      <c r="AB7" s="109">
        <v>3</v>
      </c>
      <c r="AC7" s="144">
        <v>16.924786000000001</v>
      </c>
      <c r="AD7" s="56">
        <v>16.456603999999999</v>
      </c>
      <c r="AE7" s="8">
        <v>24.887291000000001</v>
      </c>
      <c r="AF7" s="56">
        <v>27.837865000000001</v>
      </c>
      <c r="AH7" s="12" t="s">
        <v>428</v>
      </c>
      <c r="AI7" s="9">
        <v>3.137</v>
      </c>
      <c r="AJ7" s="9"/>
      <c r="AK7" s="9"/>
      <c r="AL7" s="9"/>
      <c r="AM7" s="15"/>
      <c r="AO7" s="109">
        <v>3</v>
      </c>
      <c r="AP7" s="56">
        <v>442.38000399999999</v>
      </c>
      <c r="AQ7" s="145">
        <v>323.83419700000002</v>
      </c>
      <c r="AS7" s="12" t="s">
        <v>21</v>
      </c>
      <c r="AT7" s="106"/>
      <c r="AV7" s="109">
        <v>3</v>
      </c>
      <c r="AW7" s="56">
        <v>323.83419700000002</v>
      </c>
      <c r="AX7" s="145">
        <v>282.93434400000001</v>
      </c>
      <c r="AY7" s="4"/>
      <c r="AZ7" s="12" t="s">
        <v>424</v>
      </c>
      <c r="BA7" s="106"/>
      <c r="BC7" s="109">
        <v>3</v>
      </c>
      <c r="BD7" s="144">
        <v>398.89196700000002</v>
      </c>
      <c r="BE7" s="56">
        <v>345.75489800000003</v>
      </c>
      <c r="BF7" s="8">
        <v>368.10568699999999</v>
      </c>
      <c r="BG7" s="56">
        <v>373.11634099999998</v>
      </c>
      <c r="BI7" s="12" t="s">
        <v>428</v>
      </c>
      <c r="BJ7" s="9">
        <v>0.999</v>
      </c>
      <c r="BK7" s="9"/>
      <c r="BL7" s="9"/>
      <c r="BM7" s="9"/>
      <c r="BN7" s="15"/>
      <c r="BP7" s="109">
        <v>3</v>
      </c>
      <c r="BQ7" s="144">
        <v>412.48074000000003</v>
      </c>
      <c r="BR7" s="56">
        <v>428.14328499999999</v>
      </c>
      <c r="BS7" s="8">
        <v>424.25813799999997</v>
      </c>
      <c r="BT7" s="56">
        <v>494.31537300000002</v>
      </c>
      <c r="BV7" s="12" t="s">
        <v>428</v>
      </c>
      <c r="BW7" s="9">
        <v>1.242</v>
      </c>
      <c r="BX7" s="9"/>
      <c r="BY7" s="9"/>
      <c r="BZ7" s="9"/>
      <c r="CA7" s="15"/>
    </row>
    <row r="8" spans="1:79" x14ac:dyDescent="0.2">
      <c r="A8" s="109">
        <v>4</v>
      </c>
      <c r="B8" s="144">
        <v>32.510176000000001</v>
      </c>
      <c r="C8" s="56">
        <v>26.418869000000001</v>
      </c>
      <c r="E8" s="12"/>
      <c r="F8" s="11"/>
      <c r="H8" s="109">
        <v>4</v>
      </c>
      <c r="I8" s="56">
        <v>26.418869000000001</v>
      </c>
      <c r="J8" s="145">
        <v>30.279423000000001</v>
      </c>
      <c r="K8" s="4"/>
      <c r="L8" s="12"/>
      <c r="M8" s="15"/>
      <c r="O8" s="109">
        <v>4</v>
      </c>
      <c r="P8" s="144">
        <v>15.127146</v>
      </c>
      <c r="Q8" s="56">
        <v>16.307365999999998</v>
      </c>
      <c r="R8" s="8">
        <v>23.58642</v>
      </c>
      <c r="S8" s="56">
        <v>22.067402999999999</v>
      </c>
      <c r="U8" s="12" t="s">
        <v>56</v>
      </c>
      <c r="V8" s="9">
        <v>0.63319999999999999</v>
      </c>
      <c r="W8" s="9"/>
      <c r="X8" s="9"/>
      <c r="Y8" s="9"/>
      <c r="Z8" s="15"/>
      <c r="AB8" s="109">
        <v>4</v>
      </c>
      <c r="AC8" s="144">
        <v>16.742583</v>
      </c>
      <c r="AD8" s="56">
        <v>31.621404999999999</v>
      </c>
      <c r="AE8" s="8">
        <v>24.609213</v>
      </c>
      <c r="AF8" s="56">
        <v>19.116225</v>
      </c>
      <c r="AH8" s="12" t="s">
        <v>56</v>
      </c>
      <c r="AI8" s="9">
        <v>5.4600000000000003E-2</v>
      </c>
      <c r="AJ8" s="9"/>
      <c r="AK8" s="9"/>
      <c r="AL8" s="9"/>
      <c r="AM8" s="15"/>
      <c r="AO8" s="109">
        <v>4</v>
      </c>
      <c r="AP8" s="56">
        <v>447.76119399999999</v>
      </c>
      <c r="AQ8" s="145">
        <v>321.652579</v>
      </c>
      <c r="AS8" s="12"/>
      <c r="AT8" s="15"/>
      <c r="AV8" s="109">
        <v>4</v>
      </c>
      <c r="AW8" s="56">
        <v>321.652579</v>
      </c>
      <c r="AX8" s="145">
        <v>454.533976</v>
      </c>
      <c r="AY8" s="4"/>
      <c r="AZ8" s="12"/>
      <c r="BA8" s="15"/>
      <c r="BC8" s="109">
        <v>4</v>
      </c>
      <c r="BD8" s="144">
        <v>402.13129600000002</v>
      </c>
      <c r="BE8" s="56">
        <v>362.43556699999999</v>
      </c>
      <c r="BF8" s="8">
        <v>321.61234999999999</v>
      </c>
      <c r="BG8" s="56">
        <v>330.68783100000002</v>
      </c>
      <c r="BI8" s="12" t="s">
        <v>56</v>
      </c>
      <c r="BJ8" s="9">
        <v>0.41870000000000002</v>
      </c>
      <c r="BK8" s="9"/>
      <c r="BL8" s="9"/>
      <c r="BM8" s="9"/>
      <c r="BN8" s="15"/>
      <c r="BP8" s="109">
        <v>4</v>
      </c>
      <c r="BQ8" s="144">
        <v>387.09677399999998</v>
      </c>
      <c r="BR8" s="56">
        <v>421.46670399999999</v>
      </c>
      <c r="BS8" s="8">
        <v>462.641684</v>
      </c>
      <c r="BT8" s="56">
        <v>390.32006200000001</v>
      </c>
      <c r="BV8" s="12" t="s">
        <v>56</v>
      </c>
      <c r="BW8" s="9">
        <v>0.32740000000000002</v>
      </c>
      <c r="BX8" s="9"/>
      <c r="BY8" s="9"/>
      <c r="BZ8" s="9"/>
      <c r="CA8" s="15"/>
    </row>
    <row r="9" spans="1:79" x14ac:dyDescent="0.2">
      <c r="A9" s="109">
        <v>5</v>
      </c>
      <c r="B9" s="144">
        <v>22.412075999999999</v>
      </c>
      <c r="C9" s="56">
        <v>13.221880000000001</v>
      </c>
      <c r="E9" s="10" t="s">
        <v>60</v>
      </c>
      <c r="F9" s="11"/>
      <c r="H9" s="109">
        <v>5</v>
      </c>
      <c r="I9" s="56">
        <v>13.221880000000001</v>
      </c>
      <c r="J9" s="145">
        <v>26.234535999999999</v>
      </c>
      <c r="K9" s="4"/>
      <c r="L9" s="10" t="s">
        <v>523</v>
      </c>
      <c r="M9" s="15"/>
      <c r="O9" s="118">
        <v>5</v>
      </c>
      <c r="P9" s="170">
        <v>22.718581</v>
      </c>
      <c r="Q9" s="57">
        <v>20.393308999999999</v>
      </c>
      <c r="R9" s="171">
        <v>13.328422</v>
      </c>
      <c r="S9" s="57">
        <v>17.588045999999999</v>
      </c>
      <c r="U9" s="12" t="s">
        <v>57</v>
      </c>
      <c r="V9" s="9" t="s">
        <v>62</v>
      </c>
      <c r="W9" s="9"/>
      <c r="X9" s="9"/>
      <c r="Y9" s="9"/>
      <c r="Z9" s="15"/>
      <c r="AB9" s="118">
        <v>5</v>
      </c>
      <c r="AC9" s="170">
        <v>24.296838000000001</v>
      </c>
      <c r="AD9" s="57">
        <v>21.650348000000001</v>
      </c>
      <c r="AE9" s="171">
        <v>26.821145999999999</v>
      </c>
      <c r="AF9" s="57">
        <v>27.558644000000001</v>
      </c>
      <c r="AH9" s="12" t="s">
        <v>57</v>
      </c>
      <c r="AI9" s="9" t="s">
        <v>62</v>
      </c>
      <c r="AJ9" s="9"/>
      <c r="AK9" s="9"/>
      <c r="AL9" s="9"/>
      <c r="AM9" s="15"/>
      <c r="AO9" s="109">
        <v>5</v>
      </c>
      <c r="AP9" s="56">
        <v>474.883917</v>
      </c>
      <c r="AQ9" s="145">
        <v>359.87404400000003</v>
      </c>
      <c r="AS9" s="10" t="s">
        <v>60</v>
      </c>
      <c r="AT9" s="15"/>
      <c r="AV9" s="109">
        <v>5</v>
      </c>
      <c r="AW9" s="56">
        <v>359.87404400000003</v>
      </c>
      <c r="AX9" s="145">
        <v>418.935903</v>
      </c>
      <c r="AY9" s="4"/>
      <c r="AZ9" s="10" t="s">
        <v>523</v>
      </c>
      <c r="BA9" s="15"/>
      <c r="BC9" s="118">
        <v>5</v>
      </c>
      <c r="BD9" s="170">
        <v>432.61951099999999</v>
      </c>
      <c r="BE9" s="57">
        <v>495.07673699999998</v>
      </c>
      <c r="BF9" s="171">
        <v>374.531835</v>
      </c>
      <c r="BG9" s="57">
        <v>335.82716099999999</v>
      </c>
      <c r="BI9" s="12" t="s">
        <v>57</v>
      </c>
      <c r="BJ9" s="9" t="s">
        <v>62</v>
      </c>
      <c r="BK9" s="9"/>
      <c r="BL9" s="9"/>
      <c r="BM9" s="9"/>
      <c r="BN9" s="15"/>
      <c r="BP9" s="118">
        <v>5</v>
      </c>
      <c r="BQ9" s="170">
        <v>420.85574000000003</v>
      </c>
      <c r="BR9" s="57">
        <v>526.315789</v>
      </c>
      <c r="BS9" s="171">
        <v>459.13682299999999</v>
      </c>
      <c r="BT9" s="57">
        <v>430.04587199999997</v>
      </c>
      <c r="BV9" s="12" t="s">
        <v>57</v>
      </c>
      <c r="BW9" s="9" t="s">
        <v>62</v>
      </c>
      <c r="BX9" s="9"/>
      <c r="BY9" s="9"/>
      <c r="BZ9" s="9"/>
      <c r="CA9" s="15"/>
    </row>
    <row r="10" spans="1:79" x14ac:dyDescent="0.2">
      <c r="A10" s="109">
        <v>6</v>
      </c>
      <c r="B10" s="144">
        <v>26.211245999999999</v>
      </c>
      <c r="C10" s="56">
        <v>26.360194</v>
      </c>
      <c r="E10" s="12" t="s">
        <v>56</v>
      </c>
      <c r="F10" s="15">
        <v>2.1000000000000001E-2</v>
      </c>
      <c r="H10" s="109">
        <v>6</v>
      </c>
      <c r="I10" s="56">
        <v>26.360194</v>
      </c>
      <c r="J10" s="145">
        <v>20.694509</v>
      </c>
      <c r="K10" s="4"/>
      <c r="L10" s="12" t="s">
        <v>56</v>
      </c>
      <c r="M10" s="15">
        <v>0.63129999999999997</v>
      </c>
      <c r="O10" s="50"/>
      <c r="P10" s="7"/>
      <c r="Q10" s="50"/>
      <c r="U10" s="12" t="s">
        <v>433</v>
      </c>
      <c r="V10" s="9" t="s">
        <v>63</v>
      </c>
      <c r="W10" s="9"/>
      <c r="X10" s="9"/>
      <c r="Y10" s="9"/>
      <c r="Z10" s="15"/>
      <c r="AB10" s="50"/>
      <c r="AC10" s="7"/>
      <c r="AD10" s="50"/>
      <c r="AH10" s="12" t="s">
        <v>433</v>
      </c>
      <c r="AI10" s="9" t="s">
        <v>63</v>
      </c>
      <c r="AJ10" s="9"/>
      <c r="AK10" s="9"/>
      <c r="AL10" s="9"/>
      <c r="AM10" s="15"/>
      <c r="AO10" s="109">
        <v>6</v>
      </c>
      <c r="AP10" s="56">
        <v>459.183673</v>
      </c>
      <c r="AQ10" s="145">
        <v>412.28612700000002</v>
      </c>
      <c r="AS10" s="12" t="s">
        <v>56</v>
      </c>
      <c r="AT10" s="15">
        <v>6.08E-2</v>
      </c>
      <c r="AV10" s="109">
        <v>6</v>
      </c>
      <c r="AW10" s="56">
        <v>412.28612700000002</v>
      </c>
      <c r="AX10" s="145">
        <v>410.83542399999999</v>
      </c>
      <c r="AY10" s="4"/>
      <c r="AZ10" s="12" t="s">
        <v>56</v>
      </c>
      <c r="BA10" s="15">
        <v>0.14169999999999999</v>
      </c>
      <c r="BC10" s="50"/>
      <c r="BD10" s="7"/>
      <c r="BE10" s="50"/>
      <c r="BI10" s="12" t="s">
        <v>433</v>
      </c>
      <c r="BJ10" s="9" t="s">
        <v>63</v>
      </c>
      <c r="BK10" s="9"/>
      <c r="BL10" s="9"/>
      <c r="BM10" s="9"/>
      <c r="BN10" s="15"/>
      <c r="BP10" s="50"/>
      <c r="BQ10" s="7"/>
      <c r="BR10" s="50"/>
      <c r="BV10" s="12" t="s">
        <v>433</v>
      </c>
      <c r="BW10" s="9" t="s">
        <v>63</v>
      </c>
      <c r="BX10" s="9"/>
      <c r="BY10" s="9"/>
      <c r="BZ10" s="9"/>
      <c r="CA10" s="15"/>
    </row>
    <row r="11" spans="1:79" x14ac:dyDescent="0.2">
      <c r="A11" s="109">
        <v>7</v>
      </c>
      <c r="B11" s="144">
        <v>21.881769999999999</v>
      </c>
      <c r="C11" s="56">
        <v>14.675276999999999</v>
      </c>
      <c r="E11" s="12" t="s">
        <v>57</v>
      </c>
      <c r="F11" s="15" t="s">
        <v>178</v>
      </c>
      <c r="H11" s="109">
        <v>7</v>
      </c>
      <c r="I11" s="56">
        <v>14.675276999999999</v>
      </c>
      <c r="J11" s="145">
        <v>17.777463000000001</v>
      </c>
      <c r="K11" s="4"/>
      <c r="L11" s="12" t="s">
        <v>57</v>
      </c>
      <c r="M11" s="15" t="s">
        <v>62</v>
      </c>
      <c r="O11" s="127" t="s">
        <v>45</v>
      </c>
      <c r="P11" s="73">
        <v>20.263997</v>
      </c>
      <c r="Q11" s="73">
        <v>17.0134018</v>
      </c>
      <c r="R11" s="73">
        <v>19.0187682</v>
      </c>
      <c r="S11" s="73">
        <v>21.406479600000001</v>
      </c>
      <c r="U11" s="12" t="s">
        <v>150</v>
      </c>
      <c r="V11" s="9">
        <v>9.8919999999999994E-2</v>
      </c>
      <c r="W11" s="9"/>
      <c r="X11" s="9"/>
      <c r="Y11" s="9"/>
      <c r="Z11" s="15"/>
      <c r="AB11" s="127" t="s">
        <v>45</v>
      </c>
      <c r="AC11" s="73">
        <v>18.27459</v>
      </c>
      <c r="AD11" s="73">
        <v>24.3423944</v>
      </c>
      <c r="AE11" s="73">
        <v>24.3176436</v>
      </c>
      <c r="AF11" s="73">
        <v>26.470874600000002</v>
      </c>
      <c r="AH11" s="12" t="s">
        <v>150</v>
      </c>
      <c r="AI11" s="9">
        <v>0.37040000000000001</v>
      </c>
      <c r="AJ11" s="9"/>
      <c r="AK11" s="9"/>
      <c r="AL11" s="9"/>
      <c r="AM11" s="15"/>
      <c r="AO11" s="109">
        <v>7</v>
      </c>
      <c r="AP11" s="56">
        <v>406.50406500000003</v>
      </c>
      <c r="AQ11" s="145">
        <v>353.79254900000001</v>
      </c>
      <c r="AS11" s="12" t="s">
        <v>57</v>
      </c>
      <c r="AT11" s="15" t="s">
        <v>62</v>
      </c>
      <c r="AV11" s="109">
        <v>7</v>
      </c>
      <c r="AW11" s="56">
        <v>353.79254900000001</v>
      </c>
      <c r="AX11" s="145">
        <v>348.94540899999998</v>
      </c>
      <c r="AY11" s="4"/>
      <c r="AZ11" s="12" t="s">
        <v>57</v>
      </c>
      <c r="BA11" s="15" t="s">
        <v>62</v>
      </c>
      <c r="BC11" s="127" t="s">
        <v>45</v>
      </c>
      <c r="BD11" s="73">
        <v>394.44172360000005</v>
      </c>
      <c r="BE11" s="73">
        <v>414.91505500000005</v>
      </c>
      <c r="BF11" s="73">
        <v>390.46143380000001</v>
      </c>
      <c r="BG11" s="73">
        <v>360.39135639999995</v>
      </c>
      <c r="BI11" s="12" t="s">
        <v>150</v>
      </c>
      <c r="BJ11" s="9">
        <v>0.1578</v>
      </c>
      <c r="BK11" s="9"/>
      <c r="BL11" s="9"/>
      <c r="BM11" s="9"/>
      <c r="BN11" s="15"/>
      <c r="BP11" s="127" t="s">
        <v>45</v>
      </c>
      <c r="BQ11" s="73">
        <v>400.43306180000002</v>
      </c>
      <c r="BR11" s="73">
        <v>449.74898680000007</v>
      </c>
      <c r="BS11" s="73">
        <v>428.23910019999994</v>
      </c>
      <c r="BT11" s="73">
        <v>423.39086180000004</v>
      </c>
      <c r="BV11" s="12" t="s">
        <v>150</v>
      </c>
      <c r="BW11" s="9">
        <v>0.1888</v>
      </c>
      <c r="BX11" s="9"/>
      <c r="BY11" s="9"/>
      <c r="BZ11" s="9"/>
      <c r="CA11" s="15"/>
    </row>
    <row r="12" spans="1:79" x14ac:dyDescent="0.2">
      <c r="A12" s="109">
        <v>8</v>
      </c>
      <c r="B12" s="144">
        <v>17.318787</v>
      </c>
      <c r="C12" s="56">
        <v>16.828858</v>
      </c>
      <c r="E12" s="12" t="s">
        <v>74</v>
      </c>
      <c r="F12" s="15" t="s">
        <v>66</v>
      </c>
      <c r="H12" s="109">
        <v>8</v>
      </c>
      <c r="I12" s="56">
        <v>16.828858</v>
      </c>
      <c r="J12" s="145">
        <v>15.487617999999999</v>
      </c>
      <c r="K12" s="4"/>
      <c r="L12" s="12" t="s">
        <v>74</v>
      </c>
      <c r="M12" s="15" t="s">
        <v>63</v>
      </c>
      <c r="O12" s="128" t="s">
        <v>46</v>
      </c>
      <c r="P12" s="75">
        <v>1.7635220409698813</v>
      </c>
      <c r="Q12" s="75">
        <v>1.9054130613646043</v>
      </c>
      <c r="R12" s="75">
        <v>2.9013548081277527</v>
      </c>
      <c r="S12" s="75">
        <v>3.0009838079697033</v>
      </c>
      <c r="U12" s="12"/>
      <c r="V12" s="9"/>
      <c r="W12" s="9"/>
      <c r="X12" s="9"/>
      <c r="Y12" s="9"/>
      <c r="Z12" s="15"/>
      <c r="AB12" s="128" t="s">
        <v>46</v>
      </c>
      <c r="AC12" s="75">
        <v>1.5061506058819905</v>
      </c>
      <c r="AD12" s="75">
        <v>2.5647176792720594</v>
      </c>
      <c r="AE12" s="75">
        <v>1.513902907342336</v>
      </c>
      <c r="AF12" s="75">
        <v>2.1830318727419535</v>
      </c>
      <c r="AH12" s="12"/>
      <c r="AI12" s="9"/>
      <c r="AJ12" s="9"/>
      <c r="AK12" s="9"/>
      <c r="AL12" s="9"/>
      <c r="AM12" s="15"/>
      <c r="AO12" s="109">
        <v>8</v>
      </c>
      <c r="AP12" s="56">
        <v>327.27272699999997</v>
      </c>
      <c r="AQ12" s="145">
        <v>404.967603</v>
      </c>
      <c r="AS12" s="12" t="s">
        <v>74</v>
      </c>
      <c r="AT12" s="15" t="s">
        <v>63</v>
      </c>
      <c r="AV12" s="109">
        <v>8</v>
      </c>
      <c r="AW12" s="56">
        <v>404.967603</v>
      </c>
      <c r="AX12" s="145">
        <v>386.05898100000002</v>
      </c>
      <c r="AY12" s="4"/>
      <c r="AZ12" s="12" t="s">
        <v>74</v>
      </c>
      <c r="BA12" s="15" t="s">
        <v>63</v>
      </c>
      <c r="BC12" s="128" t="s">
        <v>46</v>
      </c>
      <c r="BD12" s="75">
        <v>18.754080512293594</v>
      </c>
      <c r="BE12" s="75">
        <v>28.742626552119617</v>
      </c>
      <c r="BF12" s="75">
        <v>24.213348706937325</v>
      </c>
      <c r="BG12" s="75">
        <v>16.156255512529146</v>
      </c>
      <c r="BI12" s="12"/>
      <c r="BJ12" s="9"/>
      <c r="BK12" s="9"/>
      <c r="BL12" s="9"/>
      <c r="BM12" s="9"/>
      <c r="BN12" s="15"/>
      <c r="BP12" s="128" t="s">
        <v>46</v>
      </c>
      <c r="BQ12" s="75">
        <v>16.111260181086191</v>
      </c>
      <c r="BR12" s="75">
        <v>19.346708350539142</v>
      </c>
      <c r="BS12" s="75">
        <v>17.827410296682746</v>
      </c>
      <c r="BT12" s="75">
        <v>19.164814152856927</v>
      </c>
      <c r="BV12" s="12"/>
      <c r="BW12" s="9"/>
      <c r="BX12" s="9"/>
      <c r="BY12" s="9"/>
      <c r="BZ12" s="9"/>
      <c r="CA12" s="15"/>
    </row>
    <row r="13" spans="1:79" x14ac:dyDescent="0.2">
      <c r="A13" s="109">
        <v>9</v>
      </c>
      <c r="B13" s="144">
        <v>25.202152999999999</v>
      </c>
      <c r="C13" s="56">
        <v>11.937037999999999</v>
      </c>
      <c r="E13" s="12" t="s">
        <v>76</v>
      </c>
      <c r="F13" s="15" t="s">
        <v>77</v>
      </c>
      <c r="H13" s="109">
        <v>9</v>
      </c>
      <c r="I13" s="56">
        <v>11.937037999999999</v>
      </c>
      <c r="J13" s="145">
        <v>13.671512</v>
      </c>
      <c r="K13" s="4"/>
      <c r="L13" s="12" t="s">
        <v>76</v>
      </c>
      <c r="M13" s="15" t="s">
        <v>77</v>
      </c>
      <c r="O13" s="132" t="s">
        <v>152</v>
      </c>
      <c r="P13" s="133">
        <v>5</v>
      </c>
      <c r="Q13" s="133">
        <v>5</v>
      </c>
      <c r="R13" s="133">
        <v>5</v>
      </c>
      <c r="S13" s="133">
        <v>5</v>
      </c>
      <c r="U13" s="12" t="s">
        <v>438</v>
      </c>
      <c r="V13" s="9"/>
      <c r="W13" s="9"/>
      <c r="X13" s="9"/>
      <c r="Y13" s="9"/>
      <c r="Z13" s="15"/>
      <c r="AB13" s="132" t="s">
        <v>152</v>
      </c>
      <c r="AC13" s="133">
        <v>5</v>
      </c>
      <c r="AD13" s="133">
        <v>5</v>
      </c>
      <c r="AE13" s="133">
        <v>5</v>
      </c>
      <c r="AF13" s="133">
        <v>5</v>
      </c>
      <c r="AH13" s="12" t="s">
        <v>438</v>
      </c>
      <c r="AI13" s="9"/>
      <c r="AJ13" s="9"/>
      <c r="AK13" s="9"/>
      <c r="AL13" s="9"/>
      <c r="AM13" s="15"/>
      <c r="AO13" s="109">
        <v>9</v>
      </c>
      <c r="AP13" s="56">
        <v>372.208437</v>
      </c>
      <c r="AQ13" s="145">
        <v>517.58345999999995</v>
      </c>
      <c r="AS13" s="12" t="s">
        <v>76</v>
      </c>
      <c r="AT13" s="15" t="s">
        <v>77</v>
      </c>
      <c r="AV13" s="109">
        <v>9</v>
      </c>
      <c r="AW13" s="56">
        <v>517.58345999999995</v>
      </c>
      <c r="AX13" s="145">
        <v>537.05692799999997</v>
      </c>
      <c r="AY13" s="4"/>
      <c r="AZ13" s="12" t="s">
        <v>76</v>
      </c>
      <c r="BA13" s="15" t="s">
        <v>77</v>
      </c>
      <c r="BC13" s="132" t="s">
        <v>152</v>
      </c>
      <c r="BD13" s="133">
        <v>5</v>
      </c>
      <c r="BE13" s="133">
        <v>5</v>
      </c>
      <c r="BF13" s="133">
        <v>5</v>
      </c>
      <c r="BG13" s="133">
        <v>5</v>
      </c>
      <c r="BI13" s="12" t="s">
        <v>438</v>
      </c>
      <c r="BJ13" s="9"/>
      <c r="BK13" s="9"/>
      <c r="BL13" s="9"/>
      <c r="BM13" s="9"/>
      <c r="BN13" s="15"/>
      <c r="BP13" s="132" t="s">
        <v>152</v>
      </c>
      <c r="BQ13" s="133">
        <v>5</v>
      </c>
      <c r="BR13" s="133">
        <v>5</v>
      </c>
      <c r="BS13" s="133">
        <v>5</v>
      </c>
      <c r="BT13" s="133">
        <v>5</v>
      </c>
      <c r="BV13" s="12" t="s">
        <v>438</v>
      </c>
      <c r="BW13" s="9"/>
      <c r="BX13" s="9"/>
      <c r="BY13" s="9"/>
      <c r="BZ13" s="9"/>
      <c r="CA13" s="15"/>
    </row>
    <row r="14" spans="1:79" ht="17" thickBot="1" x14ac:dyDescent="0.25">
      <c r="A14" s="109">
        <v>10</v>
      </c>
      <c r="B14" s="144">
        <v>20.442753</v>
      </c>
      <c r="C14" s="56">
        <v>18.966014999999999</v>
      </c>
      <c r="E14" s="13" t="s">
        <v>96</v>
      </c>
      <c r="F14" s="29" t="s">
        <v>1225</v>
      </c>
      <c r="H14" s="109">
        <v>10</v>
      </c>
      <c r="I14" s="56">
        <v>25.388539999999999</v>
      </c>
      <c r="J14" s="145">
        <v>12.549046000000001</v>
      </c>
      <c r="K14" s="4"/>
      <c r="L14" s="12" t="s">
        <v>96</v>
      </c>
      <c r="M14" s="15" t="s">
        <v>1226</v>
      </c>
      <c r="U14" s="12" t="s">
        <v>82</v>
      </c>
      <c r="V14" s="9" t="s">
        <v>1227</v>
      </c>
      <c r="W14" s="9"/>
      <c r="X14" s="9"/>
      <c r="Y14" s="9"/>
      <c r="Z14" s="15"/>
      <c r="AH14" s="12" t="s">
        <v>82</v>
      </c>
      <c r="AI14" s="9" t="s">
        <v>1228</v>
      </c>
      <c r="AJ14" s="9"/>
      <c r="AK14" s="9"/>
      <c r="AL14" s="9"/>
      <c r="AM14" s="15"/>
      <c r="AO14" s="109">
        <v>10</v>
      </c>
      <c r="AP14" s="56">
        <v>472.31697700000001</v>
      </c>
      <c r="AQ14" s="145">
        <v>474.82128299999999</v>
      </c>
      <c r="AS14" s="13" t="s">
        <v>96</v>
      </c>
      <c r="AT14" s="29" t="s">
        <v>1229</v>
      </c>
      <c r="AV14" s="109">
        <v>10</v>
      </c>
      <c r="AW14" s="56">
        <v>323.28345200000001</v>
      </c>
      <c r="AX14" s="145">
        <v>406.50406500000003</v>
      </c>
      <c r="AY14" s="4"/>
      <c r="AZ14" s="12" t="s">
        <v>96</v>
      </c>
      <c r="BA14" s="15" t="s">
        <v>1230</v>
      </c>
      <c r="BI14" s="12" t="s">
        <v>82</v>
      </c>
      <c r="BJ14" s="9" t="s">
        <v>1231</v>
      </c>
      <c r="BK14" s="9"/>
      <c r="BL14" s="9"/>
      <c r="BM14" s="9"/>
      <c r="BN14" s="15"/>
      <c r="BV14" s="12" t="s">
        <v>82</v>
      </c>
      <c r="BW14" s="9" t="s">
        <v>1232</v>
      </c>
      <c r="BX14" s="9"/>
      <c r="BY14" s="9"/>
      <c r="BZ14" s="9"/>
      <c r="CA14" s="15"/>
    </row>
    <row r="15" spans="1:79" ht="17" thickBot="1" x14ac:dyDescent="0.25">
      <c r="A15" s="109">
        <v>11</v>
      </c>
      <c r="B15" s="144"/>
      <c r="C15" s="56">
        <v>13.594232999999999</v>
      </c>
      <c r="H15" s="109">
        <v>11</v>
      </c>
      <c r="I15" s="56">
        <v>18.520996</v>
      </c>
      <c r="J15" s="145">
        <v>22.333366000000002</v>
      </c>
      <c r="K15" s="4"/>
      <c r="L15" s="13" t="s">
        <v>528</v>
      </c>
      <c r="M15" s="29">
        <v>14</v>
      </c>
      <c r="U15" s="12" t="s">
        <v>56</v>
      </c>
      <c r="V15" s="9">
        <v>0.82779999999999998</v>
      </c>
      <c r="W15" s="9"/>
      <c r="X15" s="9"/>
      <c r="Y15" s="9"/>
      <c r="Z15" s="15"/>
      <c r="AH15" s="12" t="s">
        <v>56</v>
      </c>
      <c r="AI15" s="9">
        <v>0.59109999999999996</v>
      </c>
      <c r="AJ15" s="9"/>
      <c r="AK15" s="9"/>
      <c r="AL15" s="9"/>
      <c r="AM15" s="15"/>
      <c r="AO15" s="109">
        <v>11</v>
      </c>
      <c r="AP15" s="56"/>
      <c r="AQ15" s="145">
        <v>423.40488099999999</v>
      </c>
      <c r="AV15" s="109">
        <v>11</v>
      </c>
      <c r="AW15" s="56">
        <v>415.28239200000002</v>
      </c>
      <c r="AX15" s="145">
        <v>464.80400800000001</v>
      </c>
      <c r="AY15" s="4"/>
      <c r="AZ15" s="13" t="s">
        <v>528</v>
      </c>
      <c r="BA15" s="29">
        <v>14</v>
      </c>
      <c r="BI15" s="12" t="s">
        <v>56</v>
      </c>
      <c r="BJ15" s="9">
        <v>0.55500000000000005</v>
      </c>
      <c r="BK15" s="9"/>
      <c r="BL15" s="9"/>
      <c r="BM15" s="9"/>
      <c r="BN15" s="15"/>
      <c r="BV15" s="12" t="s">
        <v>56</v>
      </c>
      <c r="BW15" s="9">
        <v>0.99239999999999995</v>
      </c>
      <c r="BX15" s="9"/>
      <c r="BY15" s="9"/>
      <c r="BZ15" s="9"/>
      <c r="CA15" s="15"/>
    </row>
    <row r="16" spans="1:79" x14ac:dyDescent="0.2">
      <c r="A16" s="109">
        <v>12</v>
      </c>
      <c r="B16" s="144"/>
      <c r="C16" s="56">
        <v>13.81063</v>
      </c>
      <c r="H16" s="109">
        <v>12</v>
      </c>
      <c r="I16" s="56">
        <v>19.564722</v>
      </c>
      <c r="J16" s="145">
        <v>13.483922</v>
      </c>
      <c r="K16" s="4"/>
      <c r="U16" s="12" t="s">
        <v>57</v>
      </c>
      <c r="V16" s="9" t="s">
        <v>62</v>
      </c>
      <c r="W16" s="9"/>
      <c r="X16" s="9"/>
      <c r="Y16" s="9"/>
      <c r="Z16" s="15"/>
      <c r="AH16" s="12" t="s">
        <v>57</v>
      </c>
      <c r="AI16" s="9" t="s">
        <v>62</v>
      </c>
      <c r="AJ16" s="9"/>
      <c r="AK16" s="9"/>
      <c r="AL16" s="9"/>
      <c r="AM16" s="15"/>
      <c r="AO16" s="109">
        <v>12</v>
      </c>
      <c r="AP16" s="56"/>
      <c r="AQ16" s="145">
        <v>426.06575600000002</v>
      </c>
      <c r="AV16" s="109">
        <v>12</v>
      </c>
      <c r="AW16" s="56">
        <v>398.89196700000002</v>
      </c>
      <c r="AX16" s="145">
        <v>345.75489800000003</v>
      </c>
      <c r="AY16" s="4"/>
      <c r="BI16" s="12" t="s">
        <v>57</v>
      </c>
      <c r="BJ16" s="9" t="s">
        <v>62</v>
      </c>
      <c r="BK16" s="9"/>
      <c r="BL16" s="9"/>
      <c r="BM16" s="9"/>
      <c r="BN16" s="15"/>
      <c r="BV16" s="12" t="s">
        <v>57</v>
      </c>
      <c r="BW16" s="9" t="s">
        <v>62</v>
      </c>
      <c r="BX16" s="9"/>
      <c r="BY16" s="9"/>
      <c r="BZ16" s="9"/>
      <c r="CA16" s="15"/>
    </row>
    <row r="17" spans="1:79" x14ac:dyDescent="0.2">
      <c r="A17" s="109">
        <v>13</v>
      </c>
      <c r="B17" s="144"/>
      <c r="C17" s="56">
        <v>25.996863999999999</v>
      </c>
      <c r="H17" s="109">
        <v>13</v>
      </c>
      <c r="I17" s="56">
        <v>15.127146</v>
      </c>
      <c r="J17" s="145">
        <v>16.307365999999998</v>
      </c>
      <c r="K17" s="4"/>
      <c r="U17" s="12" t="s">
        <v>449</v>
      </c>
      <c r="V17" s="9" t="s">
        <v>63</v>
      </c>
      <c r="W17" s="9"/>
      <c r="X17" s="9"/>
      <c r="Y17" s="9"/>
      <c r="Z17" s="15"/>
      <c r="AH17" s="12" t="s">
        <v>449</v>
      </c>
      <c r="AI17" s="9" t="s">
        <v>63</v>
      </c>
      <c r="AJ17" s="9"/>
      <c r="AK17" s="9"/>
      <c r="AL17" s="9"/>
      <c r="AM17" s="15"/>
      <c r="AO17" s="109">
        <v>13</v>
      </c>
      <c r="AP17" s="56"/>
      <c r="AQ17" s="145">
        <v>333.81551100000001</v>
      </c>
      <c r="AV17" s="109">
        <v>13</v>
      </c>
      <c r="AW17" s="56">
        <v>402.13129600000002</v>
      </c>
      <c r="AX17" s="145">
        <v>362.43556699999999</v>
      </c>
      <c r="AY17" s="4"/>
      <c r="BI17" s="12" t="s">
        <v>449</v>
      </c>
      <c r="BJ17" s="9" t="s">
        <v>63</v>
      </c>
      <c r="BK17" s="9"/>
      <c r="BL17" s="9"/>
      <c r="BM17" s="9"/>
      <c r="BN17" s="15"/>
      <c r="BV17" s="12" t="s">
        <v>449</v>
      </c>
      <c r="BW17" s="9" t="s">
        <v>63</v>
      </c>
      <c r="BX17" s="9"/>
      <c r="BY17" s="9"/>
      <c r="BZ17" s="9"/>
      <c r="CA17" s="15"/>
    </row>
    <row r="18" spans="1:79" x14ac:dyDescent="0.2">
      <c r="A18" s="109">
        <v>14</v>
      </c>
      <c r="B18" s="144"/>
      <c r="C18" s="56">
        <v>23.355305000000001</v>
      </c>
      <c r="H18" s="118">
        <v>14</v>
      </c>
      <c r="I18" s="57">
        <v>22.718581</v>
      </c>
      <c r="J18" s="172">
        <v>20.393308999999999</v>
      </c>
      <c r="K18" s="4"/>
      <c r="U18" s="12"/>
      <c r="V18" s="9"/>
      <c r="W18" s="9"/>
      <c r="X18" s="9"/>
      <c r="Y18" s="9"/>
      <c r="Z18" s="15"/>
      <c r="AH18" s="12"/>
      <c r="AI18" s="9"/>
      <c r="AJ18" s="9"/>
      <c r="AK18" s="9"/>
      <c r="AL18" s="9"/>
      <c r="AM18" s="15"/>
      <c r="AO18" s="109">
        <v>14</v>
      </c>
      <c r="AP18" s="56"/>
      <c r="AQ18" s="145">
        <v>395.25691699999999</v>
      </c>
      <c r="AV18" s="118">
        <v>14</v>
      </c>
      <c r="AW18" s="57">
        <v>432.61951099999999</v>
      </c>
      <c r="AX18" s="172">
        <v>495.07673699999998</v>
      </c>
      <c r="AY18" s="4"/>
      <c r="BI18" s="12"/>
      <c r="BJ18" s="9"/>
      <c r="BK18" s="9"/>
      <c r="BL18" s="9"/>
      <c r="BM18" s="9"/>
      <c r="BN18" s="15"/>
      <c r="BV18" s="12"/>
      <c r="BW18" s="9"/>
      <c r="BX18" s="9"/>
      <c r="BY18" s="9"/>
      <c r="BZ18" s="9"/>
      <c r="CA18" s="15"/>
    </row>
    <row r="19" spans="1:79" x14ac:dyDescent="0.2">
      <c r="A19" s="109">
        <v>15</v>
      </c>
      <c r="B19" s="144"/>
      <c r="C19" s="56">
        <v>25.576087999999999</v>
      </c>
      <c r="H19" s="50"/>
      <c r="I19" s="7"/>
      <c r="J19" s="50"/>
      <c r="K19" s="4"/>
      <c r="U19" s="12" t="s">
        <v>450</v>
      </c>
      <c r="V19" s="9"/>
      <c r="W19" s="9"/>
      <c r="X19" s="9"/>
      <c r="Y19" s="9"/>
      <c r="Z19" s="15"/>
      <c r="AH19" s="12" t="s">
        <v>450</v>
      </c>
      <c r="AI19" s="9"/>
      <c r="AJ19" s="9"/>
      <c r="AK19" s="9"/>
      <c r="AL19" s="9"/>
      <c r="AM19" s="15"/>
      <c r="AO19" s="109">
        <v>15</v>
      </c>
      <c r="AP19" s="56"/>
      <c r="AQ19" s="145">
        <v>375.015626</v>
      </c>
      <c r="AV19" s="50"/>
      <c r="AW19" s="7"/>
      <c r="AX19" s="50"/>
      <c r="AY19" s="4"/>
      <c r="BI19" s="12" t="s">
        <v>450</v>
      </c>
      <c r="BJ19" s="9"/>
      <c r="BK19" s="9"/>
      <c r="BL19" s="9"/>
      <c r="BM19" s="9"/>
      <c r="BN19" s="15"/>
      <c r="BV19" s="12" t="s">
        <v>450</v>
      </c>
      <c r="BW19" s="9"/>
      <c r="BX19" s="9"/>
      <c r="BY19" s="9"/>
      <c r="BZ19" s="9"/>
      <c r="CA19" s="15"/>
    </row>
    <row r="20" spans="1:79" x14ac:dyDescent="0.2">
      <c r="A20" s="109">
        <v>16</v>
      </c>
      <c r="B20" s="144"/>
      <c r="C20" s="56">
        <v>15.276453</v>
      </c>
      <c r="H20" s="127" t="s">
        <v>45</v>
      </c>
      <c r="I20" s="73">
        <v>20.870049357142857</v>
      </c>
      <c r="J20" s="73">
        <v>19.598028642857145</v>
      </c>
      <c r="K20" s="4"/>
      <c r="U20" s="12" t="s">
        <v>452</v>
      </c>
      <c r="V20" s="9">
        <v>1.601</v>
      </c>
      <c r="W20" s="9"/>
      <c r="X20" s="9"/>
      <c r="Y20" s="9"/>
      <c r="Z20" s="15"/>
      <c r="AH20" s="12" t="s">
        <v>452</v>
      </c>
      <c r="AI20" s="9">
        <v>1.548</v>
      </c>
      <c r="AJ20" s="9"/>
      <c r="AK20" s="9"/>
      <c r="AL20" s="9"/>
      <c r="AM20" s="15"/>
      <c r="AO20" s="109">
        <v>16</v>
      </c>
      <c r="AP20" s="56"/>
      <c r="AQ20" s="145">
        <v>389.20602000000002</v>
      </c>
      <c r="AS20" s="4"/>
      <c r="AT20" s="4"/>
      <c r="AV20" s="127" t="s">
        <v>45</v>
      </c>
      <c r="AW20" s="73">
        <v>382.53243828571425</v>
      </c>
      <c r="AX20" s="73">
        <v>404.88284657142862</v>
      </c>
      <c r="AY20" s="4"/>
      <c r="BI20" s="12" t="s">
        <v>452</v>
      </c>
      <c r="BJ20" s="9">
        <v>1.4139999999999999</v>
      </c>
      <c r="BK20" s="9"/>
      <c r="BL20" s="9"/>
      <c r="BM20" s="9"/>
      <c r="BN20" s="15"/>
      <c r="BV20" s="12" t="s">
        <v>452</v>
      </c>
      <c r="BW20" s="9">
        <v>0.15049999999999999</v>
      </c>
      <c r="BX20" s="9"/>
      <c r="BY20" s="9"/>
      <c r="BZ20" s="9"/>
      <c r="CA20" s="15"/>
    </row>
    <row r="21" spans="1:79" x14ac:dyDescent="0.2">
      <c r="A21" s="109">
        <v>17</v>
      </c>
      <c r="B21" s="144"/>
      <c r="C21" s="56">
        <v>16.551561</v>
      </c>
      <c r="H21" s="128" t="s">
        <v>46</v>
      </c>
      <c r="I21" s="75">
        <v>2.5521179480606029</v>
      </c>
      <c r="J21" s="75">
        <v>1.4241909330278275</v>
      </c>
      <c r="K21" s="4"/>
      <c r="U21" s="12" t="s">
        <v>56</v>
      </c>
      <c r="V21" s="9">
        <v>0.65910000000000002</v>
      </c>
      <c r="W21" s="9"/>
      <c r="X21" s="9"/>
      <c r="Y21" s="9"/>
      <c r="Z21" s="15"/>
      <c r="AH21" s="12" t="s">
        <v>56</v>
      </c>
      <c r="AI21" s="9">
        <v>0.67110000000000003</v>
      </c>
      <c r="AJ21" s="9"/>
      <c r="AK21" s="9"/>
      <c r="AL21" s="9"/>
      <c r="AM21" s="15"/>
      <c r="AO21" s="109">
        <v>17</v>
      </c>
      <c r="AP21" s="56"/>
      <c r="AQ21" s="145">
        <v>453.03533700000003</v>
      </c>
      <c r="AS21" s="4"/>
      <c r="AT21" s="4"/>
      <c r="AV21" s="128" t="s">
        <v>46</v>
      </c>
      <c r="AW21" s="75">
        <v>17.231898957834382</v>
      </c>
      <c r="AX21" s="75">
        <v>19.090929167235917</v>
      </c>
      <c r="AY21" s="4"/>
      <c r="BI21" s="12" t="s">
        <v>56</v>
      </c>
      <c r="BJ21" s="9">
        <v>0.70220000000000005</v>
      </c>
      <c r="BK21" s="9"/>
      <c r="BL21" s="9"/>
      <c r="BM21" s="9"/>
      <c r="BN21" s="15"/>
      <c r="BV21" s="12" t="s">
        <v>56</v>
      </c>
      <c r="BW21" s="9">
        <v>0.98509999999999998</v>
      </c>
      <c r="BX21" s="9"/>
      <c r="BY21" s="9"/>
      <c r="BZ21" s="9"/>
      <c r="CA21" s="15"/>
    </row>
    <row r="22" spans="1:79" x14ac:dyDescent="0.2">
      <c r="A22" s="109">
        <v>18</v>
      </c>
      <c r="B22" s="144"/>
      <c r="C22" s="56">
        <v>11.132301</v>
      </c>
      <c r="H22" s="132" t="s">
        <v>152</v>
      </c>
      <c r="I22" s="133">
        <v>14</v>
      </c>
      <c r="J22" s="133">
        <v>14</v>
      </c>
      <c r="K22" s="4"/>
      <c r="U22" s="12" t="s">
        <v>57</v>
      </c>
      <c r="V22" s="9" t="s">
        <v>62</v>
      </c>
      <c r="W22" s="9"/>
      <c r="X22" s="9"/>
      <c r="Y22" s="9"/>
      <c r="Z22" s="15"/>
      <c r="AH22" s="12" t="s">
        <v>57</v>
      </c>
      <c r="AI22" s="9" t="s">
        <v>62</v>
      </c>
      <c r="AJ22" s="9"/>
      <c r="AK22" s="9"/>
      <c r="AL22" s="9"/>
      <c r="AM22" s="15"/>
      <c r="AO22" s="109">
        <v>18</v>
      </c>
      <c r="AP22" s="56"/>
      <c r="AQ22" s="145">
        <v>358.81590799999998</v>
      </c>
      <c r="AS22" s="4"/>
      <c r="AT22" s="4"/>
      <c r="AV22" s="132" t="s">
        <v>152</v>
      </c>
      <c r="AW22" s="133">
        <v>14</v>
      </c>
      <c r="AX22" s="133">
        <v>14</v>
      </c>
      <c r="AY22" s="4"/>
      <c r="BI22" s="12" t="s">
        <v>57</v>
      </c>
      <c r="BJ22" s="9" t="s">
        <v>62</v>
      </c>
      <c r="BK22" s="9"/>
      <c r="BL22" s="9"/>
      <c r="BM22" s="9"/>
      <c r="BN22" s="15"/>
      <c r="BV22" s="12" t="s">
        <v>57</v>
      </c>
      <c r="BW22" s="9" t="s">
        <v>62</v>
      </c>
      <c r="BX22" s="9"/>
      <c r="BY22" s="9"/>
      <c r="BZ22" s="9"/>
      <c r="CA22" s="15"/>
    </row>
    <row r="23" spans="1:79" x14ac:dyDescent="0.2">
      <c r="A23" s="109">
        <v>19</v>
      </c>
      <c r="B23" s="144"/>
      <c r="C23" s="56">
        <v>13.129407</v>
      </c>
      <c r="K23" s="4"/>
      <c r="U23" s="12" t="s">
        <v>449</v>
      </c>
      <c r="V23" s="9" t="s">
        <v>63</v>
      </c>
      <c r="W23" s="9"/>
      <c r="X23" s="9"/>
      <c r="Y23" s="9"/>
      <c r="Z23" s="15"/>
      <c r="AH23" s="12" t="s">
        <v>449</v>
      </c>
      <c r="AI23" s="9" t="s">
        <v>63</v>
      </c>
      <c r="AJ23" s="9"/>
      <c r="AK23" s="9"/>
      <c r="AL23" s="9"/>
      <c r="AM23" s="15"/>
      <c r="AO23" s="109">
        <v>19</v>
      </c>
      <c r="AP23" s="56"/>
      <c r="AQ23" s="145">
        <v>451.92633599999999</v>
      </c>
      <c r="AS23" s="4"/>
      <c r="AT23" s="4"/>
      <c r="AY23" s="4"/>
      <c r="BI23" s="12" t="s">
        <v>449</v>
      </c>
      <c r="BJ23" s="9" t="s">
        <v>63</v>
      </c>
      <c r="BK23" s="9"/>
      <c r="BL23" s="9"/>
      <c r="BM23" s="9"/>
      <c r="BN23" s="15"/>
      <c r="BV23" s="12" t="s">
        <v>449</v>
      </c>
      <c r="BW23" s="9" t="s">
        <v>63</v>
      </c>
      <c r="BX23" s="9"/>
      <c r="BY23" s="9"/>
      <c r="BZ23" s="9"/>
      <c r="CA23" s="15"/>
    </row>
    <row r="24" spans="1:79" ht="17" thickBot="1" x14ac:dyDescent="0.25">
      <c r="A24" s="109">
        <v>20</v>
      </c>
      <c r="B24" s="144"/>
      <c r="C24" s="56">
        <v>15.018955</v>
      </c>
      <c r="K24" s="4"/>
      <c r="U24" s="12"/>
      <c r="V24" s="9"/>
      <c r="W24" s="9"/>
      <c r="X24" s="9"/>
      <c r="Y24" s="9"/>
      <c r="Z24" s="15"/>
      <c r="AH24" s="12"/>
      <c r="AI24" s="9"/>
      <c r="AJ24" s="9"/>
      <c r="AK24" s="9"/>
      <c r="AL24" s="9"/>
      <c r="AM24" s="15"/>
      <c r="AO24" s="109">
        <v>20</v>
      </c>
      <c r="AP24" s="56"/>
      <c r="AQ24" s="145">
        <v>296.44268799999998</v>
      </c>
      <c r="AS24" s="4"/>
      <c r="AT24" s="4"/>
      <c r="AY24" s="4"/>
      <c r="BI24" s="12"/>
      <c r="BJ24" s="9"/>
      <c r="BK24" s="9"/>
      <c r="BL24" s="9"/>
      <c r="BM24" s="9"/>
      <c r="BN24" s="15"/>
      <c r="BV24" s="12"/>
      <c r="BW24" s="9"/>
      <c r="BX24" s="9"/>
      <c r="BY24" s="9"/>
      <c r="BZ24" s="9"/>
      <c r="CA24" s="15"/>
    </row>
    <row r="25" spans="1:79" x14ac:dyDescent="0.2">
      <c r="A25" s="109">
        <v>21</v>
      </c>
      <c r="B25" s="144"/>
      <c r="C25" s="56">
        <v>16.737031999999999</v>
      </c>
      <c r="I25" s="378" t="s">
        <v>1523</v>
      </c>
      <c r="J25" s="380"/>
      <c r="K25" s="4"/>
      <c r="L25" s="387" t="s">
        <v>1525</v>
      </c>
      <c r="M25" s="388"/>
      <c r="U25" s="12" t="s">
        <v>78</v>
      </c>
      <c r="V25" s="9" t="s">
        <v>453</v>
      </c>
      <c r="W25" s="9" t="s">
        <v>80</v>
      </c>
      <c r="X25" s="9" t="s">
        <v>81</v>
      </c>
      <c r="Y25" s="9" t="s">
        <v>82</v>
      </c>
      <c r="Z25" s="15" t="s">
        <v>56</v>
      </c>
      <c r="AH25" s="12" t="s">
        <v>78</v>
      </c>
      <c r="AI25" s="9" t="s">
        <v>453</v>
      </c>
      <c r="AJ25" s="9" t="s">
        <v>80</v>
      </c>
      <c r="AK25" s="9" t="s">
        <v>81</v>
      </c>
      <c r="AL25" s="9" t="s">
        <v>82</v>
      </c>
      <c r="AM25" s="15" t="s">
        <v>56</v>
      </c>
      <c r="AO25" s="109">
        <v>21</v>
      </c>
      <c r="AP25" s="56"/>
      <c r="AQ25" s="145">
        <v>344.66911800000003</v>
      </c>
      <c r="AS25" s="4"/>
      <c r="AT25" s="4"/>
      <c r="AW25" s="378" t="s">
        <v>1533</v>
      </c>
      <c r="AX25" s="380"/>
      <c r="AY25" s="4"/>
      <c r="AZ25" s="387" t="s">
        <v>1535</v>
      </c>
      <c r="BA25" s="388"/>
      <c r="BI25" s="12" t="s">
        <v>78</v>
      </c>
      <c r="BJ25" s="9" t="s">
        <v>453</v>
      </c>
      <c r="BK25" s="9" t="s">
        <v>80</v>
      </c>
      <c r="BL25" s="9" t="s">
        <v>81</v>
      </c>
      <c r="BM25" s="9" t="s">
        <v>82</v>
      </c>
      <c r="BN25" s="15" t="s">
        <v>56</v>
      </c>
      <c r="BV25" s="12" t="s">
        <v>78</v>
      </c>
      <c r="BW25" s="9" t="s">
        <v>453</v>
      </c>
      <c r="BX25" s="9" t="s">
        <v>80</v>
      </c>
      <c r="BY25" s="9" t="s">
        <v>81</v>
      </c>
      <c r="BZ25" s="9" t="s">
        <v>82</v>
      </c>
      <c r="CA25" s="15" t="s">
        <v>56</v>
      </c>
    </row>
    <row r="26" spans="1:79" ht="17" thickBot="1" x14ac:dyDescent="0.25">
      <c r="A26" s="109">
        <v>22</v>
      </c>
      <c r="B26" s="144"/>
      <c r="C26" s="56">
        <v>16.671710999999998</v>
      </c>
      <c r="H26" s="103" t="s">
        <v>19</v>
      </c>
      <c r="I26" s="103" t="s">
        <v>516</v>
      </c>
      <c r="J26" s="104" t="s">
        <v>423</v>
      </c>
      <c r="K26" s="4"/>
      <c r="L26" s="12"/>
      <c r="M26" s="106"/>
      <c r="U26" s="12" t="s">
        <v>457</v>
      </c>
      <c r="V26" s="9">
        <v>53.06</v>
      </c>
      <c r="W26" s="9">
        <v>3</v>
      </c>
      <c r="X26" s="9">
        <v>17.690000000000001</v>
      </c>
      <c r="Y26" s="9" t="s">
        <v>1233</v>
      </c>
      <c r="Z26" s="15" t="s">
        <v>1234</v>
      </c>
      <c r="AH26" s="12" t="s">
        <v>457</v>
      </c>
      <c r="AI26" s="9">
        <v>187.1</v>
      </c>
      <c r="AJ26" s="9">
        <v>3</v>
      </c>
      <c r="AK26" s="9">
        <v>62.37</v>
      </c>
      <c r="AL26" s="9" t="s">
        <v>1235</v>
      </c>
      <c r="AM26" s="15" t="s">
        <v>1236</v>
      </c>
      <c r="AO26" s="109">
        <v>22</v>
      </c>
      <c r="AP26" s="56"/>
      <c r="AQ26" s="145">
        <v>437.06293699999998</v>
      </c>
      <c r="AS26" s="4"/>
      <c r="AT26" s="4"/>
      <c r="AV26" s="103" t="s">
        <v>19</v>
      </c>
      <c r="AW26" s="103" t="s">
        <v>516</v>
      </c>
      <c r="AX26" s="104" t="s">
        <v>423</v>
      </c>
      <c r="AY26" s="4"/>
      <c r="AZ26" s="12"/>
      <c r="BA26" s="106"/>
      <c r="BI26" s="12" t="s">
        <v>457</v>
      </c>
      <c r="BJ26" s="9">
        <v>7587</v>
      </c>
      <c r="BK26" s="9">
        <v>3</v>
      </c>
      <c r="BL26" s="9">
        <v>2529</v>
      </c>
      <c r="BM26" s="9" t="s">
        <v>1237</v>
      </c>
      <c r="BN26" s="15" t="s">
        <v>1238</v>
      </c>
      <c r="BV26" s="12" t="s">
        <v>457</v>
      </c>
      <c r="BW26" s="9">
        <v>6142</v>
      </c>
      <c r="BX26" s="9">
        <v>3</v>
      </c>
      <c r="BY26" s="9">
        <v>2047</v>
      </c>
      <c r="BZ26" s="9" t="s">
        <v>1239</v>
      </c>
      <c r="CA26" s="15" t="s">
        <v>1240</v>
      </c>
    </row>
    <row r="27" spans="1:79" ht="17" thickTop="1" x14ac:dyDescent="0.2">
      <c r="A27" s="109">
        <v>23</v>
      </c>
      <c r="B27" s="144"/>
      <c r="C27" s="56">
        <v>16.924786000000001</v>
      </c>
      <c r="H27" s="169">
        <v>1</v>
      </c>
      <c r="I27" s="144">
        <v>18.966014999999999</v>
      </c>
      <c r="J27" s="56">
        <v>28.357869000000001</v>
      </c>
      <c r="K27" s="4"/>
      <c r="L27" s="12" t="s">
        <v>516</v>
      </c>
      <c r="M27" s="106"/>
      <c r="U27" s="12" t="s">
        <v>463</v>
      </c>
      <c r="V27" s="9">
        <v>483.3</v>
      </c>
      <c r="W27" s="9">
        <v>16</v>
      </c>
      <c r="X27" s="9">
        <v>30.21</v>
      </c>
      <c r="Y27" s="9"/>
      <c r="Z27" s="15"/>
      <c r="AH27" s="12" t="s">
        <v>463</v>
      </c>
      <c r="AI27" s="9">
        <v>318.10000000000002</v>
      </c>
      <c r="AJ27" s="9">
        <v>16</v>
      </c>
      <c r="AK27" s="9">
        <v>19.88</v>
      </c>
      <c r="AL27" s="9"/>
      <c r="AM27" s="15"/>
      <c r="AO27" s="109">
        <v>23</v>
      </c>
      <c r="AP27" s="56"/>
      <c r="AQ27" s="145">
        <v>412.48074000000003</v>
      </c>
      <c r="AS27" s="4"/>
      <c r="AT27" s="4"/>
      <c r="AV27" s="169">
        <v>1</v>
      </c>
      <c r="AW27" s="56">
        <v>474.82128299999999</v>
      </c>
      <c r="AX27" s="145">
        <v>457.87545799999998</v>
      </c>
      <c r="AY27" s="4"/>
      <c r="AZ27" s="12" t="s">
        <v>516</v>
      </c>
      <c r="BA27" s="106"/>
      <c r="BI27" s="12" t="s">
        <v>463</v>
      </c>
      <c r="BJ27" s="9">
        <v>40503</v>
      </c>
      <c r="BK27" s="9">
        <v>16</v>
      </c>
      <c r="BL27" s="9">
        <v>2531</v>
      </c>
      <c r="BM27" s="9"/>
      <c r="BN27" s="15"/>
      <c r="BV27" s="12" t="s">
        <v>463</v>
      </c>
      <c r="BW27" s="9">
        <v>26379</v>
      </c>
      <c r="BX27" s="9">
        <v>16</v>
      </c>
      <c r="BY27" s="9">
        <v>1649</v>
      </c>
      <c r="BZ27" s="9"/>
      <c r="CA27" s="15"/>
    </row>
    <row r="28" spans="1:79" x14ac:dyDescent="0.2">
      <c r="A28" s="109">
        <v>24</v>
      </c>
      <c r="B28" s="144"/>
      <c r="C28" s="56">
        <v>16.742583</v>
      </c>
      <c r="H28" s="109">
        <v>2</v>
      </c>
      <c r="I28" s="144">
        <v>13.594232999999999</v>
      </c>
      <c r="J28" s="56">
        <v>18.485951</v>
      </c>
      <c r="K28" s="4"/>
      <c r="L28" s="12" t="s">
        <v>50</v>
      </c>
      <c r="M28" s="106"/>
      <c r="U28" s="12" t="s">
        <v>466</v>
      </c>
      <c r="V28" s="9">
        <v>536.29999999999995</v>
      </c>
      <c r="W28" s="9">
        <v>19</v>
      </c>
      <c r="X28" s="9"/>
      <c r="Y28" s="9"/>
      <c r="Z28" s="15"/>
      <c r="AH28" s="12" t="s">
        <v>466</v>
      </c>
      <c r="AI28" s="9">
        <v>505.2</v>
      </c>
      <c r="AJ28" s="9">
        <v>19</v>
      </c>
      <c r="AK28" s="9"/>
      <c r="AL28" s="9"/>
      <c r="AM28" s="15"/>
      <c r="AO28" s="109">
        <v>24</v>
      </c>
      <c r="AP28" s="56"/>
      <c r="AQ28" s="145">
        <v>387.09677399999998</v>
      </c>
      <c r="AS28" s="4"/>
      <c r="AT28" s="4"/>
      <c r="AV28" s="109">
        <v>2</v>
      </c>
      <c r="AW28" s="56">
        <v>423.40488099999999</v>
      </c>
      <c r="AX28" s="145">
        <v>419.77611899999999</v>
      </c>
      <c r="AY28" s="4"/>
      <c r="AZ28" s="12" t="s">
        <v>50</v>
      </c>
      <c r="BA28" s="106"/>
      <c r="BI28" s="12" t="s">
        <v>466</v>
      </c>
      <c r="BJ28" s="9">
        <v>48090</v>
      </c>
      <c r="BK28" s="9">
        <v>19</v>
      </c>
      <c r="BL28" s="9"/>
      <c r="BM28" s="9"/>
      <c r="BN28" s="15"/>
      <c r="BV28" s="12" t="s">
        <v>466</v>
      </c>
      <c r="BW28" s="9">
        <v>32521</v>
      </c>
      <c r="BX28" s="9">
        <v>19</v>
      </c>
      <c r="BY28" s="9"/>
      <c r="BZ28" s="9"/>
      <c r="CA28" s="15"/>
    </row>
    <row r="29" spans="1:79" x14ac:dyDescent="0.2">
      <c r="A29" s="109">
        <v>25</v>
      </c>
      <c r="B29" s="144"/>
      <c r="C29" s="56">
        <v>24.296838000000001</v>
      </c>
      <c r="H29" s="109">
        <v>3</v>
      </c>
      <c r="I29" s="144">
        <v>13.81063</v>
      </c>
      <c r="J29" s="56">
        <v>19.513597000000001</v>
      </c>
      <c r="K29" s="4"/>
      <c r="L29" s="12" t="s">
        <v>423</v>
      </c>
      <c r="M29" s="106"/>
      <c r="U29" s="12"/>
      <c r="V29" s="9"/>
      <c r="W29" s="9"/>
      <c r="X29" s="9"/>
      <c r="Y29" s="9"/>
      <c r="Z29" s="15"/>
      <c r="AH29" s="12"/>
      <c r="AI29" s="9"/>
      <c r="AJ29" s="9"/>
      <c r="AK29" s="9"/>
      <c r="AL29" s="9"/>
      <c r="AM29" s="15"/>
      <c r="AO29" s="109">
        <v>25</v>
      </c>
      <c r="AP29" s="56"/>
      <c r="AQ29" s="145">
        <v>420.85574000000003</v>
      </c>
      <c r="AS29" s="4"/>
      <c r="AT29" s="4"/>
      <c r="AV29" s="109">
        <v>3</v>
      </c>
      <c r="AW29" s="56">
        <v>426.06575600000002</v>
      </c>
      <c r="AX29" s="145">
        <v>394.30449099999998</v>
      </c>
      <c r="AY29" s="4"/>
      <c r="AZ29" s="12" t="s">
        <v>423</v>
      </c>
      <c r="BA29" s="106"/>
      <c r="BI29" s="12"/>
      <c r="BJ29" s="9"/>
      <c r="BK29" s="9"/>
      <c r="BL29" s="9"/>
      <c r="BM29" s="9"/>
      <c r="BN29" s="15"/>
      <c r="BV29" s="12"/>
      <c r="BW29" s="9"/>
      <c r="BX29" s="9"/>
      <c r="BY29" s="9"/>
      <c r="BZ29" s="9"/>
      <c r="CA29" s="15"/>
    </row>
    <row r="30" spans="1:79" x14ac:dyDescent="0.2">
      <c r="A30" s="109">
        <v>26</v>
      </c>
      <c r="B30" s="144"/>
      <c r="C30" s="56">
        <v>25.388539999999999</v>
      </c>
      <c r="H30" s="109">
        <v>4</v>
      </c>
      <c r="I30" s="144">
        <v>25.996863999999999</v>
      </c>
      <c r="J30" s="56">
        <v>37.608516999999999</v>
      </c>
      <c r="K30" s="4"/>
      <c r="L30" s="12"/>
      <c r="M30" s="15"/>
      <c r="U30" s="10" t="s">
        <v>158</v>
      </c>
      <c r="V30" s="4" t="s">
        <v>468</v>
      </c>
      <c r="W30" s="4" t="s">
        <v>160</v>
      </c>
      <c r="X30" s="4" t="s">
        <v>161</v>
      </c>
      <c r="Y30" s="4" t="s">
        <v>162</v>
      </c>
      <c r="Z30" s="11" t="s">
        <v>163</v>
      </c>
      <c r="AH30" s="10" t="s">
        <v>158</v>
      </c>
      <c r="AI30" s="9" t="s">
        <v>468</v>
      </c>
      <c r="AJ30" s="9" t="s">
        <v>160</v>
      </c>
      <c r="AK30" s="9" t="s">
        <v>161</v>
      </c>
      <c r="AL30" s="9" t="s">
        <v>162</v>
      </c>
      <c r="AM30" s="15" t="s">
        <v>163</v>
      </c>
      <c r="AO30" s="109">
        <v>26</v>
      </c>
      <c r="AP30" s="56"/>
      <c r="AQ30" s="145">
        <v>323.28345200000001</v>
      </c>
      <c r="AS30" s="4"/>
      <c r="AT30" s="4"/>
      <c r="AV30" s="109">
        <v>4</v>
      </c>
      <c r="AW30" s="56">
        <v>333.81551100000001</v>
      </c>
      <c r="AX30" s="145">
        <v>397.746105</v>
      </c>
      <c r="AY30" s="4"/>
      <c r="AZ30" s="12"/>
      <c r="BA30" s="15"/>
      <c r="BI30" s="10" t="s">
        <v>158</v>
      </c>
      <c r="BJ30" s="9" t="s">
        <v>468</v>
      </c>
      <c r="BK30" s="9" t="s">
        <v>160</v>
      </c>
      <c r="BL30" s="9" t="s">
        <v>161</v>
      </c>
      <c r="BM30" s="9" t="s">
        <v>162</v>
      </c>
      <c r="BN30" s="15" t="s">
        <v>163</v>
      </c>
      <c r="BO30" s="4"/>
      <c r="BV30" s="10" t="s">
        <v>158</v>
      </c>
      <c r="BW30" s="9" t="s">
        <v>468</v>
      </c>
      <c r="BX30" s="9" t="s">
        <v>160</v>
      </c>
      <c r="BY30" s="9" t="s">
        <v>161</v>
      </c>
      <c r="BZ30" s="9" t="s">
        <v>162</v>
      </c>
      <c r="CA30" s="15" t="s">
        <v>163</v>
      </c>
    </row>
    <row r="31" spans="1:79" x14ac:dyDescent="0.2">
      <c r="A31" s="109">
        <v>27</v>
      </c>
      <c r="B31" s="144"/>
      <c r="C31" s="56">
        <v>18.520996</v>
      </c>
      <c r="H31" s="109">
        <v>5</v>
      </c>
      <c r="I31" s="144">
        <v>23.355305000000001</v>
      </c>
      <c r="J31" s="56">
        <v>28.779197</v>
      </c>
      <c r="K31" s="4"/>
      <c r="L31" s="10" t="s">
        <v>523</v>
      </c>
      <c r="M31" s="15"/>
      <c r="U31" s="12" t="s">
        <v>533</v>
      </c>
      <c r="V31" s="4">
        <v>3.2509999999999999</v>
      </c>
      <c r="W31" s="4" t="s">
        <v>1241</v>
      </c>
      <c r="X31" s="4" t="s">
        <v>63</v>
      </c>
      <c r="Y31" s="4" t="s">
        <v>62</v>
      </c>
      <c r="Z31" s="11">
        <v>0.78669999999999995</v>
      </c>
      <c r="AH31" s="12" t="s">
        <v>1242</v>
      </c>
      <c r="AI31" s="9">
        <v>-6.0679999999999996</v>
      </c>
      <c r="AJ31" s="9" t="s">
        <v>1243</v>
      </c>
      <c r="AK31" s="9" t="s">
        <v>63</v>
      </c>
      <c r="AL31" s="9" t="s">
        <v>62</v>
      </c>
      <c r="AM31" s="15">
        <v>0.17929999999999999</v>
      </c>
      <c r="AO31" s="109">
        <v>27</v>
      </c>
      <c r="AP31" s="56"/>
      <c r="AQ31" s="145">
        <v>415.28239200000002</v>
      </c>
      <c r="AS31" s="4"/>
      <c r="AT31" s="4"/>
      <c r="AV31" s="109">
        <v>5</v>
      </c>
      <c r="AW31" s="56">
        <v>395.25691699999999</v>
      </c>
      <c r="AX31" s="145">
        <v>453.91501699999998</v>
      </c>
      <c r="AY31" s="4"/>
      <c r="AZ31" s="10" t="s">
        <v>523</v>
      </c>
      <c r="BA31" s="15"/>
      <c r="BI31" s="12" t="s">
        <v>533</v>
      </c>
      <c r="BJ31" s="9">
        <v>-20.47</v>
      </c>
      <c r="BK31" s="9" t="s">
        <v>1244</v>
      </c>
      <c r="BL31" s="9" t="s">
        <v>63</v>
      </c>
      <c r="BM31" s="9" t="s">
        <v>62</v>
      </c>
      <c r="BN31" s="15">
        <v>0.9163</v>
      </c>
      <c r="BO31" s="4"/>
      <c r="BV31" s="12" t="s">
        <v>535</v>
      </c>
      <c r="BW31" s="9">
        <v>-49.32</v>
      </c>
      <c r="BX31" s="9" t="s">
        <v>1245</v>
      </c>
      <c r="BY31" s="9" t="s">
        <v>63</v>
      </c>
      <c r="BZ31" s="9" t="s">
        <v>62</v>
      </c>
      <c r="CA31" s="15">
        <v>0.25869999999999999</v>
      </c>
    </row>
    <row r="32" spans="1:79" x14ac:dyDescent="0.2">
      <c r="A32" s="109">
        <v>28</v>
      </c>
      <c r="B32" s="144"/>
      <c r="C32" s="56">
        <v>19.564722</v>
      </c>
      <c r="H32" s="109">
        <v>6</v>
      </c>
      <c r="I32" s="144">
        <v>25.576087999999999</v>
      </c>
      <c r="J32" s="56">
        <v>45.342309</v>
      </c>
      <c r="K32" s="4"/>
      <c r="L32" s="12" t="s">
        <v>56</v>
      </c>
      <c r="M32" s="15">
        <v>1E-4</v>
      </c>
      <c r="U32" s="12" t="s">
        <v>537</v>
      </c>
      <c r="V32" s="4">
        <v>1.2450000000000001</v>
      </c>
      <c r="W32" s="4" t="s">
        <v>1246</v>
      </c>
      <c r="X32" s="4" t="s">
        <v>63</v>
      </c>
      <c r="Y32" s="4" t="s">
        <v>62</v>
      </c>
      <c r="Z32" s="11">
        <v>0.98370000000000002</v>
      </c>
      <c r="AH32" s="12" t="s">
        <v>539</v>
      </c>
      <c r="AI32" s="9">
        <v>-6.0430000000000001</v>
      </c>
      <c r="AJ32" s="9" t="s">
        <v>1247</v>
      </c>
      <c r="AK32" s="9" t="s">
        <v>63</v>
      </c>
      <c r="AL32" s="9" t="s">
        <v>62</v>
      </c>
      <c r="AM32" s="15">
        <v>0.18190000000000001</v>
      </c>
      <c r="AO32" s="109">
        <v>28</v>
      </c>
      <c r="AP32" s="56"/>
      <c r="AQ32" s="145">
        <v>398.89196700000002</v>
      </c>
      <c r="AS32" s="4"/>
      <c r="AT32" s="4"/>
      <c r="AV32" s="109">
        <v>6</v>
      </c>
      <c r="AW32" s="56">
        <v>375.015626</v>
      </c>
      <c r="AX32" s="145">
        <v>499.209585</v>
      </c>
      <c r="AY32" s="4"/>
      <c r="AZ32" s="12" t="s">
        <v>56</v>
      </c>
      <c r="BA32" s="15">
        <v>1.6299999999999999E-2</v>
      </c>
      <c r="BI32" s="12" t="s">
        <v>537</v>
      </c>
      <c r="BJ32" s="9">
        <v>3.98</v>
      </c>
      <c r="BK32" s="9" t="s">
        <v>1248</v>
      </c>
      <c r="BL32" s="9" t="s">
        <v>63</v>
      </c>
      <c r="BM32" s="9" t="s">
        <v>62</v>
      </c>
      <c r="BN32" s="15">
        <v>0.99929999999999997</v>
      </c>
      <c r="BO32" s="4"/>
      <c r="BV32" s="12" t="s">
        <v>539</v>
      </c>
      <c r="BW32" s="9">
        <v>-27.81</v>
      </c>
      <c r="BX32" s="9" t="s">
        <v>1249</v>
      </c>
      <c r="BY32" s="9" t="s">
        <v>63</v>
      </c>
      <c r="BZ32" s="9" t="s">
        <v>62</v>
      </c>
      <c r="CA32" s="15">
        <v>0.7046</v>
      </c>
    </row>
    <row r="33" spans="1:79" x14ac:dyDescent="0.2">
      <c r="A33" s="109">
        <v>29</v>
      </c>
      <c r="B33" s="144"/>
      <c r="C33" s="56">
        <v>15.127146</v>
      </c>
      <c r="D33" s="7"/>
      <c r="E33" s="7"/>
      <c r="F33" s="7"/>
      <c r="H33" s="109">
        <v>7</v>
      </c>
      <c r="I33" s="144">
        <v>15.276453</v>
      </c>
      <c r="J33" s="56">
        <v>31.090682000000001</v>
      </c>
      <c r="K33" s="4"/>
      <c r="L33" s="12" t="s">
        <v>57</v>
      </c>
      <c r="M33" s="15" t="s">
        <v>71</v>
      </c>
      <c r="U33" s="12" t="s">
        <v>541</v>
      </c>
      <c r="V33" s="4">
        <v>-1.1419999999999999</v>
      </c>
      <c r="W33" s="4" t="s">
        <v>1250</v>
      </c>
      <c r="X33" s="4" t="s">
        <v>63</v>
      </c>
      <c r="Y33" s="4" t="s">
        <v>62</v>
      </c>
      <c r="Z33" s="11">
        <v>0.98729999999999996</v>
      </c>
      <c r="AH33" s="12" t="s">
        <v>543</v>
      </c>
      <c r="AI33" s="9">
        <v>-8.1959999999999997</v>
      </c>
      <c r="AJ33" s="9" t="s">
        <v>1251</v>
      </c>
      <c r="AK33" s="9" t="s">
        <v>66</v>
      </c>
      <c r="AL33" s="9" t="s">
        <v>178</v>
      </c>
      <c r="AM33" s="15">
        <v>4.58E-2</v>
      </c>
      <c r="AO33" s="109">
        <v>29</v>
      </c>
      <c r="AP33" s="56"/>
      <c r="AQ33" s="145">
        <v>402.13129600000002</v>
      </c>
      <c r="AR33" s="7"/>
      <c r="AS33" s="4"/>
      <c r="AT33" s="4"/>
      <c r="AV33" s="109">
        <v>7</v>
      </c>
      <c r="AW33" s="56">
        <v>389.20602000000002</v>
      </c>
      <c r="AX33" s="145">
        <v>457.06160199999999</v>
      </c>
      <c r="AY33" s="4"/>
      <c r="AZ33" s="12" t="s">
        <v>57</v>
      </c>
      <c r="BA33" s="15" t="s">
        <v>178</v>
      </c>
      <c r="BI33" s="12" t="s">
        <v>541</v>
      </c>
      <c r="BJ33" s="9">
        <v>34.049999999999997</v>
      </c>
      <c r="BK33" s="9" t="s">
        <v>1252</v>
      </c>
      <c r="BL33" s="9" t="s">
        <v>63</v>
      </c>
      <c r="BM33" s="9" t="s">
        <v>62</v>
      </c>
      <c r="BN33" s="15">
        <v>0.71189999999999998</v>
      </c>
      <c r="BO33" s="4"/>
      <c r="BV33" s="12" t="s">
        <v>543</v>
      </c>
      <c r="BW33" s="9">
        <v>-22.96</v>
      </c>
      <c r="BX33" s="9" t="s">
        <v>1253</v>
      </c>
      <c r="BY33" s="9" t="s">
        <v>63</v>
      </c>
      <c r="BZ33" s="9" t="s">
        <v>62</v>
      </c>
      <c r="CA33" s="15">
        <v>0.80810000000000004</v>
      </c>
    </row>
    <row r="34" spans="1:79" x14ac:dyDescent="0.2">
      <c r="A34" s="118">
        <v>30</v>
      </c>
      <c r="B34" s="170"/>
      <c r="C34" s="57">
        <v>22.718581</v>
      </c>
      <c r="D34" s="7"/>
      <c r="E34" s="7"/>
      <c r="F34" s="7"/>
      <c r="H34" s="109">
        <v>8</v>
      </c>
      <c r="I34" s="144">
        <v>16.551561</v>
      </c>
      <c r="J34" s="56">
        <v>24.053542</v>
      </c>
      <c r="L34" s="12" t="s">
        <v>74</v>
      </c>
      <c r="M34" s="15" t="s">
        <v>66</v>
      </c>
      <c r="U34" s="12" t="s">
        <v>545</v>
      </c>
      <c r="V34" s="4">
        <v>-2.0049999999999999</v>
      </c>
      <c r="W34" s="4" t="s">
        <v>1254</v>
      </c>
      <c r="X34" s="4" t="s">
        <v>63</v>
      </c>
      <c r="Y34" s="4" t="s">
        <v>62</v>
      </c>
      <c r="Z34" s="11">
        <v>0.93759999999999999</v>
      </c>
      <c r="AH34" s="12" t="s">
        <v>1255</v>
      </c>
      <c r="AI34" s="9">
        <v>2.4750000000000001E-2</v>
      </c>
      <c r="AJ34" s="9" t="s">
        <v>1256</v>
      </c>
      <c r="AK34" s="9" t="s">
        <v>63</v>
      </c>
      <c r="AL34" s="9" t="s">
        <v>62</v>
      </c>
      <c r="AM34" s="15" t="s">
        <v>508</v>
      </c>
      <c r="AO34" s="118">
        <v>30</v>
      </c>
      <c r="AP34" s="57"/>
      <c r="AQ34" s="172">
        <v>432.61951099999999</v>
      </c>
      <c r="AR34" s="7"/>
      <c r="AS34" s="4"/>
      <c r="AT34" s="4"/>
      <c r="AV34" s="109">
        <v>8</v>
      </c>
      <c r="AW34" s="56">
        <v>453.03533700000003</v>
      </c>
      <c r="AX34" s="145">
        <v>453.70907199999999</v>
      </c>
      <c r="AZ34" s="12" t="s">
        <v>74</v>
      </c>
      <c r="BA34" s="15" t="s">
        <v>66</v>
      </c>
      <c r="BI34" s="12" t="s">
        <v>545</v>
      </c>
      <c r="BJ34" s="9">
        <v>24.45</v>
      </c>
      <c r="BK34" s="9" t="s">
        <v>1257</v>
      </c>
      <c r="BL34" s="9" t="s">
        <v>63</v>
      </c>
      <c r="BM34" s="9" t="s">
        <v>62</v>
      </c>
      <c r="BN34" s="15">
        <v>0.86739999999999995</v>
      </c>
      <c r="BO34" s="4"/>
      <c r="BV34" s="12" t="s">
        <v>547</v>
      </c>
      <c r="BW34" s="9">
        <v>21.51</v>
      </c>
      <c r="BX34" s="9" t="s">
        <v>1258</v>
      </c>
      <c r="BY34" s="9" t="s">
        <v>63</v>
      </c>
      <c r="BZ34" s="9" t="s">
        <v>62</v>
      </c>
      <c r="CA34" s="15">
        <v>0.83589999999999998</v>
      </c>
    </row>
    <row r="35" spans="1:79" x14ac:dyDescent="0.2">
      <c r="A35" s="50"/>
      <c r="B35" s="7"/>
      <c r="C35" s="50"/>
      <c r="D35" s="50"/>
      <c r="E35" s="7"/>
      <c r="F35" s="50"/>
      <c r="H35" s="109">
        <v>9</v>
      </c>
      <c r="I35" s="144">
        <v>11.132301</v>
      </c>
      <c r="J35" s="56">
        <v>22.730024</v>
      </c>
      <c r="L35" s="12" t="s">
        <v>76</v>
      </c>
      <c r="M35" s="15" t="s">
        <v>77</v>
      </c>
      <c r="U35" s="12" t="s">
        <v>549</v>
      </c>
      <c r="V35" s="4">
        <v>-4.3929999999999998</v>
      </c>
      <c r="W35" s="4" t="s">
        <v>1259</v>
      </c>
      <c r="X35" s="4" t="s">
        <v>63</v>
      </c>
      <c r="Y35" s="4" t="s">
        <v>62</v>
      </c>
      <c r="Z35" s="11">
        <v>0.59750000000000003</v>
      </c>
      <c r="AH35" s="12" t="s">
        <v>1260</v>
      </c>
      <c r="AI35" s="9">
        <v>-2.1280000000000001</v>
      </c>
      <c r="AJ35" s="9" t="s">
        <v>1261</v>
      </c>
      <c r="AK35" s="9" t="s">
        <v>63</v>
      </c>
      <c r="AL35" s="9" t="s">
        <v>62</v>
      </c>
      <c r="AM35" s="15">
        <v>0.87329999999999997</v>
      </c>
      <c r="AO35" s="50"/>
      <c r="AP35" s="7"/>
      <c r="AQ35" s="50"/>
      <c r="AR35" s="50"/>
      <c r="AS35" s="4"/>
      <c r="AT35" s="4"/>
      <c r="AV35" s="109">
        <v>9</v>
      </c>
      <c r="AW35" s="56">
        <v>358.81590799999998</v>
      </c>
      <c r="AX35" s="145">
        <v>357.33428600000002</v>
      </c>
      <c r="AZ35" s="12" t="s">
        <v>76</v>
      </c>
      <c r="BA35" s="15" t="s">
        <v>77</v>
      </c>
      <c r="BI35" s="12" t="s">
        <v>549</v>
      </c>
      <c r="BJ35" s="9">
        <v>54.52</v>
      </c>
      <c r="BK35" s="9" t="s">
        <v>1262</v>
      </c>
      <c r="BL35" s="9" t="s">
        <v>63</v>
      </c>
      <c r="BM35" s="9" t="s">
        <v>62</v>
      </c>
      <c r="BN35" s="15">
        <v>0.34920000000000001</v>
      </c>
      <c r="BO35" s="4"/>
      <c r="BV35" s="12" t="s">
        <v>551</v>
      </c>
      <c r="BW35" s="9">
        <v>26.36</v>
      </c>
      <c r="BX35" s="9" t="s">
        <v>1263</v>
      </c>
      <c r="BY35" s="9" t="s">
        <v>63</v>
      </c>
      <c r="BZ35" s="9" t="s">
        <v>62</v>
      </c>
      <c r="CA35" s="15">
        <v>0.73680000000000001</v>
      </c>
    </row>
    <row r="36" spans="1:79" ht="17" thickBot="1" x14ac:dyDescent="0.25">
      <c r="A36" s="127" t="s">
        <v>45</v>
      </c>
      <c r="B36" s="73">
        <v>25.294144099999997</v>
      </c>
      <c r="C36" s="73">
        <v>19.198715100000001</v>
      </c>
      <c r="D36" s="7"/>
      <c r="E36" s="50"/>
      <c r="F36" s="7"/>
      <c r="H36" s="109">
        <v>10</v>
      </c>
      <c r="I36" s="144">
        <v>16.737031999999999</v>
      </c>
      <c r="J36" s="56">
        <v>24.632100000000001</v>
      </c>
      <c r="L36" s="12" t="s">
        <v>96</v>
      </c>
      <c r="M36" s="15" t="s">
        <v>1264</v>
      </c>
      <c r="U36" s="13" t="s">
        <v>554</v>
      </c>
      <c r="V36" s="187">
        <v>-2.3879999999999999</v>
      </c>
      <c r="W36" s="187" t="s">
        <v>1265</v>
      </c>
      <c r="X36" s="187" t="s">
        <v>63</v>
      </c>
      <c r="Y36" s="187" t="s">
        <v>62</v>
      </c>
      <c r="Z36" s="14">
        <v>0.90059999999999996</v>
      </c>
      <c r="AH36" s="13" t="s">
        <v>556</v>
      </c>
      <c r="AI36" s="28">
        <v>-2.153</v>
      </c>
      <c r="AJ36" s="28" t="s">
        <v>1266</v>
      </c>
      <c r="AK36" s="28" t="s">
        <v>63</v>
      </c>
      <c r="AL36" s="28" t="s">
        <v>62</v>
      </c>
      <c r="AM36" s="29">
        <v>0.86950000000000005</v>
      </c>
      <c r="AO36" s="127" t="s">
        <v>45</v>
      </c>
      <c r="AP36" s="73">
        <v>429.39737050000002</v>
      </c>
      <c r="AQ36" s="73">
        <v>391.1808569333333</v>
      </c>
      <c r="AR36" s="7"/>
      <c r="AS36" s="4"/>
      <c r="AT36" s="4"/>
      <c r="AV36" s="109">
        <v>10</v>
      </c>
      <c r="AW36" s="56">
        <v>344.66911800000003</v>
      </c>
      <c r="AX36" s="145">
        <v>437.06293699999998</v>
      </c>
      <c r="AZ36" s="12" t="s">
        <v>96</v>
      </c>
      <c r="BA36" s="15" t="s">
        <v>1267</v>
      </c>
      <c r="BI36" s="13" t="s">
        <v>554</v>
      </c>
      <c r="BJ36" s="28">
        <v>30.07</v>
      </c>
      <c r="BK36" s="28" t="s">
        <v>1268</v>
      </c>
      <c r="BL36" s="28" t="s">
        <v>63</v>
      </c>
      <c r="BM36" s="28" t="s">
        <v>62</v>
      </c>
      <c r="BN36" s="29">
        <v>0.78149999999999997</v>
      </c>
      <c r="BO36" s="4"/>
      <c r="BV36" s="13" t="s">
        <v>556</v>
      </c>
      <c r="BW36" s="28">
        <v>4.8479999999999999</v>
      </c>
      <c r="BX36" s="28" t="s">
        <v>1269</v>
      </c>
      <c r="BY36" s="28" t="s">
        <v>63</v>
      </c>
      <c r="BZ36" s="28" t="s">
        <v>62</v>
      </c>
      <c r="CA36" s="29">
        <v>0.99750000000000005</v>
      </c>
    </row>
    <row r="37" spans="1:79" ht="17" thickBot="1" x14ac:dyDescent="0.25">
      <c r="A37" s="128" t="s">
        <v>46</v>
      </c>
      <c r="B37" s="75">
        <v>1.6562083575354474</v>
      </c>
      <c r="C37" s="75">
        <v>1.3478773517818432</v>
      </c>
      <c r="D37" s="7"/>
      <c r="E37" s="7"/>
      <c r="F37" s="7"/>
      <c r="H37" s="109">
        <v>11</v>
      </c>
      <c r="I37" s="144">
        <v>16.671710999999998</v>
      </c>
      <c r="J37" s="56">
        <v>27.351514999999999</v>
      </c>
      <c r="L37" s="13" t="s">
        <v>528</v>
      </c>
      <c r="M37" s="29">
        <v>14</v>
      </c>
      <c r="AO37" s="128" t="s">
        <v>46</v>
      </c>
      <c r="AP37" s="75">
        <v>15.073688513464866</v>
      </c>
      <c r="AQ37" s="75">
        <v>10.23133893803382</v>
      </c>
      <c r="AR37" s="7"/>
      <c r="AS37" s="4"/>
      <c r="AT37" s="4"/>
      <c r="AV37" s="109">
        <v>11</v>
      </c>
      <c r="AW37" s="56">
        <v>437.06293699999998</v>
      </c>
      <c r="AX37" s="145">
        <v>435.75621899999999</v>
      </c>
      <c r="AZ37" s="13" t="s">
        <v>528</v>
      </c>
      <c r="BA37" s="29">
        <v>14</v>
      </c>
    </row>
    <row r="38" spans="1:79" x14ac:dyDescent="0.2">
      <c r="A38" s="132" t="s">
        <v>152</v>
      </c>
      <c r="B38" s="133">
        <v>10</v>
      </c>
      <c r="C38" s="133">
        <v>30</v>
      </c>
      <c r="D38" s="7"/>
      <c r="E38" s="7"/>
      <c r="F38" s="7"/>
      <c r="H38" s="109">
        <v>12</v>
      </c>
      <c r="I38" s="144">
        <v>16.924786000000001</v>
      </c>
      <c r="J38" s="56">
        <v>16.456603999999999</v>
      </c>
      <c r="L38" s="175"/>
      <c r="M38" s="175"/>
      <c r="AO38" s="132" t="s">
        <v>152</v>
      </c>
      <c r="AP38" s="133">
        <v>10</v>
      </c>
      <c r="AQ38" s="133">
        <v>30</v>
      </c>
      <c r="AR38" s="7"/>
      <c r="AS38" s="4"/>
      <c r="AT38" s="4"/>
      <c r="AV38" s="109">
        <v>12</v>
      </c>
      <c r="AW38" s="56">
        <v>412.48074000000003</v>
      </c>
      <c r="AX38" s="145">
        <v>428.14328499999999</v>
      </c>
      <c r="AZ38" s="175"/>
      <c r="BA38" s="175"/>
    </row>
    <row r="39" spans="1:79" x14ac:dyDescent="0.2">
      <c r="D39" s="7"/>
      <c r="E39" s="7"/>
      <c r="F39" s="7"/>
      <c r="H39" s="109">
        <v>13</v>
      </c>
      <c r="I39" s="144">
        <v>16.742583</v>
      </c>
      <c r="J39" s="56">
        <v>31.621404999999999</v>
      </c>
      <c r="L39" s="175"/>
      <c r="M39" s="175"/>
      <c r="AR39" s="7"/>
      <c r="AS39" s="4"/>
      <c r="AT39" s="4"/>
      <c r="AV39" s="109">
        <v>13</v>
      </c>
      <c r="AW39" s="56">
        <v>387.09677399999998</v>
      </c>
      <c r="AX39" s="145">
        <v>421.46670399999999</v>
      </c>
      <c r="AZ39" s="175"/>
      <c r="BA39" s="175"/>
    </row>
    <row r="40" spans="1:79" x14ac:dyDescent="0.2">
      <c r="D40" s="50"/>
      <c r="E40" s="7"/>
      <c r="F40" s="50"/>
      <c r="H40" s="118">
        <v>14</v>
      </c>
      <c r="I40" s="170">
        <v>24.296838000000001</v>
      </c>
      <c r="J40" s="57">
        <v>21.650348000000001</v>
      </c>
      <c r="L40" s="175"/>
      <c r="M40" s="176"/>
      <c r="AR40" s="50"/>
      <c r="AS40" s="4"/>
      <c r="AT40" s="4"/>
      <c r="AV40" s="118">
        <v>14</v>
      </c>
      <c r="AW40" s="57">
        <v>420.85574000000003</v>
      </c>
      <c r="AX40" s="172">
        <v>526.315789</v>
      </c>
      <c r="AZ40" s="175"/>
      <c r="BA40" s="176"/>
    </row>
    <row r="41" spans="1:79" x14ac:dyDescent="0.2">
      <c r="A41" s="7"/>
      <c r="B41" s="7"/>
      <c r="C41" s="7"/>
      <c r="D41" s="7"/>
      <c r="E41" s="50"/>
      <c r="F41" s="7"/>
      <c r="H41" s="50"/>
      <c r="I41" s="7"/>
      <c r="J41" s="50"/>
      <c r="L41" s="176"/>
      <c r="M41" s="175"/>
      <c r="AO41" s="7"/>
      <c r="AP41" s="7"/>
      <c r="AQ41" s="7"/>
      <c r="AR41" s="7"/>
      <c r="AS41" s="4"/>
      <c r="AT41" s="4"/>
      <c r="AV41" s="50"/>
      <c r="AW41" s="7"/>
      <c r="AX41" s="50"/>
      <c r="AZ41" s="176"/>
      <c r="BA41" s="175"/>
    </row>
    <row r="42" spans="1:79" x14ac:dyDescent="0.2">
      <c r="A42" s="7"/>
      <c r="B42" s="7"/>
      <c r="C42" s="7"/>
      <c r="D42" s="7"/>
      <c r="E42" s="7"/>
      <c r="F42" s="7"/>
      <c r="H42" s="127" t="s">
        <v>45</v>
      </c>
      <c r="I42" s="73">
        <v>18.259457142857144</v>
      </c>
      <c r="J42" s="73">
        <v>26.976690000000001</v>
      </c>
      <c r="L42" s="175"/>
      <c r="M42" s="175"/>
      <c r="AO42" s="7"/>
      <c r="AP42" s="7"/>
      <c r="AQ42" s="7"/>
      <c r="AR42" s="7"/>
      <c r="AS42" s="4"/>
      <c r="AT42" s="4"/>
      <c r="AV42" s="127" t="s">
        <v>45</v>
      </c>
      <c r="AW42" s="73">
        <v>402.25732485714286</v>
      </c>
      <c r="AX42" s="73">
        <v>438.54833350000001</v>
      </c>
      <c r="AZ42" s="175"/>
      <c r="BA42" s="175"/>
    </row>
    <row r="43" spans="1:79" x14ac:dyDescent="0.2">
      <c r="A43" s="7"/>
      <c r="B43" s="7"/>
      <c r="C43" s="7"/>
      <c r="D43" s="7"/>
      <c r="E43" s="7"/>
      <c r="F43" s="7"/>
      <c r="H43" s="128" t="s">
        <v>46</v>
      </c>
      <c r="I43" s="75">
        <v>1.2610093990463946</v>
      </c>
      <c r="J43" s="75">
        <v>2.0874241421615851</v>
      </c>
      <c r="L43" s="175"/>
      <c r="M43" s="175"/>
      <c r="U43" s="50"/>
      <c r="V43" s="50"/>
      <c r="W43" s="7"/>
      <c r="X43" s="7"/>
      <c r="AH43" s="50"/>
      <c r="AI43" s="50"/>
      <c r="AJ43" s="7"/>
      <c r="AK43" s="7"/>
      <c r="AO43" s="7"/>
      <c r="AP43" s="7"/>
      <c r="AQ43" s="7"/>
      <c r="AR43" s="7"/>
      <c r="AS43" s="4"/>
      <c r="AT43" s="4"/>
      <c r="AV43" s="128" t="s">
        <v>46</v>
      </c>
      <c r="AW43" s="75">
        <v>10.893838323373252</v>
      </c>
      <c r="AX43" s="75">
        <v>11.374175948714186</v>
      </c>
      <c r="AZ43" s="175"/>
      <c r="BA43" s="175"/>
      <c r="BI43" s="50"/>
      <c r="BJ43" s="50"/>
      <c r="BK43" s="7"/>
      <c r="BL43" s="7"/>
      <c r="BV43" s="176"/>
      <c r="BW43" s="176"/>
      <c r="BX43" s="175"/>
      <c r="BY43" s="175"/>
    </row>
    <row r="44" spans="1:79" x14ac:dyDescent="0.2">
      <c r="E44" s="50"/>
      <c r="F44" s="7"/>
      <c r="H44" s="132" t="s">
        <v>152</v>
      </c>
      <c r="I44" s="133">
        <v>14</v>
      </c>
      <c r="J44" s="133">
        <v>14</v>
      </c>
      <c r="L44" s="176"/>
      <c r="M44" s="175"/>
      <c r="U44" s="7"/>
      <c r="V44" s="7"/>
      <c r="W44" s="50"/>
      <c r="X44" s="50"/>
      <c r="AH44" s="7"/>
      <c r="AI44" s="7"/>
      <c r="AJ44" s="50"/>
      <c r="AK44" s="50"/>
      <c r="AS44" s="4"/>
      <c r="AT44" s="4"/>
      <c r="AV44" s="132" t="s">
        <v>152</v>
      </c>
      <c r="AW44" s="133">
        <v>14</v>
      </c>
      <c r="AX44" s="133">
        <v>14</v>
      </c>
      <c r="AZ44" s="176"/>
      <c r="BA44" s="175"/>
      <c r="BI44" s="7"/>
      <c r="BJ44" s="7"/>
      <c r="BK44" s="50"/>
      <c r="BL44" s="50"/>
      <c r="BV44" s="175"/>
      <c r="BW44" s="175"/>
      <c r="BX44" s="176"/>
      <c r="BY44" s="176"/>
    </row>
    <row r="45" spans="1:79" x14ac:dyDescent="0.2">
      <c r="E45" s="7"/>
      <c r="F45" s="7"/>
      <c r="L45" s="175"/>
      <c r="M45" s="175"/>
      <c r="U45" s="7"/>
      <c r="V45" s="7"/>
      <c r="W45" s="7"/>
      <c r="X45" s="7"/>
      <c r="AH45" s="7"/>
      <c r="AI45" s="7"/>
      <c r="AJ45" s="7"/>
      <c r="AK45" s="7"/>
      <c r="AS45" s="4"/>
      <c r="AT45" s="4"/>
      <c r="AZ45" s="175"/>
      <c r="BA45" s="175"/>
      <c r="BI45" s="7"/>
      <c r="BJ45" s="7"/>
      <c r="BK45" s="7"/>
      <c r="BL45" s="7"/>
      <c r="BV45" s="175"/>
      <c r="BW45" s="175"/>
      <c r="BX45" s="175"/>
      <c r="BY45" s="175"/>
    </row>
    <row r="46" spans="1:79" x14ac:dyDescent="0.2">
      <c r="E46" s="7"/>
      <c r="F46" s="7"/>
      <c r="L46" s="175"/>
      <c r="M46" s="175"/>
      <c r="U46" s="7"/>
      <c r="V46" s="7"/>
      <c r="W46" s="7"/>
      <c r="X46" s="7"/>
      <c r="AH46" s="7"/>
      <c r="AI46" s="7"/>
      <c r="AJ46" s="7"/>
      <c r="AK46" s="7"/>
      <c r="AS46" s="4"/>
      <c r="AT46" s="4"/>
      <c r="AZ46" s="175"/>
      <c r="BA46" s="175"/>
      <c r="BI46" s="7"/>
      <c r="BJ46" s="7"/>
      <c r="BK46" s="7"/>
      <c r="BL46" s="7"/>
      <c r="BV46" s="175"/>
      <c r="BW46" s="175"/>
      <c r="BX46" s="175"/>
      <c r="BY46" s="175"/>
    </row>
    <row r="47" spans="1:79" x14ac:dyDescent="0.2">
      <c r="AS47" s="4"/>
      <c r="AT47" s="4"/>
    </row>
    <row r="48" spans="1:79" x14ac:dyDescent="0.2">
      <c r="AS48" s="4"/>
      <c r="AT48" s="4"/>
    </row>
    <row r="49" spans="45:46" x14ac:dyDescent="0.2">
      <c r="AS49" s="4"/>
      <c r="AT49" s="4"/>
    </row>
    <row r="50" spans="45:46" x14ac:dyDescent="0.2">
      <c r="AS50" s="4"/>
    </row>
    <row r="51" spans="45:46" x14ac:dyDescent="0.2">
      <c r="AS51" s="4"/>
    </row>
  </sheetData>
  <mergeCells count="14">
    <mergeCell ref="I25:J25"/>
    <mergeCell ref="L25:M25"/>
    <mergeCell ref="BD3:BG3"/>
    <mergeCell ref="BQ3:BT3"/>
    <mergeCell ref="B3:C3"/>
    <mergeCell ref="I3:J3"/>
    <mergeCell ref="L3:M3"/>
    <mergeCell ref="P3:S3"/>
    <mergeCell ref="AW25:AX25"/>
    <mergeCell ref="AZ25:BA25"/>
    <mergeCell ref="AC3:AF3"/>
    <mergeCell ref="AP3:AQ3"/>
    <mergeCell ref="AW3:AX3"/>
    <mergeCell ref="AZ3:BA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1CE4D-84AB-6B4B-9041-B8EFDEE39711}">
  <dimension ref="A1:BM51"/>
  <sheetViews>
    <sheetView topLeftCell="AE1" zoomScale="91" zoomScaleNormal="91" workbookViewId="0">
      <selection activeCell="BC5" sqref="BC5:BF18"/>
    </sheetView>
  </sheetViews>
  <sheetFormatPr baseColWidth="10" defaultColWidth="11" defaultRowHeight="16" x14ac:dyDescent="0.2"/>
  <cols>
    <col min="1" max="1" width="10.1640625" style="98" customWidth="1"/>
    <col min="2" max="3" width="20.33203125" style="98" customWidth="1"/>
    <col min="4" max="4" width="10.83203125" style="98"/>
    <col min="5" max="5" width="38.33203125" style="98" customWidth="1"/>
    <col min="6" max="6" width="18" style="98" customWidth="1"/>
    <col min="8" max="8" width="10.1640625" style="98" customWidth="1"/>
    <col min="9" max="10" width="27.1640625" style="98" customWidth="1"/>
    <col min="11" max="12" width="27.1640625" customWidth="1"/>
    <col min="13" max="13" width="7.6640625" customWidth="1"/>
    <col min="14" max="14" width="57" style="98" customWidth="1"/>
    <col min="15" max="15" width="27.5" style="98" customWidth="1"/>
    <col min="16" max="16" width="18.83203125" style="98" customWidth="1"/>
    <col min="17" max="17" width="19.6640625" style="98" customWidth="1"/>
    <col min="18" max="19" width="17.1640625" style="98" customWidth="1"/>
    <col min="21" max="21" width="10.1640625" style="98" customWidth="1"/>
    <col min="22" max="23" width="27.1640625" style="98" customWidth="1"/>
    <col min="24" max="25" width="27.1640625" customWidth="1"/>
    <col min="26" max="26" width="7.6640625" customWidth="1"/>
    <col min="27" max="27" width="57" style="98" customWidth="1"/>
    <col min="28" max="28" width="27.5" style="98" customWidth="1"/>
    <col min="29" max="29" width="18.83203125" style="98" customWidth="1"/>
    <col min="30" max="30" width="19.6640625" style="98" customWidth="1"/>
    <col min="31" max="32" width="17.1640625" style="98" customWidth="1"/>
    <col min="34" max="34" width="10.1640625" style="98" customWidth="1"/>
    <col min="35" max="36" width="18.33203125" style="98" customWidth="1"/>
    <col min="37" max="37" width="10.83203125" style="98"/>
    <col min="38" max="38" width="38.33203125" style="98" customWidth="1"/>
    <col min="39" max="39" width="18" style="98" customWidth="1"/>
    <col min="41" max="41" width="10.1640625" style="98" customWidth="1"/>
    <col min="42" max="43" width="27.1640625" style="98" customWidth="1"/>
    <col min="44" max="45" width="27.1640625" customWidth="1"/>
    <col min="46" max="46" width="7.6640625" customWidth="1"/>
    <col min="47" max="47" width="57" style="98" customWidth="1"/>
    <col min="48" max="48" width="27.5" style="98" customWidth="1"/>
    <col min="49" max="49" width="18.83203125" style="98" customWidth="1"/>
    <col min="50" max="50" width="19.6640625" style="98" customWidth="1"/>
    <col min="51" max="52" width="17.1640625" style="98" customWidth="1"/>
    <col min="54" max="54" width="10.1640625" style="98" customWidth="1"/>
    <col min="55" max="56" width="27.1640625" style="98" customWidth="1"/>
    <col min="57" max="58" width="27.1640625" customWidth="1"/>
    <col min="59" max="59" width="7.6640625" customWidth="1"/>
    <col min="60" max="60" width="57" style="98" customWidth="1"/>
    <col min="61" max="61" width="27.5" style="98" customWidth="1"/>
    <col min="62" max="62" width="18.83203125" style="98" customWidth="1"/>
    <col min="63" max="63" width="19.6640625" style="98" customWidth="1"/>
    <col min="64" max="65" width="17.1640625" style="98" customWidth="1"/>
  </cols>
  <sheetData>
    <row r="1" spans="1:65" x14ac:dyDescent="0.2">
      <c r="A1" s="97" t="s">
        <v>767</v>
      </c>
      <c r="H1" s="97" t="s">
        <v>853</v>
      </c>
      <c r="U1" s="97" t="s">
        <v>854</v>
      </c>
      <c r="AH1" s="97" t="s">
        <v>1</v>
      </c>
      <c r="AO1" s="97" t="s">
        <v>857</v>
      </c>
      <c r="BB1" s="97" t="s">
        <v>858</v>
      </c>
    </row>
    <row r="2" spans="1:65" ht="17" thickBot="1" x14ac:dyDescent="0.25"/>
    <row r="3" spans="1:65" x14ac:dyDescent="0.2">
      <c r="B3" s="378" t="s">
        <v>1540</v>
      </c>
      <c r="C3" s="380"/>
      <c r="E3" s="274" t="s">
        <v>1541</v>
      </c>
      <c r="F3" s="101"/>
      <c r="I3" s="378" t="s">
        <v>1522</v>
      </c>
      <c r="J3" s="379"/>
      <c r="K3" s="379"/>
      <c r="L3" s="380"/>
      <c r="N3" s="274" t="s">
        <v>1542</v>
      </c>
      <c r="O3" s="100"/>
      <c r="P3" s="100"/>
      <c r="Q3" s="100"/>
      <c r="R3" s="100"/>
      <c r="S3" s="101"/>
      <c r="V3" s="378" t="s">
        <v>1523</v>
      </c>
      <c r="W3" s="379"/>
      <c r="X3" s="379"/>
      <c r="Y3" s="380"/>
      <c r="AA3" s="274" t="s">
        <v>1543</v>
      </c>
      <c r="AB3" s="100"/>
      <c r="AC3" s="100"/>
      <c r="AD3" s="100"/>
      <c r="AE3" s="100"/>
      <c r="AF3" s="101"/>
      <c r="AI3" s="378" t="s">
        <v>1530</v>
      </c>
      <c r="AJ3" s="380"/>
      <c r="AL3" s="274" t="s">
        <v>1544</v>
      </c>
      <c r="AM3" s="101"/>
      <c r="AP3" s="378" t="s">
        <v>1532</v>
      </c>
      <c r="AQ3" s="379"/>
      <c r="AR3" s="379"/>
      <c r="AS3" s="380"/>
      <c r="AU3" s="274" t="s">
        <v>1545</v>
      </c>
      <c r="AV3" s="100"/>
      <c r="AW3" s="100"/>
      <c r="AX3" s="100"/>
      <c r="AY3" s="100"/>
      <c r="AZ3" s="101"/>
      <c r="BC3" s="378" t="s">
        <v>1533</v>
      </c>
      <c r="BD3" s="379"/>
      <c r="BE3" s="379"/>
      <c r="BF3" s="380"/>
      <c r="BH3" s="274" t="s">
        <v>1546</v>
      </c>
      <c r="BI3" s="100"/>
      <c r="BJ3" s="100"/>
      <c r="BK3" s="100"/>
      <c r="BL3" s="100"/>
      <c r="BM3" s="101"/>
    </row>
    <row r="4" spans="1:65" ht="17" thickBot="1" x14ac:dyDescent="0.25">
      <c r="A4" s="103" t="s">
        <v>19</v>
      </c>
      <c r="B4" s="103" t="s">
        <v>22</v>
      </c>
      <c r="C4" s="104" t="s">
        <v>23</v>
      </c>
      <c r="E4" s="12"/>
      <c r="F4" s="106"/>
      <c r="H4" s="103" t="s">
        <v>19</v>
      </c>
      <c r="I4" s="103" t="s">
        <v>1270</v>
      </c>
      <c r="J4" s="104" t="s">
        <v>1271</v>
      </c>
      <c r="K4" s="104" t="s">
        <v>1272</v>
      </c>
      <c r="L4" s="104" t="s">
        <v>1273</v>
      </c>
      <c r="N4" s="123"/>
      <c r="O4" s="102"/>
      <c r="P4" s="102"/>
      <c r="Q4" s="102"/>
      <c r="R4" s="102"/>
      <c r="S4" s="106"/>
      <c r="U4" s="103" t="s">
        <v>19</v>
      </c>
      <c r="V4" s="103" t="s">
        <v>1270</v>
      </c>
      <c r="W4" s="104" t="s">
        <v>1271</v>
      </c>
      <c r="X4" s="104" t="s">
        <v>943</v>
      </c>
      <c r="Y4" s="104" t="s">
        <v>944</v>
      </c>
      <c r="AA4" s="123"/>
      <c r="AB4" s="102"/>
      <c r="AC4" s="102"/>
      <c r="AD4" s="102"/>
      <c r="AE4" s="102"/>
      <c r="AF4" s="106"/>
      <c r="AH4" s="103" t="s">
        <v>19</v>
      </c>
      <c r="AI4" s="103" t="s">
        <v>22</v>
      </c>
      <c r="AJ4" s="104" t="s">
        <v>23</v>
      </c>
      <c r="AL4" s="12"/>
      <c r="AM4" s="106"/>
      <c r="AO4" s="103" t="s">
        <v>19</v>
      </c>
      <c r="AP4" s="103" t="s">
        <v>1270</v>
      </c>
      <c r="AQ4" s="104" t="s">
        <v>1271</v>
      </c>
      <c r="AR4" s="104" t="s">
        <v>1272</v>
      </c>
      <c r="AS4" s="104" t="s">
        <v>1273</v>
      </c>
      <c r="AU4" s="123"/>
      <c r="AV4" s="102"/>
      <c r="AW4" s="102"/>
      <c r="AX4" s="102"/>
      <c r="AY4" s="102"/>
      <c r="AZ4" s="106"/>
      <c r="BB4" s="103" t="s">
        <v>19</v>
      </c>
      <c r="BC4" s="103" t="s">
        <v>1270</v>
      </c>
      <c r="BD4" s="104" t="s">
        <v>1271</v>
      </c>
      <c r="BE4" s="104" t="s">
        <v>943</v>
      </c>
      <c r="BF4" s="104" t="s">
        <v>944</v>
      </c>
      <c r="BH4" s="123"/>
      <c r="BI4" s="102"/>
      <c r="BJ4" s="102"/>
      <c r="BK4" s="102"/>
      <c r="BL4" s="102"/>
      <c r="BM4" s="106"/>
    </row>
    <row r="5" spans="1:65" ht="17" thickTop="1" x14ac:dyDescent="0.2">
      <c r="A5" s="109">
        <v>1</v>
      </c>
      <c r="B5" s="56">
        <v>25.180123999999999</v>
      </c>
      <c r="C5" s="145">
        <v>59.388705999999999</v>
      </c>
      <c r="E5" s="12" t="s">
        <v>22</v>
      </c>
      <c r="F5" s="106"/>
      <c r="H5" s="195">
        <v>1</v>
      </c>
      <c r="I5" s="56">
        <v>48.586637000000003</v>
      </c>
      <c r="J5" s="8">
        <v>58.948120000000003</v>
      </c>
      <c r="K5" s="56">
        <v>24.243217000000001</v>
      </c>
      <c r="L5" s="145">
        <v>43.587839000000002</v>
      </c>
      <c r="N5" s="10" t="s">
        <v>29</v>
      </c>
      <c r="O5" s="9" t="s">
        <v>30</v>
      </c>
      <c r="P5" s="9"/>
      <c r="Q5" s="9"/>
      <c r="R5" s="9"/>
      <c r="S5" s="15"/>
      <c r="U5" s="195">
        <v>1</v>
      </c>
      <c r="V5" s="144">
        <v>18.966014999999999</v>
      </c>
      <c r="W5" s="56">
        <v>57.080357999999997</v>
      </c>
      <c r="X5" s="8">
        <v>28.357869000000001</v>
      </c>
      <c r="Y5" s="56">
        <v>68.280516000000006</v>
      </c>
      <c r="AA5" s="10" t="s">
        <v>29</v>
      </c>
      <c r="AB5" s="9" t="s">
        <v>30</v>
      </c>
      <c r="AC5" s="9"/>
      <c r="AD5" s="9"/>
      <c r="AE5" s="9"/>
      <c r="AF5" s="15"/>
      <c r="AH5" s="109">
        <v>1</v>
      </c>
      <c r="AI5" s="144">
        <v>459.65270700000002</v>
      </c>
      <c r="AJ5" s="56">
        <v>613.340148</v>
      </c>
      <c r="AL5" s="12" t="s">
        <v>22</v>
      </c>
      <c r="AM5" s="106"/>
      <c r="AO5" s="195">
        <v>1</v>
      </c>
      <c r="AP5" s="56">
        <v>432.11210199999999</v>
      </c>
      <c r="AQ5" s="8">
        <v>356.50623899999999</v>
      </c>
      <c r="AR5" s="56">
        <v>445.26901700000002</v>
      </c>
      <c r="AS5" s="145">
        <v>538.05225099999996</v>
      </c>
      <c r="AU5" s="12" t="s">
        <v>29</v>
      </c>
      <c r="AV5" s="9" t="s">
        <v>30</v>
      </c>
      <c r="AW5" s="9"/>
      <c r="AX5" s="9"/>
      <c r="AY5" s="9"/>
      <c r="AZ5" s="15"/>
      <c r="BB5" s="195">
        <v>1</v>
      </c>
      <c r="BC5" s="56">
        <v>474.82128299999999</v>
      </c>
      <c r="BD5" s="8">
        <v>525.48607500000003</v>
      </c>
      <c r="BE5" s="56">
        <v>457.87545799999998</v>
      </c>
      <c r="BF5" s="145">
        <v>503.13058999999998</v>
      </c>
      <c r="BH5" s="12" t="s">
        <v>29</v>
      </c>
      <c r="BI5" s="9" t="s">
        <v>30</v>
      </c>
      <c r="BJ5" s="9"/>
      <c r="BK5" s="9"/>
      <c r="BL5" s="9"/>
      <c r="BM5" s="15"/>
    </row>
    <row r="6" spans="1:65" x14ac:dyDescent="0.2">
      <c r="A6" s="109">
        <v>2</v>
      </c>
      <c r="B6" s="56">
        <v>34.369121999999997</v>
      </c>
      <c r="C6" s="145">
        <v>50.592196999999999</v>
      </c>
      <c r="E6" s="12" t="s">
        <v>50</v>
      </c>
      <c r="F6" s="106"/>
      <c r="H6" s="195">
        <v>2</v>
      </c>
      <c r="I6" s="56">
        <v>21.873427</v>
      </c>
      <c r="J6" s="8">
        <v>27.559170000000002</v>
      </c>
      <c r="K6" s="56">
        <v>16.894098</v>
      </c>
      <c r="L6" s="145">
        <v>52.090524000000002</v>
      </c>
      <c r="N6" s="12" t="s">
        <v>51</v>
      </c>
      <c r="O6" s="9">
        <v>0.05</v>
      </c>
      <c r="P6" s="9"/>
      <c r="Q6" s="9"/>
      <c r="R6" s="9"/>
      <c r="S6" s="15"/>
      <c r="U6" s="195">
        <v>2</v>
      </c>
      <c r="V6" s="144">
        <v>13.594232999999999</v>
      </c>
      <c r="W6" s="56">
        <v>55.652937999999999</v>
      </c>
      <c r="X6" s="8">
        <v>18.485951</v>
      </c>
      <c r="Y6" s="56">
        <v>60.361238</v>
      </c>
      <c r="AA6" s="12" t="s">
        <v>51</v>
      </c>
      <c r="AB6" s="9">
        <v>0.05</v>
      </c>
      <c r="AC6" s="9"/>
      <c r="AD6" s="9"/>
      <c r="AE6" s="9"/>
      <c r="AF6" s="15"/>
      <c r="AH6" s="109">
        <v>2</v>
      </c>
      <c r="AI6" s="144">
        <v>431.81000399999999</v>
      </c>
      <c r="AJ6" s="56">
        <v>549.70224499999995</v>
      </c>
      <c r="AL6" s="12" t="s">
        <v>50</v>
      </c>
      <c r="AM6" s="106"/>
      <c r="AO6" s="195">
        <v>2</v>
      </c>
      <c r="AP6" s="56">
        <v>257.14285699999999</v>
      </c>
      <c r="AQ6" s="8">
        <v>354.47724499999998</v>
      </c>
      <c r="AR6" s="56">
        <v>309.21459499999997</v>
      </c>
      <c r="AS6" s="145">
        <v>549.73022500000002</v>
      </c>
      <c r="AU6" s="12" t="s">
        <v>51</v>
      </c>
      <c r="AV6" s="9">
        <v>0.05</v>
      </c>
      <c r="AW6" s="9"/>
      <c r="AX6" s="9"/>
      <c r="AY6" s="9"/>
      <c r="AZ6" s="15"/>
      <c r="BB6" s="195">
        <v>2</v>
      </c>
      <c r="BC6" s="56">
        <v>423.40488099999999</v>
      </c>
      <c r="BD6" s="8">
        <v>528.58002799999997</v>
      </c>
      <c r="BE6" s="56">
        <v>419.77611899999999</v>
      </c>
      <c r="BF6" s="145">
        <v>518.24659899999995</v>
      </c>
      <c r="BH6" s="12" t="s">
        <v>51</v>
      </c>
      <c r="BI6" s="9">
        <v>0.05</v>
      </c>
      <c r="BJ6" s="9"/>
      <c r="BK6" s="9"/>
      <c r="BL6" s="9"/>
      <c r="BM6" s="15"/>
    </row>
    <row r="7" spans="1:65" x14ac:dyDescent="0.2">
      <c r="A7" s="109">
        <v>3</v>
      </c>
      <c r="B7" s="56">
        <v>27.413233999999999</v>
      </c>
      <c r="C7" s="145">
        <v>55.988888000000003</v>
      </c>
      <c r="E7" s="12" t="s">
        <v>23</v>
      </c>
      <c r="F7" s="106"/>
      <c r="H7" s="195">
        <v>3</v>
      </c>
      <c r="I7" s="56">
        <v>10.958526000000001</v>
      </c>
      <c r="J7" s="8">
        <v>57.722031000000001</v>
      </c>
      <c r="K7" s="56">
        <v>24.023015999999998</v>
      </c>
      <c r="L7" s="145">
        <v>64.719695000000002</v>
      </c>
      <c r="N7" s="12"/>
      <c r="O7" s="9"/>
      <c r="P7" s="9"/>
      <c r="Q7" s="9"/>
      <c r="R7" s="9"/>
      <c r="S7" s="15"/>
      <c r="U7" s="195">
        <v>3</v>
      </c>
      <c r="V7" s="144">
        <v>13.81063</v>
      </c>
      <c r="W7" s="56">
        <v>46.980412000000001</v>
      </c>
      <c r="X7" s="8">
        <v>19.513597000000001</v>
      </c>
      <c r="Y7" s="56">
        <v>35.925907000000002</v>
      </c>
      <c r="AA7" s="12"/>
      <c r="AB7" s="9"/>
      <c r="AC7" s="9"/>
      <c r="AD7" s="9"/>
      <c r="AE7" s="9"/>
      <c r="AF7" s="15"/>
      <c r="AH7" s="109">
        <v>3</v>
      </c>
      <c r="AI7" s="144">
        <v>442.38000399999999</v>
      </c>
      <c r="AJ7" s="56">
        <v>570.30606399999999</v>
      </c>
      <c r="AL7" s="12" t="s">
        <v>23</v>
      </c>
      <c r="AM7" s="106"/>
      <c r="AO7" s="195">
        <v>3</v>
      </c>
      <c r="AP7" s="56">
        <v>323.83419700000002</v>
      </c>
      <c r="AQ7" s="8">
        <v>503.17278399999998</v>
      </c>
      <c r="AR7" s="56">
        <v>282.93434400000001</v>
      </c>
      <c r="AS7" s="145">
        <v>482.47886899999997</v>
      </c>
      <c r="AU7" s="12"/>
      <c r="AV7" s="9"/>
      <c r="AW7" s="9"/>
      <c r="AX7" s="9"/>
      <c r="AY7" s="9"/>
      <c r="AZ7" s="15"/>
      <c r="BB7" s="195">
        <v>3</v>
      </c>
      <c r="BC7" s="56">
        <v>426.06575600000002</v>
      </c>
      <c r="BD7" s="8">
        <v>525.73164299999996</v>
      </c>
      <c r="BE7" s="56">
        <v>394.30449099999998</v>
      </c>
      <c r="BF7" s="145">
        <v>443.65572300000002</v>
      </c>
      <c r="BH7" s="12"/>
      <c r="BI7" s="9"/>
      <c r="BJ7" s="9"/>
      <c r="BK7" s="9"/>
      <c r="BL7" s="9"/>
      <c r="BM7" s="15"/>
    </row>
    <row r="8" spans="1:65" x14ac:dyDescent="0.2">
      <c r="A8" s="109">
        <v>4</v>
      </c>
      <c r="B8" s="56">
        <v>32.510176000000001</v>
      </c>
      <c r="C8" s="145">
        <v>66.658726999999999</v>
      </c>
      <c r="E8" s="12"/>
      <c r="F8" s="15"/>
      <c r="H8" s="195">
        <v>4</v>
      </c>
      <c r="I8" s="56">
        <v>26.418869000000001</v>
      </c>
      <c r="J8" s="8">
        <v>42.641665000000003</v>
      </c>
      <c r="K8" s="56">
        <v>30.279423000000001</v>
      </c>
      <c r="L8" s="145">
        <v>46.956409000000001</v>
      </c>
      <c r="N8" s="12" t="s">
        <v>54</v>
      </c>
      <c r="O8" s="9" t="s">
        <v>55</v>
      </c>
      <c r="P8" s="9" t="s">
        <v>56</v>
      </c>
      <c r="Q8" s="9" t="s">
        <v>57</v>
      </c>
      <c r="R8" s="9" t="s">
        <v>58</v>
      </c>
      <c r="S8" s="15"/>
      <c r="U8" s="195">
        <v>4</v>
      </c>
      <c r="V8" s="144">
        <v>25.996863999999999</v>
      </c>
      <c r="W8" s="56">
        <v>60.886724000000001</v>
      </c>
      <c r="X8" s="8">
        <v>37.608516999999999</v>
      </c>
      <c r="Y8" s="56">
        <v>63.039230000000003</v>
      </c>
      <c r="AA8" s="12" t="s">
        <v>54</v>
      </c>
      <c r="AB8" s="9" t="s">
        <v>55</v>
      </c>
      <c r="AC8" s="9" t="s">
        <v>56</v>
      </c>
      <c r="AD8" s="9" t="s">
        <v>57</v>
      </c>
      <c r="AE8" s="9" t="s">
        <v>58</v>
      </c>
      <c r="AF8" s="15"/>
      <c r="AH8" s="109">
        <v>4</v>
      </c>
      <c r="AI8" s="144">
        <v>447.76119399999999</v>
      </c>
      <c r="AJ8" s="56">
        <v>524.47552399999995</v>
      </c>
      <c r="AL8" s="12"/>
      <c r="AM8" s="15"/>
      <c r="AO8" s="195">
        <v>4</v>
      </c>
      <c r="AP8" s="56">
        <v>321.652579</v>
      </c>
      <c r="AQ8" s="8">
        <v>544.69527300000004</v>
      </c>
      <c r="AR8" s="56">
        <v>454.533976</v>
      </c>
      <c r="AS8" s="145">
        <v>404.79001499999998</v>
      </c>
      <c r="AU8" s="12" t="s">
        <v>54</v>
      </c>
      <c r="AV8" s="9" t="s">
        <v>55</v>
      </c>
      <c r="AW8" s="9" t="s">
        <v>56</v>
      </c>
      <c r="AX8" s="9" t="s">
        <v>57</v>
      </c>
      <c r="AY8" s="9" t="s">
        <v>58</v>
      </c>
      <c r="AZ8" s="15"/>
      <c r="BB8" s="195">
        <v>4</v>
      </c>
      <c r="BC8" s="56">
        <v>333.81551100000001</v>
      </c>
      <c r="BD8" s="8">
        <v>432.69230800000003</v>
      </c>
      <c r="BE8" s="56">
        <v>397.746105</v>
      </c>
      <c r="BF8" s="145">
        <v>471.401634</v>
      </c>
      <c r="BH8" s="12" t="s">
        <v>54</v>
      </c>
      <c r="BI8" s="9" t="s">
        <v>55</v>
      </c>
      <c r="BJ8" s="9" t="s">
        <v>56</v>
      </c>
      <c r="BK8" s="9" t="s">
        <v>57</v>
      </c>
      <c r="BL8" s="9" t="s">
        <v>58</v>
      </c>
      <c r="BM8" s="15"/>
    </row>
    <row r="9" spans="1:65" x14ac:dyDescent="0.2">
      <c r="A9" s="109">
        <v>5</v>
      </c>
      <c r="B9" s="56">
        <v>22.412075999999999</v>
      </c>
      <c r="C9" s="145">
        <v>62.118034999999999</v>
      </c>
      <c r="E9" s="10" t="s">
        <v>523</v>
      </c>
      <c r="F9" s="15"/>
      <c r="H9" s="195">
        <v>5</v>
      </c>
      <c r="I9" s="56">
        <v>13.221880000000001</v>
      </c>
      <c r="J9" s="8">
        <v>73.058216999999999</v>
      </c>
      <c r="K9" s="56">
        <v>26.234535999999999</v>
      </c>
      <c r="L9" s="145">
        <v>50.824956</v>
      </c>
      <c r="N9" s="12" t="s">
        <v>61</v>
      </c>
      <c r="O9" s="9">
        <v>0.11169999999999999</v>
      </c>
      <c r="P9" s="9">
        <v>0.61570000000000003</v>
      </c>
      <c r="Q9" s="9" t="s">
        <v>62</v>
      </c>
      <c r="R9" s="9" t="s">
        <v>63</v>
      </c>
      <c r="S9" s="15"/>
      <c r="U9" s="195">
        <v>5</v>
      </c>
      <c r="V9" s="144">
        <v>23.355305000000001</v>
      </c>
      <c r="W9" s="56">
        <v>49.648093000000003</v>
      </c>
      <c r="X9" s="8">
        <v>28.779197</v>
      </c>
      <c r="Y9" s="56">
        <v>55.231610000000003</v>
      </c>
      <c r="AA9" s="12" t="s">
        <v>61</v>
      </c>
      <c r="AB9" s="9">
        <v>0.72460000000000002</v>
      </c>
      <c r="AC9" s="9">
        <v>0.14080000000000001</v>
      </c>
      <c r="AD9" s="9" t="s">
        <v>62</v>
      </c>
      <c r="AE9" s="9" t="s">
        <v>63</v>
      </c>
      <c r="AF9" s="15"/>
      <c r="AH9" s="109">
        <v>5</v>
      </c>
      <c r="AI9" s="144">
        <v>474.883917</v>
      </c>
      <c r="AJ9" s="56">
        <v>593.27620300000001</v>
      </c>
      <c r="AL9" s="10" t="s">
        <v>523</v>
      </c>
      <c r="AM9" s="15"/>
      <c r="AO9" s="195">
        <v>5</v>
      </c>
      <c r="AP9" s="56">
        <v>359.87404400000003</v>
      </c>
      <c r="AQ9" s="8">
        <v>565.46871099999998</v>
      </c>
      <c r="AR9" s="56">
        <v>418.935903</v>
      </c>
      <c r="AS9" s="145">
        <v>421.81733000000003</v>
      </c>
      <c r="AU9" s="12" t="s">
        <v>61</v>
      </c>
      <c r="AV9" s="9">
        <v>0.3266</v>
      </c>
      <c r="AW9" s="9">
        <v>0.59050000000000002</v>
      </c>
      <c r="AX9" s="9" t="s">
        <v>62</v>
      </c>
      <c r="AY9" s="9" t="s">
        <v>63</v>
      </c>
      <c r="AZ9" s="15"/>
      <c r="BB9" s="195">
        <v>5</v>
      </c>
      <c r="BC9" s="56">
        <v>395.25691699999999</v>
      </c>
      <c r="BD9" s="8">
        <v>480.10242199999999</v>
      </c>
      <c r="BE9" s="56">
        <v>453.91501699999998</v>
      </c>
      <c r="BF9" s="145">
        <v>508.56077299999998</v>
      </c>
      <c r="BH9" s="12" t="s">
        <v>61</v>
      </c>
      <c r="BI9" s="9">
        <v>1.923</v>
      </c>
      <c r="BJ9" s="9">
        <v>0.10780000000000001</v>
      </c>
      <c r="BK9" s="9" t="s">
        <v>62</v>
      </c>
      <c r="BL9" s="9" t="s">
        <v>63</v>
      </c>
      <c r="BM9" s="15"/>
    </row>
    <row r="10" spans="1:65" x14ac:dyDescent="0.2">
      <c r="A10" s="109">
        <v>6</v>
      </c>
      <c r="B10" s="56">
        <v>26.211245999999999</v>
      </c>
      <c r="C10" s="145">
        <v>55.090586000000002</v>
      </c>
      <c r="E10" s="12" t="s">
        <v>56</v>
      </c>
      <c r="F10" s="15" t="s">
        <v>68</v>
      </c>
      <c r="H10" s="196">
        <v>6</v>
      </c>
      <c r="I10" s="56">
        <v>26.360194</v>
      </c>
      <c r="J10" s="8">
        <v>60.583637000000003</v>
      </c>
      <c r="K10" s="56">
        <v>20.694509</v>
      </c>
      <c r="L10" s="145">
        <v>59.535093000000003</v>
      </c>
      <c r="N10" s="12" t="s">
        <v>67</v>
      </c>
      <c r="O10" s="9">
        <v>1.952E-4</v>
      </c>
      <c r="P10" s="9">
        <v>0.98319999999999996</v>
      </c>
      <c r="Q10" s="9" t="s">
        <v>62</v>
      </c>
      <c r="R10" s="9" t="s">
        <v>63</v>
      </c>
      <c r="S10" s="15"/>
      <c r="U10" s="196">
        <v>6</v>
      </c>
      <c r="V10" s="144">
        <v>25.576087999999999</v>
      </c>
      <c r="W10" s="56">
        <v>57.417665999999997</v>
      </c>
      <c r="X10" s="8">
        <v>45.342309</v>
      </c>
      <c r="Y10" s="56">
        <v>61.165376999999999</v>
      </c>
      <c r="AA10" s="12" t="s">
        <v>67</v>
      </c>
      <c r="AB10" s="9">
        <v>2.9049999999999998</v>
      </c>
      <c r="AC10" s="9">
        <v>4.1999999999999997E-3</v>
      </c>
      <c r="AD10" s="9" t="s">
        <v>65</v>
      </c>
      <c r="AE10" s="9" t="s">
        <v>66</v>
      </c>
      <c r="AF10" s="15"/>
      <c r="AH10" s="109">
        <v>6</v>
      </c>
      <c r="AI10" s="144">
        <v>459.183673</v>
      </c>
      <c r="AJ10" s="56">
        <v>556.01890500000002</v>
      </c>
      <c r="AL10" s="12" t="s">
        <v>56</v>
      </c>
      <c r="AM10" s="15" t="s">
        <v>68</v>
      </c>
      <c r="AO10" s="196">
        <v>6</v>
      </c>
      <c r="AP10" s="56">
        <v>412.28612700000002</v>
      </c>
      <c r="AQ10" s="8">
        <v>518.29136600000004</v>
      </c>
      <c r="AR10" s="56">
        <v>410.83542399999999</v>
      </c>
      <c r="AS10" s="145">
        <v>529.78573100000006</v>
      </c>
      <c r="AU10" s="12" t="s">
        <v>67</v>
      </c>
      <c r="AV10" s="9">
        <v>0.56669999999999998</v>
      </c>
      <c r="AW10" s="9">
        <v>0.47889999999999999</v>
      </c>
      <c r="AX10" s="9" t="s">
        <v>62</v>
      </c>
      <c r="AY10" s="9" t="s">
        <v>63</v>
      </c>
      <c r="AZ10" s="15"/>
      <c r="BB10" s="196">
        <v>6</v>
      </c>
      <c r="BC10" s="56">
        <v>375.015626</v>
      </c>
      <c r="BD10" s="8">
        <v>525.88523999999995</v>
      </c>
      <c r="BE10" s="56">
        <v>499.209585</v>
      </c>
      <c r="BF10" s="145">
        <v>510.55139600000001</v>
      </c>
      <c r="BH10" s="12" t="s">
        <v>67</v>
      </c>
      <c r="BI10" s="9">
        <v>2.7519999999999998</v>
      </c>
      <c r="BJ10" s="9">
        <v>5.57E-2</v>
      </c>
      <c r="BK10" s="9" t="s">
        <v>62</v>
      </c>
      <c r="BL10" s="9" t="s">
        <v>63</v>
      </c>
      <c r="BM10" s="15"/>
    </row>
    <row r="11" spans="1:65" x14ac:dyDescent="0.2">
      <c r="A11" s="109">
        <v>7</v>
      </c>
      <c r="B11" s="56">
        <v>21.881769999999999</v>
      </c>
      <c r="C11" s="145">
        <v>57.499429999999997</v>
      </c>
      <c r="E11" s="12" t="s">
        <v>57</v>
      </c>
      <c r="F11" s="15" t="s">
        <v>69</v>
      </c>
      <c r="H11" s="195">
        <v>7</v>
      </c>
      <c r="I11" s="56">
        <v>14.675276999999999</v>
      </c>
      <c r="J11" s="8">
        <v>57.459840999999997</v>
      </c>
      <c r="K11" s="56">
        <v>17.777463000000001</v>
      </c>
      <c r="L11" s="145">
        <v>48.627020999999999</v>
      </c>
      <c r="N11" s="12" t="s">
        <v>72</v>
      </c>
      <c r="O11" s="9">
        <v>77.12</v>
      </c>
      <c r="P11" s="9" t="s">
        <v>68</v>
      </c>
      <c r="Q11" s="9" t="s">
        <v>69</v>
      </c>
      <c r="R11" s="9" t="s">
        <v>66</v>
      </c>
      <c r="S11" s="15"/>
      <c r="U11" s="195">
        <v>7</v>
      </c>
      <c r="V11" s="144">
        <v>15.276453</v>
      </c>
      <c r="W11" s="56">
        <v>52.816018999999997</v>
      </c>
      <c r="X11" s="8">
        <v>31.090682000000001</v>
      </c>
      <c r="Y11" s="56">
        <v>62.760903999999996</v>
      </c>
      <c r="AA11" s="12" t="s">
        <v>72</v>
      </c>
      <c r="AB11" s="9">
        <v>79.53</v>
      </c>
      <c r="AC11" s="9" t="s">
        <v>68</v>
      </c>
      <c r="AD11" s="9" t="s">
        <v>69</v>
      </c>
      <c r="AE11" s="9" t="s">
        <v>66</v>
      </c>
      <c r="AF11" s="15"/>
      <c r="AH11" s="109">
        <v>7</v>
      </c>
      <c r="AI11" s="144">
        <v>406.50406500000003</v>
      </c>
      <c r="AJ11" s="56">
        <v>575.15337399999999</v>
      </c>
      <c r="AL11" s="12" t="s">
        <v>57</v>
      </c>
      <c r="AM11" s="15" t="s">
        <v>69</v>
      </c>
      <c r="AO11" s="195">
        <v>7</v>
      </c>
      <c r="AP11" s="56">
        <v>353.79254900000001</v>
      </c>
      <c r="AQ11" s="8">
        <v>542.49547900000005</v>
      </c>
      <c r="AR11" s="56">
        <v>348.94540899999998</v>
      </c>
      <c r="AS11" s="145">
        <v>530.08216300000004</v>
      </c>
      <c r="AU11" s="12" t="s">
        <v>72</v>
      </c>
      <c r="AV11" s="9">
        <v>41.17</v>
      </c>
      <c r="AW11" s="9" t="s">
        <v>68</v>
      </c>
      <c r="AX11" s="9" t="s">
        <v>69</v>
      </c>
      <c r="AY11" s="9" t="s">
        <v>66</v>
      </c>
      <c r="AZ11" s="15"/>
      <c r="BB11" s="195">
        <v>7</v>
      </c>
      <c r="BC11" s="56">
        <v>389.20602000000002</v>
      </c>
      <c r="BD11" s="8">
        <v>503.58806499999997</v>
      </c>
      <c r="BE11" s="56">
        <v>457.06160199999999</v>
      </c>
      <c r="BF11" s="145">
        <v>497.677505</v>
      </c>
      <c r="BH11" s="12" t="s">
        <v>72</v>
      </c>
      <c r="BI11" s="9">
        <v>57.97</v>
      </c>
      <c r="BJ11" s="9" t="s">
        <v>68</v>
      </c>
      <c r="BK11" s="9" t="s">
        <v>69</v>
      </c>
      <c r="BL11" s="9" t="s">
        <v>66</v>
      </c>
      <c r="BM11" s="15"/>
    </row>
    <row r="12" spans="1:65" x14ac:dyDescent="0.2">
      <c r="A12" s="109">
        <v>8</v>
      </c>
      <c r="B12" s="56">
        <v>17.318787</v>
      </c>
      <c r="C12" s="145">
        <v>53.939964000000003</v>
      </c>
      <c r="E12" s="12" t="s">
        <v>74</v>
      </c>
      <c r="F12" s="15" t="s">
        <v>66</v>
      </c>
      <c r="H12" s="195">
        <v>8</v>
      </c>
      <c r="I12" s="56">
        <v>16.828858</v>
      </c>
      <c r="J12" s="8">
        <v>56.609997999999997</v>
      </c>
      <c r="K12" s="56">
        <v>15.487617999999999</v>
      </c>
      <c r="L12" s="145">
        <v>68.34169</v>
      </c>
      <c r="N12" s="12"/>
      <c r="O12" s="9"/>
      <c r="P12" s="9"/>
      <c r="Q12" s="9"/>
      <c r="R12" s="9"/>
      <c r="S12" s="15"/>
      <c r="U12" s="195">
        <v>8</v>
      </c>
      <c r="V12" s="144">
        <v>16.551561</v>
      </c>
      <c r="W12" s="56">
        <v>55.712327999999999</v>
      </c>
      <c r="X12" s="8">
        <v>24.053542</v>
      </c>
      <c r="Y12" s="56">
        <v>51.783285999999997</v>
      </c>
      <c r="AA12" s="12"/>
      <c r="AB12" s="9"/>
      <c r="AC12" s="9"/>
      <c r="AD12" s="9"/>
      <c r="AE12" s="9"/>
      <c r="AF12" s="15"/>
      <c r="AH12" s="109">
        <v>8</v>
      </c>
      <c r="AI12" s="144">
        <v>327.27272699999997</v>
      </c>
      <c r="AJ12" s="56">
        <v>527.29225699999995</v>
      </c>
      <c r="AL12" s="12" t="s">
        <v>74</v>
      </c>
      <c r="AM12" s="15" t="s">
        <v>66</v>
      </c>
      <c r="AO12" s="195">
        <v>8</v>
      </c>
      <c r="AP12" s="56">
        <v>404.967603</v>
      </c>
      <c r="AQ12" s="8">
        <v>532.84390599999995</v>
      </c>
      <c r="AR12" s="56">
        <v>386.05898100000002</v>
      </c>
      <c r="AS12" s="145">
        <v>540.05400499999996</v>
      </c>
      <c r="AU12" s="12"/>
      <c r="AV12" s="9"/>
      <c r="AW12" s="9"/>
      <c r="AX12" s="9"/>
      <c r="AY12" s="9"/>
      <c r="AZ12" s="15"/>
      <c r="BB12" s="195">
        <v>8</v>
      </c>
      <c r="BC12" s="56">
        <v>453.03533700000003</v>
      </c>
      <c r="BD12" s="8">
        <v>572.12480800000003</v>
      </c>
      <c r="BE12" s="56">
        <v>453.70907199999999</v>
      </c>
      <c r="BF12" s="145">
        <v>546.18278899999996</v>
      </c>
      <c r="BH12" s="12"/>
      <c r="BI12" s="9"/>
      <c r="BJ12" s="9"/>
      <c r="BK12" s="9"/>
      <c r="BL12" s="9"/>
      <c r="BM12" s="15"/>
    </row>
    <row r="13" spans="1:65" x14ac:dyDescent="0.2">
      <c r="A13" s="109">
        <v>9</v>
      </c>
      <c r="B13" s="56">
        <v>25.202152999999999</v>
      </c>
      <c r="C13" s="145">
        <v>51.858890000000002</v>
      </c>
      <c r="E13" s="12" t="s">
        <v>76</v>
      </c>
      <c r="F13" s="15" t="s">
        <v>77</v>
      </c>
      <c r="H13" s="195">
        <v>9</v>
      </c>
      <c r="I13" s="56">
        <v>11.937037999999999</v>
      </c>
      <c r="J13" s="8">
        <v>62.806722999999998</v>
      </c>
      <c r="K13" s="56">
        <v>13.671512</v>
      </c>
      <c r="L13" s="145">
        <v>49.358595999999999</v>
      </c>
      <c r="N13" s="12" t="s">
        <v>78</v>
      </c>
      <c r="O13" s="9" t="s">
        <v>453</v>
      </c>
      <c r="P13" s="9" t="s">
        <v>80</v>
      </c>
      <c r="Q13" s="9" t="s">
        <v>81</v>
      </c>
      <c r="R13" s="9" t="s">
        <v>82</v>
      </c>
      <c r="S13" s="15" t="s">
        <v>56</v>
      </c>
      <c r="U13" s="195">
        <v>9</v>
      </c>
      <c r="V13" s="144">
        <v>11.132301</v>
      </c>
      <c r="W13" s="56">
        <v>49.462291</v>
      </c>
      <c r="X13" s="8">
        <v>22.730024</v>
      </c>
      <c r="Y13" s="56">
        <v>59.856352999999999</v>
      </c>
      <c r="AA13" s="12" t="s">
        <v>78</v>
      </c>
      <c r="AB13" s="9" t="s">
        <v>453</v>
      </c>
      <c r="AC13" s="9" t="s">
        <v>80</v>
      </c>
      <c r="AD13" s="9" t="s">
        <v>81</v>
      </c>
      <c r="AE13" s="9" t="s">
        <v>82</v>
      </c>
      <c r="AF13" s="15" t="s">
        <v>56</v>
      </c>
      <c r="AH13" s="109">
        <v>9</v>
      </c>
      <c r="AI13" s="144">
        <v>372.208437</v>
      </c>
      <c r="AJ13" s="56">
        <v>549.33317099999999</v>
      </c>
      <c r="AL13" s="12" t="s">
        <v>76</v>
      </c>
      <c r="AM13" s="15" t="s">
        <v>77</v>
      </c>
      <c r="AO13" s="195">
        <v>9</v>
      </c>
      <c r="AP13" s="56">
        <v>517.58345999999995</v>
      </c>
      <c r="AQ13" s="8">
        <v>503.17981700000001</v>
      </c>
      <c r="AR13" s="56">
        <v>537.05692799999997</v>
      </c>
      <c r="AS13" s="145">
        <v>511.39995699999997</v>
      </c>
      <c r="AU13" s="12" t="s">
        <v>78</v>
      </c>
      <c r="AV13" s="9" t="s">
        <v>453</v>
      </c>
      <c r="AW13" s="9" t="s">
        <v>80</v>
      </c>
      <c r="AX13" s="9" t="s">
        <v>81</v>
      </c>
      <c r="AY13" s="9" t="s">
        <v>82</v>
      </c>
      <c r="AZ13" s="15" t="s">
        <v>56</v>
      </c>
      <c r="BB13" s="195">
        <v>9</v>
      </c>
      <c r="BC13" s="56">
        <v>358.81590799999998</v>
      </c>
      <c r="BD13" s="8">
        <v>482.44438500000001</v>
      </c>
      <c r="BE13" s="56">
        <v>357.33428600000002</v>
      </c>
      <c r="BF13" s="145">
        <v>555.14433799999995</v>
      </c>
      <c r="BH13" s="12" t="s">
        <v>78</v>
      </c>
      <c r="BI13" s="9" t="s">
        <v>453</v>
      </c>
      <c r="BJ13" s="9" t="s">
        <v>80</v>
      </c>
      <c r="BK13" s="9" t="s">
        <v>81</v>
      </c>
      <c r="BL13" s="9" t="s">
        <v>82</v>
      </c>
      <c r="BM13" s="15" t="s">
        <v>56</v>
      </c>
    </row>
    <row r="14" spans="1:65" x14ac:dyDescent="0.2">
      <c r="A14" s="118">
        <v>10</v>
      </c>
      <c r="B14" s="57">
        <v>20.442753</v>
      </c>
      <c r="C14" s="172">
        <v>49.650568</v>
      </c>
      <c r="E14" s="12" t="s">
        <v>96</v>
      </c>
      <c r="F14" s="15" t="s">
        <v>1274</v>
      </c>
      <c r="H14" s="195">
        <v>10</v>
      </c>
      <c r="I14" s="56">
        <v>25.388539999999999</v>
      </c>
      <c r="J14" s="8">
        <v>40.707042999999999</v>
      </c>
      <c r="K14" s="56">
        <v>12.549046000000001</v>
      </c>
      <c r="L14" s="145">
        <v>58.040349999999997</v>
      </c>
      <c r="N14" s="12" t="s">
        <v>61</v>
      </c>
      <c r="O14" s="9">
        <v>20.87</v>
      </c>
      <c r="P14" s="9">
        <v>1</v>
      </c>
      <c r="Q14" s="9">
        <v>20.87</v>
      </c>
      <c r="R14" s="9" t="s">
        <v>1275</v>
      </c>
      <c r="S14" s="15" t="s">
        <v>1276</v>
      </c>
      <c r="U14" s="195">
        <v>10</v>
      </c>
      <c r="V14" s="144">
        <v>16.737031999999999</v>
      </c>
      <c r="W14" s="56">
        <v>53.236435</v>
      </c>
      <c r="X14" s="8">
        <v>24.632100000000001</v>
      </c>
      <c r="Y14" s="56">
        <v>49.409609000000003</v>
      </c>
      <c r="AA14" s="12" t="s">
        <v>61</v>
      </c>
      <c r="AB14" s="9">
        <v>118</v>
      </c>
      <c r="AC14" s="9">
        <v>1</v>
      </c>
      <c r="AD14" s="9">
        <v>118</v>
      </c>
      <c r="AE14" s="9" t="s">
        <v>1277</v>
      </c>
      <c r="AF14" s="15" t="s">
        <v>1278</v>
      </c>
      <c r="AH14" s="118">
        <v>10</v>
      </c>
      <c r="AI14" s="170">
        <v>472.31697700000001</v>
      </c>
      <c r="AJ14" s="57">
        <v>538.84149100000002</v>
      </c>
      <c r="AL14" s="12" t="s">
        <v>96</v>
      </c>
      <c r="AM14" s="15" t="s">
        <v>1279</v>
      </c>
      <c r="AO14" s="195">
        <v>10</v>
      </c>
      <c r="AP14" s="56">
        <v>323.28345200000001</v>
      </c>
      <c r="AQ14" s="8">
        <v>490.51667800000001</v>
      </c>
      <c r="AR14" s="56">
        <v>406.50406500000003</v>
      </c>
      <c r="AS14" s="145">
        <v>500.87653399999999</v>
      </c>
      <c r="AU14" s="12" t="s">
        <v>61</v>
      </c>
      <c r="AV14" s="9">
        <v>1302</v>
      </c>
      <c r="AW14" s="9">
        <v>1</v>
      </c>
      <c r="AX14" s="9">
        <v>1302</v>
      </c>
      <c r="AY14" s="9" t="s">
        <v>1280</v>
      </c>
      <c r="AZ14" s="15" t="s">
        <v>1281</v>
      </c>
      <c r="BB14" s="195">
        <v>10</v>
      </c>
      <c r="BC14" s="56">
        <v>344.66911800000003</v>
      </c>
      <c r="BD14" s="8">
        <v>521.33868199999995</v>
      </c>
      <c r="BE14" s="56">
        <v>437.06293699999998</v>
      </c>
      <c r="BF14" s="145">
        <v>515.10988999999995</v>
      </c>
      <c r="BH14" s="12" t="s">
        <v>61</v>
      </c>
      <c r="BI14" s="9">
        <v>3823</v>
      </c>
      <c r="BJ14" s="9">
        <v>1</v>
      </c>
      <c r="BK14" s="9">
        <v>3823</v>
      </c>
      <c r="BL14" s="9" t="s">
        <v>1282</v>
      </c>
      <c r="BM14" s="15" t="s">
        <v>1283</v>
      </c>
    </row>
    <row r="15" spans="1:65" ht="17" thickBot="1" x14ac:dyDescent="0.25">
      <c r="A15" s="50"/>
      <c r="B15" s="7"/>
      <c r="C15" s="50"/>
      <c r="E15" s="13" t="s">
        <v>528</v>
      </c>
      <c r="F15" s="29">
        <v>10</v>
      </c>
      <c r="H15" s="195">
        <v>11</v>
      </c>
      <c r="I15" s="56">
        <v>18.520996</v>
      </c>
      <c r="J15" s="8">
        <v>41.91357</v>
      </c>
      <c r="K15" s="56">
        <v>22.333366000000002</v>
      </c>
      <c r="L15" s="145">
        <v>45.290281</v>
      </c>
      <c r="N15" s="12" t="s">
        <v>67</v>
      </c>
      <c r="O15" s="9">
        <v>3.6479999999999999E-2</v>
      </c>
      <c r="P15" s="9">
        <v>1</v>
      </c>
      <c r="Q15" s="9">
        <v>3.6479999999999999E-2</v>
      </c>
      <c r="R15" s="9" t="s">
        <v>1284</v>
      </c>
      <c r="S15" s="15" t="s">
        <v>1285</v>
      </c>
      <c r="U15" s="195">
        <v>11</v>
      </c>
      <c r="V15" s="144">
        <v>16.671710999999998</v>
      </c>
      <c r="W15" s="56">
        <v>48.606921999999997</v>
      </c>
      <c r="X15" s="8">
        <v>27.351514999999999</v>
      </c>
      <c r="Y15" s="56">
        <v>63.387217999999997</v>
      </c>
      <c r="AA15" s="12" t="s">
        <v>67</v>
      </c>
      <c r="AB15" s="9">
        <v>473.2</v>
      </c>
      <c r="AC15" s="9">
        <v>1</v>
      </c>
      <c r="AD15" s="9">
        <v>473.2</v>
      </c>
      <c r="AE15" s="9" t="s">
        <v>1286</v>
      </c>
      <c r="AF15" s="15" t="s">
        <v>1287</v>
      </c>
      <c r="AH15" s="50"/>
      <c r="AI15" s="7"/>
      <c r="AJ15" s="50"/>
      <c r="AL15" s="13" t="s">
        <v>528</v>
      </c>
      <c r="AM15" s="29">
        <v>10</v>
      </c>
      <c r="AO15" s="195">
        <v>11</v>
      </c>
      <c r="AP15" s="56">
        <v>415.28239200000002</v>
      </c>
      <c r="AQ15" s="8">
        <v>485.39762200000001</v>
      </c>
      <c r="AR15" s="56">
        <v>464.80400800000001</v>
      </c>
      <c r="AS15" s="145">
        <v>572.06419800000003</v>
      </c>
      <c r="AU15" s="12" t="s">
        <v>67</v>
      </c>
      <c r="AV15" s="9">
        <v>2260</v>
      </c>
      <c r="AW15" s="9">
        <v>1</v>
      </c>
      <c r="AX15" s="9">
        <v>2260</v>
      </c>
      <c r="AY15" s="9" t="s">
        <v>1288</v>
      </c>
      <c r="AZ15" s="15" t="s">
        <v>1289</v>
      </c>
      <c r="BB15" s="195">
        <v>11</v>
      </c>
      <c r="BC15" s="56">
        <v>437.06293699999998</v>
      </c>
      <c r="BD15" s="8">
        <v>531.06744600000002</v>
      </c>
      <c r="BE15" s="56">
        <v>435.75621899999999</v>
      </c>
      <c r="BF15" s="145">
        <v>556.58627100000001</v>
      </c>
      <c r="BH15" s="12" t="s">
        <v>67</v>
      </c>
      <c r="BI15" s="9">
        <v>5470</v>
      </c>
      <c r="BJ15" s="9">
        <v>1</v>
      </c>
      <c r="BK15" s="9">
        <v>5470</v>
      </c>
      <c r="BL15" s="9" t="s">
        <v>1290</v>
      </c>
      <c r="BM15" s="15" t="s">
        <v>1291</v>
      </c>
    </row>
    <row r="16" spans="1:65" x14ac:dyDescent="0.2">
      <c r="A16" s="127" t="s">
        <v>45</v>
      </c>
      <c r="B16" s="73">
        <v>25.294144099999997</v>
      </c>
      <c r="C16" s="73">
        <v>56.278599099999994</v>
      </c>
      <c r="H16" s="195">
        <v>12</v>
      </c>
      <c r="I16" s="56">
        <v>19.564722</v>
      </c>
      <c r="J16" s="8">
        <v>35.307668999999997</v>
      </c>
      <c r="K16" s="56">
        <v>13.483922</v>
      </c>
      <c r="L16" s="145">
        <v>49.600561999999996</v>
      </c>
      <c r="N16" s="12" t="s">
        <v>72</v>
      </c>
      <c r="O16" s="9">
        <v>14413</v>
      </c>
      <c r="P16" s="9">
        <v>1</v>
      </c>
      <c r="Q16" s="9">
        <v>14413</v>
      </c>
      <c r="R16" s="9" t="s">
        <v>1292</v>
      </c>
      <c r="S16" s="15" t="s">
        <v>116</v>
      </c>
      <c r="U16" s="195">
        <v>12</v>
      </c>
      <c r="V16" s="144">
        <v>16.924786000000001</v>
      </c>
      <c r="W16" s="56">
        <v>43.732472000000001</v>
      </c>
      <c r="X16" s="8">
        <v>16.456603999999999</v>
      </c>
      <c r="Y16" s="56">
        <v>49.507145000000001</v>
      </c>
      <c r="AA16" s="12" t="s">
        <v>72</v>
      </c>
      <c r="AB16" s="9">
        <v>12955</v>
      </c>
      <c r="AC16" s="9">
        <v>1</v>
      </c>
      <c r="AD16" s="9">
        <v>12955</v>
      </c>
      <c r="AE16" s="9" t="s">
        <v>1293</v>
      </c>
      <c r="AF16" s="15" t="s">
        <v>116</v>
      </c>
      <c r="AH16" s="127" t="s">
        <v>45</v>
      </c>
      <c r="AI16" s="73">
        <v>429.39737050000002</v>
      </c>
      <c r="AJ16" s="73">
        <v>559.77393819999998</v>
      </c>
      <c r="AO16" s="195">
        <v>12</v>
      </c>
      <c r="AP16" s="56">
        <v>398.89196700000002</v>
      </c>
      <c r="AQ16" s="8">
        <v>466.51461699999999</v>
      </c>
      <c r="AR16" s="56">
        <v>345.75489800000003</v>
      </c>
      <c r="AS16" s="145">
        <v>536.240951</v>
      </c>
      <c r="AU16" s="12" t="s">
        <v>72</v>
      </c>
      <c r="AV16" s="9">
        <v>164183</v>
      </c>
      <c r="AW16" s="9">
        <v>1</v>
      </c>
      <c r="AX16" s="9">
        <v>164183</v>
      </c>
      <c r="AY16" s="9" t="s">
        <v>1294</v>
      </c>
      <c r="AZ16" s="15" t="s">
        <v>116</v>
      </c>
      <c r="BB16" s="195">
        <v>12</v>
      </c>
      <c r="BC16" s="56">
        <v>412.48074000000003</v>
      </c>
      <c r="BD16" s="8">
        <v>518.43317999999999</v>
      </c>
      <c r="BE16" s="56">
        <v>428.14328499999999</v>
      </c>
      <c r="BF16" s="145">
        <v>470.03525300000001</v>
      </c>
      <c r="BH16" s="12" t="s">
        <v>72</v>
      </c>
      <c r="BI16" s="9">
        <v>115237</v>
      </c>
      <c r="BJ16" s="9">
        <v>1</v>
      </c>
      <c r="BK16" s="9">
        <v>115237</v>
      </c>
      <c r="BL16" s="9" t="s">
        <v>1295</v>
      </c>
      <c r="BM16" s="15" t="s">
        <v>116</v>
      </c>
    </row>
    <row r="17" spans="1:65" x14ac:dyDescent="0.2">
      <c r="A17" s="128" t="s">
        <v>46</v>
      </c>
      <c r="B17" s="75">
        <v>1.6562083575354474</v>
      </c>
      <c r="C17" s="75">
        <v>1.6858020685143411</v>
      </c>
      <c r="H17" s="195">
        <v>13</v>
      </c>
      <c r="I17" s="56">
        <v>15.127146</v>
      </c>
      <c r="J17" s="8">
        <v>58.062612999999999</v>
      </c>
      <c r="K17" s="56">
        <v>16.307365999999998</v>
      </c>
      <c r="L17" s="145">
        <v>48.068644999999997</v>
      </c>
      <c r="N17" s="12" t="s">
        <v>146</v>
      </c>
      <c r="O17" s="9">
        <v>4256</v>
      </c>
      <c r="P17" s="9">
        <v>52</v>
      </c>
      <c r="Q17" s="9">
        <v>81.849999999999994</v>
      </c>
      <c r="R17" s="9"/>
      <c r="S17" s="15"/>
      <c r="U17" s="195">
        <v>13</v>
      </c>
      <c r="V17" s="144">
        <v>16.742583</v>
      </c>
      <c r="W17" s="56">
        <v>43.620997000000003</v>
      </c>
      <c r="X17" s="8">
        <v>31.621404999999999</v>
      </c>
      <c r="Y17" s="56">
        <v>43.342962999999997</v>
      </c>
      <c r="AA17" s="12" t="s">
        <v>146</v>
      </c>
      <c r="AB17" s="9">
        <v>2743</v>
      </c>
      <c r="AC17" s="9">
        <v>52</v>
      </c>
      <c r="AD17" s="9">
        <v>52.76</v>
      </c>
      <c r="AE17" s="9"/>
      <c r="AF17" s="15"/>
      <c r="AH17" s="128" t="s">
        <v>46</v>
      </c>
      <c r="AI17" s="75">
        <v>15.073688513464866</v>
      </c>
      <c r="AJ17" s="75">
        <v>9.0079885538873512</v>
      </c>
      <c r="AO17" s="195">
        <v>13</v>
      </c>
      <c r="AP17" s="56">
        <v>402.13129600000002</v>
      </c>
      <c r="AQ17" s="8">
        <v>588.23529399999995</v>
      </c>
      <c r="AR17" s="56">
        <v>362.43556699999999</v>
      </c>
      <c r="AS17" s="145">
        <v>377.73860500000001</v>
      </c>
      <c r="AU17" s="12" t="s">
        <v>146</v>
      </c>
      <c r="AV17" s="9">
        <v>231038</v>
      </c>
      <c r="AW17" s="9">
        <v>52</v>
      </c>
      <c r="AX17" s="9">
        <v>4443</v>
      </c>
      <c r="AY17" s="9"/>
      <c r="AZ17" s="15"/>
      <c r="BB17" s="195">
        <v>13</v>
      </c>
      <c r="BC17" s="56">
        <v>387.09677399999998</v>
      </c>
      <c r="BD17" s="8">
        <v>498.035527</v>
      </c>
      <c r="BE17" s="56">
        <v>421.46670399999999</v>
      </c>
      <c r="BF17" s="145">
        <v>535.02639499999998</v>
      </c>
      <c r="BH17" s="12" t="s">
        <v>146</v>
      </c>
      <c r="BI17" s="9">
        <v>74249</v>
      </c>
      <c r="BJ17" s="9">
        <v>52</v>
      </c>
      <c r="BK17" s="9">
        <v>1428</v>
      </c>
      <c r="BL17" s="9"/>
      <c r="BM17" s="15"/>
    </row>
    <row r="18" spans="1:65" x14ac:dyDescent="0.2">
      <c r="A18" s="132" t="s">
        <v>152</v>
      </c>
      <c r="B18" s="133">
        <v>10</v>
      </c>
      <c r="C18" s="133">
        <v>10</v>
      </c>
      <c r="H18" s="197">
        <v>14</v>
      </c>
      <c r="I18" s="57">
        <v>22.718581</v>
      </c>
      <c r="J18" s="171">
        <v>50.909120999999999</v>
      </c>
      <c r="K18" s="57">
        <v>20.393308999999999</v>
      </c>
      <c r="L18" s="172">
        <v>55.626747000000002</v>
      </c>
      <c r="N18" s="12"/>
      <c r="O18" s="9"/>
      <c r="P18" s="9"/>
      <c r="Q18" s="9"/>
      <c r="R18" s="9"/>
      <c r="S18" s="15"/>
      <c r="U18" s="197">
        <v>14</v>
      </c>
      <c r="V18" s="170">
        <v>24.296838000000001</v>
      </c>
      <c r="W18" s="57">
        <v>47.308121999999997</v>
      </c>
      <c r="X18" s="171">
        <v>21.650348000000001</v>
      </c>
      <c r="Y18" s="57">
        <v>38.847169999999998</v>
      </c>
      <c r="AA18" s="12"/>
      <c r="AB18" s="9"/>
      <c r="AC18" s="9"/>
      <c r="AD18" s="9"/>
      <c r="AE18" s="9"/>
      <c r="AF18" s="15"/>
      <c r="AH18" s="132" t="s">
        <v>152</v>
      </c>
      <c r="AI18" s="133">
        <v>10</v>
      </c>
      <c r="AJ18" s="133">
        <v>10</v>
      </c>
      <c r="AO18" s="197">
        <v>14</v>
      </c>
      <c r="AP18" s="57">
        <v>432.61951099999999</v>
      </c>
      <c r="AQ18" s="171">
        <v>554.78502100000003</v>
      </c>
      <c r="AR18" s="57">
        <v>495.07673699999998</v>
      </c>
      <c r="AS18" s="172">
        <v>554.32372499999997</v>
      </c>
      <c r="AU18" s="12"/>
      <c r="AV18" s="9"/>
      <c r="AW18" s="9"/>
      <c r="AX18" s="9"/>
      <c r="AY18" s="9"/>
      <c r="AZ18" s="15"/>
      <c r="BB18" s="197">
        <v>14</v>
      </c>
      <c r="BC18" s="57">
        <v>420.85574000000003</v>
      </c>
      <c r="BD18" s="171">
        <v>487.60666400000002</v>
      </c>
      <c r="BE18" s="57">
        <v>526.315789</v>
      </c>
      <c r="BF18" s="172">
        <v>547.178988</v>
      </c>
      <c r="BH18" s="12"/>
      <c r="BI18" s="9"/>
      <c r="BJ18" s="9"/>
      <c r="BK18" s="9"/>
      <c r="BL18" s="9"/>
      <c r="BM18" s="15"/>
    </row>
    <row r="19" spans="1:65" x14ac:dyDescent="0.2">
      <c r="N19" s="10" t="s">
        <v>149</v>
      </c>
      <c r="O19" s="9"/>
      <c r="P19" s="9"/>
      <c r="Q19" s="9"/>
      <c r="R19" s="9"/>
      <c r="S19" s="15"/>
      <c r="AA19" s="10" t="s">
        <v>149</v>
      </c>
      <c r="AB19" s="9"/>
      <c r="AC19" s="9"/>
      <c r="AD19" s="9"/>
      <c r="AE19" s="9"/>
      <c r="AF19" s="15"/>
      <c r="AP19" s="4"/>
      <c r="AQ19" s="4"/>
      <c r="AR19" s="4"/>
      <c r="AS19" s="4"/>
      <c r="AU19" s="10" t="s">
        <v>149</v>
      </c>
      <c r="AV19" s="9"/>
      <c r="AW19" s="9"/>
      <c r="AX19" s="9"/>
      <c r="AY19" s="9"/>
      <c r="AZ19" s="15"/>
      <c r="BH19" s="10" t="s">
        <v>149</v>
      </c>
      <c r="BI19" s="9"/>
      <c r="BJ19" s="9"/>
      <c r="BK19" s="9"/>
      <c r="BL19" s="9"/>
      <c r="BM19" s="15"/>
    </row>
    <row r="20" spans="1:65" x14ac:dyDescent="0.2">
      <c r="E20" s="4"/>
      <c r="F20" s="4"/>
      <c r="H20" s="127" t="s">
        <v>45</v>
      </c>
      <c r="I20" s="73">
        <v>20.870049357142857</v>
      </c>
      <c r="J20" s="73">
        <v>51.734958428571439</v>
      </c>
      <c r="K20" s="73">
        <v>19.598028642857145</v>
      </c>
      <c r="L20" s="73">
        <v>52.904886285714284</v>
      </c>
      <c r="N20" s="12"/>
      <c r="O20" s="9"/>
      <c r="P20" s="9"/>
      <c r="Q20" s="9"/>
      <c r="R20" s="9"/>
      <c r="S20" s="15"/>
      <c r="U20" s="127" t="s">
        <v>45</v>
      </c>
      <c r="V20" s="73">
        <v>18.259457142857144</v>
      </c>
      <c r="W20" s="73">
        <v>51.582984071428577</v>
      </c>
      <c r="X20" s="73">
        <v>26.976690000000001</v>
      </c>
      <c r="Y20" s="73">
        <v>54.492751857142856</v>
      </c>
      <c r="AA20" s="12"/>
      <c r="AB20" s="9"/>
      <c r="AC20" s="9"/>
      <c r="AD20" s="9"/>
      <c r="AE20" s="9"/>
      <c r="AF20" s="15"/>
      <c r="AL20" s="4"/>
      <c r="AM20" s="4"/>
      <c r="AO20" s="127" t="s">
        <v>45</v>
      </c>
      <c r="AP20" s="73">
        <v>382.53243828571425</v>
      </c>
      <c r="AQ20" s="73">
        <v>500.47000371428572</v>
      </c>
      <c r="AR20" s="73">
        <v>404.88284657142862</v>
      </c>
      <c r="AS20" s="73">
        <v>503.53103992857137</v>
      </c>
      <c r="AU20" s="12"/>
      <c r="AV20" s="9"/>
      <c r="AW20" s="9"/>
      <c r="AX20" s="9"/>
      <c r="AY20" s="9"/>
      <c r="AZ20" s="15"/>
      <c r="BB20" s="127" t="s">
        <v>45</v>
      </c>
      <c r="BC20" s="73">
        <v>402.25732485714286</v>
      </c>
      <c r="BD20" s="73">
        <v>509.50831950000003</v>
      </c>
      <c r="BE20" s="73">
        <v>438.54833350000001</v>
      </c>
      <c r="BF20" s="73">
        <v>512.74915314285704</v>
      </c>
      <c r="BH20" s="12"/>
      <c r="BI20" s="9"/>
      <c r="BJ20" s="9"/>
      <c r="BK20" s="9"/>
      <c r="BL20" s="9"/>
      <c r="BM20" s="15"/>
    </row>
    <row r="21" spans="1:65" x14ac:dyDescent="0.2">
      <c r="A21" s="7"/>
      <c r="B21" s="7"/>
      <c r="C21" s="7"/>
      <c r="E21" s="4"/>
      <c r="F21" s="4"/>
      <c r="H21" s="128" t="s">
        <v>46</v>
      </c>
      <c r="I21" s="75">
        <v>2.5521179480606029</v>
      </c>
      <c r="J21" s="75">
        <v>3.3114750930216212</v>
      </c>
      <c r="K21" s="75">
        <v>1.4241909330278275</v>
      </c>
      <c r="L21" s="75">
        <v>1.9695109072808183</v>
      </c>
      <c r="N21" s="12" t="s">
        <v>153</v>
      </c>
      <c r="O21" s="9">
        <v>1</v>
      </c>
      <c r="P21" s="9"/>
      <c r="Q21" s="9"/>
      <c r="R21" s="9"/>
      <c r="S21" s="15"/>
      <c r="U21" s="128" t="s">
        <v>46</v>
      </c>
      <c r="V21" s="75">
        <v>1.2610093990463946</v>
      </c>
      <c r="W21" s="75">
        <v>1.426350281162551</v>
      </c>
      <c r="X21" s="75">
        <v>2.0874241421615851</v>
      </c>
      <c r="Y21" s="75">
        <v>2.6630988254390306</v>
      </c>
      <c r="AA21" s="12" t="s">
        <v>153</v>
      </c>
      <c r="AB21" s="9">
        <v>1</v>
      </c>
      <c r="AC21" s="9"/>
      <c r="AD21" s="9"/>
      <c r="AE21" s="9"/>
      <c r="AF21" s="15"/>
      <c r="AH21" s="7"/>
      <c r="AI21" s="7"/>
      <c r="AJ21" s="7"/>
      <c r="AL21" s="4"/>
      <c r="AM21" s="4"/>
      <c r="AO21" s="128" t="s">
        <v>46</v>
      </c>
      <c r="AP21" s="75">
        <v>17.231898957834382</v>
      </c>
      <c r="AQ21" s="75">
        <v>18.678702933571529</v>
      </c>
      <c r="AR21" s="75">
        <v>19.090929167235917</v>
      </c>
      <c r="AS21" s="75">
        <v>16.097867370278141</v>
      </c>
      <c r="AU21" s="12" t="s">
        <v>153</v>
      </c>
      <c r="AV21" s="9">
        <v>1</v>
      </c>
      <c r="AW21" s="9"/>
      <c r="AX21" s="9"/>
      <c r="AY21" s="9"/>
      <c r="AZ21" s="15"/>
      <c r="BB21" s="128" t="s">
        <v>46</v>
      </c>
      <c r="BC21" s="75">
        <v>10.893838323373252</v>
      </c>
      <c r="BD21" s="75">
        <v>8.7391595459362001</v>
      </c>
      <c r="BE21" s="75">
        <v>11.374175948714186</v>
      </c>
      <c r="BF21" s="75">
        <v>9.1400511345796787</v>
      </c>
      <c r="BH21" s="12" t="s">
        <v>153</v>
      </c>
      <c r="BI21" s="9">
        <v>1</v>
      </c>
      <c r="BJ21" s="9"/>
      <c r="BK21" s="9"/>
      <c r="BL21" s="9"/>
      <c r="BM21" s="15"/>
    </row>
    <row r="22" spans="1:65" x14ac:dyDescent="0.2">
      <c r="A22" s="7"/>
      <c r="B22" s="7"/>
      <c r="C22" s="7"/>
      <c r="E22" s="4"/>
      <c r="F22" s="4"/>
      <c r="H22" s="132" t="s">
        <v>152</v>
      </c>
      <c r="I22" s="133">
        <v>14</v>
      </c>
      <c r="J22" s="133">
        <v>14</v>
      </c>
      <c r="K22" s="133">
        <v>14</v>
      </c>
      <c r="L22" s="133">
        <v>14</v>
      </c>
      <c r="N22" s="12" t="s">
        <v>155</v>
      </c>
      <c r="O22" s="9">
        <v>6</v>
      </c>
      <c r="P22" s="9"/>
      <c r="Q22" s="9"/>
      <c r="R22" s="9"/>
      <c r="S22" s="15"/>
      <c r="U22" s="132" t="s">
        <v>152</v>
      </c>
      <c r="V22" s="133">
        <v>14</v>
      </c>
      <c r="W22" s="133">
        <v>14</v>
      </c>
      <c r="X22" s="133">
        <v>14</v>
      </c>
      <c r="Y22" s="133">
        <v>14</v>
      </c>
      <c r="AA22" s="12" t="s">
        <v>155</v>
      </c>
      <c r="AB22" s="9">
        <v>6</v>
      </c>
      <c r="AC22" s="9"/>
      <c r="AD22" s="9"/>
      <c r="AE22" s="9"/>
      <c r="AF22" s="15"/>
      <c r="AH22" s="7"/>
      <c r="AI22" s="7"/>
      <c r="AJ22" s="7"/>
      <c r="AL22" s="4"/>
      <c r="AM22" s="4"/>
      <c r="AO22" s="132" t="s">
        <v>152</v>
      </c>
      <c r="AP22" s="133">
        <v>14</v>
      </c>
      <c r="AQ22" s="133">
        <v>14</v>
      </c>
      <c r="AR22" s="133">
        <v>14</v>
      </c>
      <c r="AS22" s="133">
        <v>14</v>
      </c>
      <c r="AU22" s="12" t="s">
        <v>155</v>
      </c>
      <c r="AV22" s="9">
        <v>6</v>
      </c>
      <c r="AW22" s="9"/>
      <c r="AX22" s="9"/>
      <c r="AY22" s="9"/>
      <c r="AZ22" s="15"/>
      <c r="BB22" s="132" t="s">
        <v>152</v>
      </c>
      <c r="BC22" s="133">
        <v>14</v>
      </c>
      <c r="BD22" s="133">
        <v>14</v>
      </c>
      <c r="BE22" s="133">
        <v>14</v>
      </c>
      <c r="BF22" s="133">
        <v>14</v>
      </c>
      <c r="BH22" s="12" t="s">
        <v>155</v>
      </c>
      <c r="BI22" s="9">
        <v>6</v>
      </c>
      <c r="BJ22" s="9"/>
      <c r="BK22" s="9"/>
      <c r="BL22" s="9"/>
      <c r="BM22" s="15"/>
    </row>
    <row r="23" spans="1:65" x14ac:dyDescent="0.2">
      <c r="A23" s="7"/>
      <c r="B23" s="7"/>
      <c r="C23" s="7"/>
      <c r="E23" s="4"/>
      <c r="F23" s="4"/>
      <c r="N23" s="12" t="s">
        <v>51</v>
      </c>
      <c r="O23" s="9">
        <v>0.05</v>
      </c>
      <c r="P23" s="9"/>
      <c r="Q23" s="9"/>
      <c r="R23" s="9"/>
      <c r="S23" s="15"/>
      <c r="AA23" s="12" t="s">
        <v>51</v>
      </c>
      <c r="AB23" s="9">
        <v>0.05</v>
      </c>
      <c r="AC23" s="9"/>
      <c r="AD23" s="9"/>
      <c r="AE23" s="9"/>
      <c r="AF23" s="15"/>
      <c r="AH23" s="7"/>
      <c r="AI23" s="7"/>
      <c r="AJ23" s="7"/>
      <c r="AL23" s="4"/>
      <c r="AM23" s="4"/>
      <c r="AU23" s="12" t="s">
        <v>51</v>
      </c>
      <c r="AV23" s="9">
        <v>0.05</v>
      </c>
      <c r="AW23" s="9"/>
      <c r="AX23" s="9"/>
      <c r="AY23" s="9"/>
      <c r="AZ23" s="15"/>
      <c r="BH23" s="12" t="s">
        <v>51</v>
      </c>
      <c r="BI23" s="9">
        <v>0.05</v>
      </c>
      <c r="BJ23" s="9"/>
      <c r="BK23" s="9"/>
      <c r="BL23" s="9"/>
      <c r="BM23" s="15"/>
    </row>
    <row r="24" spans="1:65" x14ac:dyDescent="0.2">
      <c r="E24" s="4"/>
      <c r="F24" s="4"/>
      <c r="N24" s="12"/>
      <c r="O24" s="9"/>
      <c r="P24" s="9"/>
      <c r="Q24" s="9"/>
      <c r="R24" s="9"/>
      <c r="S24" s="15"/>
      <c r="AA24" s="12"/>
      <c r="AB24" s="9"/>
      <c r="AC24" s="9"/>
      <c r="AD24" s="9"/>
      <c r="AE24" s="9"/>
      <c r="AF24" s="15"/>
      <c r="AL24" s="4"/>
      <c r="AM24" s="4"/>
      <c r="AU24" s="12"/>
      <c r="AV24" s="9"/>
      <c r="AW24" s="9"/>
      <c r="AX24" s="9"/>
      <c r="AY24" s="9"/>
      <c r="AZ24" s="15"/>
      <c r="BH24" s="12"/>
      <c r="BI24" s="9"/>
      <c r="BJ24" s="9"/>
      <c r="BK24" s="9"/>
      <c r="BL24" s="9"/>
      <c r="BM24" s="15"/>
    </row>
    <row r="25" spans="1:65" x14ac:dyDescent="0.2">
      <c r="E25" s="4"/>
      <c r="F25" s="4"/>
      <c r="N25" s="10" t="s">
        <v>158</v>
      </c>
      <c r="O25" s="9" t="s">
        <v>468</v>
      </c>
      <c r="P25" s="9" t="s">
        <v>160</v>
      </c>
      <c r="Q25" s="9" t="s">
        <v>161</v>
      </c>
      <c r="R25" s="9" t="s">
        <v>162</v>
      </c>
      <c r="S25" s="15" t="s">
        <v>163</v>
      </c>
      <c r="AA25" s="10" t="s">
        <v>158</v>
      </c>
      <c r="AB25" s="9" t="s">
        <v>468</v>
      </c>
      <c r="AC25" s="9" t="s">
        <v>160</v>
      </c>
      <c r="AD25" s="9" t="s">
        <v>161</v>
      </c>
      <c r="AE25" s="9" t="s">
        <v>162</v>
      </c>
      <c r="AF25" s="15" t="s">
        <v>163</v>
      </c>
      <c r="AL25" s="4"/>
      <c r="AM25" s="4"/>
      <c r="AU25" s="10" t="s">
        <v>158</v>
      </c>
      <c r="AV25" s="9" t="s">
        <v>468</v>
      </c>
      <c r="AW25" s="9" t="s">
        <v>160</v>
      </c>
      <c r="AX25" s="9" t="s">
        <v>161</v>
      </c>
      <c r="AY25" s="9" t="s">
        <v>162</v>
      </c>
      <c r="AZ25" s="15" t="s">
        <v>163</v>
      </c>
      <c r="BH25" s="10" t="s">
        <v>158</v>
      </c>
      <c r="BI25" s="9" t="s">
        <v>468</v>
      </c>
      <c r="BJ25" s="9" t="s">
        <v>160</v>
      </c>
      <c r="BK25" s="9" t="s">
        <v>161</v>
      </c>
      <c r="BL25" s="9" t="s">
        <v>162</v>
      </c>
      <c r="BM25" s="15" t="s">
        <v>163</v>
      </c>
    </row>
    <row r="26" spans="1:65" x14ac:dyDescent="0.2">
      <c r="E26" s="4"/>
      <c r="F26" s="4"/>
      <c r="N26" s="12"/>
      <c r="O26" s="9"/>
      <c r="P26" s="9"/>
      <c r="Q26" s="9"/>
      <c r="R26" s="9"/>
      <c r="S26" s="15"/>
      <c r="AA26" s="12"/>
      <c r="AB26" s="9"/>
      <c r="AC26" s="9"/>
      <c r="AD26" s="9"/>
      <c r="AE26" s="9"/>
      <c r="AF26" s="15"/>
      <c r="AL26" s="4"/>
      <c r="AM26" s="4"/>
      <c r="AU26" s="12"/>
      <c r="AV26" s="9"/>
      <c r="AW26" s="9"/>
      <c r="AX26" s="9"/>
      <c r="AY26" s="9"/>
      <c r="AZ26" s="15"/>
      <c r="BH26" s="12"/>
      <c r="BI26" s="9"/>
      <c r="BJ26" s="9"/>
      <c r="BK26" s="9"/>
      <c r="BL26" s="9"/>
      <c r="BM26" s="15"/>
    </row>
    <row r="27" spans="1:65" x14ac:dyDescent="0.2">
      <c r="E27" s="4"/>
      <c r="F27" s="4"/>
      <c r="N27" s="12" t="s">
        <v>1296</v>
      </c>
      <c r="O27" s="9">
        <v>-30.86</v>
      </c>
      <c r="P27" s="9" t="s">
        <v>1297</v>
      </c>
      <c r="Q27" s="9" t="s">
        <v>66</v>
      </c>
      <c r="R27" s="9" t="s">
        <v>69</v>
      </c>
      <c r="S27" s="15" t="s">
        <v>68</v>
      </c>
      <c r="AA27" s="12" t="s">
        <v>1296</v>
      </c>
      <c r="AB27" s="9">
        <v>-33.32</v>
      </c>
      <c r="AC27" s="9" t="s">
        <v>1298</v>
      </c>
      <c r="AD27" s="9" t="s">
        <v>66</v>
      </c>
      <c r="AE27" s="9" t="s">
        <v>69</v>
      </c>
      <c r="AF27" s="15" t="s">
        <v>68</v>
      </c>
      <c r="AL27" s="4"/>
      <c r="AM27" s="4"/>
      <c r="AU27" s="12" t="s">
        <v>1296</v>
      </c>
      <c r="AV27" s="9">
        <v>-117.9</v>
      </c>
      <c r="AW27" s="9" t="s">
        <v>1299</v>
      </c>
      <c r="AX27" s="9" t="s">
        <v>66</v>
      </c>
      <c r="AY27" s="9" t="s">
        <v>71</v>
      </c>
      <c r="AZ27" s="15">
        <v>1E-4</v>
      </c>
      <c r="BH27" s="12" t="s">
        <v>1296</v>
      </c>
      <c r="BI27" s="9">
        <v>-107.3</v>
      </c>
      <c r="BJ27" s="9" t="s">
        <v>1300</v>
      </c>
      <c r="BK27" s="9" t="s">
        <v>66</v>
      </c>
      <c r="BL27" s="9" t="s">
        <v>69</v>
      </c>
      <c r="BM27" s="15" t="s">
        <v>68</v>
      </c>
    </row>
    <row r="28" spans="1:65" x14ac:dyDescent="0.2">
      <c r="E28" s="4"/>
      <c r="F28" s="4"/>
      <c r="N28" s="12" t="s">
        <v>1301</v>
      </c>
      <c r="O28" s="9">
        <v>1.272</v>
      </c>
      <c r="P28" s="9" t="s">
        <v>1302</v>
      </c>
      <c r="Q28" s="9" t="s">
        <v>63</v>
      </c>
      <c r="R28" s="9" t="s">
        <v>62</v>
      </c>
      <c r="S28" s="15">
        <v>0.98219999999999996</v>
      </c>
      <c r="AA28" s="12" t="s">
        <v>1303</v>
      </c>
      <c r="AB28" s="9">
        <v>-8.7170000000000005</v>
      </c>
      <c r="AC28" s="9" t="s">
        <v>1304</v>
      </c>
      <c r="AD28" s="9" t="s">
        <v>66</v>
      </c>
      <c r="AE28" s="9" t="s">
        <v>178</v>
      </c>
      <c r="AF28" s="15">
        <v>1.2999999999999999E-2</v>
      </c>
      <c r="AL28" s="4"/>
      <c r="AM28" s="4"/>
      <c r="AU28" s="12" t="s">
        <v>1301</v>
      </c>
      <c r="AV28" s="9">
        <v>-22.35</v>
      </c>
      <c r="AW28" s="9" t="s">
        <v>1305</v>
      </c>
      <c r="AX28" s="9" t="s">
        <v>63</v>
      </c>
      <c r="AY28" s="9" t="s">
        <v>62</v>
      </c>
      <c r="AZ28" s="15">
        <v>0.8115</v>
      </c>
      <c r="BH28" s="12" t="s">
        <v>1303</v>
      </c>
      <c r="BI28" s="9">
        <v>-36.29</v>
      </c>
      <c r="BJ28" s="9" t="s">
        <v>1306</v>
      </c>
      <c r="BK28" s="9" t="s">
        <v>63</v>
      </c>
      <c r="BL28" s="9" t="s">
        <v>62</v>
      </c>
      <c r="BM28" s="15">
        <v>6.5299999999999997E-2</v>
      </c>
    </row>
    <row r="29" spans="1:65" x14ac:dyDescent="0.2">
      <c r="E29" s="4"/>
      <c r="F29" s="4"/>
      <c r="N29" s="12" t="s">
        <v>1307</v>
      </c>
      <c r="O29" s="9">
        <v>-32.03</v>
      </c>
      <c r="P29" s="9" t="s">
        <v>1308</v>
      </c>
      <c r="Q29" s="9" t="s">
        <v>66</v>
      </c>
      <c r="R29" s="9" t="s">
        <v>69</v>
      </c>
      <c r="S29" s="15" t="s">
        <v>68</v>
      </c>
      <c r="AA29" s="12" t="s">
        <v>1309</v>
      </c>
      <c r="AB29" s="9">
        <v>-36.229999999999997</v>
      </c>
      <c r="AC29" s="9" t="s">
        <v>1310</v>
      </c>
      <c r="AD29" s="9" t="s">
        <v>66</v>
      </c>
      <c r="AE29" s="9" t="s">
        <v>69</v>
      </c>
      <c r="AF29" s="15" t="s">
        <v>68</v>
      </c>
      <c r="AL29" s="4"/>
      <c r="AM29" s="4"/>
      <c r="AU29" s="12" t="s">
        <v>1307</v>
      </c>
      <c r="AV29" s="9">
        <v>-121</v>
      </c>
      <c r="AW29" s="9" t="s">
        <v>1311</v>
      </c>
      <c r="AX29" s="9" t="s">
        <v>66</v>
      </c>
      <c r="AY29" s="9" t="s">
        <v>69</v>
      </c>
      <c r="AZ29" s="15" t="s">
        <v>68</v>
      </c>
      <c r="BH29" s="12" t="s">
        <v>1309</v>
      </c>
      <c r="BI29" s="9">
        <v>-110.5</v>
      </c>
      <c r="BJ29" s="9" t="s">
        <v>1312</v>
      </c>
      <c r="BK29" s="9" t="s">
        <v>66</v>
      </c>
      <c r="BL29" s="9" t="s">
        <v>69</v>
      </c>
      <c r="BM29" s="15" t="s">
        <v>68</v>
      </c>
    </row>
    <row r="30" spans="1:65" x14ac:dyDescent="0.2">
      <c r="E30" s="4"/>
      <c r="F30" s="4"/>
      <c r="N30" s="12" t="s">
        <v>1313</v>
      </c>
      <c r="O30" s="9">
        <v>32.14</v>
      </c>
      <c r="P30" s="9" t="s">
        <v>1314</v>
      </c>
      <c r="Q30" s="9" t="s">
        <v>66</v>
      </c>
      <c r="R30" s="9" t="s">
        <v>69</v>
      </c>
      <c r="S30" s="15" t="s">
        <v>68</v>
      </c>
      <c r="AA30" s="12" t="s">
        <v>1315</v>
      </c>
      <c r="AB30" s="9">
        <v>24.61</v>
      </c>
      <c r="AC30" s="9" t="s">
        <v>1316</v>
      </c>
      <c r="AD30" s="9" t="s">
        <v>66</v>
      </c>
      <c r="AE30" s="9" t="s">
        <v>69</v>
      </c>
      <c r="AF30" s="15" t="s">
        <v>68</v>
      </c>
      <c r="AL30" s="4"/>
      <c r="AM30" s="4"/>
      <c r="AU30" s="12" t="s">
        <v>1313</v>
      </c>
      <c r="AV30" s="9">
        <v>95.59</v>
      </c>
      <c r="AW30" s="9" t="s">
        <v>1317</v>
      </c>
      <c r="AX30" s="9" t="s">
        <v>66</v>
      </c>
      <c r="AY30" s="9" t="s">
        <v>65</v>
      </c>
      <c r="AZ30" s="15">
        <v>2.0999999999999999E-3</v>
      </c>
      <c r="BH30" s="12" t="s">
        <v>1315</v>
      </c>
      <c r="BI30" s="9">
        <v>70.959999999999994</v>
      </c>
      <c r="BJ30" s="9" t="s">
        <v>1318</v>
      </c>
      <c r="BK30" s="9" t="s">
        <v>66</v>
      </c>
      <c r="BL30" s="9" t="s">
        <v>69</v>
      </c>
      <c r="BM30" s="15" t="s">
        <v>68</v>
      </c>
    </row>
    <row r="31" spans="1:65" x14ac:dyDescent="0.2">
      <c r="E31" s="4"/>
      <c r="F31" s="4"/>
      <c r="N31" s="12" t="s">
        <v>1319</v>
      </c>
      <c r="O31" s="9">
        <v>-1.17</v>
      </c>
      <c r="P31" s="9" t="s">
        <v>1320</v>
      </c>
      <c r="Q31" s="9" t="s">
        <v>63</v>
      </c>
      <c r="R31" s="9" t="s">
        <v>62</v>
      </c>
      <c r="S31" s="15">
        <v>0.98609999999999998</v>
      </c>
      <c r="AA31" s="12" t="s">
        <v>1321</v>
      </c>
      <c r="AB31" s="9">
        <v>-2.91</v>
      </c>
      <c r="AC31" s="9" t="s">
        <v>1322</v>
      </c>
      <c r="AD31" s="9" t="s">
        <v>63</v>
      </c>
      <c r="AE31" s="9" t="s">
        <v>62</v>
      </c>
      <c r="AF31" s="15">
        <v>0.71519999999999995</v>
      </c>
      <c r="AL31" s="4"/>
      <c r="AM31" s="4"/>
      <c r="AU31" s="12" t="s">
        <v>1319</v>
      </c>
      <c r="AV31" s="9">
        <v>-3.0609999999999999</v>
      </c>
      <c r="AW31" s="9" t="s">
        <v>1323</v>
      </c>
      <c r="AX31" s="9" t="s">
        <v>63</v>
      </c>
      <c r="AY31" s="9" t="s">
        <v>62</v>
      </c>
      <c r="AZ31" s="15">
        <v>0.99939999999999996</v>
      </c>
      <c r="BH31" s="12" t="s">
        <v>1321</v>
      </c>
      <c r="BI31" s="9">
        <v>-3.2410000000000001</v>
      </c>
      <c r="BJ31" s="9" t="s">
        <v>1324</v>
      </c>
      <c r="BK31" s="9" t="s">
        <v>63</v>
      </c>
      <c r="BL31" s="9" t="s">
        <v>62</v>
      </c>
      <c r="BM31" s="15">
        <v>0.99580000000000002</v>
      </c>
    </row>
    <row r="32" spans="1:65" ht="17" thickBot="1" x14ac:dyDescent="0.25">
      <c r="E32" s="4"/>
      <c r="F32" s="4"/>
      <c r="N32" s="13" t="s">
        <v>1325</v>
      </c>
      <c r="O32" s="28">
        <v>-33.31</v>
      </c>
      <c r="P32" s="28" t="s">
        <v>1326</v>
      </c>
      <c r="Q32" s="28" t="s">
        <v>66</v>
      </c>
      <c r="R32" s="28" t="s">
        <v>69</v>
      </c>
      <c r="S32" s="29" t="s">
        <v>68</v>
      </c>
      <c r="AA32" s="13" t="s">
        <v>1327</v>
      </c>
      <c r="AB32" s="28">
        <v>-27.52</v>
      </c>
      <c r="AC32" s="28" t="s">
        <v>1328</v>
      </c>
      <c r="AD32" s="28" t="s">
        <v>66</v>
      </c>
      <c r="AE32" s="28" t="s">
        <v>69</v>
      </c>
      <c r="AF32" s="29" t="s">
        <v>68</v>
      </c>
      <c r="AL32" s="4"/>
      <c r="AM32" s="4"/>
      <c r="AU32" s="13" t="s">
        <v>1325</v>
      </c>
      <c r="AV32" s="28">
        <v>-98.65</v>
      </c>
      <c r="AW32" s="28" t="s">
        <v>1329</v>
      </c>
      <c r="AX32" s="28" t="s">
        <v>66</v>
      </c>
      <c r="AY32" s="28" t="s">
        <v>65</v>
      </c>
      <c r="AZ32" s="29">
        <v>1.5E-3</v>
      </c>
      <c r="BH32" s="13" t="s">
        <v>1327</v>
      </c>
      <c r="BI32" s="28">
        <v>-74.2</v>
      </c>
      <c r="BJ32" s="28" t="s">
        <v>1330</v>
      </c>
      <c r="BK32" s="28" t="s">
        <v>66</v>
      </c>
      <c r="BL32" s="28" t="s">
        <v>69</v>
      </c>
      <c r="BM32" s="29" t="s">
        <v>68</v>
      </c>
    </row>
    <row r="33" spans="4:65" x14ac:dyDescent="0.2">
      <c r="D33" s="7"/>
      <c r="E33" s="4"/>
      <c r="F33" s="4"/>
      <c r="N33" s="9"/>
      <c r="O33" s="4"/>
      <c r="P33" s="4"/>
      <c r="Q33" s="4"/>
      <c r="R33" s="4"/>
      <c r="S33" s="4"/>
      <c r="AA33" s="9"/>
      <c r="AB33" s="4"/>
      <c r="AC33" s="4"/>
      <c r="AD33" s="4"/>
      <c r="AE33" s="4"/>
      <c r="AF33" s="4"/>
      <c r="AK33" s="7"/>
      <c r="AL33" s="4"/>
      <c r="AM33" s="4"/>
      <c r="AU33" s="9"/>
      <c r="AV33" s="4"/>
      <c r="AW33" s="4"/>
      <c r="AX33" s="4"/>
      <c r="AY33" s="4"/>
      <c r="AZ33" s="4"/>
      <c r="BH33" s="9"/>
      <c r="BI33" s="4"/>
      <c r="BJ33" s="4"/>
      <c r="BK33" s="4"/>
      <c r="BL33" s="4"/>
      <c r="BM33" s="4"/>
    </row>
    <row r="34" spans="4:65" x14ac:dyDescent="0.2">
      <c r="D34" s="7"/>
      <c r="E34" s="4"/>
      <c r="F34" s="4"/>
      <c r="N34" s="9"/>
      <c r="O34" s="4"/>
      <c r="P34" s="4"/>
      <c r="Q34" s="4"/>
      <c r="R34" s="4"/>
      <c r="S34" s="4"/>
      <c r="AA34" s="9"/>
      <c r="AB34" s="4"/>
      <c r="AC34" s="4"/>
      <c r="AD34" s="4"/>
      <c r="AE34" s="4"/>
      <c r="AF34" s="4"/>
      <c r="AK34" s="7"/>
      <c r="AL34" s="4"/>
      <c r="AM34" s="4"/>
      <c r="AU34" s="9"/>
      <c r="AV34" s="4"/>
      <c r="AW34" s="4"/>
      <c r="AX34" s="4"/>
      <c r="AY34" s="4"/>
      <c r="AZ34" s="4"/>
      <c r="BH34" s="9"/>
      <c r="BI34" s="4"/>
      <c r="BJ34" s="4"/>
      <c r="BK34" s="4"/>
      <c r="BL34" s="4"/>
      <c r="BM34" s="4"/>
    </row>
    <row r="35" spans="4:65" x14ac:dyDescent="0.2">
      <c r="D35" s="50"/>
      <c r="E35" s="4"/>
      <c r="F35" s="4"/>
      <c r="N35" s="9"/>
      <c r="O35" s="4"/>
      <c r="P35" s="4"/>
      <c r="Q35" s="4"/>
      <c r="R35" s="4"/>
      <c r="S35" s="4"/>
      <c r="AA35" s="9"/>
      <c r="AB35" s="4"/>
      <c r="AC35" s="4"/>
      <c r="AD35" s="4"/>
      <c r="AE35" s="4"/>
      <c r="AF35" s="4"/>
      <c r="AK35" s="50"/>
      <c r="AL35" s="4"/>
      <c r="AM35" s="4"/>
      <c r="AU35" s="9"/>
      <c r="AV35" s="4"/>
      <c r="AW35" s="4"/>
      <c r="AX35" s="4"/>
      <c r="AY35" s="4"/>
      <c r="AZ35" s="4"/>
      <c r="BH35" s="9"/>
      <c r="BI35" s="4"/>
      <c r="BJ35" s="4"/>
      <c r="BK35" s="4"/>
      <c r="BL35" s="4"/>
      <c r="BM35" s="4"/>
    </row>
    <row r="36" spans="4:65" x14ac:dyDescent="0.2">
      <c r="D36" s="7"/>
      <c r="E36" s="4"/>
      <c r="F36" s="4"/>
      <c r="N36" s="9"/>
      <c r="O36" s="4"/>
      <c r="P36" s="4"/>
      <c r="Q36" s="4"/>
      <c r="R36" s="4"/>
      <c r="S36" s="4"/>
      <c r="AA36" s="9"/>
      <c r="AB36" s="4"/>
      <c r="AC36" s="4"/>
      <c r="AD36" s="4"/>
      <c r="AE36" s="4"/>
      <c r="AF36" s="4"/>
      <c r="AK36" s="7"/>
      <c r="AL36" s="4"/>
      <c r="AM36" s="4"/>
      <c r="AU36" s="9"/>
      <c r="AV36" s="4"/>
      <c r="AW36" s="4"/>
      <c r="AX36" s="4"/>
      <c r="AY36" s="4"/>
      <c r="AZ36" s="4"/>
      <c r="BH36" s="9"/>
      <c r="BI36" s="4"/>
      <c r="BJ36" s="4"/>
      <c r="BK36" s="4"/>
      <c r="BL36" s="4"/>
      <c r="BM36" s="4"/>
    </row>
    <row r="37" spans="4:65" x14ac:dyDescent="0.2">
      <c r="D37" s="7"/>
      <c r="E37" s="4"/>
      <c r="F37" s="4"/>
      <c r="AK37" s="7"/>
      <c r="AL37" s="4"/>
      <c r="AM37" s="4"/>
    </row>
    <row r="38" spans="4:65" x14ac:dyDescent="0.2">
      <c r="D38" s="7"/>
      <c r="E38" s="4"/>
      <c r="F38" s="4"/>
      <c r="AK38" s="7"/>
      <c r="AL38" s="4"/>
      <c r="AM38" s="4"/>
    </row>
    <row r="39" spans="4:65" x14ac:dyDescent="0.2">
      <c r="D39" s="7"/>
      <c r="E39" s="4"/>
      <c r="F39" s="4"/>
      <c r="AK39" s="7"/>
      <c r="AL39" s="4"/>
      <c r="AM39" s="4"/>
    </row>
    <row r="40" spans="4:65" x14ac:dyDescent="0.2">
      <c r="D40" s="50"/>
      <c r="E40" s="4"/>
      <c r="F40" s="4"/>
      <c r="AK40" s="50"/>
      <c r="AL40" s="4"/>
      <c r="AM40" s="4"/>
    </row>
    <row r="41" spans="4:65" x14ac:dyDescent="0.2">
      <c r="D41" s="7"/>
      <c r="E41" s="4"/>
      <c r="F41" s="4"/>
      <c r="AK41" s="7"/>
      <c r="AL41" s="4"/>
      <c r="AM41" s="4"/>
    </row>
    <row r="42" spans="4:65" x14ac:dyDescent="0.2">
      <c r="D42" s="7"/>
      <c r="E42" s="4"/>
      <c r="F42" s="4"/>
      <c r="AK42" s="7"/>
      <c r="AL42" s="4"/>
      <c r="AM42" s="4"/>
    </row>
    <row r="43" spans="4:65" x14ac:dyDescent="0.2">
      <c r="D43" s="7"/>
      <c r="E43" s="4"/>
      <c r="F43" s="4"/>
      <c r="N43" s="50"/>
      <c r="O43" s="50"/>
      <c r="P43" s="7"/>
      <c r="Q43" s="7"/>
      <c r="AA43" s="50"/>
      <c r="AB43" s="50"/>
      <c r="AC43" s="7"/>
      <c r="AD43" s="7"/>
      <c r="AK43" s="7"/>
      <c r="AL43" s="4"/>
      <c r="AM43" s="4"/>
      <c r="AU43" s="50"/>
      <c r="AV43" s="50"/>
      <c r="AW43" s="7"/>
      <c r="AX43" s="7"/>
      <c r="BH43" s="50"/>
      <c r="BI43" s="50"/>
      <c r="BJ43" s="7"/>
      <c r="BK43" s="7"/>
    </row>
    <row r="44" spans="4:65" x14ac:dyDescent="0.2">
      <c r="E44" s="4"/>
      <c r="F44" s="4"/>
      <c r="N44" s="7"/>
      <c r="O44" s="7"/>
      <c r="P44" s="50"/>
      <c r="Q44" s="50"/>
      <c r="AA44" s="7"/>
      <c r="AB44" s="7"/>
      <c r="AC44" s="50"/>
      <c r="AD44" s="50"/>
      <c r="AL44" s="4"/>
      <c r="AM44" s="4"/>
      <c r="AU44" s="7"/>
      <c r="AV44" s="7"/>
      <c r="AW44" s="50"/>
      <c r="AX44" s="50"/>
      <c r="BH44" s="7"/>
      <c r="BI44" s="7"/>
      <c r="BJ44" s="50"/>
      <c r="BK44" s="50"/>
    </row>
    <row r="45" spans="4:65" x14ac:dyDescent="0.2">
      <c r="E45" s="4"/>
      <c r="F45" s="4"/>
      <c r="N45" s="7"/>
      <c r="O45" s="7"/>
      <c r="P45" s="7"/>
      <c r="Q45" s="7"/>
      <c r="AA45" s="7"/>
      <c r="AB45" s="7"/>
      <c r="AC45" s="7"/>
      <c r="AD45" s="7"/>
      <c r="AL45" s="4"/>
      <c r="AM45" s="4"/>
      <c r="AU45" s="7"/>
      <c r="AV45" s="7"/>
      <c r="AW45" s="7"/>
      <c r="AX45" s="7"/>
      <c r="BH45" s="7"/>
      <c r="BI45" s="7"/>
      <c r="BJ45" s="7"/>
      <c r="BK45" s="7"/>
    </row>
    <row r="46" spans="4:65" x14ac:dyDescent="0.2">
      <c r="E46" s="4"/>
      <c r="F46" s="4"/>
      <c r="N46" s="7"/>
      <c r="O46" s="7"/>
      <c r="P46" s="7"/>
      <c r="Q46" s="7"/>
      <c r="AA46" s="7"/>
      <c r="AB46" s="7"/>
      <c r="AC46" s="7"/>
      <c r="AD46" s="7"/>
      <c r="AL46" s="4"/>
      <c r="AM46" s="4"/>
      <c r="AU46" s="7"/>
      <c r="AV46" s="7"/>
      <c r="AW46" s="7"/>
      <c r="AX46" s="7"/>
      <c r="BH46" s="7"/>
      <c r="BI46" s="7"/>
      <c r="BJ46" s="7"/>
      <c r="BK46" s="7"/>
    </row>
    <row r="47" spans="4:65" x14ac:dyDescent="0.2">
      <c r="E47" s="4"/>
      <c r="F47" s="4"/>
      <c r="AL47" s="4"/>
      <c r="AM47" s="4"/>
    </row>
    <row r="48" spans="4:65" x14ac:dyDescent="0.2">
      <c r="E48" s="4"/>
      <c r="F48" s="4"/>
      <c r="AL48" s="4"/>
      <c r="AM48" s="4"/>
    </row>
    <row r="49" spans="5:39" x14ac:dyDescent="0.2">
      <c r="E49" s="4"/>
      <c r="F49" s="4"/>
      <c r="AL49" s="4"/>
      <c r="AM49" s="4"/>
    </row>
    <row r="50" spans="5:39" x14ac:dyDescent="0.2">
      <c r="E50" s="4"/>
      <c r="AL50" s="4"/>
    </row>
    <row r="51" spans="5:39" x14ac:dyDescent="0.2">
      <c r="E51" s="4"/>
      <c r="AL51" s="4"/>
    </row>
  </sheetData>
  <mergeCells count="6">
    <mergeCell ref="BC3:BF3"/>
    <mergeCell ref="B3:C3"/>
    <mergeCell ref="I3:L3"/>
    <mergeCell ref="V3:Y3"/>
    <mergeCell ref="AI3:AJ3"/>
    <mergeCell ref="AP3:AS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BF338-A26F-A54E-918E-C6092B7138BF}">
  <dimension ref="A1:BK65"/>
  <sheetViews>
    <sheetView zoomScale="94" zoomScaleNormal="94" workbookViewId="0">
      <selection activeCell="D34" sqref="D34"/>
    </sheetView>
  </sheetViews>
  <sheetFormatPr baseColWidth="10" defaultColWidth="11" defaultRowHeight="16" x14ac:dyDescent="0.2"/>
  <cols>
    <col min="1" max="4" width="16.33203125" customWidth="1"/>
    <col min="5" max="5" width="16.33203125" style="98" customWidth="1"/>
    <col min="6" max="6" width="10.83203125" style="98" customWidth="1"/>
    <col min="7" max="7" width="52.83203125" style="98" customWidth="1"/>
    <col min="8" max="8" width="27.5" style="98" customWidth="1"/>
    <col min="9" max="9" width="18.83203125" style="98" customWidth="1"/>
    <col min="10" max="10" width="19.6640625" style="98" customWidth="1"/>
    <col min="11" max="12" width="17.1640625" style="98" customWidth="1"/>
    <col min="14" max="17" width="16.33203125" customWidth="1"/>
    <col min="18" max="18" width="16.33203125" style="98" customWidth="1"/>
    <col min="20" max="20" width="52.83203125" style="98" customWidth="1"/>
    <col min="21" max="21" width="27.5" style="98" customWidth="1"/>
    <col min="22" max="22" width="18.83203125" style="98" customWidth="1"/>
    <col min="23" max="23" width="19.6640625" style="98" customWidth="1"/>
    <col min="24" max="25" width="17.1640625" style="98" customWidth="1"/>
    <col min="27" max="27" width="11.1640625" style="98" customWidth="1"/>
    <col min="28" max="29" width="21" style="98" customWidth="1"/>
    <col min="30" max="30" width="6.1640625" style="98" customWidth="1"/>
    <col min="31" max="31" width="11.1640625" customWidth="1"/>
    <col min="32" max="33" width="21" style="98" customWidth="1"/>
    <col min="34" max="34" width="6.1640625" style="98" customWidth="1"/>
    <col min="35" max="35" width="11.1640625" customWidth="1"/>
    <col min="36" max="37" width="21" style="98" customWidth="1"/>
    <col min="38" max="38" width="6.1640625" style="98" customWidth="1"/>
    <col min="39" max="39" width="11.1640625" customWidth="1"/>
    <col min="40" max="41" width="21" style="98" customWidth="1"/>
    <col min="43" max="43" width="34" customWidth="1"/>
    <col min="44" max="44" width="23.33203125" customWidth="1"/>
    <col min="46" max="46" width="11.1640625" style="98" customWidth="1"/>
    <col min="47" max="48" width="21" style="98" customWidth="1"/>
    <col min="49" max="49" width="6.1640625" style="98" customWidth="1"/>
    <col min="50" max="50" width="11.1640625" customWidth="1"/>
    <col min="51" max="52" width="21" style="98" customWidth="1"/>
    <col min="53" max="53" width="6.1640625" style="98" customWidth="1"/>
    <col min="54" max="54" width="11.1640625" customWidth="1"/>
    <col min="55" max="56" width="21" style="98" customWidth="1"/>
    <col min="57" max="57" width="6.1640625" style="98" customWidth="1"/>
    <col min="58" max="58" width="11.1640625" customWidth="1"/>
    <col min="59" max="60" width="21" style="98" customWidth="1"/>
    <col min="62" max="62" width="34" customWidth="1"/>
    <col min="63" max="63" width="23.33203125" customWidth="1"/>
  </cols>
  <sheetData>
    <row r="1" spans="1:63" x14ac:dyDescent="0.2">
      <c r="A1" s="273" t="s">
        <v>1331</v>
      </c>
      <c r="B1" s="273"/>
      <c r="C1" s="273"/>
      <c r="E1" s="97"/>
      <c r="N1" s="273"/>
      <c r="O1" s="273"/>
      <c r="P1" s="273"/>
      <c r="R1" s="97"/>
      <c r="AA1" s="97"/>
      <c r="AT1" s="97"/>
    </row>
    <row r="2" spans="1:63" ht="17" thickBot="1" x14ac:dyDescent="0.25"/>
    <row r="3" spans="1:63" ht="18" x14ac:dyDescent="0.25">
      <c r="A3" s="98"/>
      <c r="B3" s="378" t="s">
        <v>419</v>
      </c>
      <c r="C3" s="379"/>
      <c r="D3" s="379"/>
      <c r="E3" s="380"/>
      <c r="G3" s="274" t="s">
        <v>1332</v>
      </c>
      <c r="H3" s="100"/>
      <c r="I3" s="100"/>
      <c r="J3" s="100"/>
      <c r="K3" s="100"/>
      <c r="L3" s="101"/>
      <c r="N3" s="98"/>
      <c r="O3" s="378" t="s">
        <v>1333</v>
      </c>
      <c r="P3" s="379"/>
      <c r="Q3" s="379"/>
      <c r="R3" s="380"/>
      <c r="T3" s="274" t="s">
        <v>1334</v>
      </c>
      <c r="U3" s="100"/>
      <c r="V3" s="100"/>
      <c r="W3" s="100"/>
      <c r="X3" s="100"/>
      <c r="Y3" s="101"/>
      <c r="AB3" s="378" t="s">
        <v>13</v>
      </c>
      <c r="AC3" s="380"/>
      <c r="AD3" s="186"/>
      <c r="AF3" s="378" t="s">
        <v>13</v>
      </c>
      <c r="AG3" s="380"/>
      <c r="AH3" s="186"/>
      <c r="AJ3" s="378" t="s">
        <v>13</v>
      </c>
      <c r="AK3" s="380"/>
      <c r="AL3" s="186"/>
      <c r="AN3" s="378" t="s">
        <v>13</v>
      </c>
      <c r="AO3" s="380"/>
      <c r="AQ3" s="387" t="s">
        <v>1335</v>
      </c>
      <c r="AR3" s="388"/>
      <c r="AU3" s="378" t="s">
        <v>1336</v>
      </c>
      <c r="AV3" s="380"/>
      <c r="AW3" s="186"/>
      <c r="AY3" s="378" t="s">
        <v>1336</v>
      </c>
      <c r="AZ3" s="380"/>
      <c r="BA3" s="186"/>
      <c r="BC3" s="378" t="s">
        <v>1336</v>
      </c>
      <c r="BD3" s="380"/>
      <c r="BE3" s="186"/>
      <c r="BG3" s="378" t="s">
        <v>1336</v>
      </c>
      <c r="BH3" s="380"/>
      <c r="BJ3" s="387" t="s">
        <v>1337</v>
      </c>
      <c r="BK3" s="388"/>
    </row>
    <row r="4" spans="1:63" ht="17" thickBot="1" x14ac:dyDescent="0.25">
      <c r="A4" s="103" t="s">
        <v>19</v>
      </c>
      <c r="B4" s="103" t="s">
        <v>20</v>
      </c>
      <c r="C4" s="104" t="s">
        <v>21</v>
      </c>
      <c r="D4" s="103" t="s">
        <v>424</v>
      </c>
      <c r="E4" s="104" t="s">
        <v>423</v>
      </c>
      <c r="G4" s="149"/>
      <c r="H4" s="102"/>
      <c r="I4" s="102"/>
      <c r="J4" s="102"/>
      <c r="K4" s="102"/>
      <c r="L4" s="106"/>
      <c r="N4" s="103" t="s">
        <v>19</v>
      </c>
      <c r="O4" s="103" t="s">
        <v>20</v>
      </c>
      <c r="P4" s="104" t="s">
        <v>21</v>
      </c>
      <c r="Q4" s="103" t="s">
        <v>424</v>
      </c>
      <c r="R4" s="104" t="s">
        <v>423</v>
      </c>
      <c r="T4" s="123"/>
      <c r="U4" s="102"/>
      <c r="V4" s="102"/>
      <c r="W4" s="102"/>
      <c r="X4" s="102"/>
      <c r="Y4" s="106"/>
      <c r="AA4" s="103" t="s">
        <v>19</v>
      </c>
      <c r="AB4" s="103" t="s">
        <v>22</v>
      </c>
      <c r="AC4" s="104" t="s">
        <v>23</v>
      </c>
      <c r="AD4" s="186"/>
      <c r="AE4" s="103" t="s">
        <v>19</v>
      </c>
      <c r="AF4" s="103" t="s">
        <v>24</v>
      </c>
      <c r="AG4" s="104" t="s">
        <v>25</v>
      </c>
      <c r="AH4" s="186"/>
      <c r="AI4" s="103" t="s">
        <v>19</v>
      </c>
      <c r="AJ4" s="103" t="s">
        <v>1272</v>
      </c>
      <c r="AK4" s="104" t="s">
        <v>1273</v>
      </c>
      <c r="AL4" s="186"/>
      <c r="AM4" s="103" t="s">
        <v>19</v>
      </c>
      <c r="AN4" s="103" t="s">
        <v>943</v>
      </c>
      <c r="AO4" s="104" t="s">
        <v>944</v>
      </c>
      <c r="AQ4" s="151"/>
      <c r="AR4" s="105"/>
      <c r="AT4" s="103" t="s">
        <v>19</v>
      </c>
      <c r="AU4" s="103" t="s">
        <v>22</v>
      </c>
      <c r="AV4" s="104" t="s">
        <v>23</v>
      </c>
      <c r="AW4" s="186"/>
      <c r="AX4" s="103" t="s">
        <v>19</v>
      </c>
      <c r="AY4" s="103" t="s">
        <v>24</v>
      </c>
      <c r="AZ4" s="104" t="s">
        <v>25</v>
      </c>
      <c r="BA4" s="186"/>
      <c r="BB4" s="103" t="s">
        <v>19</v>
      </c>
      <c r="BC4" s="103" t="s">
        <v>1272</v>
      </c>
      <c r="BD4" s="104" t="s">
        <v>1273</v>
      </c>
      <c r="BE4" s="186"/>
      <c r="BF4" s="103" t="s">
        <v>19</v>
      </c>
      <c r="BG4" s="103" t="s">
        <v>943</v>
      </c>
      <c r="BH4" s="104" t="s">
        <v>944</v>
      </c>
      <c r="BJ4" s="151"/>
      <c r="BK4" s="105"/>
    </row>
    <row r="5" spans="1:63" ht="17" thickTop="1" x14ac:dyDescent="0.2">
      <c r="A5" s="109">
        <v>1</v>
      </c>
      <c r="B5" s="67">
        <v>1.37</v>
      </c>
      <c r="C5" s="68">
        <v>1.427385892</v>
      </c>
      <c r="D5" s="145">
        <v>1.2259767699999999</v>
      </c>
      <c r="E5" s="56">
        <v>0.97796915699999998</v>
      </c>
      <c r="G5" s="10" t="s">
        <v>425</v>
      </c>
      <c r="L5" s="105"/>
      <c r="N5" s="109">
        <v>1</v>
      </c>
      <c r="O5" s="189">
        <v>192</v>
      </c>
      <c r="P5" s="189">
        <v>287</v>
      </c>
      <c r="Q5" s="189">
        <v>152</v>
      </c>
      <c r="R5" s="190">
        <v>251</v>
      </c>
      <c r="T5" s="10" t="s">
        <v>425</v>
      </c>
      <c r="U5" s="102"/>
      <c r="V5" s="102"/>
      <c r="W5" s="102"/>
      <c r="X5" s="102"/>
      <c r="Y5" s="106"/>
      <c r="AA5" s="109">
        <v>1</v>
      </c>
      <c r="AB5" s="55">
        <v>-11.21</v>
      </c>
      <c r="AC5" s="55">
        <v>-19.84</v>
      </c>
      <c r="AD5" s="8"/>
      <c r="AE5" s="109">
        <v>1</v>
      </c>
      <c r="AF5" s="55">
        <v>-27.95</v>
      </c>
      <c r="AG5" s="363">
        <v>-34.049999999999997</v>
      </c>
      <c r="AH5" s="4"/>
      <c r="AI5" s="109">
        <v>1</v>
      </c>
      <c r="AJ5" s="144">
        <v>-8.0559999999999992</v>
      </c>
      <c r="AK5" s="56">
        <v>-20.14</v>
      </c>
      <c r="AL5" s="4"/>
      <c r="AM5" s="109">
        <v>1</v>
      </c>
      <c r="AN5" s="56">
        <v>-18.98</v>
      </c>
      <c r="AO5" s="145">
        <v>-25.32</v>
      </c>
      <c r="AQ5" s="151" t="s">
        <v>22</v>
      </c>
      <c r="AR5" s="105"/>
      <c r="AT5" s="109">
        <v>1</v>
      </c>
      <c r="AU5" s="199">
        <v>6.5039999999999996</v>
      </c>
      <c r="AV5" s="24">
        <v>6.7110000000000003</v>
      </c>
      <c r="AW5" s="8"/>
      <c r="AX5" s="109">
        <v>1</v>
      </c>
      <c r="AY5" s="24">
        <v>3.125</v>
      </c>
      <c r="AZ5" s="24">
        <v>2.5169999999999999</v>
      </c>
      <c r="BA5" s="4"/>
      <c r="BB5" s="109">
        <v>1</v>
      </c>
      <c r="BC5" s="24">
        <v>5.2619999999999996</v>
      </c>
      <c r="BD5" s="24">
        <v>3.7429999999999999</v>
      </c>
      <c r="BE5" s="4"/>
      <c r="BF5" s="109">
        <v>1</v>
      </c>
      <c r="BG5" s="24">
        <v>3.3119999999999998</v>
      </c>
      <c r="BH5" s="24">
        <v>2.5529999999999999</v>
      </c>
      <c r="BJ5" s="151" t="s">
        <v>22</v>
      </c>
      <c r="BK5" s="105"/>
    </row>
    <row r="6" spans="1:63" x14ac:dyDescent="0.2">
      <c r="A6" s="109">
        <v>2</v>
      </c>
      <c r="B6" s="69">
        <v>1.65</v>
      </c>
      <c r="C6" s="70">
        <v>1.2271293379999999</v>
      </c>
      <c r="D6" s="145">
        <v>1.1046748</v>
      </c>
      <c r="E6" s="56">
        <v>1.2486992720000001</v>
      </c>
      <c r="G6" s="12" t="s">
        <v>426</v>
      </c>
      <c r="H6" s="9"/>
      <c r="I6" s="9"/>
      <c r="J6" s="9"/>
      <c r="K6" s="9"/>
      <c r="L6" s="15"/>
      <c r="N6" s="109">
        <v>2</v>
      </c>
      <c r="O6" s="189">
        <v>179</v>
      </c>
      <c r="P6" s="189">
        <v>122</v>
      </c>
      <c r="Q6" s="189">
        <v>106</v>
      </c>
      <c r="R6" s="190">
        <v>191</v>
      </c>
      <c r="T6" s="12" t="s">
        <v>426</v>
      </c>
      <c r="U6" s="9"/>
      <c r="V6" s="9"/>
      <c r="W6" s="9"/>
      <c r="X6" s="9"/>
      <c r="Y6" s="15"/>
      <c r="AA6" s="109">
        <v>2</v>
      </c>
      <c r="AB6" s="56">
        <v>-9.1029999999999998</v>
      </c>
      <c r="AC6" s="56">
        <v>-30.56</v>
      </c>
      <c r="AD6" s="8"/>
      <c r="AE6" s="109">
        <v>2</v>
      </c>
      <c r="AF6" s="56">
        <v>-17.87</v>
      </c>
      <c r="AG6" s="145">
        <v>-27.59</v>
      </c>
      <c r="AH6" s="4"/>
      <c r="AI6" s="109">
        <v>2</v>
      </c>
      <c r="AJ6" s="144">
        <v>-24.88</v>
      </c>
      <c r="AK6" s="56">
        <v>-29.29</v>
      </c>
      <c r="AL6" s="4"/>
      <c r="AM6" s="109">
        <v>2</v>
      </c>
      <c r="AN6" s="56">
        <v>-17.71</v>
      </c>
      <c r="AO6" s="145">
        <v>-26.09</v>
      </c>
      <c r="AQ6" s="151" t="s">
        <v>50</v>
      </c>
      <c r="AR6" s="105"/>
      <c r="AT6" s="109">
        <v>2</v>
      </c>
      <c r="AU6" s="199">
        <v>3.7549999999999999</v>
      </c>
      <c r="AV6" s="24">
        <v>2.3420000000000001</v>
      </c>
      <c r="AW6" s="8"/>
      <c r="AX6" s="109">
        <v>2</v>
      </c>
      <c r="AY6" s="24">
        <v>4.8579999999999997</v>
      </c>
      <c r="AZ6" s="24">
        <v>3.6669999999999998</v>
      </c>
      <c r="BA6" s="4"/>
      <c r="BB6" s="109">
        <v>2</v>
      </c>
      <c r="BC6" s="24">
        <v>5.7160000000000002</v>
      </c>
      <c r="BD6" s="24">
        <v>5.8550000000000004</v>
      </c>
      <c r="BE6" s="4"/>
      <c r="BF6" s="109">
        <v>2</v>
      </c>
      <c r="BG6" s="24">
        <v>3.8170000000000002</v>
      </c>
      <c r="BH6" s="24">
        <v>2.3159999999999998</v>
      </c>
      <c r="BJ6" s="151" t="s">
        <v>50</v>
      </c>
      <c r="BK6" s="105"/>
    </row>
    <row r="7" spans="1:63" x14ac:dyDescent="0.2">
      <c r="A7" s="109">
        <v>3</v>
      </c>
      <c r="B7" s="69">
        <v>1.35</v>
      </c>
      <c r="C7" s="70">
        <v>1.414611872</v>
      </c>
      <c r="D7" s="145">
        <v>1.4837133600000001</v>
      </c>
      <c r="E7" s="56">
        <v>1.1875204180000001</v>
      </c>
      <c r="G7" s="12" t="s">
        <v>428</v>
      </c>
      <c r="H7" s="9">
        <v>12.35</v>
      </c>
      <c r="I7" s="9"/>
      <c r="J7" s="9"/>
      <c r="K7" s="9"/>
      <c r="L7" s="15"/>
      <c r="N7" s="109">
        <v>3</v>
      </c>
      <c r="O7" s="189">
        <v>133</v>
      </c>
      <c r="P7" s="189">
        <v>101</v>
      </c>
      <c r="Q7" s="189">
        <v>94</v>
      </c>
      <c r="R7" s="190">
        <v>165</v>
      </c>
      <c r="T7" s="12" t="s">
        <v>428</v>
      </c>
      <c r="U7" s="9">
        <v>0.1759</v>
      </c>
      <c r="V7" s="9"/>
      <c r="W7" s="9"/>
      <c r="X7" s="9"/>
      <c r="Y7" s="15"/>
      <c r="AA7" s="109">
        <v>3</v>
      </c>
      <c r="AB7" s="56">
        <v>-16.48</v>
      </c>
      <c r="AC7" s="56">
        <v>-26.33</v>
      </c>
      <c r="AD7" s="8"/>
      <c r="AE7" s="109">
        <v>3</v>
      </c>
      <c r="AF7" s="56">
        <v>-22.71</v>
      </c>
      <c r="AG7" s="145">
        <v>-32.909999999999997</v>
      </c>
      <c r="AH7" s="4"/>
      <c r="AI7" s="109">
        <v>3</v>
      </c>
      <c r="AJ7" s="144">
        <v>-20.68</v>
      </c>
      <c r="AK7" s="56">
        <v>-30.13</v>
      </c>
      <c r="AL7" s="4"/>
      <c r="AM7" s="109">
        <v>3</v>
      </c>
      <c r="AN7" s="56">
        <v>-25.06</v>
      </c>
      <c r="AO7" s="145">
        <v>-31.24</v>
      </c>
      <c r="AQ7" s="151" t="s">
        <v>23</v>
      </c>
      <c r="AR7" s="105"/>
      <c r="AT7" s="109">
        <v>3</v>
      </c>
      <c r="AU7" s="199">
        <v>4.0119999999999996</v>
      </c>
      <c r="AV7" s="24">
        <v>3.786</v>
      </c>
      <c r="AW7" s="8"/>
      <c r="AX7" s="109">
        <v>3</v>
      </c>
      <c r="AY7" s="24">
        <v>3.4580000000000002</v>
      </c>
      <c r="AZ7" s="24">
        <v>2.5139999999999998</v>
      </c>
      <c r="BA7" s="4"/>
      <c r="BB7" s="109">
        <v>3</v>
      </c>
      <c r="BC7" s="24">
        <v>6.2069999999999999</v>
      </c>
      <c r="BD7" s="24">
        <v>4.4039999999999999</v>
      </c>
      <c r="BE7" s="4"/>
      <c r="BF7" s="109">
        <v>3</v>
      </c>
      <c r="BG7" s="24">
        <v>5.3220000000000001</v>
      </c>
      <c r="BH7" s="24">
        <v>4.3380000000000001</v>
      </c>
      <c r="BJ7" s="151" t="s">
        <v>23</v>
      </c>
      <c r="BK7" s="105"/>
    </row>
    <row r="8" spans="1:63" x14ac:dyDescent="0.2">
      <c r="A8" s="109">
        <v>4</v>
      </c>
      <c r="B8" s="69">
        <v>1.58</v>
      </c>
      <c r="C8" s="70">
        <v>1.1177634830000001</v>
      </c>
      <c r="D8" s="145">
        <v>1.10116842</v>
      </c>
      <c r="E8" s="56">
        <v>1.127464789</v>
      </c>
      <c r="G8" s="12" t="s">
        <v>56</v>
      </c>
      <c r="H8" s="9" t="s">
        <v>68</v>
      </c>
      <c r="I8" s="9"/>
      <c r="J8" s="9"/>
      <c r="K8" s="9"/>
      <c r="L8" s="15"/>
      <c r="N8" s="109">
        <v>4</v>
      </c>
      <c r="O8" s="189">
        <v>211</v>
      </c>
      <c r="P8" s="189">
        <v>103</v>
      </c>
      <c r="Q8" s="189">
        <v>194</v>
      </c>
      <c r="R8" s="190">
        <v>158</v>
      </c>
      <c r="T8" s="12" t="s">
        <v>56</v>
      </c>
      <c r="U8" s="9">
        <v>0.91200000000000003</v>
      </c>
      <c r="V8" s="9"/>
      <c r="W8" s="9"/>
      <c r="X8" s="9"/>
      <c r="Y8" s="15"/>
      <c r="AA8" s="109">
        <v>4</v>
      </c>
      <c r="AB8" s="56">
        <v>-12.76</v>
      </c>
      <c r="AC8" s="56">
        <v>-22.47</v>
      </c>
      <c r="AD8" s="8"/>
      <c r="AE8" s="109">
        <v>4</v>
      </c>
      <c r="AF8" s="56">
        <v>-20.49</v>
      </c>
      <c r="AG8" s="145">
        <v>-28.71</v>
      </c>
      <c r="AH8" s="4"/>
      <c r="AI8" s="109">
        <v>4</v>
      </c>
      <c r="AJ8" s="144">
        <v>-23.29</v>
      </c>
      <c r="AK8" s="56">
        <v>-30.02</v>
      </c>
      <c r="AL8" s="4"/>
      <c r="AM8" s="109">
        <v>4</v>
      </c>
      <c r="AN8" s="56">
        <v>-18.05</v>
      </c>
      <c r="AO8" s="145">
        <v>-31.45</v>
      </c>
      <c r="AQ8" s="12"/>
      <c r="AR8" s="11"/>
      <c r="AT8" s="109">
        <v>4</v>
      </c>
      <c r="AU8" s="209">
        <v>4.8819999999999997</v>
      </c>
      <c r="AV8" s="24">
        <v>3.2850000000000001</v>
      </c>
      <c r="AW8" s="8"/>
      <c r="AX8" s="109">
        <v>4</v>
      </c>
      <c r="AY8" s="24">
        <v>4.0650000000000004</v>
      </c>
      <c r="AZ8" s="24">
        <v>3.5150000000000001</v>
      </c>
      <c r="BA8" s="4"/>
      <c r="BB8" s="109">
        <v>4</v>
      </c>
      <c r="BC8" s="24">
        <v>5.2039999999999997</v>
      </c>
      <c r="BD8" s="24">
        <v>4.3959999999999999</v>
      </c>
      <c r="BE8" s="4"/>
      <c r="BF8" s="109">
        <v>4</v>
      </c>
      <c r="BG8" s="24">
        <v>3.8340000000000001</v>
      </c>
      <c r="BH8" s="24">
        <v>2.6829999999999998</v>
      </c>
      <c r="BJ8" s="12"/>
      <c r="BK8" s="11"/>
    </row>
    <row r="9" spans="1:63" x14ac:dyDescent="0.2">
      <c r="A9" s="109">
        <v>5</v>
      </c>
      <c r="B9" s="69">
        <v>1.65</v>
      </c>
      <c r="C9" s="70">
        <v>1.4421027129999999</v>
      </c>
      <c r="D9" s="145">
        <v>1.01046207</v>
      </c>
      <c r="E9" s="56">
        <v>1.3797003969999999</v>
      </c>
      <c r="G9" s="12" t="s">
        <v>57</v>
      </c>
      <c r="H9" s="9" t="s">
        <v>69</v>
      </c>
      <c r="I9" s="9"/>
      <c r="J9" s="9"/>
      <c r="K9" s="9"/>
      <c r="L9" s="15"/>
      <c r="N9" s="109">
        <v>5</v>
      </c>
      <c r="O9" s="189">
        <v>157</v>
      </c>
      <c r="P9" s="189">
        <v>243</v>
      </c>
      <c r="Q9" s="189">
        <v>148</v>
      </c>
      <c r="R9" s="190">
        <v>190</v>
      </c>
      <c r="T9" s="12" t="s">
        <v>57</v>
      </c>
      <c r="U9" s="9" t="s">
        <v>62</v>
      </c>
      <c r="V9" s="9"/>
      <c r="W9" s="9"/>
      <c r="X9" s="9"/>
      <c r="Y9" s="15"/>
      <c r="AA9" s="109">
        <v>5</v>
      </c>
      <c r="AB9" s="56">
        <v>-13.25</v>
      </c>
      <c r="AC9" s="56">
        <v>-32.549999999999997</v>
      </c>
      <c r="AD9" s="8"/>
      <c r="AE9" s="109">
        <v>5</v>
      </c>
      <c r="AF9" s="56">
        <v>-17.14</v>
      </c>
      <c r="AG9" s="145">
        <v>-24.83</v>
      </c>
      <c r="AH9" s="4"/>
      <c r="AI9" s="109">
        <v>5</v>
      </c>
      <c r="AJ9" s="144">
        <v>-15.54</v>
      </c>
      <c r="AK9" s="56">
        <v>-21.83</v>
      </c>
      <c r="AL9" s="4"/>
      <c r="AM9" s="109">
        <v>5</v>
      </c>
      <c r="AN9" s="56">
        <v>-20.87</v>
      </c>
      <c r="AO9" s="145">
        <v>-33.76</v>
      </c>
      <c r="AQ9" s="10" t="s">
        <v>523</v>
      </c>
      <c r="AR9" s="15"/>
      <c r="AT9" s="109">
        <v>5</v>
      </c>
      <c r="AU9" s="199">
        <v>3.4340000000000002</v>
      </c>
      <c r="AV9" s="24">
        <v>1.964</v>
      </c>
      <c r="AW9" s="8"/>
      <c r="AX9" s="109">
        <v>5</v>
      </c>
      <c r="AY9" s="24">
        <v>3.423</v>
      </c>
      <c r="AZ9" s="24">
        <v>2.81</v>
      </c>
      <c r="BA9" s="4"/>
      <c r="BB9" s="109">
        <v>5</v>
      </c>
      <c r="BC9" s="24">
        <v>4.077</v>
      </c>
      <c r="BD9" s="24">
        <v>3.3719999999999999</v>
      </c>
      <c r="BE9" s="4"/>
      <c r="BF9" s="109">
        <v>5</v>
      </c>
      <c r="BG9" s="24">
        <v>3.472</v>
      </c>
      <c r="BH9" s="24">
        <v>1.8979999999999999</v>
      </c>
      <c r="BJ9" s="10" t="s">
        <v>523</v>
      </c>
      <c r="BK9" s="15"/>
    </row>
    <row r="10" spans="1:63" x14ac:dyDescent="0.2">
      <c r="A10" s="109">
        <v>6</v>
      </c>
      <c r="B10" s="69">
        <v>1.5</v>
      </c>
      <c r="C10" s="70">
        <v>1.049295775</v>
      </c>
      <c r="D10" s="145">
        <v>1.06793049</v>
      </c>
      <c r="E10" s="56">
        <v>1.04305772</v>
      </c>
      <c r="G10" s="12" t="s">
        <v>433</v>
      </c>
      <c r="H10" s="9" t="s">
        <v>66</v>
      </c>
      <c r="I10" s="9"/>
      <c r="J10" s="9"/>
      <c r="K10" s="9"/>
      <c r="L10" s="15"/>
      <c r="N10" s="109">
        <v>6</v>
      </c>
      <c r="O10" s="189">
        <v>174</v>
      </c>
      <c r="P10" s="189">
        <v>90.8</v>
      </c>
      <c r="Q10" s="189">
        <v>193</v>
      </c>
      <c r="R10" s="190">
        <v>162</v>
      </c>
      <c r="T10" s="12" t="s">
        <v>433</v>
      </c>
      <c r="U10" s="9" t="s">
        <v>63</v>
      </c>
      <c r="V10" s="9"/>
      <c r="W10" s="9"/>
      <c r="X10" s="9"/>
      <c r="Y10" s="15"/>
      <c r="AA10" s="109">
        <v>6</v>
      </c>
      <c r="AB10" s="56">
        <v>-12.98</v>
      </c>
      <c r="AC10" s="56">
        <v>-23.22</v>
      </c>
      <c r="AD10" s="8"/>
      <c r="AE10" s="109">
        <v>6</v>
      </c>
      <c r="AF10" s="56">
        <v>-22.55</v>
      </c>
      <c r="AG10" s="145">
        <v>-29.39</v>
      </c>
      <c r="AH10" s="4"/>
      <c r="AI10" s="109">
        <v>6</v>
      </c>
      <c r="AJ10" s="144">
        <v>-24.35</v>
      </c>
      <c r="AK10" s="56">
        <v>-27.84</v>
      </c>
      <c r="AL10" s="4"/>
      <c r="AM10" s="109">
        <v>6</v>
      </c>
      <c r="AN10" s="56">
        <v>-24.15</v>
      </c>
      <c r="AO10" s="145">
        <v>-32</v>
      </c>
      <c r="AQ10" s="12" t="s">
        <v>56</v>
      </c>
      <c r="AR10" s="15" t="s">
        <v>68</v>
      </c>
      <c r="AT10" s="109">
        <v>6</v>
      </c>
      <c r="AU10" s="199">
        <v>4.3319999999999999</v>
      </c>
      <c r="AV10" s="24">
        <v>2.7240000000000002</v>
      </c>
      <c r="AW10" s="8"/>
      <c r="AX10" s="109">
        <v>6</v>
      </c>
      <c r="AY10" s="24">
        <v>3.669</v>
      </c>
      <c r="AZ10" s="24">
        <v>2.9569999999999999</v>
      </c>
      <c r="BA10" s="4"/>
      <c r="BB10" s="109">
        <v>6</v>
      </c>
      <c r="BC10" s="24">
        <v>5.27</v>
      </c>
      <c r="BD10" s="24">
        <v>5.3970000000000002</v>
      </c>
      <c r="BE10" s="4"/>
      <c r="BF10" s="109">
        <v>6</v>
      </c>
      <c r="BG10" s="24">
        <v>4.4269999999999996</v>
      </c>
      <c r="BH10" s="24">
        <v>3.782</v>
      </c>
      <c r="BJ10" s="12" t="s">
        <v>56</v>
      </c>
      <c r="BK10" s="15">
        <v>8.0000000000000004E-4</v>
      </c>
    </row>
    <row r="11" spans="1:63" x14ac:dyDescent="0.2">
      <c r="A11" s="109">
        <v>7</v>
      </c>
      <c r="B11" s="69">
        <v>2.15</v>
      </c>
      <c r="C11" s="70">
        <v>1.029772329</v>
      </c>
      <c r="D11" s="145">
        <v>0.98809764</v>
      </c>
      <c r="E11" s="56">
        <v>1.08876365</v>
      </c>
      <c r="G11" s="12" t="s">
        <v>150</v>
      </c>
      <c r="H11" s="9">
        <v>0.5071</v>
      </c>
      <c r="I11" s="9"/>
      <c r="J11" s="9"/>
      <c r="K11" s="9"/>
      <c r="L11" s="15"/>
      <c r="N11" s="109">
        <v>7</v>
      </c>
      <c r="O11" s="189">
        <v>84</v>
      </c>
      <c r="P11" s="189">
        <v>108</v>
      </c>
      <c r="Q11" s="189">
        <v>248</v>
      </c>
      <c r="R11" s="190">
        <v>140</v>
      </c>
      <c r="T11" s="12" t="s">
        <v>150</v>
      </c>
      <c r="U11" s="9">
        <v>1.4449999999999999E-2</v>
      </c>
      <c r="V11" s="9"/>
      <c r="W11" s="9"/>
      <c r="X11" s="9"/>
      <c r="Y11" s="15"/>
      <c r="AA11" s="109">
        <v>7</v>
      </c>
      <c r="AB11" s="56">
        <v>-8.8249999999999993</v>
      </c>
      <c r="AC11" s="56">
        <v>-34.81</v>
      </c>
      <c r="AD11" s="8"/>
      <c r="AE11" s="109">
        <v>7</v>
      </c>
      <c r="AF11" s="56">
        <v>-17.16</v>
      </c>
      <c r="AG11" s="145">
        <v>-21.79</v>
      </c>
      <c r="AH11" s="4"/>
      <c r="AI11" s="109">
        <v>7</v>
      </c>
      <c r="AJ11" s="144">
        <v>-28.95</v>
      </c>
      <c r="AK11" s="56">
        <v>-35.840000000000003</v>
      </c>
      <c r="AL11" s="4"/>
      <c r="AM11" s="109">
        <v>7</v>
      </c>
      <c r="AN11" s="56">
        <v>-24.94</v>
      </c>
      <c r="AO11" s="145">
        <v>-31.89</v>
      </c>
      <c r="AQ11" s="12" t="s">
        <v>57</v>
      </c>
      <c r="AR11" s="15" t="s">
        <v>69</v>
      </c>
      <c r="AT11" s="109">
        <v>7</v>
      </c>
      <c r="AU11" s="199">
        <v>6.45</v>
      </c>
      <c r="AV11" s="24">
        <v>2.2730000000000001</v>
      </c>
      <c r="AW11" s="8"/>
      <c r="AX11" s="109">
        <v>7</v>
      </c>
      <c r="AY11" s="24">
        <v>4.3220000000000001</v>
      </c>
      <c r="AZ11" s="24">
        <v>3.4940000000000002</v>
      </c>
      <c r="BA11" s="4"/>
      <c r="BB11" s="109">
        <v>7</v>
      </c>
      <c r="BC11" s="24">
        <v>2.3290000000000002</v>
      </c>
      <c r="BD11" s="24">
        <v>1.454</v>
      </c>
      <c r="BE11" s="4"/>
      <c r="BF11" s="109">
        <v>7</v>
      </c>
      <c r="BG11" s="24">
        <v>2.9079999999999999</v>
      </c>
      <c r="BH11" s="24">
        <v>2.9660000000000002</v>
      </c>
      <c r="BJ11" s="12" t="s">
        <v>57</v>
      </c>
      <c r="BK11" s="15" t="s">
        <v>71</v>
      </c>
    </row>
    <row r="12" spans="1:63" x14ac:dyDescent="0.2">
      <c r="A12" s="109">
        <v>8</v>
      </c>
      <c r="B12" s="69">
        <v>1.48</v>
      </c>
      <c r="C12" s="70">
        <v>1.1402426889999999</v>
      </c>
      <c r="D12" s="98"/>
      <c r="E12" s="56">
        <v>1.5468131899999999</v>
      </c>
      <c r="G12" s="12"/>
      <c r="H12" s="9"/>
      <c r="I12" s="9"/>
      <c r="J12" s="9"/>
      <c r="K12" s="9"/>
      <c r="L12" s="15"/>
      <c r="N12" s="109">
        <v>8</v>
      </c>
      <c r="O12" s="189">
        <v>153</v>
      </c>
      <c r="P12" s="189">
        <v>219</v>
      </c>
      <c r="Q12" s="189"/>
      <c r="R12" s="190">
        <v>119</v>
      </c>
      <c r="T12" s="12"/>
      <c r="U12" s="9"/>
      <c r="V12" s="9"/>
      <c r="W12" s="9"/>
      <c r="X12" s="9"/>
      <c r="Y12" s="15"/>
      <c r="AA12" s="109">
        <v>8</v>
      </c>
      <c r="AB12" s="56">
        <v>-8.7729999999999997</v>
      </c>
      <c r="AC12" s="56">
        <v>-22.44</v>
      </c>
      <c r="AD12" s="8"/>
      <c r="AE12" s="109">
        <v>8</v>
      </c>
      <c r="AF12" s="56">
        <v>-23.19</v>
      </c>
      <c r="AG12" s="145">
        <v>-29.53</v>
      </c>
      <c r="AH12" s="4"/>
      <c r="AI12" s="109">
        <v>8</v>
      </c>
      <c r="AJ12" s="364"/>
      <c r="AK12" s="260"/>
      <c r="AM12" s="109">
        <v>8</v>
      </c>
      <c r="AN12" s="56">
        <v>-19.63</v>
      </c>
      <c r="AO12" s="145">
        <v>-33.229999999999997</v>
      </c>
      <c r="AQ12" s="12" t="s">
        <v>74</v>
      </c>
      <c r="AR12" s="15" t="s">
        <v>66</v>
      </c>
      <c r="AT12" s="109">
        <v>8</v>
      </c>
      <c r="AU12" s="209">
        <v>4.9640000000000004</v>
      </c>
      <c r="AV12" s="24">
        <v>3.3159999999999998</v>
      </c>
      <c r="AW12" s="8"/>
      <c r="AX12" s="109">
        <v>8</v>
      </c>
      <c r="AY12" s="24">
        <v>4.0979999999999999</v>
      </c>
      <c r="AZ12" s="24">
        <v>4.0890000000000004</v>
      </c>
      <c r="BA12" s="4"/>
      <c r="BB12" s="109">
        <v>8</v>
      </c>
      <c r="BC12" s="156"/>
      <c r="BD12" s="156"/>
      <c r="BF12" s="109">
        <v>8</v>
      </c>
      <c r="BG12" s="24">
        <v>3.6339999999999999</v>
      </c>
      <c r="BH12" s="24">
        <v>1.974</v>
      </c>
      <c r="BJ12" s="12" t="s">
        <v>74</v>
      </c>
      <c r="BK12" s="15" t="s">
        <v>66</v>
      </c>
    </row>
    <row r="13" spans="1:63" x14ac:dyDescent="0.2">
      <c r="A13" s="109">
        <v>9</v>
      </c>
      <c r="B13" s="69">
        <v>1.3387872999999999</v>
      </c>
      <c r="C13" s="70">
        <v>0.91465610399999997</v>
      </c>
      <c r="D13" s="98"/>
      <c r="E13" s="56">
        <v>1.1233254500000001</v>
      </c>
      <c r="G13" s="12" t="s">
        <v>438</v>
      </c>
      <c r="H13" s="9"/>
      <c r="I13" s="9"/>
      <c r="J13" s="9"/>
      <c r="K13" s="9"/>
      <c r="L13" s="15"/>
      <c r="N13" s="109">
        <v>9</v>
      </c>
      <c r="O13" s="189">
        <v>152</v>
      </c>
      <c r="P13" s="189">
        <v>128</v>
      </c>
      <c r="Q13" s="189"/>
      <c r="R13" s="190">
        <v>142</v>
      </c>
      <c r="T13" s="12" t="s">
        <v>438</v>
      </c>
      <c r="U13" s="9"/>
      <c r="V13" s="9"/>
      <c r="W13" s="9"/>
      <c r="X13" s="9"/>
      <c r="Y13" s="15"/>
      <c r="AA13" s="109">
        <v>9</v>
      </c>
      <c r="AB13" s="56">
        <v>-13.88</v>
      </c>
      <c r="AC13" s="56">
        <v>-26.82</v>
      </c>
      <c r="AD13" s="8"/>
      <c r="AE13" s="109">
        <v>9</v>
      </c>
      <c r="AF13" s="56">
        <v>-24.13</v>
      </c>
      <c r="AG13" s="145">
        <v>-28.46</v>
      </c>
      <c r="AH13" s="4"/>
      <c r="AI13" s="109">
        <v>9</v>
      </c>
      <c r="AJ13" s="19"/>
      <c r="AK13" s="24"/>
      <c r="AL13" s="4"/>
      <c r="AM13" s="109">
        <v>9</v>
      </c>
      <c r="AN13" s="56">
        <v>-21.8</v>
      </c>
      <c r="AO13" s="145">
        <v>-28.71</v>
      </c>
      <c r="AQ13" s="12" t="s">
        <v>76</v>
      </c>
      <c r="AR13" s="15" t="s">
        <v>77</v>
      </c>
      <c r="AT13" s="109">
        <v>9</v>
      </c>
      <c r="AU13" s="199">
        <v>4.484</v>
      </c>
      <c r="AV13" s="24">
        <v>3.0880000000000001</v>
      </c>
      <c r="AW13" s="8"/>
      <c r="AX13" s="109">
        <v>9</v>
      </c>
      <c r="AY13" s="24">
        <v>3.4510000000000001</v>
      </c>
      <c r="AZ13" s="24">
        <v>3.0510000000000002</v>
      </c>
      <c r="BA13" s="4"/>
      <c r="BB13" s="109">
        <v>9</v>
      </c>
      <c r="BC13" s="24"/>
      <c r="BD13" s="24"/>
      <c r="BE13" s="4"/>
      <c r="BF13" s="109">
        <v>9</v>
      </c>
      <c r="BG13" s="24">
        <v>5.0019999999999998</v>
      </c>
      <c r="BH13" s="24">
        <v>4.1219999999999999</v>
      </c>
      <c r="BJ13" s="12" t="s">
        <v>76</v>
      </c>
      <c r="BK13" s="15" t="s">
        <v>77</v>
      </c>
    </row>
    <row r="14" spans="1:63" x14ac:dyDescent="0.2">
      <c r="A14" s="109">
        <v>10</v>
      </c>
      <c r="B14" s="69">
        <v>1.45752427</v>
      </c>
      <c r="C14" s="70">
        <v>1.0121409539999999</v>
      </c>
      <c r="D14" s="80"/>
      <c r="E14" s="81"/>
      <c r="G14" s="12" t="s">
        <v>82</v>
      </c>
      <c r="H14" s="9" t="s">
        <v>443</v>
      </c>
      <c r="I14" s="9"/>
      <c r="J14" s="9"/>
      <c r="K14" s="9"/>
      <c r="L14" s="15"/>
      <c r="N14" s="109">
        <v>10</v>
      </c>
      <c r="O14" s="189">
        <v>123</v>
      </c>
      <c r="P14" s="189">
        <v>146</v>
      </c>
      <c r="Q14" s="189"/>
      <c r="R14" s="190"/>
      <c r="T14" s="12" t="s">
        <v>82</v>
      </c>
      <c r="U14" s="9" t="s">
        <v>1338</v>
      </c>
      <c r="V14" s="9"/>
      <c r="W14" s="9"/>
      <c r="X14" s="9"/>
      <c r="Y14" s="15"/>
      <c r="AA14" s="109">
        <v>10</v>
      </c>
      <c r="AB14" s="56">
        <v>-10.23</v>
      </c>
      <c r="AC14" s="56">
        <v>-29.39</v>
      </c>
      <c r="AD14" s="8"/>
      <c r="AE14" s="109">
        <v>10</v>
      </c>
      <c r="AF14" s="56">
        <v>-18.37</v>
      </c>
      <c r="AG14" s="145">
        <v>-24.41</v>
      </c>
      <c r="AH14" s="4"/>
      <c r="AI14" s="109">
        <v>10</v>
      </c>
      <c r="AJ14" s="19"/>
      <c r="AK14" s="24"/>
      <c r="AL14" s="4"/>
      <c r="AM14" s="109">
        <v>10</v>
      </c>
      <c r="AN14" s="156"/>
      <c r="AO14" s="157"/>
      <c r="AQ14" s="12" t="s">
        <v>96</v>
      </c>
      <c r="AR14" s="15" t="s">
        <v>1339</v>
      </c>
      <c r="AT14" s="109">
        <v>10</v>
      </c>
      <c r="AU14" s="199">
        <v>5.4690000000000003</v>
      </c>
      <c r="AV14" s="24">
        <v>3.8849999999999998</v>
      </c>
      <c r="AW14" s="8"/>
      <c r="AX14" s="109">
        <v>10</v>
      </c>
      <c r="AY14" s="24">
        <v>4.4859999999999998</v>
      </c>
      <c r="AZ14" s="24">
        <v>4.05</v>
      </c>
      <c r="BA14" s="4"/>
      <c r="BB14" s="109">
        <v>10</v>
      </c>
      <c r="BC14" s="24"/>
      <c r="BD14" s="24"/>
      <c r="BE14" s="4"/>
      <c r="BF14" s="109">
        <v>10</v>
      </c>
      <c r="BG14" s="156"/>
      <c r="BH14" s="156"/>
      <c r="BJ14" s="12" t="s">
        <v>96</v>
      </c>
      <c r="BK14" s="15" t="s">
        <v>1340</v>
      </c>
    </row>
    <row r="15" spans="1:63" ht="17" thickBot="1" x14ac:dyDescent="0.25">
      <c r="A15" s="109">
        <v>11</v>
      </c>
      <c r="B15" s="69">
        <v>1.4647119399999999</v>
      </c>
      <c r="C15" s="70">
        <v>1.2951919489999999</v>
      </c>
      <c r="D15" s="80"/>
      <c r="E15" s="81"/>
      <c r="G15" s="12" t="s">
        <v>56</v>
      </c>
      <c r="H15" s="9">
        <v>0.86299999999999999</v>
      </c>
      <c r="I15" s="9"/>
      <c r="J15" s="9"/>
      <c r="K15" s="9"/>
      <c r="L15" s="15"/>
      <c r="N15" s="109">
        <v>11</v>
      </c>
      <c r="O15" s="189">
        <v>158</v>
      </c>
      <c r="P15" s="189">
        <v>138</v>
      </c>
      <c r="Q15" s="189"/>
      <c r="R15" s="190"/>
      <c r="T15" s="12" t="s">
        <v>56</v>
      </c>
      <c r="U15" s="9">
        <v>0.4355</v>
      </c>
      <c r="V15" s="9"/>
      <c r="W15" s="9"/>
      <c r="X15" s="9"/>
      <c r="Y15" s="15"/>
      <c r="AA15" s="109">
        <v>11</v>
      </c>
      <c r="AB15" s="56">
        <v>-14.41</v>
      </c>
      <c r="AC15" s="56">
        <v>-25.47</v>
      </c>
      <c r="AD15" s="8"/>
      <c r="AE15" s="109">
        <v>11</v>
      </c>
      <c r="AF15" s="56">
        <v>-19.940000000000001</v>
      </c>
      <c r="AG15" s="145">
        <v>-25.04</v>
      </c>
      <c r="AH15" s="4"/>
      <c r="AI15" s="109">
        <v>11</v>
      </c>
      <c r="AJ15" s="19"/>
      <c r="AK15" s="24"/>
      <c r="AL15" s="4"/>
      <c r="AM15" s="109">
        <v>11</v>
      </c>
      <c r="AN15" s="24"/>
      <c r="AO15" s="20"/>
      <c r="AQ15" s="13" t="s">
        <v>528</v>
      </c>
      <c r="AR15" s="29">
        <v>13</v>
      </c>
      <c r="AT15" s="109">
        <v>11</v>
      </c>
      <c r="AU15" s="199">
        <v>4.2789999999999999</v>
      </c>
      <c r="AV15" s="24">
        <v>2.5590000000000002</v>
      </c>
      <c r="AW15" s="8"/>
      <c r="AX15" s="109">
        <v>11</v>
      </c>
      <c r="AY15" s="24"/>
      <c r="AZ15" s="24"/>
      <c r="BA15" s="4"/>
      <c r="BB15" s="109">
        <v>11</v>
      </c>
      <c r="BC15" s="24"/>
      <c r="BD15" s="24"/>
      <c r="BE15" s="4"/>
      <c r="BF15" s="109">
        <v>11</v>
      </c>
      <c r="BG15" s="24"/>
      <c r="BH15" s="24"/>
      <c r="BJ15" s="13" t="s">
        <v>528</v>
      </c>
      <c r="BK15" s="29">
        <v>13</v>
      </c>
    </row>
    <row r="16" spans="1:63" x14ac:dyDescent="0.2">
      <c r="A16" s="109">
        <v>12</v>
      </c>
      <c r="B16" s="69">
        <v>1.7375946200000001</v>
      </c>
      <c r="C16" s="70"/>
      <c r="D16" s="116"/>
      <c r="E16" s="146"/>
      <c r="G16" s="12" t="s">
        <v>57</v>
      </c>
      <c r="H16" s="9" t="s">
        <v>62</v>
      </c>
      <c r="I16" s="9"/>
      <c r="J16" s="9"/>
      <c r="K16" s="9"/>
      <c r="L16" s="15"/>
      <c r="N16" s="109">
        <v>12</v>
      </c>
      <c r="O16" s="189">
        <v>197</v>
      </c>
      <c r="P16" s="189"/>
      <c r="Q16" s="189"/>
      <c r="R16" s="190"/>
      <c r="T16" s="12" t="s">
        <v>57</v>
      </c>
      <c r="U16" s="9" t="s">
        <v>62</v>
      </c>
      <c r="V16" s="9"/>
      <c r="W16" s="9"/>
      <c r="X16" s="9"/>
      <c r="Y16" s="15"/>
      <c r="AA16" s="109">
        <v>12</v>
      </c>
      <c r="AB16" s="56">
        <v>-9.6769999999999996</v>
      </c>
      <c r="AC16" s="56">
        <v>-21.96</v>
      </c>
      <c r="AD16" s="8"/>
      <c r="AE16" s="109">
        <v>12</v>
      </c>
      <c r="AF16" s="56"/>
      <c r="AG16" s="145"/>
      <c r="AH16" s="4"/>
      <c r="AI16" s="109">
        <v>12</v>
      </c>
      <c r="AJ16" s="19"/>
      <c r="AK16" s="24"/>
      <c r="AL16" s="4"/>
      <c r="AM16" s="109">
        <v>12</v>
      </c>
      <c r="AN16" s="24"/>
      <c r="AO16" s="20"/>
      <c r="AT16" s="109">
        <v>12</v>
      </c>
      <c r="AU16" s="209">
        <v>3.4220000000000002</v>
      </c>
      <c r="AV16" s="24">
        <v>3.645</v>
      </c>
      <c r="AW16" s="8"/>
      <c r="AX16" s="109">
        <v>12</v>
      </c>
      <c r="AY16" s="24"/>
      <c r="AZ16" s="24"/>
      <c r="BA16" s="4"/>
      <c r="BB16" s="109">
        <v>12</v>
      </c>
      <c r="BC16" s="24"/>
      <c r="BD16" s="24"/>
      <c r="BE16" s="4"/>
      <c r="BF16" s="109">
        <v>12</v>
      </c>
      <c r="BG16" s="24"/>
      <c r="BH16" s="24"/>
    </row>
    <row r="17" spans="1:63" ht="17" thickBot="1" x14ac:dyDescent="0.25">
      <c r="A17" s="118">
        <v>13</v>
      </c>
      <c r="B17" s="71">
        <v>1.70512778</v>
      </c>
      <c r="C17" s="72"/>
      <c r="D17" s="120"/>
      <c r="E17" s="147"/>
      <c r="G17" s="12" t="s">
        <v>449</v>
      </c>
      <c r="H17" s="9" t="s">
        <v>63</v>
      </c>
      <c r="I17" s="9"/>
      <c r="J17" s="9"/>
      <c r="K17" s="9"/>
      <c r="L17" s="15"/>
      <c r="N17" s="118">
        <v>13</v>
      </c>
      <c r="O17" s="191">
        <v>138</v>
      </c>
      <c r="P17" s="191"/>
      <c r="Q17" s="191"/>
      <c r="R17" s="192"/>
      <c r="T17" s="12" t="s">
        <v>449</v>
      </c>
      <c r="U17" s="9" t="s">
        <v>63</v>
      </c>
      <c r="V17" s="9"/>
      <c r="W17" s="9"/>
      <c r="X17" s="9"/>
      <c r="Y17" s="15"/>
      <c r="AA17" s="118">
        <v>13</v>
      </c>
      <c r="AB17" s="57">
        <v>-10.28</v>
      </c>
      <c r="AC17" s="57">
        <v>-19.61</v>
      </c>
      <c r="AD17" s="8"/>
      <c r="AE17" s="118">
        <v>13</v>
      </c>
      <c r="AF17" s="25"/>
      <c r="AG17" s="22"/>
      <c r="AH17" s="4"/>
      <c r="AI17" s="118">
        <v>13</v>
      </c>
      <c r="AJ17" s="21"/>
      <c r="AK17" s="25"/>
      <c r="AL17" s="4"/>
      <c r="AM17" s="118">
        <v>13</v>
      </c>
      <c r="AN17" s="25"/>
      <c r="AO17" s="22"/>
      <c r="AT17" s="118">
        <v>13</v>
      </c>
      <c r="AU17" s="135">
        <v>4.3929999999999998</v>
      </c>
      <c r="AV17" s="25">
        <v>3.0230000000000001</v>
      </c>
      <c r="AW17" s="8"/>
      <c r="AX17" s="118">
        <v>13</v>
      </c>
      <c r="AY17" s="25"/>
      <c r="AZ17" s="25"/>
      <c r="BA17" s="4"/>
      <c r="BB17" s="118">
        <v>13</v>
      </c>
      <c r="BC17" s="25"/>
      <c r="BD17" s="25"/>
      <c r="BE17" s="4"/>
      <c r="BF17" s="118">
        <v>13</v>
      </c>
      <c r="BG17" s="25"/>
      <c r="BH17" s="25"/>
    </row>
    <row r="18" spans="1:63" x14ac:dyDescent="0.2">
      <c r="A18" s="98"/>
      <c r="B18" s="122"/>
      <c r="C18" s="122"/>
      <c r="D18" s="122"/>
      <c r="E18" s="122"/>
      <c r="G18" s="12"/>
      <c r="H18" s="9"/>
      <c r="I18" s="9"/>
      <c r="J18" s="9"/>
      <c r="K18" s="9"/>
      <c r="L18" s="15"/>
      <c r="N18" s="98"/>
      <c r="O18" s="122"/>
      <c r="P18" s="122"/>
      <c r="Q18" s="122"/>
      <c r="R18" s="122"/>
      <c r="T18" s="12"/>
      <c r="U18" s="9"/>
      <c r="V18" s="9"/>
      <c r="W18" s="9"/>
      <c r="X18" s="9"/>
      <c r="Y18" s="15"/>
      <c r="AE18" s="98"/>
      <c r="AI18" s="98"/>
      <c r="AM18" s="98"/>
      <c r="AQ18" s="387" t="s">
        <v>1335</v>
      </c>
      <c r="AR18" s="388"/>
      <c r="AX18" s="98"/>
      <c r="BB18" s="98"/>
      <c r="BF18" s="98"/>
      <c r="BJ18" s="387" t="s">
        <v>1337</v>
      </c>
      <c r="BK18" s="388"/>
    </row>
    <row r="19" spans="1:63" x14ac:dyDescent="0.2">
      <c r="A19" s="127" t="s">
        <v>45</v>
      </c>
      <c r="B19" s="73">
        <v>1.5720000000000001</v>
      </c>
      <c r="C19" s="74">
        <v>1.1879999999999999</v>
      </c>
      <c r="D19" s="93">
        <v>1.1402890785714288</v>
      </c>
      <c r="E19" s="73">
        <v>1.1914793381111111</v>
      </c>
      <c r="G19" s="12" t="s">
        <v>450</v>
      </c>
      <c r="H19" s="9"/>
      <c r="I19" s="9"/>
      <c r="J19" s="9"/>
      <c r="K19" s="9"/>
      <c r="L19" s="15"/>
      <c r="N19" s="127" t="s">
        <v>45</v>
      </c>
      <c r="O19" s="182">
        <v>157.76923076923077</v>
      </c>
      <c r="P19" s="182">
        <v>153.25454545454545</v>
      </c>
      <c r="Q19" s="182">
        <v>162.14285714285714</v>
      </c>
      <c r="R19" s="182">
        <v>168.66666666666666</v>
      </c>
      <c r="T19" s="12" t="s">
        <v>450</v>
      </c>
      <c r="U19" s="9"/>
      <c r="V19" s="9"/>
      <c r="W19" s="9"/>
      <c r="X19" s="9"/>
      <c r="Y19" s="15"/>
      <c r="AA19" s="127" t="s">
        <v>45</v>
      </c>
      <c r="AB19" s="372">
        <v>-11.681384615384616</v>
      </c>
      <c r="AC19" s="374">
        <v>-25.805384615384614</v>
      </c>
      <c r="AD19" s="204"/>
      <c r="AE19" s="127" t="s">
        <v>45</v>
      </c>
      <c r="AF19" s="372">
        <v>-21.045454545454547</v>
      </c>
      <c r="AG19" s="374">
        <v>-27.882727272727269</v>
      </c>
      <c r="AH19" s="204"/>
      <c r="AI19" s="127" t="s">
        <v>45</v>
      </c>
      <c r="AJ19" s="372">
        <v>-20.82085714285714</v>
      </c>
      <c r="AK19" s="374">
        <v>-27.87</v>
      </c>
      <c r="AL19" s="204"/>
      <c r="AM19" s="127" t="s">
        <v>45</v>
      </c>
      <c r="AN19" s="372">
        <v>-21.243333333333332</v>
      </c>
      <c r="AO19" s="374">
        <v>-30.41</v>
      </c>
      <c r="AQ19" s="151"/>
      <c r="AR19" s="105"/>
      <c r="AT19" s="127" t="s">
        <v>45</v>
      </c>
      <c r="AU19" s="376">
        <v>4.6446153846153839</v>
      </c>
      <c r="AV19" s="376">
        <v>3.2770000000000006</v>
      </c>
      <c r="AW19" s="204"/>
      <c r="AX19" s="127" t="s">
        <v>45</v>
      </c>
      <c r="AY19" s="376">
        <v>3.8954999999999997</v>
      </c>
      <c r="AZ19" s="374">
        <v>3.2664</v>
      </c>
      <c r="BA19" s="204"/>
      <c r="BB19" s="127" t="s">
        <v>45</v>
      </c>
      <c r="BC19" s="376">
        <v>4.8664285714285711</v>
      </c>
      <c r="BD19" s="374">
        <v>4.0887142857142864</v>
      </c>
      <c r="BE19" s="204"/>
      <c r="BF19" s="127" t="s">
        <v>45</v>
      </c>
      <c r="BG19" s="376">
        <v>3.9697777777777778</v>
      </c>
      <c r="BH19" s="374">
        <v>2.9591111111111115</v>
      </c>
      <c r="BJ19" s="151"/>
      <c r="BK19" s="105"/>
    </row>
    <row r="20" spans="1:63" x14ac:dyDescent="0.2">
      <c r="A20" s="128" t="s">
        <v>46</v>
      </c>
      <c r="B20" s="75">
        <v>6.0670000000000002E-2</v>
      </c>
      <c r="C20" s="76">
        <v>5.5870000000000003E-2</v>
      </c>
      <c r="D20" s="94">
        <v>6.424181841022697E-2</v>
      </c>
      <c r="E20" s="75">
        <v>5.9147650570610895E-2</v>
      </c>
      <c r="G20" s="12" t="s">
        <v>452</v>
      </c>
      <c r="H20" s="9">
        <v>0.69289999999999996</v>
      </c>
      <c r="I20" s="9"/>
      <c r="J20" s="9"/>
      <c r="K20" s="9"/>
      <c r="L20" s="15"/>
      <c r="N20" s="128" t="s">
        <v>46</v>
      </c>
      <c r="O20" s="198">
        <v>9.4632581301510434</v>
      </c>
      <c r="P20" s="198">
        <v>19.856102170074319</v>
      </c>
      <c r="Q20" s="198">
        <v>20.375555582759507</v>
      </c>
      <c r="R20" s="198">
        <v>12.858201014657274</v>
      </c>
      <c r="T20" s="12" t="s">
        <v>452</v>
      </c>
      <c r="U20" s="9">
        <v>5.2939999999999996</v>
      </c>
      <c r="V20" s="9"/>
      <c r="W20" s="9"/>
      <c r="X20" s="9"/>
      <c r="Y20" s="15"/>
      <c r="AA20" s="128" t="s">
        <v>46</v>
      </c>
      <c r="AB20" s="373">
        <v>0.68027232045723895</v>
      </c>
      <c r="AC20" s="375">
        <v>1.3429214304797674</v>
      </c>
      <c r="AD20" s="204"/>
      <c r="AE20" s="128" t="s">
        <v>46</v>
      </c>
      <c r="AF20" s="373">
        <v>1.0266541983429547</v>
      </c>
      <c r="AG20" s="375">
        <v>1.1118323049723751</v>
      </c>
      <c r="AH20" s="204"/>
      <c r="AI20" s="128" t="s">
        <v>46</v>
      </c>
      <c r="AJ20" s="373">
        <v>2.63655615410359</v>
      </c>
      <c r="AK20" s="375">
        <v>2.0207424378183338</v>
      </c>
      <c r="AL20" s="204"/>
      <c r="AM20" s="128" t="s">
        <v>46</v>
      </c>
      <c r="AN20" s="373">
        <v>0.96851547340361588</v>
      </c>
      <c r="AO20" s="375">
        <v>1.0077780840376844</v>
      </c>
      <c r="AQ20" s="151" t="s">
        <v>24</v>
      </c>
      <c r="AR20" s="105"/>
      <c r="AT20" s="128" t="s">
        <v>46</v>
      </c>
      <c r="AU20" s="377">
        <v>0.27766423964975412</v>
      </c>
      <c r="AV20" s="377">
        <v>0.33094551801986322</v>
      </c>
      <c r="AW20" s="204"/>
      <c r="AX20" s="128" t="s">
        <v>46</v>
      </c>
      <c r="AY20" s="377">
        <v>0.17587718252614057</v>
      </c>
      <c r="AZ20" s="375">
        <v>0.18387545301704133</v>
      </c>
      <c r="BA20" s="204"/>
      <c r="BB20" s="128" t="s">
        <v>46</v>
      </c>
      <c r="BC20" s="377">
        <v>0.48829015852417629</v>
      </c>
      <c r="BD20" s="375">
        <v>0.54772524022132663</v>
      </c>
      <c r="BE20" s="204"/>
      <c r="BF20" s="128" t="s">
        <v>46</v>
      </c>
      <c r="BG20" s="377">
        <v>0.26524070712477182</v>
      </c>
      <c r="BH20" s="375">
        <v>0.30463992608963969</v>
      </c>
      <c r="BJ20" s="151" t="s">
        <v>24</v>
      </c>
      <c r="BK20" s="105"/>
    </row>
    <row r="21" spans="1:63" x14ac:dyDescent="0.2">
      <c r="A21" s="132" t="s">
        <v>152</v>
      </c>
      <c r="B21" s="133">
        <v>13</v>
      </c>
      <c r="C21" s="134">
        <v>11</v>
      </c>
      <c r="D21" s="139">
        <v>7</v>
      </c>
      <c r="E21" s="133">
        <v>9</v>
      </c>
      <c r="G21" s="12" t="s">
        <v>56</v>
      </c>
      <c r="H21" s="9">
        <v>0.87490000000000001</v>
      </c>
      <c r="I21" s="9"/>
      <c r="J21" s="9"/>
      <c r="K21" s="9"/>
      <c r="L21" s="15"/>
      <c r="N21" s="132" t="s">
        <v>152</v>
      </c>
      <c r="O21" s="133">
        <v>13</v>
      </c>
      <c r="P21" s="133">
        <v>11</v>
      </c>
      <c r="Q21" s="133">
        <v>7</v>
      </c>
      <c r="R21" s="133">
        <v>9</v>
      </c>
      <c r="T21" s="12" t="s">
        <v>56</v>
      </c>
      <c r="U21" s="9">
        <v>0.1515</v>
      </c>
      <c r="V21" s="9"/>
      <c r="W21" s="9"/>
      <c r="X21" s="9"/>
      <c r="Y21" s="15"/>
      <c r="AA21" s="132" t="s">
        <v>152</v>
      </c>
      <c r="AB21" s="206">
        <v>13</v>
      </c>
      <c r="AC21" s="208">
        <v>13</v>
      </c>
      <c r="AD21" s="48"/>
      <c r="AE21" s="132" t="s">
        <v>152</v>
      </c>
      <c r="AF21" s="206">
        <v>11</v>
      </c>
      <c r="AG21" s="208">
        <v>11</v>
      </c>
      <c r="AH21" s="48"/>
      <c r="AI21" s="132" t="s">
        <v>152</v>
      </c>
      <c r="AJ21" s="206">
        <v>7</v>
      </c>
      <c r="AK21" s="208">
        <v>7</v>
      </c>
      <c r="AL21" s="48"/>
      <c r="AM21" s="132" t="s">
        <v>152</v>
      </c>
      <c r="AN21" s="206">
        <v>9</v>
      </c>
      <c r="AO21" s="208">
        <v>9</v>
      </c>
      <c r="AQ21" s="151" t="s">
        <v>50</v>
      </c>
      <c r="AR21" s="105"/>
      <c r="AT21" s="132" t="s">
        <v>152</v>
      </c>
      <c r="AU21" s="212">
        <v>13</v>
      </c>
      <c r="AV21" s="212">
        <v>13</v>
      </c>
      <c r="AW21" s="48"/>
      <c r="AX21" s="132" t="s">
        <v>152</v>
      </c>
      <c r="AY21" s="212">
        <v>10</v>
      </c>
      <c r="AZ21" s="208">
        <v>10</v>
      </c>
      <c r="BA21" s="48"/>
      <c r="BB21" s="132" t="s">
        <v>152</v>
      </c>
      <c r="BC21" s="212">
        <v>7</v>
      </c>
      <c r="BD21" s="208">
        <v>7</v>
      </c>
      <c r="BE21" s="48"/>
      <c r="BF21" s="132" t="s">
        <v>152</v>
      </c>
      <c r="BG21" s="212">
        <v>9</v>
      </c>
      <c r="BH21" s="208">
        <v>9</v>
      </c>
      <c r="BJ21" s="151" t="s">
        <v>50</v>
      </c>
      <c r="BK21" s="105"/>
    </row>
    <row r="22" spans="1:63" x14ac:dyDescent="0.2">
      <c r="G22" s="12" t="s">
        <v>57</v>
      </c>
      <c r="H22" s="9" t="s">
        <v>62</v>
      </c>
      <c r="I22" s="9"/>
      <c r="J22" s="9"/>
      <c r="K22" s="9"/>
      <c r="L22" s="15"/>
      <c r="T22" s="12" t="s">
        <v>57</v>
      </c>
      <c r="U22" s="9" t="s">
        <v>62</v>
      </c>
      <c r="V22" s="9"/>
      <c r="W22" s="9"/>
      <c r="X22" s="9"/>
      <c r="Y22" s="15"/>
      <c r="AQ22" s="151" t="s">
        <v>25</v>
      </c>
      <c r="AR22" s="105"/>
      <c r="BJ22" s="151" t="s">
        <v>25</v>
      </c>
      <c r="BK22" s="105"/>
    </row>
    <row r="23" spans="1:63" x14ac:dyDescent="0.2">
      <c r="G23" s="12" t="s">
        <v>449</v>
      </c>
      <c r="H23" s="9" t="s">
        <v>63</v>
      </c>
      <c r="I23" s="9"/>
      <c r="J23" s="9"/>
      <c r="K23" s="9"/>
      <c r="L23" s="15"/>
      <c r="T23" s="12" t="s">
        <v>449</v>
      </c>
      <c r="U23" s="9" t="s">
        <v>63</v>
      </c>
      <c r="V23" s="9"/>
      <c r="W23" s="9"/>
      <c r="X23" s="9"/>
      <c r="Y23" s="15"/>
      <c r="AQ23" s="12"/>
      <c r="AR23" s="11"/>
      <c r="BJ23" s="12"/>
      <c r="BK23" s="11"/>
    </row>
    <row r="24" spans="1:63" x14ac:dyDescent="0.2">
      <c r="G24" s="12"/>
      <c r="H24" s="9"/>
      <c r="I24" s="9"/>
      <c r="J24" s="9"/>
      <c r="K24" s="9"/>
      <c r="L24" s="15"/>
      <c r="T24" s="12"/>
      <c r="U24" s="9"/>
      <c r="V24" s="9"/>
      <c r="W24" s="9"/>
      <c r="X24" s="9"/>
      <c r="Y24" s="15"/>
      <c r="AQ24" s="10" t="s">
        <v>523</v>
      </c>
      <c r="AR24" s="15"/>
      <c r="BJ24" s="10" t="s">
        <v>523</v>
      </c>
      <c r="BK24" s="15"/>
    </row>
    <row r="25" spans="1:63" x14ac:dyDescent="0.2">
      <c r="F25" s="4"/>
      <c r="G25" s="12" t="s">
        <v>78</v>
      </c>
      <c r="H25" s="9" t="s">
        <v>453</v>
      </c>
      <c r="I25" s="9" t="s">
        <v>80</v>
      </c>
      <c r="J25" s="9" t="s">
        <v>81</v>
      </c>
      <c r="K25" s="9" t="s">
        <v>82</v>
      </c>
      <c r="L25" s="15" t="s">
        <v>56</v>
      </c>
      <c r="T25" s="12" t="s">
        <v>78</v>
      </c>
      <c r="U25" s="9" t="s">
        <v>453</v>
      </c>
      <c r="V25" s="9" t="s">
        <v>80</v>
      </c>
      <c r="W25" s="9" t="s">
        <v>81</v>
      </c>
      <c r="X25" s="9" t="s">
        <v>82</v>
      </c>
      <c r="Y25" s="15" t="s">
        <v>56</v>
      </c>
      <c r="AQ25" s="12" t="s">
        <v>56</v>
      </c>
      <c r="AR25" s="15" t="s">
        <v>68</v>
      </c>
      <c r="BJ25" s="12" t="s">
        <v>56</v>
      </c>
      <c r="BK25" s="15">
        <v>2.0000000000000001E-4</v>
      </c>
    </row>
    <row r="26" spans="1:63" x14ac:dyDescent="0.2">
      <c r="F26" s="4"/>
      <c r="G26" s="12" t="s">
        <v>457</v>
      </c>
      <c r="H26" s="9">
        <v>1.381</v>
      </c>
      <c r="I26" s="9">
        <v>3</v>
      </c>
      <c r="J26" s="9">
        <v>0.46050000000000002</v>
      </c>
      <c r="K26" s="9" t="s">
        <v>458</v>
      </c>
      <c r="L26" s="15" t="s">
        <v>116</v>
      </c>
      <c r="T26" s="12" t="s">
        <v>457</v>
      </c>
      <c r="U26" s="9">
        <v>1271</v>
      </c>
      <c r="V26" s="9">
        <v>3</v>
      </c>
      <c r="W26" s="9">
        <v>423.6</v>
      </c>
      <c r="X26" s="9" t="s">
        <v>1341</v>
      </c>
      <c r="Y26" s="15" t="s">
        <v>1342</v>
      </c>
      <c r="AQ26" s="12" t="s">
        <v>57</v>
      </c>
      <c r="AR26" s="15" t="s">
        <v>69</v>
      </c>
      <c r="BJ26" s="12" t="s">
        <v>57</v>
      </c>
      <c r="BK26" s="15" t="s">
        <v>71</v>
      </c>
    </row>
    <row r="27" spans="1:63" x14ac:dyDescent="0.2">
      <c r="F27" s="4"/>
      <c r="G27" s="12" t="s">
        <v>463</v>
      </c>
      <c r="H27" s="9">
        <v>1.343</v>
      </c>
      <c r="I27" s="9">
        <v>36</v>
      </c>
      <c r="J27" s="9">
        <v>3.73E-2</v>
      </c>
      <c r="K27" s="9"/>
      <c r="L27" s="15"/>
      <c r="T27" s="12" t="s">
        <v>463</v>
      </c>
      <c r="U27" s="9">
        <v>86680</v>
      </c>
      <c r="V27" s="9">
        <v>36</v>
      </c>
      <c r="W27" s="9">
        <v>2408</v>
      </c>
      <c r="X27" s="9"/>
      <c r="Y27" s="15"/>
      <c r="AC27" s="7"/>
      <c r="AD27" s="7"/>
      <c r="AQ27" s="12" t="s">
        <v>74</v>
      </c>
      <c r="AR27" s="15" t="s">
        <v>66</v>
      </c>
      <c r="AV27" s="7"/>
      <c r="AW27" s="7"/>
      <c r="BJ27" s="12" t="s">
        <v>74</v>
      </c>
      <c r="BK27" s="15" t="s">
        <v>66</v>
      </c>
    </row>
    <row r="28" spans="1:63" x14ac:dyDescent="0.2">
      <c r="F28" s="4"/>
      <c r="G28" s="12" t="s">
        <v>466</v>
      </c>
      <c r="H28" s="9">
        <v>2.7240000000000002</v>
      </c>
      <c r="I28" s="9">
        <v>39</v>
      </c>
      <c r="J28" s="9"/>
      <c r="K28" s="9"/>
      <c r="L28" s="15"/>
      <c r="T28" s="12" t="s">
        <v>466</v>
      </c>
      <c r="U28" s="9">
        <v>87951</v>
      </c>
      <c r="V28" s="9">
        <v>39</v>
      </c>
      <c r="W28" s="9"/>
      <c r="X28" s="9"/>
      <c r="Y28" s="15"/>
      <c r="AC28" s="7"/>
      <c r="AD28" s="7"/>
      <c r="AQ28" s="12" t="s">
        <v>76</v>
      </c>
      <c r="AR28" s="15" t="s">
        <v>77</v>
      </c>
      <c r="AV28" s="7"/>
      <c r="AW28" s="7"/>
      <c r="BJ28" s="12" t="s">
        <v>76</v>
      </c>
      <c r="BK28" s="15" t="s">
        <v>77</v>
      </c>
    </row>
    <row r="29" spans="1:63" x14ac:dyDescent="0.2">
      <c r="F29" s="4"/>
      <c r="G29" s="12"/>
      <c r="H29" s="9"/>
      <c r="I29" s="9"/>
      <c r="J29" s="9"/>
      <c r="K29" s="9"/>
      <c r="L29" s="15"/>
      <c r="T29" s="12"/>
      <c r="U29" s="9"/>
      <c r="V29" s="9"/>
      <c r="W29" s="9"/>
      <c r="X29" s="9"/>
      <c r="Y29" s="15"/>
      <c r="AC29" s="7"/>
      <c r="AD29" s="7"/>
      <c r="AQ29" s="12" t="s">
        <v>96</v>
      </c>
      <c r="AR29" s="15" t="s">
        <v>1343</v>
      </c>
      <c r="AV29" s="7"/>
      <c r="AW29" s="7"/>
      <c r="BJ29" s="12" t="s">
        <v>96</v>
      </c>
      <c r="BK29" s="15" t="s">
        <v>1344</v>
      </c>
    </row>
    <row r="30" spans="1:63" ht="17" thickBot="1" x14ac:dyDescent="0.25">
      <c r="F30" s="4"/>
      <c r="G30" s="12" t="s">
        <v>470</v>
      </c>
      <c r="H30" s="9"/>
      <c r="I30" s="9"/>
      <c r="J30" s="9"/>
      <c r="K30" s="9"/>
      <c r="L30" s="15"/>
      <c r="T30" s="12" t="s">
        <v>153</v>
      </c>
      <c r="U30" s="9">
        <v>1</v>
      </c>
      <c r="V30" s="9"/>
      <c r="W30" s="9"/>
      <c r="X30" s="9"/>
      <c r="Y30" s="15"/>
      <c r="AQ30" s="13" t="s">
        <v>528</v>
      </c>
      <c r="AR30" s="29">
        <v>11</v>
      </c>
      <c r="BJ30" s="13" t="s">
        <v>528</v>
      </c>
      <c r="BK30" s="29">
        <v>10</v>
      </c>
    </row>
    <row r="31" spans="1:63" x14ac:dyDescent="0.2">
      <c r="F31" s="4"/>
      <c r="G31" s="12" t="s">
        <v>473</v>
      </c>
      <c r="H31" s="9">
        <v>4</v>
      </c>
      <c r="I31" s="9"/>
      <c r="J31" s="9"/>
      <c r="K31" s="9"/>
      <c r="L31" s="15"/>
      <c r="T31" s="12" t="s">
        <v>155</v>
      </c>
      <c r="U31" s="9">
        <v>6</v>
      </c>
      <c r="V31" s="9"/>
      <c r="W31" s="9"/>
      <c r="X31" s="9"/>
      <c r="Y31" s="15"/>
    </row>
    <row r="32" spans="1:63" ht="17" thickBot="1" x14ac:dyDescent="0.25">
      <c r="E32" s="7"/>
      <c r="F32" s="4"/>
      <c r="G32" s="12" t="s">
        <v>479</v>
      </c>
      <c r="H32" s="9">
        <v>40</v>
      </c>
      <c r="I32" s="9"/>
      <c r="J32" s="9"/>
      <c r="K32" s="9"/>
      <c r="L32" s="15"/>
      <c r="R32" s="7"/>
      <c r="T32" s="12" t="s">
        <v>51</v>
      </c>
      <c r="U32" s="9">
        <v>0.05</v>
      </c>
      <c r="V32" s="9"/>
      <c r="W32" s="9"/>
      <c r="X32" s="9"/>
      <c r="Y32" s="15"/>
    </row>
    <row r="33" spans="5:63" x14ac:dyDescent="0.2">
      <c r="E33" s="7"/>
      <c r="F33" s="4"/>
      <c r="G33" s="149"/>
      <c r="L33" s="105"/>
      <c r="R33" s="7"/>
      <c r="T33" s="12"/>
      <c r="U33" s="9"/>
      <c r="V33" s="9"/>
      <c r="W33" s="9"/>
      <c r="X33" s="9"/>
      <c r="Y33" s="15"/>
      <c r="AQ33" s="387" t="s">
        <v>1335</v>
      </c>
      <c r="AR33" s="388"/>
      <c r="BJ33" s="387" t="s">
        <v>1337</v>
      </c>
      <c r="BK33" s="388"/>
    </row>
    <row r="34" spans="5:63" x14ac:dyDescent="0.2">
      <c r="E34" s="50"/>
      <c r="G34" s="10" t="s">
        <v>158</v>
      </c>
      <c r="H34" s="9" t="s">
        <v>468</v>
      </c>
      <c r="I34" s="9" t="s">
        <v>160</v>
      </c>
      <c r="J34" s="9" t="s">
        <v>161</v>
      </c>
      <c r="K34" s="9" t="s">
        <v>162</v>
      </c>
      <c r="L34" s="15" t="s">
        <v>163</v>
      </c>
      <c r="R34" s="50"/>
      <c r="T34" s="10" t="s">
        <v>158</v>
      </c>
      <c r="U34" s="9" t="s">
        <v>468</v>
      </c>
      <c r="V34" s="9" t="s">
        <v>160</v>
      </c>
      <c r="W34" s="9" t="s">
        <v>161</v>
      </c>
      <c r="X34" s="9" t="s">
        <v>162</v>
      </c>
      <c r="Y34" s="15" t="s">
        <v>163</v>
      </c>
      <c r="AQ34" s="151"/>
      <c r="AR34" s="105"/>
      <c r="BJ34" s="12"/>
      <c r="BK34" s="106"/>
    </row>
    <row r="35" spans="5:63" x14ac:dyDescent="0.2">
      <c r="E35" s="7"/>
      <c r="F35" s="50"/>
      <c r="G35" s="12" t="s">
        <v>474</v>
      </c>
      <c r="H35" s="9">
        <v>0.3836</v>
      </c>
      <c r="I35" s="9" t="s">
        <v>495</v>
      </c>
      <c r="J35" s="9" t="s">
        <v>66</v>
      </c>
      <c r="K35" s="9" t="s">
        <v>71</v>
      </c>
      <c r="L35" s="15">
        <v>1E-4</v>
      </c>
      <c r="R35" s="7"/>
      <c r="T35" s="12" t="s">
        <v>474</v>
      </c>
      <c r="U35" s="9">
        <v>4.5149999999999997</v>
      </c>
      <c r="V35" s="9" t="s">
        <v>1345</v>
      </c>
      <c r="W35" s="9" t="s">
        <v>63</v>
      </c>
      <c r="X35" s="9" t="s">
        <v>62</v>
      </c>
      <c r="Y35" s="15">
        <v>0.99590000000000001</v>
      </c>
      <c r="AQ35" s="151" t="s">
        <v>1272</v>
      </c>
      <c r="AR35" s="105"/>
      <c r="BJ35" s="12" t="s">
        <v>1272</v>
      </c>
      <c r="BK35" s="106"/>
    </row>
    <row r="36" spans="5:63" x14ac:dyDescent="0.2">
      <c r="E36" s="7"/>
      <c r="F36" s="7"/>
      <c r="G36" s="12" t="s">
        <v>480</v>
      </c>
      <c r="H36" s="9">
        <v>0.43149999999999999</v>
      </c>
      <c r="I36" s="9" t="s">
        <v>501</v>
      </c>
      <c r="J36" s="9" t="s">
        <v>66</v>
      </c>
      <c r="K36" s="9" t="s">
        <v>71</v>
      </c>
      <c r="L36" s="15">
        <v>2.0000000000000001E-4</v>
      </c>
      <c r="R36" s="7"/>
      <c r="T36" s="12" t="s">
        <v>480</v>
      </c>
      <c r="U36" s="9">
        <v>-4.3739999999999997</v>
      </c>
      <c r="V36" s="9" t="s">
        <v>1346</v>
      </c>
      <c r="W36" s="9" t="s">
        <v>63</v>
      </c>
      <c r="X36" s="9" t="s">
        <v>62</v>
      </c>
      <c r="Y36" s="15">
        <v>0.99750000000000005</v>
      </c>
      <c r="AQ36" s="151" t="s">
        <v>50</v>
      </c>
      <c r="AR36" s="105"/>
      <c r="BJ36" s="12" t="s">
        <v>50</v>
      </c>
      <c r="BK36" s="106"/>
    </row>
    <row r="37" spans="5:63" x14ac:dyDescent="0.2">
      <c r="E37" s="7"/>
      <c r="F37" s="7"/>
      <c r="G37" s="12" t="s">
        <v>485</v>
      </c>
      <c r="H37" s="9">
        <v>0.38030000000000003</v>
      </c>
      <c r="I37" s="9" t="s">
        <v>505</v>
      </c>
      <c r="J37" s="9" t="s">
        <v>66</v>
      </c>
      <c r="K37" s="9" t="s">
        <v>71</v>
      </c>
      <c r="L37" s="15">
        <v>2.9999999999999997E-4</v>
      </c>
      <c r="R37" s="7"/>
      <c r="T37" s="12" t="s">
        <v>485</v>
      </c>
      <c r="U37" s="9">
        <v>-10.9</v>
      </c>
      <c r="V37" s="9" t="s">
        <v>1347</v>
      </c>
      <c r="W37" s="9" t="s">
        <v>63</v>
      </c>
      <c r="X37" s="9" t="s">
        <v>62</v>
      </c>
      <c r="Y37" s="15">
        <v>0.95569999999999999</v>
      </c>
      <c r="AQ37" s="151" t="s">
        <v>1273</v>
      </c>
      <c r="AR37" s="105"/>
      <c r="BJ37" s="12" t="s">
        <v>1273</v>
      </c>
      <c r="BK37" s="106"/>
    </row>
    <row r="38" spans="5:63" x14ac:dyDescent="0.2">
      <c r="E38" s="7"/>
      <c r="F38" s="7"/>
      <c r="G38" s="12" t="s">
        <v>490</v>
      </c>
      <c r="H38" s="9">
        <v>4.7919999999999997E-2</v>
      </c>
      <c r="I38" s="9" t="s">
        <v>506</v>
      </c>
      <c r="J38" s="9" t="s">
        <v>63</v>
      </c>
      <c r="K38" s="9" t="s">
        <v>62</v>
      </c>
      <c r="L38" s="15">
        <v>0.95540000000000003</v>
      </c>
      <c r="R38" s="7"/>
      <c r="T38" s="12" t="s">
        <v>490</v>
      </c>
      <c r="U38" s="9">
        <v>-8.8879999999999999</v>
      </c>
      <c r="V38" s="9" t="s">
        <v>1348</v>
      </c>
      <c r="W38" s="9" t="s">
        <v>63</v>
      </c>
      <c r="X38" s="9" t="s">
        <v>62</v>
      </c>
      <c r="Y38" s="15">
        <v>0.98180000000000001</v>
      </c>
      <c r="AQ38" s="12"/>
      <c r="AR38" s="11"/>
      <c r="AU38" s="34"/>
      <c r="AV38" s="34"/>
      <c r="AW38" s="34"/>
      <c r="AX38" s="34"/>
      <c r="AY38" s="34"/>
      <c r="AZ38" s="34"/>
      <c r="BA38" s="34"/>
      <c r="BB38" s="34"/>
      <c r="BJ38" s="12"/>
      <c r="BK38" s="15"/>
    </row>
    <row r="39" spans="5:63" x14ac:dyDescent="0.2">
      <c r="E39" s="50"/>
      <c r="F39" s="7"/>
      <c r="G39" s="12" t="s">
        <v>496</v>
      </c>
      <c r="H39" s="9">
        <v>-3.271E-3</v>
      </c>
      <c r="I39" s="9" t="s">
        <v>507</v>
      </c>
      <c r="J39" s="9" t="s">
        <v>63</v>
      </c>
      <c r="K39" s="9" t="s">
        <v>62</v>
      </c>
      <c r="L39" s="15" t="s">
        <v>508</v>
      </c>
      <c r="R39" s="50"/>
      <c r="T39" s="12" t="s">
        <v>496</v>
      </c>
      <c r="U39" s="9">
        <v>-15.41</v>
      </c>
      <c r="V39" s="9" t="s">
        <v>1349</v>
      </c>
      <c r="W39" s="9" t="s">
        <v>63</v>
      </c>
      <c r="X39" s="9" t="s">
        <v>62</v>
      </c>
      <c r="Y39" s="15">
        <v>0.89690000000000003</v>
      </c>
      <c r="AQ39" s="10" t="s">
        <v>523</v>
      </c>
      <c r="AR39" s="15"/>
      <c r="AU39" s="4"/>
      <c r="AV39" s="4"/>
      <c r="AW39" s="4"/>
      <c r="AX39" s="4"/>
      <c r="AY39" s="4"/>
      <c r="AZ39" s="4"/>
      <c r="BA39" s="4"/>
      <c r="BB39" s="4"/>
      <c r="BJ39" s="10" t="s">
        <v>523</v>
      </c>
      <c r="BK39" s="15"/>
    </row>
    <row r="40" spans="5:63" ht="17" thickBot="1" x14ac:dyDescent="0.25">
      <c r="E40" s="7"/>
      <c r="F40" s="50"/>
      <c r="G40" s="13" t="s">
        <v>502</v>
      </c>
      <c r="H40" s="28">
        <v>-5.1189999999999999E-2</v>
      </c>
      <c r="I40" s="28" t="s">
        <v>509</v>
      </c>
      <c r="J40" s="28" t="s">
        <v>63</v>
      </c>
      <c r="K40" s="28" t="s">
        <v>62</v>
      </c>
      <c r="L40" s="29">
        <v>0.95230000000000004</v>
      </c>
      <c r="R40" s="7"/>
      <c r="T40" s="13" t="s">
        <v>502</v>
      </c>
      <c r="U40" s="28">
        <v>-6.524</v>
      </c>
      <c r="V40" s="28" t="s">
        <v>1350</v>
      </c>
      <c r="W40" s="28" t="s">
        <v>63</v>
      </c>
      <c r="X40" s="28" t="s">
        <v>62</v>
      </c>
      <c r="Y40" s="29">
        <v>0.99350000000000005</v>
      </c>
      <c r="AQ40" s="12" t="s">
        <v>56</v>
      </c>
      <c r="AR40" s="15">
        <v>6.9999999999999999E-4</v>
      </c>
      <c r="AU40" s="4"/>
      <c r="AV40" s="4"/>
      <c r="AW40" s="4"/>
      <c r="AX40" s="4"/>
      <c r="AY40" s="4"/>
      <c r="AZ40" s="4"/>
      <c r="BA40" s="4"/>
      <c r="BB40" s="4"/>
      <c r="BJ40" s="12" t="s">
        <v>56</v>
      </c>
      <c r="BK40" s="15">
        <v>3.1800000000000002E-2</v>
      </c>
    </row>
    <row r="41" spans="5:63" x14ac:dyDescent="0.2">
      <c r="E41" s="7"/>
      <c r="F41" s="7"/>
      <c r="R41" s="7"/>
      <c r="AQ41" s="12" t="s">
        <v>57</v>
      </c>
      <c r="AR41" s="15" t="s">
        <v>71</v>
      </c>
      <c r="AU41" s="4"/>
      <c r="AV41" s="4"/>
      <c r="AW41" s="4"/>
      <c r="AX41" s="4"/>
      <c r="AY41" s="4"/>
      <c r="AZ41" s="4"/>
      <c r="BA41" s="4"/>
      <c r="BB41" s="4"/>
      <c r="BJ41" s="12" t="s">
        <v>57</v>
      </c>
      <c r="BK41" s="15" t="s">
        <v>178</v>
      </c>
    </row>
    <row r="42" spans="5:63" x14ac:dyDescent="0.2">
      <c r="E42" s="7"/>
      <c r="F42" s="7"/>
      <c r="R42" s="7"/>
      <c r="AQ42" s="12" t="s">
        <v>74</v>
      </c>
      <c r="AR42" s="15" t="s">
        <v>66</v>
      </c>
      <c r="AU42" s="4"/>
      <c r="AV42" s="4"/>
      <c r="AW42" s="4"/>
      <c r="AX42" s="4"/>
      <c r="AY42" s="4"/>
      <c r="AZ42" s="4"/>
      <c r="BA42" s="4"/>
      <c r="BB42" s="4"/>
      <c r="BJ42" s="12" t="s">
        <v>74</v>
      </c>
      <c r="BK42" s="15" t="s">
        <v>66</v>
      </c>
    </row>
    <row r="43" spans="5:63" x14ac:dyDescent="0.2">
      <c r="E43" s="50"/>
      <c r="F43" s="7"/>
      <c r="G43" s="50"/>
      <c r="H43" s="50"/>
      <c r="I43" s="7"/>
      <c r="J43" s="7"/>
      <c r="R43" s="50"/>
      <c r="T43" s="50"/>
      <c r="U43" s="50"/>
      <c r="V43" s="7"/>
      <c r="W43" s="7"/>
      <c r="AQ43" s="12" t="s">
        <v>76</v>
      </c>
      <c r="AR43" s="15" t="s">
        <v>77</v>
      </c>
      <c r="AU43" s="4"/>
      <c r="AV43" s="4"/>
      <c r="AW43" s="4"/>
      <c r="AX43" s="4"/>
      <c r="AY43" s="4"/>
      <c r="AZ43" s="4"/>
      <c r="BA43" s="4"/>
      <c r="BB43" s="4"/>
      <c r="BJ43" s="12" t="s">
        <v>76</v>
      </c>
      <c r="BK43" s="15" t="s">
        <v>77</v>
      </c>
    </row>
    <row r="44" spans="5:63" x14ac:dyDescent="0.2">
      <c r="E44" s="7"/>
      <c r="F44" s="7"/>
      <c r="G44" s="7"/>
      <c r="H44" s="7"/>
      <c r="I44" s="50"/>
      <c r="J44" s="50"/>
      <c r="R44" s="7"/>
      <c r="T44" s="7"/>
      <c r="U44" s="7"/>
      <c r="V44" s="50"/>
      <c r="W44" s="50"/>
      <c r="AQ44" s="12" t="s">
        <v>96</v>
      </c>
      <c r="AR44" s="15" t="s">
        <v>1351</v>
      </c>
      <c r="AU44" s="4"/>
      <c r="AV44" s="4"/>
      <c r="AW44" s="4"/>
      <c r="AX44" s="4"/>
      <c r="AY44" s="4"/>
      <c r="AZ44" s="4"/>
      <c r="BA44" s="4"/>
      <c r="BB44" s="4"/>
      <c r="BJ44" s="12" t="s">
        <v>96</v>
      </c>
      <c r="BK44" s="15" t="s">
        <v>1352</v>
      </c>
    </row>
    <row r="45" spans="5:63" ht="17" thickBot="1" x14ac:dyDescent="0.25">
      <c r="E45" s="7"/>
      <c r="F45" s="7"/>
      <c r="G45" s="7"/>
      <c r="H45" s="7"/>
      <c r="I45" s="7"/>
      <c r="J45" s="7"/>
      <c r="R45" s="7"/>
      <c r="T45" s="7"/>
      <c r="U45" s="7"/>
      <c r="V45" s="7"/>
      <c r="W45" s="7"/>
      <c r="AQ45" s="13" t="s">
        <v>528</v>
      </c>
      <c r="AR45" s="29">
        <v>7</v>
      </c>
      <c r="AU45" s="4"/>
      <c r="AV45" s="4"/>
      <c r="AW45" s="4"/>
      <c r="AX45" s="4"/>
      <c r="AY45" s="4"/>
      <c r="AZ45" s="4"/>
      <c r="BA45" s="4"/>
      <c r="BB45" s="4"/>
      <c r="BJ45" s="13" t="s">
        <v>528</v>
      </c>
      <c r="BK45" s="29">
        <v>7</v>
      </c>
    </row>
    <row r="46" spans="5:63" x14ac:dyDescent="0.2">
      <c r="F46" s="7"/>
      <c r="G46" s="7"/>
      <c r="H46" s="7"/>
      <c r="I46" s="7"/>
      <c r="J46" s="7"/>
      <c r="T46" s="7"/>
      <c r="U46" s="7"/>
      <c r="V46" s="7"/>
      <c r="W46" s="7"/>
      <c r="AU46" s="4"/>
      <c r="AV46" s="4"/>
      <c r="AW46" s="4"/>
      <c r="AX46" s="4"/>
      <c r="AY46" s="4"/>
      <c r="AZ46" s="4"/>
      <c r="BA46" s="4"/>
      <c r="BB46" s="4"/>
    </row>
    <row r="47" spans="5:63" ht="17" thickBot="1" x14ac:dyDescent="0.25">
      <c r="AU47" s="4"/>
      <c r="AV47" s="4"/>
      <c r="AW47" s="4"/>
      <c r="AX47" s="4"/>
      <c r="AY47" s="4"/>
      <c r="AZ47" s="4"/>
      <c r="BA47" s="4"/>
      <c r="BB47" s="4"/>
    </row>
    <row r="48" spans="5:63" x14ac:dyDescent="0.2">
      <c r="AA48" s="102"/>
      <c r="AB48" s="102"/>
      <c r="AQ48" s="387" t="s">
        <v>1335</v>
      </c>
      <c r="AR48" s="388"/>
      <c r="AT48" s="102"/>
      <c r="AU48" s="4"/>
      <c r="AV48" s="4"/>
      <c r="AW48" s="4"/>
      <c r="AX48" s="4"/>
      <c r="AY48" s="4"/>
      <c r="AZ48" s="4"/>
      <c r="BA48" s="4"/>
      <c r="BB48" s="4"/>
      <c r="BJ48" s="387" t="s">
        <v>1337</v>
      </c>
      <c r="BK48" s="388"/>
    </row>
    <row r="49" spans="43:63" x14ac:dyDescent="0.2">
      <c r="AQ49" s="151"/>
      <c r="AR49" s="105"/>
      <c r="AU49" s="4"/>
      <c r="AV49" s="4"/>
      <c r="AW49" s="4"/>
      <c r="AX49" s="4"/>
      <c r="AY49" s="4"/>
      <c r="AZ49" s="4"/>
      <c r="BA49" s="4"/>
      <c r="BB49" s="4"/>
      <c r="BJ49" s="151"/>
      <c r="BK49" s="105"/>
    </row>
    <row r="50" spans="43:63" x14ac:dyDescent="0.2">
      <c r="AQ50" s="151" t="s">
        <v>943</v>
      </c>
      <c r="AR50" s="105"/>
      <c r="BJ50" s="151" t="s">
        <v>943</v>
      </c>
      <c r="BK50" s="105"/>
    </row>
    <row r="51" spans="43:63" x14ac:dyDescent="0.2">
      <c r="AQ51" s="151" t="s">
        <v>50</v>
      </c>
      <c r="AR51" s="105"/>
      <c r="BJ51" s="151" t="s">
        <v>50</v>
      </c>
      <c r="BK51" s="105"/>
    </row>
    <row r="52" spans="43:63" x14ac:dyDescent="0.2">
      <c r="AQ52" s="151" t="s">
        <v>944</v>
      </c>
      <c r="AR52" s="105"/>
      <c r="BJ52" s="151" t="s">
        <v>944</v>
      </c>
      <c r="BK52" s="105"/>
    </row>
    <row r="53" spans="43:63" x14ac:dyDescent="0.2">
      <c r="AQ53" s="12"/>
      <c r="AR53" s="11"/>
      <c r="AV53" s="4"/>
      <c r="AW53" s="4"/>
      <c r="AX53" s="4"/>
      <c r="BJ53" s="12"/>
      <c r="BK53" s="11"/>
    </row>
    <row r="54" spans="43:63" x14ac:dyDescent="0.2">
      <c r="AQ54" s="10" t="s">
        <v>523</v>
      </c>
      <c r="AR54" s="15"/>
      <c r="AV54" s="4"/>
      <c r="AW54" s="4"/>
      <c r="AX54" s="4"/>
      <c r="BJ54" s="10" t="s">
        <v>523</v>
      </c>
      <c r="BK54" s="15"/>
    </row>
    <row r="55" spans="43:63" x14ac:dyDescent="0.2">
      <c r="AQ55" s="12" t="s">
        <v>56</v>
      </c>
      <c r="AR55" s="11" t="s">
        <v>68</v>
      </c>
      <c r="AV55" s="4"/>
      <c r="AW55" s="4"/>
      <c r="AX55" s="4"/>
      <c r="BJ55" s="12" t="s">
        <v>56</v>
      </c>
      <c r="BK55" s="15">
        <v>5.0000000000000001E-4</v>
      </c>
    </row>
    <row r="56" spans="43:63" x14ac:dyDescent="0.2">
      <c r="AQ56" s="12" t="s">
        <v>57</v>
      </c>
      <c r="AR56" s="11" t="s">
        <v>69</v>
      </c>
      <c r="AU56"/>
      <c r="AV56" s="4"/>
      <c r="AW56" s="4"/>
      <c r="AX56" s="4"/>
      <c r="BJ56" s="12" t="s">
        <v>57</v>
      </c>
      <c r="BK56" s="15" t="s">
        <v>71</v>
      </c>
    </row>
    <row r="57" spans="43:63" x14ac:dyDescent="0.2">
      <c r="AQ57" s="12" t="s">
        <v>74</v>
      </c>
      <c r="AR57" s="11" t="s">
        <v>66</v>
      </c>
      <c r="AV57" s="4"/>
      <c r="AW57" s="4"/>
      <c r="AX57" s="4"/>
      <c r="BJ57" s="12" t="s">
        <v>74</v>
      </c>
      <c r="BK57" s="15" t="s">
        <v>66</v>
      </c>
    </row>
    <row r="58" spans="43:63" x14ac:dyDescent="0.2">
      <c r="AQ58" s="12" t="s">
        <v>76</v>
      </c>
      <c r="AR58" s="11" t="s">
        <v>77</v>
      </c>
      <c r="AV58" s="4"/>
      <c r="AW58" s="4"/>
      <c r="AX58" s="4"/>
      <c r="BJ58" s="12" t="s">
        <v>76</v>
      </c>
      <c r="BK58" s="15" t="s">
        <v>77</v>
      </c>
    </row>
    <row r="59" spans="43:63" x14ac:dyDescent="0.2">
      <c r="AQ59" s="12" t="s">
        <v>96</v>
      </c>
      <c r="AR59" s="11" t="s">
        <v>1353</v>
      </c>
      <c r="AV59" s="4"/>
      <c r="AW59" s="4"/>
      <c r="AX59" s="4"/>
      <c r="BJ59" s="12" t="s">
        <v>96</v>
      </c>
      <c r="BK59" s="15" t="s">
        <v>1354</v>
      </c>
    </row>
    <row r="60" spans="43:63" ht="17" thickBot="1" x14ac:dyDescent="0.25">
      <c r="AQ60" s="13" t="s">
        <v>528</v>
      </c>
      <c r="AR60" s="14">
        <v>9</v>
      </c>
      <c r="AU60"/>
      <c r="AV60" s="4"/>
      <c r="AW60" s="4"/>
      <c r="AX60" s="4"/>
      <c r="BJ60" s="13" t="s">
        <v>528</v>
      </c>
      <c r="BK60" s="29">
        <v>9</v>
      </c>
    </row>
    <row r="61" spans="43:63" x14ac:dyDescent="0.2">
      <c r="AV61" s="4"/>
      <c r="AW61" s="4"/>
      <c r="AX61" s="4"/>
    </row>
    <row r="62" spans="43:63" x14ac:dyDescent="0.2">
      <c r="AV62" s="4"/>
      <c r="AW62" s="4"/>
      <c r="AX62" s="4"/>
    </row>
    <row r="63" spans="43:63" x14ac:dyDescent="0.2">
      <c r="AV63" s="4"/>
      <c r="AW63" s="4"/>
      <c r="AX63" s="4"/>
    </row>
    <row r="64" spans="43:63" x14ac:dyDescent="0.2">
      <c r="AU64"/>
      <c r="AV64" s="4"/>
    </row>
    <row r="65" spans="48:48" x14ac:dyDescent="0.2">
      <c r="AV65" s="4"/>
    </row>
  </sheetData>
  <mergeCells count="18">
    <mergeCell ref="BJ3:BK3"/>
    <mergeCell ref="BJ18:BK18"/>
    <mergeCell ref="BJ33:BK33"/>
    <mergeCell ref="BJ48:BK48"/>
    <mergeCell ref="AQ33:AR33"/>
    <mergeCell ref="AQ48:AR48"/>
    <mergeCell ref="AU3:AV3"/>
    <mergeCell ref="AY3:AZ3"/>
    <mergeCell ref="BC3:BD3"/>
    <mergeCell ref="BG3:BH3"/>
    <mergeCell ref="AJ3:AK3"/>
    <mergeCell ref="AN3:AO3"/>
    <mergeCell ref="AQ3:AR3"/>
    <mergeCell ref="AQ18:AR18"/>
    <mergeCell ref="B3:E3"/>
    <mergeCell ref="O3:R3"/>
    <mergeCell ref="AB3:AC3"/>
    <mergeCell ref="AF3:A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30074-6A79-074F-A2F9-6842366F8D87}">
  <dimension ref="A1:AA59"/>
  <sheetViews>
    <sheetView tabSelected="1" zoomScale="81" workbookViewId="0">
      <selection activeCell="E38" sqref="E38"/>
    </sheetView>
  </sheetViews>
  <sheetFormatPr baseColWidth="10" defaultColWidth="10.83203125" defaultRowHeight="16" x14ac:dyDescent="0.2"/>
  <cols>
    <col min="1" max="1" width="11.33203125" style="98" customWidth="1"/>
    <col min="2" max="2" width="19.33203125" style="98" customWidth="1"/>
    <col min="3" max="3" width="23.5" style="98" customWidth="1"/>
    <col min="4" max="4" width="10.83203125" style="98"/>
    <col min="5" max="5" width="37.1640625" style="98" customWidth="1"/>
    <col min="6" max="6" width="30.1640625" style="98" customWidth="1"/>
    <col min="7" max="7" width="10.83203125" style="98"/>
    <col min="8" max="8" width="11.33203125" style="98" customWidth="1"/>
    <col min="9" max="10" width="26.33203125" style="98" customWidth="1"/>
    <col min="11" max="11" width="10.83203125" style="98"/>
    <col min="12" max="12" width="37.1640625" style="98" customWidth="1"/>
    <col min="13" max="13" width="30.1640625" style="98" customWidth="1"/>
    <col min="14" max="14" width="10.83203125" style="98"/>
    <col min="15" max="15" width="11.33203125" style="98" customWidth="1"/>
    <col min="16" max="17" width="20.6640625" style="98" customWidth="1"/>
    <col min="18" max="18" width="10.83203125" style="98"/>
    <col min="19" max="19" width="37.1640625" style="98" customWidth="1"/>
    <col min="20" max="20" width="30.1640625" style="98" customWidth="1"/>
    <col min="21" max="21" width="10.83203125" style="98"/>
    <col min="22" max="22" width="11.33203125" style="98" customWidth="1"/>
    <col min="23" max="24" width="20.6640625" style="98" customWidth="1"/>
    <col min="25" max="25" width="10.83203125" style="98"/>
    <col min="26" max="26" width="37.1640625" style="98" customWidth="1"/>
    <col min="27" max="27" width="30.1640625" style="98" customWidth="1"/>
    <col min="28" max="16384" width="10.83203125" style="98"/>
  </cols>
  <sheetData>
    <row r="1" spans="1:27" x14ac:dyDescent="0.2">
      <c r="A1" s="97" t="s">
        <v>1</v>
      </c>
      <c r="H1" s="97" t="s">
        <v>2</v>
      </c>
      <c r="O1" s="97" t="s">
        <v>3</v>
      </c>
      <c r="V1" s="97" t="s">
        <v>4</v>
      </c>
    </row>
    <row r="2" spans="1:27" ht="17" thickBot="1" x14ac:dyDescent="0.25"/>
    <row r="3" spans="1:27" ht="19" x14ac:dyDescent="0.25">
      <c r="B3" s="378" t="s">
        <v>356</v>
      </c>
      <c r="C3" s="380"/>
      <c r="E3" s="274" t="s">
        <v>357</v>
      </c>
      <c r="F3" s="101"/>
      <c r="I3" s="378" t="s">
        <v>358</v>
      </c>
      <c r="J3" s="380"/>
      <c r="L3" s="150" t="s">
        <v>359</v>
      </c>
      <c r="M3" s="99"/>
      <c r="P3" s="378" t="s">
        <v>360</v>
      </c>
      <c r="Q3" s="380"/>
      <c r="S3" s="274" t="s">
        <v>361</v>
      </c>
      <c r="T3" s="101"/>
      <c r="W3" s="378" t="s">
        <v>362</v>
      </c>
      <c r="X3" s="380"/>
      <c r="Z3" s="274" t="s">
        <v>363</v>
      </c>
      <c r="AA3" s="101"/>
    </row>
    <row r="4" spans="1:27" ht="17" thickBot="1" x14ac:dyDescent="0.25">
      <c r="A4" s="103" t="s">
        <v>19</v>
      </c>
      <c r="B4" s="103" t="s">
        <v>20</v>
      </c>
      <c r="C4" s="104" t="s">
        <v>21</v>
      </c>
      <c r="E4" s="12"/>
      <c r="F4" s="106"/>
      <c r="H4" s="103" t="s">
        <v>19</v>
      </c>
      <c r="I4" s="103" t="s">
        <v>20</v>
      </c>
      <c r="J4" s="104" t="s">
        <v>21</v>
      </c>
      <c r="L4" s="151"/>
      <c r="M4" s="105"/>
      <c r="P4" s="378" t="s">
        <v>364</v>
      </c>
      <c r="Q4" s="380"/>
      <c r="S4" s="12"/>
      <c r="T4" s="106"/>
      <c r="V4" s="103" t="s">
        <v>19</v>
      </c>
      <c r="W4" s="142" t="s">
        <v>20</v>
      </c>
      <c r="X4" s="143" t="s">
        <v>21</v>
      </c>
      <c r="Z4" s="12"/>
      <c r="AA4" s="106"/>
    </row>
    <row r="5" spans="1:27" ht="18" thickTop="1" thickBot="1" x14ac:dyDescent="0.25">
      <c r="A5" s="167">
        <v>1</v>
      </c>
      <c r="B5" s="225">
        <v>2.1581526E-2</v>
      </c>
      <c r="C5" s="40">
        <v>4.9484200000000002E-3</v>
      </c>
      <c r="E5" s="12" t="s">
        <v>20</v>
      </c>
      <c r="F5" s="106"/>
      <c r="H5" s="109">
        <v>1</v>
      </c>
      <c r="I5" s="225">
        <v>1.4646480999999999E-2</v>
      </c>
      <c r="J5" s="40">
        <v>1.3549199999999999E-3</v>
      </c>
      <c r="L5" s="151" t="s">
        <v>20</v>
      </c>
      <c r="M5" s="105"/>
      <c r="O5" s="103" t="s">
        <v>19</v>
      </c>
      <c r="P5" s="103" t="s">
        <v>20</v>
      </c>
      <c r="Q5" s="104" t="s">
        <v>21</v>
      </c>
      <c r="S5" s="12" t="s">
        <v>365</v>
      </c>
      <c r="T5" s="106"/>
      <c r="V5" s="109">
        <v>1</v>
      </c>
      <c r="W5" s="193">
        <v>12.3</v>
      </c>
      <c r="X5" s="148">
        <v>14.75</v>
      </c>
      <c r="Z5" s="12" t="s">
        <v>20</v>
      </c>
      <c r="AA5" s="106"/>
    </row>
    <row r="6" spans="1:27" ht="17" thickTop="1" x14ac:dyDescent="0.2">
      <c r="A6" s="167">
        <v>2</v>
      </c>
      <c r="B6" s="225">
        <v>3.6826286E-2</v>
      </c>
      <c r="C6" s="40">
        <v>3.8881300000000001E-3</v>
      </c>
      <c r="E6" s="12" t="s">
        <v>50</v>
      </c>
      <c r="F6" s="106"/>
      <c r="H6" s="109">
        <v>2</v>
      </c>
      <c r="I6" s="225">
        <v>1.3268766E-2</v>
      </c>
      <c r="J6" s="40">
        <v>3.11693E-3</v>
      </c>
      <c r="L6" s="151" t="s">
        <v>50</v>
      </c>
      <c r="M6" s="105"/>
      <c r="O6" s="167">
        <v>1</v>
      </c>
      <c r="P6" s="56">
        <v>38.241308799999999</v>
      </c>
      <c r="Q6" s="56">
        <v>20.333512599999999</v>
      </c>
      <c r="S6" s="12" t="s">
        <v>50</v>
      </c>
      <c r="T6" s="106"/>
      <c r="V6" s="109">
        <v>2</v>
      </c>
      <c r="W6" s="144">
        <v>31.31</v>
      </c>
      <c r="X6" s="56">
        <v>4.3899999999999997</v>
      </c>
      <c r="Z6" s="12" t="s">
        <v>50</v>
      </c>
      <c r="AA6" s="106"/>
    </row>
    <row r="7" spans="1:27" x14ac:dyDescent="0.2">
      <c r="A7" s="167">
        <v>3</v>
      </c>
      <c r="B7" s="225">
        <v>2.2569278000000002E-2</v>
      </c>
      <c r="C7" s="40">
        <v>6.97768E-3</v>
      </c>
      <c r="E7" s="12" t="s">
        <v>21</v>
      </c>
      <c r="F7" s="106"/>
      <c r="H7" s="109">
        <v>3</v>
      </c>
      <c r="I7" s="225">
        <v>1.2224301E-2</v>
      </c>
      <c r="J7" s="40">
        <v>4.0122700000000001E-3</v>
      </c>
      <c r="L7" s="151" t="s">
        <v>21</v>
      </c>
      <c r="M7" s="105"/>
      <c r="O7" s="167">
        <v>2</v>
      </c>
      <c r="P7" s="56">
        <v>48.9583333</v>
      </c>
      <c r="Q7" s="56">
        <v>22.1206581</v>
      </c>
      <c r="S7" s="12" t="s">
        <v>366</v>
      </c>
      <c r="T7" s="106"/>
      <c r="V7" s="109">
        <v>3</v>
      </c>
      <c r="W7" s="144">
        <v>19.05</v>
      </c>
      <c r="X7" s="56">
        <v>16.97</v>
      </c>
      <c r="Z7" s="12" t="s">
        <v>21</v>
      </c>
      <c r="AA7" s="106"/>
    </row>
    <row r="8" spans="1:27" x14ac:dyDescent="0.2">
      <c r="A8" s="167">
        <v>4</v>
      </c>
      <c r="B8" s="225">
        <v>1.5391521999999999E-2</v>
      </c>
      <c r="C8" s="40">
        <v>9.5961499999999995E-3</v>
      </c>
      <c r="E8" s="12"/>
      <c r="F8" s="15"/>
      <c r="H8" s="109">
        <v>4</v>
      </c>
      <c r="I8" s="225">
        <v>8.7419100000000003E-3</v>
      </c>
      <c r="J8" s="40">
        <v>7.8442700000000004E-3</v>
      </c>
      <c r="L8" s="12"/>
      <c r="M8" s="11"/>
      <c r="O8" s="167">
        <v>3</v>
      </c>
      <c r="P8" s="56">
        <v>41.563851900000003</v>
      </c>
      <c r="Q8" s="56">
        <v>39.9266504</v>
      </c>
      <c r="S8" s="12"/>
      <c r="T8" s="15"/>
      <c r="V8" s="109">
        <v>4</v>
      </c>
      <c r="W8" s="144">
        <v>21</v>
      </c>
      <c r="X8" s="56">
        <v>1.74</v>
      </c>
      <c r="Z8" s="12"/>
      <c r="AA8" s="15"/>
    </row>
    <row r="9" spans="1:27" x14ac:dyDescent="0.2">
      <c r="A9" s="167">
        <v>5</v>
      </c>
      <c r="B9" s="225">
        <v>5.7544959999999996E-3</v>
      </c>
      <c r="C9" s="40">
        <v>2.3378399999999999E-3</v>
      </c>
      <c r="E9" s="10" t="s">
        <v>60</v>
      </c>
      <c r="F9" s="15"/>
      <c r="H9" s="109">
        <v>5</v>
      </c>
      <c r="I9" s="225">
        <v>3.2790079999999999E-3</v>
      </c>
      <c r="J9" s="40">
        <v>1.46966E-3</v>
      </c>
      <c r="L9" s="10" t="s">
        <v>60</v>
      </c>
      <c r="M9" s="11"/>
      <c r="O9" s="167">
        <v>4</v>
      </c>
      <c r="P9" s="56">
        <v>48.647925000000001</v>
      </c>
      <c r="Q9" s="56">
        <v>31.347426899999999</v>
      </c>
      <c r="S9" s="10" t="s">
        <v>60</v>
      </c>
      <c r="T9" s="15"/>
      <c r="V9" s="109">
        <v>5</v>
      </c>
      <c r="W9" s="144">
        <v>18.829999999999998</v>
      </c>
      <c r="X9" s="56">
        <v>6.74</v>
      </c>
      <c r="Z9" s="10" t="s">
        <v>60</v>
      </c>
      <c r="AA9" s="15"/>
    </row>
    <row r="10" spans="1:27" x14ac:dyDescent="0.2">
      <c r="A10" s="167">
        <v>6</v>
      </c>
      <c r="B10" s="225">
        <v>3.3037389E-2</v>
      </c>
      <c r="C10" s="40">
        <v>1.528527E-2</v>
      </c>
      <c r="E10" s="12" t="s">
        <v>56</v>
      </c>
      <c r="F10" s="15">
        <v>4.0000000000000002E-4</v>
      </c>
      <c r="H10" s="109">
        <v>6</v>
      </c>
      <c r="I10" s="225">
        <v>1.3713080000000001E-2</v>
      </c>
      <c r="J10" s="40">
        <v>5.6085500000000003E-3</v>
      </c>
      <c r="L10" s="12" t="s">
        <v>56</v>
      </c>
      <c r="M10" s="11" t="s">
        <v>68</v>
      </c>
      <c r="O10" s="167">
        <v>5</v>
      </c>
      <c r="P10" s="56">
        <v>43.900928800000003</v>
      </c>
      <c r="Q10" s="56">
        <v>18.117854000000001</v>
      </c>
      <c r="S10" s="12" t="s">
        <v>56</v>
      </c>
      <c r="T10" s="15">
        <v>8.0000000000000004E-4</v>
      </c>
      <c r="V10" s="109">
        <v>6</v>
      </c>
      <c r="W10" s="144">
        <v>21.71</v>
      </c>
      <c r="X10" s="56">
        <v>20.48</v>
      </c>
      <c r="Z10" s="12" t="s">
        <v>56</v>
      </c>
      <c r="AA10" s="15">
        <v>1.04E-2</v>
      </c>
    </row>
    <row r="11" spans="1:27" x14ac:dyDescent="0.2">
      <c r="A11" s="167">
        <v>7</v>
      </c>
      <c r="B11" s="225">
        <v>2.2238391E-2</v>
      </c>
      <c r="C11" s="40">
        <v>6.0261400000000001E-3</v>
      </c>
      <c r="E11" s="12" t="s">
        <v>57</v>
      </c>
      <c r="F11" s="15" t="s">
        <v>71</v>
      </c>
      <c r="H11" s="109">
        <v>7</v>
      </c>
      <c r="I11" s="225">
        <v>1.6044477000000001E-2</v>
      </c>
      <c r="J11" s="40">
        <v>5.7108200000000001E-3</v>
      </c>
      <c r="L11" s="12" t="s">
        <v>57</v>
      </c>
      <c r="M11" s="11" t="s">
        <v>69</v>
      </c>
      <c r="O11" s="167">
        <v>6</v>
      </c>
      <c r="P11" s="56">
        <v>37.1010201</v>
      </c>
      <c r="Q11" s="56">
        <v>32.3308271</v>
      </c>
      <c r="S11" s="12" t="s">
        <v>57</v>
      </c>
      <c r="T11" s="15" t="s">
        <v>71</v>
      </c>
      <c r="V11" s="109">
        <v>7</v>
      </c>
      <c r="W11" s="144">
        <v>11.72</v>
      </c>
      <c r="X11" s="56">
        <v>1.89</v>
      </c>
      <c r="Z11" s="12" t="s">
        <v>57</v>
      </c>
      <c r="AA11" s="15" t="s">
        <v>178</v>
      </c>
    </row>
    <row r="12" spans="1:27" x14ac:dyDescent="0.2">
      <c r="A12" s="167">
        <v>8</v>
      </c>
      <c r="B12" s="225">
        <v>2.0008254999999999E-2</v>
      </c>
      <c r="C12" s="40">
        <v>3.2643699999999999E-3</v>
      </c>
      <c r="E12" s="12" t="s">
        <v>74</v>
      </c>
      <c r="F12" s="15" t="s">
        <v>66</v>
      </c>
      <c r="H12" s="109">
        <v>8</v>
      </c>
      <c r="I12" s="225">
        <v>1.2013642999999999E-2</v>
      </c>
      <c r="J12" s="40">
        <v>2.1670399999999999E-3</v>
      </c>
      <c r="L12" s="12" t="s">
        <v>74</v>
      </c>
      <c r="M12" s="11" t="s">
        <v>66</v>
      </c>
      <c r="O12" s="167">
        <v>7</v>
      </c>
      <c r="P12" s="56">
        <v>42.13503</v>
      </c>
      <c r="Q12" s="56">
        <v>36.543909300000003</v>
      </c>
      <c r="S12" s="12" t="s">
        <v>74</v>
      </c>
      <c r="T12" s="15" t="s">
        <v>66</v>
      </c>
      <c r="V12" s="109">
        <v>8</v>
      </c>
      <c r="W12" s="144">
        <v>12.26</v>
      </c>
      <c r="X12" s="56">
        <v>6.59</v>
      </c>
      <c r="Z12" s="12" t="s">
        <v>74</v>
      </c>
      <c r="AA12" s="15" t="s">
        <v>66</v>
      </c>
    </row>
    <row r="13" spans="1:27" x14ac:dyDescent="0.2">
      <c r="A13" s="167">
        <v>9</v>
      </c>
      <c r="B13" s="225">
        <v>1.5091836000000001E-2</v>
      </c>
      <c r="C13" s="40">
        <v>1.250239E-2</v>
      </c>
      <c r="E13" s="12" t="s">
        <v>76</v>
      </c>
      <c r="F13" s="15" t="s">
        <v>77</v>
      </c>
      <c r="H13" s="109">
        <v>9</v>
      </c>
      <c r="I13" s="225">
        <v>1.0054314E-2</v>
      </c>
      <c r="J13" s="40">
        <v>7.3840499999999996E-3</v>
      </c>
      <c r="L13" s="12" t="s">
        <v>76</v>
      </c>
      <c r="M13" s="11" t="s">
        <v>77</v>
      </c>
      <c r="O13" s="167">
        <v>8</v>
      </c>
      <c r="P13" s="56">
        <v>30.679546999999999</v>
      </c>
      <c r="Q13" s="56">
        <v>19.594034799999999</v>
      </c>
      <c r="S13" s="12" t="s">
        <v>76</v>
      </c>
      <c r="T13" s="15" t="s">
        <v>77</v>
      </c>
      <c r="V13" s="109">
        <v>9</v>
      </c>
      <c r="W13" s="144">
        <v>13.82</v>
      </c>
      <c r="X13" s="56">
        <v>9.8000000000000007</v>
      </c>
      <c r="Z13" s="12" t="s">
        <v>76</v>
      </c>
      <c r="AA13" s="15" t="s">
        <v>77</v>
      </c>
    </row>
    <row r="14" spans="1:27" ht="17" thickBot="1" x14ac:dyDescent="0.25">
      <c r="A14" s="168">
        <v>10</v>
      </c>
      <c r="B14" s="365"/>
      <c r="C14" s="42">
        <v>6.5834400000000003E-3</v>
      </c>
      <c r="E14" s="13" t="s">
        <v>96</v>
      </c>
      <c r="F14" s="29" t="s">
        <v>1635</v>
      </c>
      <c r="H14" s="118">
        <v>10</v>
      </c>
      <c r="I14" s="365"/>
      <c r="J14" s="42">
        <v>4.4230700000000003E-3</v>
      </c>
      <c r="L14" s="13" t="s">
        <v>96</v>
      </c>
      <c r="M14" s="14" t="s">
        <v>1636</v>
      </c>
      <c r="O14" s="167">
        <v>9</v>
      </c>
      <c r="P14" s="56">
        <v>41.328413300000001</v>
      </c>
      <c r="Q14" s="56">
        <v>23.9226952</v>
      </c>
      <c r="S14" s="13" t="s">
        <v>96</v>
      </c>
      <c r="T14" s="29" t="s">
        <v>1637</v>
      </c>
      <c r="V14" s="118">
        <v>10</v>
      </c>
      <c r="W14" s="170"/>
      <c r="X14" s="57">
        <v>12.02</v>
      </c>
      <c r="Z14" s="13" t="s">
        <v>96</v>
      </c>
      <c r="AA14" s="29" t="s">
        <v>1640</v>
      </c>
    </row>
    <row r="15" spans="1:27" x14ac:dyDescent="0.2">
      <c r="B15" s="122"/>
      <c r="C15" s="122"/>
      <c r="I15" s="122"/>
      <c r="J15" s="122"/>
      <c r="L15" s="9"/>
      <c r="M15" s="4"/>
      <c r="O15" s="167">
        <v>10</v>
      </c>
      <c r="P15" s="56"/>
      <c r="Q15" s="56">
        <v>36.6920152</v>
      </c>
      <c r="S15" s="9"/>
      <c r="T15" s="9"/>
      <c r="W15" s="367"/>
      <c r="X15" s="367"/>
    </row>
    <row r="16" spans="1:27" x14ac:dyDescent="0.2">
      <c r="A16" s="127" t="s">
        <v>45</v>
      </c>
      <c r="B16" s="263">
        <v>2.1389999999999999E-2</v>
      </c>
      <c r="C16" s="263">
        <v>7.1409999999999998E-3</v>
      </c>
      <c r="H16" s="127" t="s">
        <v>45</v>
      </c>
      <c r="I16" s="239">
        <v>1.155E-2</v>
      </c>
      <c r="J16" s="263">
        <v>4.3090000000000003E-3</v>
      </c>
      <c r="O16" s="127" t="s">
        <v>45</v>
      </c>
      <c r="P16" s="210">
        <v>41.4</v>
      </c>
      <c r="Q16" s="210">
        <v>28.09</v>
      </c>
      <c r="V16" s="127" t="s">
        <v>45</v>
      </c>
      <c r="W16" s="193">
        <v>18</v>
      </c>
      <c r="X16" s="148">
        <v>9.5370000000000008</v>
      </c>
    </row>
    <row r="17" spans="1:24" x14ac:dyDescent="0.2">
      <c r="A17" s="128" t="s">
        <v>46</v>
      </c>
      <c r="B17" s="268">
        <v>3.114E-3</v>
      </c>
      <c r="C17" s="268">
        <v>1.317E-3</v>
      </c>
      <c r="H17" s="128" t="s">
        <v>46</v>
      </c>
      <c r="I17" s="240">
        <v>1.273E-3</v>
      </c>
      <c r="J17" s="268">
        <v>7.3410000000000001E-4</v>
      </c>
      <c r="O17" s="128" t="s">
        <v>46</v>
      </c>
      <c r="P17" s="268">
        <v>1.9</v>
      </c>
      <c r="Q17" s="268">
        <v>2.58</v>
      </c>
      <c r="V17" s="128" t="s">
        <v>46</v>
      </c>
      <c r="W17" s="144">
        <v>2.1215000000000002</v>
      </c>
      <c r="X17" s="56">
        <v>2.0293999999999999</v>
      </c>
    </row>
    <row r="18" spans="1:24" x14ac:dyDescent="0.2">
      <c r="A18" s="132" t="s">
        <v>152</v>
      </c>
      <c r="B18" s="133">
        <v>9</v>
      </c>
      <c r="C18" s="133">
        <v>10</v>
      </c>
      <c r="H18" s="132" t="s">
        <v>152</v>
      </c>
      <c r="I18" s="139">
        <v>9</v>
      </c>
      <c r="J18" s="133">
        <v>10</v>
      </c>
      <c r="O18" s="132" t="s">
        <v>152</v>
      </c>
      <c r="P18" s="133">
        <v>9</v>
      </c>
      <c r="Q18" s="133">
        <v>10</v>
      </c>
      <c r="V18" s="132" t="s">
        <v>152</v>
      </c>
      <c r="W18" s="21">
        <v>9</v>
      </c>
      <c r="X18" s="25">
        <v>10</v>
      </c>
    </row>
    <row r="19" spans="1:24" x14ac:dyDescent="0.2">
      <c r="P19" s="140"/>
      <c r="Q19" s="140"/>
    </row>
    <row r="20" spans="1:24" ht="17" thickBot="1" x14ac:dyDescent="0.25">
      <c r="C20" s="366"/>
    </row>
    <row r="21" spans="1:24" ht="18" x14ac:dyDescent="0.25">
      <c r="P21" s="378" t="s">
        <v>360</v>
      </c>
      <c r="Q21" s="380"/>
      <c r="S21" s="274" t="s">
        <v>367</v>
      </c>
      <c r="T21" s="101"/>
    </row>
    <row r="22" spans="1:24" x14ac:dyDescent="0.2">
      <c r="P22" s="378" t="s">
        <v>368</v>
      </c>
      <c r="Q22" s="380"/>
      <c r="S22" s="12"/>
      <c r="T22" s="106"/>
    </row>
    <row r="23" spans="1:24" ht="17" thickBot="1" x14ac:dyDescent="0.25">
      <c r="B23" s="140"/>
      <c r="C23" s="140"/>
      <c r="I23" s="140"/>
      <c r="J23" s="140"/>
      <c r="O23" s="103" t="s">
        <v>19</v>
      </c>
      <c r="P23" s="103" t="s">
        <v>20</v>
      </c>
      <c r="Q23" s="104" t="s">
        <v>21</v>
      </c>
      <c r="S23" s="12" t="s">
        <v>369</v>
      </c>
      <c r="T23" s="106"/>
      <c r="W23" s="140"/>
      <c r="X23" s="140"/>
    </row>
    <row r="24" spans="1:24" ht="17" thickTop="1" x14ac:dyDescent="0.2">
      <c r="O24" s="109">
        <v>1</v>
      </c>
      <c r="P24" s="144">
        <v>25.952779329999998</v>
      </c>
      <c r="Q24" s="56">
        <v>5.5675094139999999</v>
      </c>
      <c r="S24" s="12" t="s">
        <v>50</v>
      </c>
      <c r="T24" s="106"/>
    </row>
    <row r="25" spans="1:24" x14ac:dyDescent="0.2">
      <c r="O25" s="109">
        <v>2</v>
      </c>
      <c r="P25" s="144">
        <v>17.640027320000002</v>
      </c>
      <c r="Q25" s="56">
        <v>17.733089580000001</v>
      </c>
      <c r="S25" s="12" t="s">
        <v>370</v>
      </c>
      <c r="T25" s="106"/>
    </row>
    <row r="26" spans="1:24" x14ac:dyDescent="0.2">
      <c r="O26" s="109">
        <v>3</v>
      </c>
      <c r="P26" s="144">
        <v>22.512417880000001</v>
      </c>
      <c r="Q26" s="56">
        <v>22.958435210000001</v>
      </c>
      <c r="S26" s="12"/>
      <c r="T26" s="15"/>
    </row>
    <row r="27" spans="1:24" x14ac:dyDescent="0.2">
      <c r="B27" s="4"/>
      <c r="C27" s="4"/>
      <c r="I27" s="4"/>
      <c r="J27" s="4"/>
      <c r="O27" s="109">
        <v>4</v>
      </c>
      <c r="P27" s="144">
        <v>27.630522089999999</v>
      </c>
      <c r="Q27" s="56">
        <v>25.624599620000001</v>
      </c>
      <c r="S27" s="12" t="s">
        <v>60</v>
      </c>
      <c r="T27" s="15"/>
      <c r="W27" s="4"/>
      <c r="X27" s="4"/>
    </row>
    <row r="28" spans="1:24" x14ac:dyDescent="0.2">
      <c r="O28" s="109">
        <v>5</v>
      </c>
      <c r="P28" s="144">
        <v>25.015479880000001</v>
      </c>
      <c r="Q28" s="56">
        <v>11.38962181</v>
      </c>
      <c r="S28" s="12" t="s">
        <v>56</v>
      </c>
      <c r="T28" s="15">
        <v>0.13489999999999999</v>
      </c>
    </row>
    <row r="29" spans="1:24" x14ac:dyDescent="0.2">
      <c r="O29" s="109">
        <v>6</v>
      </c>
      <c r="P29" s="144">
        <v>15.39980257</v>
      </c>
      <c r="Q29" s="56">
        <v>11.862990809999999</v>
      </c>
      <c r="S29" s="12" t="s">
        <v>57</v>
      </c>
      <c r="T29" s="15" t="s">
        <v>62</v>
      </c>
    </row>
    <row r="30" spans="1:24" x14ac:dyDescent="0.2">
      <c r="A30" s="7"/>
      <c r="B30" s="7"/>
      <c r="C30" s="7"/>
      <c r="H30" s="7"/>
      <c r="I30" s="7"/>
      <c r="J30" s="7"/>
      <c r="O30" s="109">
        <v>7</v>
      </c>
      <c r="P30" s="144">
        <v>30.399434429999999</v>
      </c>
      <c r="Q30" s="56">
        <v>34.63172805</v>
      </c>
      <c r="S30" s="12" t="s">
        <v>74</v>
      </c>
      <c r="T30" s="15" t="s">
        <v>63</v>
      </c>
      <c r="V30" s="7"/>
      <c r="W30" s="7"/>
      <c r="X30" s="7"/>
    </row>
    <row r="31" spans="1:24" x14ac:dyDescent="0.2">
      <c r="A31" s="7"/>
      <c r="B31" s="7"/>
      <c r="C31" s="7"/>
      <c r="H31" s="7"/>
      <c r="I31" s="7"/>
      <c r="J31" s="7"/>
      <c r="O31" s="109">
        <v>8</v>
      </c>
      <c r="P31" s="144">
        <v>18.421052629999998</v>
      </c>
      <c r="Q31" s="56">
        <v>13.0074565</v>
      </c>
      <c r="S31" s="12" t="s">
        <v>76</v>
      </c>
      <c r="T31" s="15" t="s">
        <v>77</v>
      </c>
      <c r="V31" s="7"/>
      <c r="W31" s="7"/>
      <c r="X31" s="7"/>
    </row>
    <row r="32" spans="1:24" ht="17" thickBot="1" x14ac:dyDescent="0.25">
      <c r="A32" s="50"/>
      <c r="B32" s="50"/>
      <c r="C32" s="7"/>
      <c r="H32" s="50"/>
      <c r="I32" s="50"/>
      <c r="J32" s="7"/>
      <c r="O32" s="109">
        <v>9</v>
      </c>
      <c r="P32" s="144">
        <v>27.533352260000001</v>
      </c>
      <c r="Q32" s="56">
        <v>14.129015409999999</v>
      </c>
      <c r="S32" s="13" t="s">
        <v>96</v>
      </c>
      <c r="T32" s="29" t="s">
        <v>1638</v>
      </c>
      <c r="V32" s="50"/>
      <c r="W32" s="50"/>
      <c r="X32" s="7"/>
    </row>
    <row r="33" spans="1:24" x14ac:dyDescent="0.2">
      <c r="A33" s="7"/>
      <c r="B33" s="7"/>
      <c r="C33" s="50"/>
      <c r="H33" s="7"/>
      <c r="I33" s="7"/>
      <c r="J33" s="50"/>
      <c r="O33" s="109">
        <v>10</v>
      </c>
      <c r="P33" s="170"/>
      <c r="Q33" s="57">
        <v>24.651457539999999</v>
      </c>
      <c r="S33" s="9"/>
      <c r="T33" s="9"/>
      <c r="V33" s="7"/>
      <c r="W33" s="7"/>
      <c r="X33" s="50"/>
    </row>
    <row r="34" spans="1:24" x14ac:dyDescent="0.2">
      <c r="A34" s="7"/>
      <c r="B34" s="7"/>
      <c r="C34" s="7"/>
      <c r="H34" s="7"/>
      <c r="I34" s="7"/>
      <c r="J34" s="7"/>
      <c r="O34" s="127" t="s">
        <v>45</v>
      </c>
      <c r="P34" s="210">
        <v>23.388999999999999</v>
      </c>
      <c r="Q34" s="210">
        <v>18.155999999999999</v>
      </c>
      <c r="V34" s="7"/>
      <c r="W34" s="7"/>
      <c r="X34" s="7"/>
    </row>
    <row r="35" spans="1:24" x14ac:dyDescent="0.2">
      <c r="A35" s="7"/>
      <c r="B35" s="7"/>
      <c r="C35" s="7"/>
      <c r="H35" s="7"/>
      <c r="I35" s="7"/>
      <c r="J35" s="7"/>
      <c r="O35" s="128" t="s">
        <v>46</v>
      </c>
      <c r="P35" s="211">
        <v>1.7315</v>
      </c>
      <c r="Q35" s="211">
        <v>2.7471999999999999</v>
      </c>
      <c r="V35" s="7"/>
      <c r="W35" s="7"/>
      <c r="X35" s="7"/>
    </row>
    <row r="36" spans="1:24" x14ac:dyDescent="0.2">
      <c r="A36" s="7"/>
      <c r="B36" s="7"/>
      <c r="C36" s="7"/>
      <c r="H36" s="7"/>
      <c r="I36" s="7"/>
      <c r="J36" s="7"/>
      <c r="O36" s="132" t="s">
        <v>152</v>
      </c>
      <c r="P36" s="133">
        <v>9</v>
      </c>
      <c r="Q36" s="133">
        <v>10</v>
      </c>
      <c r="V36" s="7"/>
      <c r="W36" s="7"/>
      <c r="X36" s="7"/>
    </row>
    <row r="37" spans="1:24" x14ac:dyDescent="0.2">
      <c r="A37" s="50"/>
      <c r="B37" s="50"/>
      <c r="C37" s="7"/>
      <c r="H37" s="50"/>
      <c r="I37" s="50"/>
      <c r="J37" s="7"/>
      <c r="P37" s="140"/>
      <c r="Q37" s="140"/>
      <c r="V37" s="50"/>
      <c r="W37" s="50"/>
      <c r="X37" s="7"/>
    </row>
    <row r="38" spans="1:24" ht="17" thickBot="1" x14ac:dyDescent="0.25">
      <c r="A38" s="7"/>
      <c r="B38" s="7"/>
      <c r="C38" s="50"/>
      <c r="H38" s="7"/>
      <c r="I38" s="7"/>
      <c r="J38" s="50"/>
      <c r="V38" s="7"/>
      <c r="W38" s="7"/>
      <c r="X38" s="50"/>
    </row>
    <row r="39" spans="1:24" ht="18" x14ac:dyDescent="0.25">
      <c r="A39" s="7"/>
      <c r="B39" s="7"/>
      <c r="C39" s="7"/>
      <c r="H39" s="7"/>
      <c r="I39" s="7"/>
      <c r="J39" s="7"/>
      <c r="P39" s="378" t="s">
        <v>360</v>
      </c>
      <c r="Q39" s="380"/>
      <c r="S39" s="274" t="s">
        <v>371</v>
      </c>
      <c r="T39" s="101"/>
      <c r="V39" s="7"/>
      <c r="W39" s="7"/>
      <c r="X39" s="7"/>
    </row>
    <row r="40" spans="1:24" x14ac:dyDescent="0.2">
      <c r="A40" s="7"/>
      <c r="B40" s="7"/>
      <c r="C40" s="7"/>
      <c r="H40" s="7"/>
      <c r="I40" s="7"/>
      <c r="J40" s="7"/>
      <c r="P40" s="378" t="s">
        <v>372</v>
      </c>
      <c r="Q40" s="380"/>
      <c r="S40" s="12"/>
      <c r="T40" s="106"/>
      <c r="V40" s="7"/>
      <c r="W40" s="7"/>
      <c r="X40" s="7"/>
    </row>
    <row r="41" spans="1:24" ht="17" thickBot="1" x14ac:dyDescent="0.25">
      <c r="A41" s="50"/>
      <c r="B41" s="7"/>
      <c r="C41" s="50"/>
      <c r="H41" s="50"/>
      <c r="I41" s="7"/>
      <c r="J41" s="50"/>
      <c r="O41" s="103" t="s">
        <v>19</v>
      </c>
      <c r="P41" s="103" t="s">
        <v>20</v>
      </c>
      <c r="Q41" s="104" t="s">
        <v>21</v>
      </c>
      <c r="S41" s="12" t="s">
        <v>373</v>
      </c>
      <c r="T41" s="106"/>
      <c r="V41" s="50"/>
      <c r="W41" s="7"/>
      <c r="X41" s="50"/>
    </row>
    <row r="42" spans="1:24" ht="17" thickTop="1" x14ac:dyDescent="0.2">
      <c r="A42" s="7"/>
      <c r="B42" s="7"/>
      <c r="C42" s="7"/>
      <c r="H42" s="7"/>
      <c r="I42" s="7"/>
      <c r="J42" s="7"/>
      <c r="O42" s="109">
        <v>1</v>
      </c>
      <c r="P42" s="144">
        <v>35.805911879999996</v>
      </c>
      <c r="Q42" s="56">
        <v>74.098977950000005</v>
      </c>
      <c r="S42" s="12" t="s">
        <v>50</v>
      </c>
      <c r="T42" s="106"/>
      <c r="V42" s="7"/>
      <c r="W42" s="7"/>
      <c r="X42" s="7"/>
    </row>
    <row r="43" spans="1:24" x14ac:dyDescent="0.2">
      <c r="A43" s="7"/>
      <c r="B43" s="7"/>
      <c r="C43" s="7"/>
      <c r="H43" s="7"/>
      <c r="I43" s="7"/>
      <c r="J43" s="7"/>
      <c r="O43" s="109">
        <v>2</v>
      </c>
      <c r="P43" s="144">
        <v>33.401639340000003</v>
      </c>
      <c r="Q43" s="56">
        <v>60.14625229</v>
      </c>
      <c r="S43" s="12" t="s">
        <v>374</v>
      </c>
      <c r="T43" s="106"/>
      <c r="V43" s="7"/>
      <c r="W43" s="7"/>
      <c r="X43" s="7"/>
    </row>
    <row r="44" spans="1:24" x14ac:dyDescent="0.2">
      <c r="O44" s="109">
        <v>3</v>
      </c>
      <c r="P44" s="144">
        <v>35.923730169999999</v>
      </c>
      <c r="Q44" s="56">
        <v>37.114914429999999</v>
      </c>
      <c r="S44" s="12"/>
      <c r="T44" s="15"/>
    </row>
    <row r="45" spans="1:24" x14ac:dyDescent="0.2">
      <c r="O45" s="109">
        <v>4</v>
      </c>
      <c r="P45" s="144">
        <v>23.721552880000001</v>
      </c>
      <c r="Q45" s="56">
        <v>43.027973520000003</v>
      </c>
      <c r="S45" s="10" t="s">
        <v>60</v>
      </c>
      <c r="T45" s="15"/>
    </row>
    <row r="46" spans="1:24" x14ac:dyDescent="0.2">
      <c r="O46" s="109">
        <v>5</v>
      </c>
      <c r="P46" s="144">
        <v>31.083591330000001</v>
      </c>
      <c r="Q46" s="56">
        <v>70.492524189999997</v>
      </c>
      <c r="S46" s="12" t="s">
        <v>56</v>
      </c>
      <c r="T46" s="15">
        <v>6.4000000000000003E-3</v>
      </c>
    </row>
    <row r="47" spans="1:24" x14ac:dyDescent="0.2">
      <c r="O47" s="109">
        <v>6</v>
      </c>
      <c r="P47" s="144">
        <v>47.499177359999997</v>
      </c>
      <c r="Q47" s="56">
        <v>55.806182120000003</v>
      </c>
      <c r="S47" s="12" t="s">
        <v>57</v>
      </c>
      <c r="T47" s="15" t="s">
        <v>65</v>
      </c>
    </row>
    <row r="48" spans="1:24" x14ac:dyDescent="0.2">
      <c r="O48" s="109">
        <v>7</v>
      </c>
      <c r="P48" s="144">
        <v>27.46553552</v>
      </c>
      <c r="Q48" s="56">
        <v>28.824362610000001</v>
      </c>
      <c r="S48" s="12" t="s">
        <v>74</v>
      </c>
      <c r="T48" s="15" t="s">
        <v>66</v>
      </c>
    </row>
    <row r="49" spans="15:20" x14ac:dyDescent="0.2">
      <c r="O49" s="109">
        <v>8</v>
      </c>
      <c r="P49" s="144">
        <v>50.899400399999998</v>
      </c>
      <c r="Q49" s="56">
        <v>67.398508699999994</v>
      </c>
      <c r="S49" s="12" t="s">
        <v>76</v>
      </c>
      <c r="T49" s="15" t="s">
        <v>77</v>
      </c>
    </row>
    <row r="50" spans="15:20" ht="17" thickBot="1" x14ac:dyDescent="0.25">
      <c r="O50" s="109">
        <v>9</v>
      </c>
      <c r="P50" s="144">
        <v>31.13823446</v>
      </c>
      <c r="Q50" s="56">
        <v>61.94</v>
      </c>
      <c r="S50" s="13" t="s">
        <v>96</v>
      </c>
      <c r="T50" s="29" t="s">
        <v>1639</v>
      </c>
    </row>
    <row r="51" spans="15:20" x14ac:dyDescent="0.2">
      <c r="O51" s="109">
        <v>10</v>
      </c>
      <c r="P51" s="170"/>
      <c r="Q51" s="57">
        <v>38.656527250000003</v>
      </c>
      <c r="S51" s="9"/>
      <c r="T51" s="9"/>
    </row>
    <row r="52" spans="15:20" x14ac:dyDescent="0.2">
      <c r="O52" s="127" t="s">
        <v>45</v>
      </c>
      <c r="P52" s="200">
        <v>35.215000000000003</v>
      </c>
      <c r="Q52" s="210">
        <v>53.750999999999998</v>
      </c>
    </row>
    <row r="53" spans="15:20" x14ac:dyDescent="0.2">
      <c r="O53" s="128" t="s">
        <v>46</v>
      </c>
      <c r="P53" s="203">
        <v>2.9506999999999999</v>
      </c>
      <c r="Q53" s="211">
        <v>4.9820000000000002</v>
      </c>
    </row>
    <row r="54" spans="15:20" x14ac:dyDescent="0.2">
      <c r="O54" s="132" t="s">
        <v>152</v>
      </c>
      <c r="P54" s="139">
        <v>9</v>
      </c>
      <c r="Q54" s="133">
        <v>10</v>
      </c>
    </row>
    <row r="55" spans="15:20" x14ac:dyDescent="0.2">
      <c r="P55" s="140"/>
      <c r="Q55" s="140"/>
    </row>
    <row r="56" spans="15:20" x14ac:dyDescent="0.2">
      <c r="P56" s="140"/>
      <c r="Q56" s="140"/>
    </row>
    <row r="59" spans="15:20" x14ac:dyDescent="0.2">
      <c r="P59" s="110"/>
      <c r="Q59" s="110"/>
    </row>
  </sheetData>
  <mergeCells count="9">
    <mergeCell ref="P40:Q40"/>
    <mergeCell ref="B3:C3"/>
    <mergeCell ref="I3:J3"/>
    <mergeCell ref="P3:Q3"/>
    <mergeCell ref="W3:X3"/>
    <mergeCell ref="P4:Q4"/>
    <mergeCell ref="P22:Q22"/>
    <mergeCell ref="P21:Q21"/>
    <mergeCell ref="P39:Q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DDA09-6855-AE4F-9E92-D0691ED5ABA3}">
  <dimension ref="A1:Y46"/>
  <sheetViews>
    <sheetView zoomScale="90" zoomScaleNormal="90" workbookViewId="0">
      <selection activeCell="X37" sqref="X37"/>
    </sheetView>
  </sheetViews>
  <sheetFormatPr baseColWidth="10" defaultColWidth="11" defaultRowHeight="16" x14ac:dyDescent="0.2"/>
  <cols>
    <col min="1" max="1" width="11.33203125" customWidth="1"/>
    <col min="2" max="5" width="14.5" customWidth="1"/>
    <col min="6" max="6" width="12.6640625" bestFit="1" customWidth="1"/>
    <col min="7" max="7" width="52.83203125" customWidth="1"/>
    <col min="8" max="8" width="27.5" customWidth="1"/>
    <col min="9" max="9" width="18.83203125" customWidth="1"/>
    <col min="10" max="10" width="19.6640625" customWidth="1"/>
    <col min="11" max="11" width="17.1640625" customWidth="1"/>
    <col min="12" max="12" width="17.33203125" customWidth="1"/>
    <col min="14" max="14" width="11.33203125" customWidth="1"/>
    <col min="15" max="18" width="14.5" customWidth="1"/>
    <col min="19" max="19" width="12.6640625" bestFit="1" customWidth="1"/>
    <col min="20" max="20" width="52.83203125" customWidth="1"/>
    <col min="21" max="21" width="27.5" customWidth="1"/>
    <col min="22" max="22" width="24.5" customWidth="1"/>
    <col min="23" max="23" width="19.6640625" customWidth="1"/>
    <col min="24" max="25" width="17.1640625" customWidth="1"/>
  </cols>
  <sheetData>
    <row r="1" spans="1:25" x14ac:dyDescent="0.2">
      <c r="A1" s="1" t="s">
        <v>0</v>
      </c>
      <c r="N1" s="1" t="s">
        <v>1</v>
      </c>
    </row>
    <row r="2" spans="1:25" ht="17" thickBot="1" x14ac:dyDescent="0.25">
      <c r="G2" s="26"/>
      <c r="H2" s="26"/>
      <c r="I2" s="26"/>
      <c r="J2" s="26"/>
      <c r="K2" s="26"/>
      <c r="L2" s="26"/>
    </row>
    <row r="3" spans="1:25" ht="19" x14ac:dyDescent="0.25">
      <c r="B3" s="383" t="s">
        <v>375</v>
      </c>
      <c r="C3" s="384"/>
      <c r="D3" s="384"/>
      <c r="E3" s="385"/>
      <c r="G3" s="108" t="s">
        <v>376</v>
      </c>
      <c r="H3" s="158"/>
      <c r="I3" s="158"/>
      <c r="J3" s="158"/>
      <c r="K3" s="158"/>
      <c r="L3" s="159"/>
      <c r="O3" s="378" t="s">
        <v>377</v>
      </c>
      <c r="P3" s="379"/>
      <c r="Q3" s="379"/>
      <c r="R3" s="380"/>
      <c r="T3" s="274" t="s">
        <v>378</v>
      </c>
      <c r="U3" s="158"/>
      <c r="V3" s="158"/>
      <c r="W3" s="158"/>
      <c r="X3" s="158"/>
      <c r="Y3" s="159"/>
    </row>
    <row r="4" spans="1:25" ht="17" thickBot="1" x14ac:dyDescent="0.25">
      <c r="A4" s="2" t="s">
        <v>19</v>
      </c>
      <c r="B4" s="2" t="s">
        <v>22</v>
      </c>
      <c r="C4" s="3" t="s">
        <v>23</v>
      </c>
      <c r="D4" s="2" t="s">
        <v>24</v>
      </c>
      <c r="E4" s="3" t="s">
        <v>25</v>
      </c>
      <c r="G4" s="123"/>
      <c r="H4" s="26"/>
      <c r="I4" s="26"/>
      <c r="J4" s="26"/>
      <c r="K4" s="26"/>
      <c r="L4" s="160"/>
      <c r="N4" s="2" t="s">
        <v>19</v>
      </c>
      <c r="O4" s="2" t="s">
        <v>22</v>
      </c>
      <c r="P4" s="3" t="s">
        <v>23</v>
      </c>
      <c r="Q4" s="2" t="s">
        <v>24</v>
      </c>
      <c r="R4" s="3" t="s">
        <v>25</v>
      </c>
      <c r="T4" s="12"/>
      <c r="U4" s="26"/>
      <c r="V4" s="26"/>
      <c r="W4" s="26"/>
      <c r="X4" s="26"/>
      <c r="Y4" s="160"/>
    </row>
    <row r="5" spans="1:25" ht="17" thickTop="1" x14ac:dyDescent="0.2">
      <c r="A5" s="229">
        <v>1</v>
      </c>
      <c r="B5" s="199">
        <v>13.888</v>
      </c>
      <c r="C5" s="199">
        <v>13.744999999999999</v>
      </c>
      <c r="D5" s="199">
        <v>14.222</v>
      </c>
      <c r="E5" s="156">
        <v>14.401999999999999</v>
      </c>
      <c r="F5" s="161"/>
      <c r="G5" s="231" t="s">
        <v>29</v>
      </c>
      <c r="H5" s="102"/>
      <c r="I5" s="102"/>
      <c r="J5" s="102"/>
      <c r="K5" s="102"/>
      <c r="L5" s="106"/>
      <c r="N5" s="229">
        <v>1</v>
      </c>
      <c r="O5" s="156">
        <v>8.6999999999999994E-2</v>
      </c>
      <c r="P5" s="98">
        <v>6.8000000000000005E-2</v>
      </c>
      <c r="Q5" s="156">
        <v>0.106</v>
      </c>
      <c r="R5" s="157">
        <v>9.2999999999999999E-2</v>
      </c>
      <c r="S5" s="161"/>
      <c r="T5" s="10" t="s">
        <v>29</v>
      </c>
      <c r="U5" s="9"/>
      <c r="V5" s="9"/>
      <c r="W5" s="9"/>
      <c r="X5" s="9"/>
      <c r="Y5" s="15"/>
    </row>
    <row r="6" spans="1:25" x14ac:dyDescent="0.2">
      <c r="A6" s="229">
        <v>2</v>
      </c>
      <c r="B6" s="199">
        <v>14.09</v>
      </c>
      <c r="C6" s="199">
        <v>12.965999999999999</v>
      </c>
      <c r="D6" s="199">
        <v>13.805999999999999</v>
      </c>
      <c r="E6" s="156">
        <v>14.862</v>
      </c>
      <c r="F6" s="161"/>
      <c r="G6" s="123" t="s">
        <v>51</v>
      </c>
      <c r="H6" s="102">
        <v>0.05</v>
      </c>
      <c r="I6" s="102"/>
      <c r="J6" s="102"/>
      <c r="K6" s="102"/>
      <c r="L6" s="106"/>
      <c r="N6" s="229">
        <v>2</v>
      </c>
      <c r="O6" s="156">
        <v>8.3000000000000004E-2</v>
      </c>
      <c r="P6" s="98">
        <v>8.6999999999999994E-2</v>
      </c>
      <c r="Q6" s="156">
        <v>0.108</v>
      </c>
      <c r="R6" s="157">
        <v>8.8999999999999996E-2</v>
      </c>
      <c r="S6" s="161"/>
      <c r="T6" s="12" t="s">
        <v>51</v>
      </c>
      <c r="U6" s="9">
        <v>0.05</v>
      </c>
      <c r="V6" s="9"/>
      <c r="W6" s="9"/>
      <c r="X6" s="9"/>
      <c r="Y6" s="15"/>
    </row>
    <row r="7" spans="1:25" x14ac:dyDescent="0.2">
      <c r="A7" s="229">
        <v>3</v>
      </c>
      <c r="B7" s="199">
        <v>13.98</v>
      </c>
      <c r="C7" s="199">
        <v>13.686999999999999</v>
      </c>
      <c r="D7" s="199">
        <v>14.483000000000001</v>
      </c>
      <c r="E7" s="156">
        <v>15.954000000000001</v>
      </c>
      <c r="F7" s="161"/>
      <c r="G7" s="123"/>
      <c r="H7" s="102"/>
      <c r="I7" s="102"/>
      <c r="J7" s="102"/>
      <c r="K7" s="102"/>
      <c r="L7" s="106"/>
      <c r="N7" s="229">
        <v>3</v>
      </c>
      <c r="O7" s="156">
        <v>7.5999999999999998E-2</v>
      </c>
      <c r="P7" s="98">
        <v>8.5000000000000006E-2</v>
      </c>
      <c r="Q7" s="156">
        <v>8.6999999999999994E-2</v>
      </c>
      <c r="R7" s="157">
        <v>0.11799999999999999</v>
      </c>
      <c r="S7" s="161"/>
      <c r="T7" s="12"/>
      <c r="U7" s="9"/>
      <c r="V7" s="9"/>
      <c r="W7" s="9"/>
      <c r="X7" s="9"/>
      <c r="Y7" s="15"/>
    </row>
    <row r="8" spans="1:25" x14ac:dyDescent="0.2">
      <c r="A8" s="229">
        <v>4</v>
      </c>
      <c r="B8" s="199">
        <v>14.372</v>
      </c>
      <c r="C8" s="199">
        <v>10.958</v>
      </c>
      <c r="D8" s="199">
        <v>16.763000000000002</v>
      </c>
      <c r="E8" s="156">
        <v>17.786999999999999</v>
      </c>
      <c r="F8" s="161"/>
      <c r="G8" s="123" t="s">
        <v>54</v>
      </c>
      <c r="H8" s="102" t="s">
        <v>55</v>
      </c>
      <c r="I8" s="102" t="s">
        <v>56</v>
      </c>
      <c r="J8" s="102" t="s">
        <v>57</v>
      </c>
      <c r="K8" s="102" t="s">
        <v>58</v>
      </c>
      <c r="L8" s="106"/>
      <c r="N8" s="229">
        <v>4</v>
      </c>
      <c r="O8" s="156">
        <v>9.9000000000000005E-2</v>
      </c>
      <c r="P8" s="98">
        <v>8.2000000000000003E-2</v>
      </c>
      <c r="Q8" s="156">
        <v>0.122</v>
      </c>
      <c r="R8" s="157">
        <v>8.8999999999999996E-2</v>
      </c>
      <c r="S8" s="161"/>
      <c r="T8" s="12" t="s">
        <v>54</v>
      </c>
      <c r="U8" s="9" t="s">
        <v>55</v>
      </c>
      <c r="V8" s="9" t="s">
        <v>56</v>
      </c>
      <c r="W8" s="9" t="s">
        <v>57</v>
      </c>
      <c r="X8" s="9" t="s">
        <v>58</v>
      </c>
      <c r="Y8" s="15"/>
    </row>
    <row r="9" spans="1:25" x14ac:dyDescent="0.2">
      <c r="A9" s="229">
        <v>5</v>
      </c>
      <c r="B9" s="199">
        <v>13.272</v>
      </c>
      <c r="C9" s="199">
        <v>10.307</v>
      </c>
      <c r="D9" s="199">
        <v>16.568000000000001</v>
      </c>
      <c r="E9" s="156">
        <v>16.696999999999999</v>
      </c>
      <c r="F9" s="161"/>
      <c r="G9" s="123" t="s">
        <v>61</v>
      </c>
      <c r="H9" s="102">
        <v>9.8279999999999994</v>
      </c>
      <c r="I9" s="102">
        <v>1.1000000000000001E-3</v>
      </c>
      <c r="J9" s="102" t="s">
        <v>65</v>
      </c>
      <c r="K9" s="102" t="s">
        <v>66</v>
      </c>
      <c r="L9" s="106"/>
      <c r="N9" s="229">
        <v>5</v>
      </c>
      <c r="O9" s="156">
        <v>7.8E-2</v>
      </c>
      <c r="P9" s="98">
        <v>9.2999999999999999E-2</v>
      </c>
      <c r="Q9" s="156">
        <v>8.4000000000000005E-2</v>
      </c>
      <c r="R9" s="157">
        <v>0.105</v>
      </c>
      <c r="S9" s="161"/>
      <c r="T9" s="12" t="s">
        <v>61</v>
      </c>
      <c r="U9" s="9">
        <v>4.4200000000000003E-2</v>
      </c>
      <c r="V9" s="9">
        <v>0.86040000000000005</v>
      </c>
      <c r="W9" s="9" t="s">
        <v>62</v>
      </c>
      <c r="X9" s="9" t="s">
        <v>63</v>
      </c>
      <c r="Y9" s="15"/>
    </row>
    <row r="10" spans="1:25" x14ac:dyDescent="0.2">
      <c r="A10" s="229">
        <v>6</v>
      </c>
      <c r="B10" s="199">
        <v>14.896000000000001</v>
      </c>
      <c r="C10" s="199">
        <v>11.122</v>
      </c>
      <c r="D10" s="199">
        <v>17.98</v>
      </c>
      <c r="E10" s="156">
        <v>12.797000000000001</v>
      </c>
      <c r="F10" s="161"/>
      <c r="G10" s="123" t="s">
        <v>67</v>
      </c>
      <c r="H10" s="102">
        <v>1.7909999999999999</v>
      </c>
      <c r="I10" s="102">
        <v>0.14610000000000001</v>
      </c>
      <c r="J10" s="102" t="s">
        <v>62</v>
      </c>
      <c r="K10" s="102" t="s">
        <v>63</v>
      </c>
      <c r="L10" s="106"/>
      <c r="N10" s="229">
        <v>6</v>
      </c>
      <c r="O10" s="117">
        <v>0.1</v>
      </c>
      <c r="P10" s="98">
        <v>0.10299999999999999</v>
      </c>
      <c r="Q10" s="156">
        <v>8.2000000000000003E-2</v>
      </c>
      <c r="R10" s="157">
        <v>0.11600000000000001</v>
      </c>
      <c r="S10" s="161"/>
      <c r="T10" s="12" t="s">
        <v>67</v>
      </c>
      <c r="U10" s="9">
        <v>0.1973</v>
      </c>
      <c r="V10" s="9">
        <v>0.71040000000000003</v>
      </c>
      <c r="W10" s="9" t="s">
        <v>62</v>
      </c>
      <c r="X10" s="9" t="s">
        <v>63</v>
      </c>
      <c r="Y10" s="15"/>
    </row>
    <row r="11" spans="1:25" x14ac:dyDescent="0.2">
      <c r="A11" s="229">
        <v>7</v>
      </c>
      <c r="B11" s="199">
        <v>16.966999999999999</v>
      </c>
      <c r="C11" s="199">
        <v>13.259</v>
      </c>
      <c r="D11" s="199">
        <v>16.477</v>
      </c>
      <c r="E11" s="156">
        <v>20.663</v>
      </c>
      <c r="F11" s="161"/>
      <c r="G11" s="123" t="s">
        <v>72</v>
      </c>
      <c r="H11" s="102">
        <v>41.6</v>
      </c>
      <c r="I11" s="102" t="s">
        <v>68</v>
      </c>
      <c r="J11" s="102" t="s">
        <v>69</v>
      </c>
      <c r="K11" s="102" t="s">
        <v>66</v>
      </c>
      <c r="L11" s="106"/>
      <c r="N11" s="229">
        <v>7</v>
      </c>
      <c r="O11" s="156">
        <v>9.9000000000000005E-2</v>
      </c>
      <c r="P11" s="98">
        <v>8.3000000000000004E-2</v>
      </c>
      <c r="Q11" s="156">
        <v>8.4000000000000005E-2</v>
      </c>
      <c r="R11" s="157">
        <v>8.4000000000000005E-2</v>
      </c>
      <c r="S11" s="161"/>
      <c r="T11" s="12" t="s">
        <v>72</v>
      </c>
      <c r="U11" s="9">
        <v>23.44</v>
      </c>
      <c r="V11" s="9">
        <v>2.0000000000000001E-4</v>
      </c>
      <c r="W11" s="9" t="s">
        <v>71</v>
      </c>
      <c r="X11" s="9" t="s">
        <v>66</v>
      </c>
      <c r="Y11" s="15"/>
    </row>
    <row r="12" spans="1:25" x14ac:dyDescent="0.2">
      <c r="A12" s="229">
        <v>8</v>
      </c>
      <c r="B12" s="199">
        <v>13.475</v>
      </c>
      <c r="C12" s="199">
        <v>13.831</v>
      </c>
      <c r="D12" s="199">
        <v>17.646000000000001</v>
      </c>
      <c r="E12" s="156">
        <v>19.459</v>
      </c>
      <c r="F12" s="161"/>
      <c r="G12" s="123"/>
      <c r="H12" s="102"/>
      <c r="I12" s="102"/>
      <c r="J12" s="102"/>
      <c r="K12" s="102"/>
      <c r="L12" s="106"/>
      <c r="N12" s="229">
        <v>8</v>
      </c>
      <c r="O12" s="156">
        <v>9.9000000000000005E-2</v>
      </c>
      <c r="P12" s="98">
        <v>0.10100000000000001</v>
      </c>
      <c r="Q12" s="156">
        <v>8.5999999999999993E-2</v>
      </c>
      <c r="R12" s="157">
        <v>0.108</v>
      </c>
      <c r="S12" s="161"/>
      <c r="T12" s="12"/>
      <c r="U12" s="9"/>
      <c r="V12" s="9"/>
      <c r="W12" s="9"/>
      <c r="X12" s="9"/>
      <c r="Y12" s="15"/>
    </row>
    <row r="13" spans="1:25" x14ac:dyDescent="0.2">
      <c r="A13" s="229">
        <v>9</v>
      </c>
      <c r="B13" s="199">
        <v>13.677</v>
      </c>
      <c r="C13" s="199">
        <v>9.9700000000000006</v>
      </c>
      <c r="D13" s="199">
        <v>17.966999999999999</v>
      </c>
      <c r="E13" s="156">
        <v>19.02</v>
      </c>
      <c r="F13" s="161"/>
      <c r="G13" s="123" t="s">
        <v>78</v>
      </c>
      <c r="H13" s="102" t="s">
        <v>79</v>
      </c>
      <c r="I13" s="102" t="s">
        <v>80</v>
      </c>
      <c r="J13" s="102" t="s">
        <v>81</v>
      </c>
      <c r="K13" s="102" t="s">
        <v>82</v>
      </c>
      <c r="L13" s="106" t="s">
        <v>56</v>
      </c>
      <c r="N13" s="229">
        <v>9</v>
      </c>
      <c r="O13" s="156">
        <v>6.9000000000000006E-2</v>
      </c>
      <c r="P13" s="98">
        <v>8.6999999999999994E-2</v>
      </c>
      <c r="Q13" s="156">
        <v>0.11799999999999999</v>
      </c>
      <c r="R13" s="157">
        <v>8.5999999999999993E-2</v>
      </c>
      <c r="S13" s="161"/>
      <c r="T13" s="12" t="s">
        <v>78</v>
      </c>
      <c r="U13" s="9" t="s">
        <v>79</v>
      </c>
      <c r="V13" s="9" t="s">
        <v>80</v>
      </c>
      <c r="W13" s="9" t="s">
        <v>81</v>
      </c>
      <c r="X13" s="9" t="s">
        <v>82</v>
      </c>
      <c r="Y13" s="15" t="s">
        <v>56</v>
      </c>
    </row>
    <row r="14" spans="1:25" x14ac:dyDescent="0.2">
      <c r="A14" s="229">
        <v>10</v>
      </c>
      <c r="B14" s="199">
        <v>13.781000000000001</v>
      </c>
      <c r="C14" s="199">
        <v>13.423</v>
      </c>
      <c r="D14" s="199">
        <v>18.062999999999999</v>
      </c>
      <c r="E14" s="156">
        <v>16.808</v>
      </c>
      <c r="F14" s="161"/>
      <c r="G14" s="123" t="s">
        <v>61</v>
      </c>
      <c r="H14" s="102">
        <v>40.630000000000003</v>
      </c>
      <c r="I14" s="102">
        <v>1</v>
      </c>
      <c r="J14" s="102">
        <v>40.630000000000003</v>
      </c>
      <c r="K14" s="102" t="s">
        <v>379</v>
      </c>
      <c r="L14" s="106" t="s">
        <v>380</v>
      </c>
      <c r="N14" s="229">
        <v>10</v>
      </c>
      <c r="O14" s="156">
        <v>8.5999999999999993E-2</v>
      </c>
      <c r="P14" s="98">
        <v>9.2999999999999999E-2</v>
      </c>
      <c r="Q14" s="156">
        <v>9.6000000000000002E-2</v>
      </c>
      <c r="R14" s="157">
        <v>8.7999999999999995E-2</v>
      </c>
      <c r="S14" s="161"/>
      <c r="T14" s="12" t="s">
        <v>61</v>
      </c>
      <c r="U14" s="9">
        <v>3.9620000000000004E-6</v>
      </c>
      <c r="V14" s="9">
        <v>1</v>
      </c>
      <c r="W14" s="9">
        <v>3.9620000000000004E-6</v>
      </c>
      <c r="X14" s="9" t="s">
        <v>381</v>
      </c>
      <c r="Y14" s="15" t="s">
        <v>382</v>
      </c>
    </row>
    <row r="15" spans="1:25" x14ac:dyDescent="0.2">
      <c r="A15" s="229">
        <v>11</v>
      </c>
      <c r="B15" s="199">
        <v>16.911999999999999</v>
      </c>
      <c r="C15" s="199">
        <v>12.016999999999999</v>
      </c>
      <c r="D15" s="199">
        <v>19.606000000000002</v>
      </c>
      <c r="E15" s="156">
        <v>21.143000000000001</v>
      </c>
      <c r="F15" s="161"/>
      <c r="G15" s="123" t="s">
        <v>67</v>
      </c>
      <c r="H15" s="102">
        <v>7.4029999999999996</v>
      </c>
      <c r="I15" s="102">
        <v>1</v>
      </c>
      <c r="J15" s="102">
        <v>7.4029999999999996</v>
      </c>
      <c r="K15" s="102" t="s">
        <v>383</v>
      </c>
      <c r="L15" s="106" t="s">
        <v>384</v>
      </c>
      <c r="N15" s="229">
        <v>11</v>
      </c>
      <c r="O15" s="156">
        <v>7.8E-2</v>
      </c>
      <c r="P15" s="98">
        <v>8.6999999999999994E-2</v>
      </c>
      <c r="Q15" s="156">
        <v>0.10100000000000001</v>
      </c>
      <c r="R15" s="157">
        <v>9.1999999999999998E-2</v>
      </c>
      <c r="S15" s="161"/>
      <c r="T15" s="12" t="s">
        <v>67</v>
      </c>
      <c r="U15" s="9">
        <v>1.768E-5</v>
      </c>
      <c r="V15" s="9">
        <v>1</v>
      </c>
      <c r="W15" s="9">
        <v>1.768E-5</v>
      </c>
      <c r="X15" s="9" t="s">
        <v>385</v>
      </c>
      <c r="Y15" s="15" t="s">
        <v>386</v>
      </c>
    </row>
    <row r="16" spans="1:25" x14ac:dyDescent="0.2">
      <c r="A16" s="229">
        <v>12</v>
      </c>
      <c r="B16" s="199">
        <v>18.119</v>
      </c>
      <c r="C16" s="199">
        <v>11.023</v>
      </c>
      <c r="D16" s="199">
        <v>13.795</v>
      </c>
      <c r="E16" s="156">
        <v>18.971</v>
      </c>
      <c r="F16" s="161"/>
      <c r="G16" s="123" t="s">
        <v>72</v>
      </c>
      <c r="H16" s="102">
        <v>172</v>
      </c>
      <c r="I16" s="102">
        <v>1</v>
      </c>
      <c r="J16" s="102">
        <v>172</v>
      </c>
      <c r="K16" s="102" t="s">
        <v>387</v>
      </c>
      <c r="L16" s="106" t="s">
        <v>116</v>
      </c>
      <c r="N16" s="229">
        <v>12</v>
      </c>
      <c r="O16" s="156">
        <v>8.3000000000000004E-2</v>
      </c>
      <c r="P16" s="98">
        <v>8.2000000000000003E-2</v>
      </c>
      <c r="Q16" s="156">
        <v>8.5999999999999993E-2</v>
      </c>
      <c r="R16" s="157">
        <v>0.112</v>
      </c>
      <c r="S16" s="161"/>
      <c r="T16" s="12" t="s">
        <v>72</v>
      </c>
      <c r="U16" s="9">
        <v>2.0999999999999999E-3</v>
      </c>
      <c r="V16" s="9">
        <v>1</v>
      </c>
      <c r="W16" s="9">
        <v>2.0999999999999999E-3</v>
      </c>
      <c r="X16" s="9" t="s">
        <v>388</v>
      </c>
      <c r="Y16" s="15" t="s">
        <v>389</v>
      </c>
    </row>
    <row r="17" spans="1:25" x14ac:dyDescent="0.2">
      <c r="A17" s="229">
        <v>13</v>
      </c>
      <c r="B17" s="199">
        <v>17.527999999999999</v>
      </c>
      <c r="C17" s="199">
        <v>13.128</v>
      </c>
      <c r="D17" s="199">
        <v>17.837</v>
      </c>
      <c r="E17" s="156">
        <v>19.53</v>
      </c>
      <c r="F17" s="161"/>
      <c r="G17" s="123" t="s">
        <v>146</v>
      </c>
      <c r="H17" s="102">
        <v>190.8</v>
      </c>
      <c r="I17" s="102">
        <v>56</v>
      </c>
      <c r="J17" s="102">
        <v>3.4079999999999999</v>
      </c>
      <c r="K17" s="102"/>
      <c r="L17" s="106"/>
      <c r="N17" s="229">
        <v>13</v>
      </c>
      <c r="O17" s="156">
        <v>7.1999999999999995E-2</v>
      </c>
      <c r="P17" s="98">
        <v>7.6999999999999999E-2</v>
      </c>
      <c r="Q17" s="156">
        <v>0.10199999999999999</v>
      </c>
      <c r="R17" s="157">
        <v>9.1999999999999998E-2</v>
      </c>
      <c r="S17" s="161"/>
      <c r="T17" s="12" t="s">
        <v>146</v>
      </c>
      <c r="U17" s="9">
        <v>6.8519999999999996E-3</v>
      </c>
      <c r="V17" s="9">
        <v>54</v>
      </c>
      <c r="W17" s="9">
        <v>1.2689999999999999E-4</v>
      </c>
      <c r="X17" s="9"/>
      <c r="Y17" s="15"/>
    </row>
    <row r="18" spans="1:25" x14ac:dyDescent="0.2">
      <c r="A18" s="229">
        <v>14</v>
      </c>
      <c r="B18" s="199">
        <v>13.489000000000001</v>
      </c>
      <c r="C18" s="199">
        <v>14.356</v>
      </c>
      <c r="D18" s="199">
        <v>17.719000000000001</v>
      </c>
      <c r="E18" s="156">
        <v>18.073</v>
      </c>
      <c r="G18" s="162"/>
      <c r="H18" s="26"/>
      <c r="I18" s="26"/>
      <c r="J18" s="26"/>
      <c r="K18" s="26"/>
      <c r="L18" s="160"/>
      <c r="N18" s="229">
        <v>14</v>
      </c>
      <c r="O18" s="156">
        <v>0.08</v>
      </c>
      <c r="P18" s="98">
        <v>8.4000000000000005E-2</v>
      </c>
      <c r="Q18" s="156">
        <v>8.5000000000000006E-2</v>
      </c>
      <c r="R18" s="96"/>
      <c r="T18" s="162"/>
      <c r="U18" s="26"/>
      <c r="V18" s="26"/>
      <c r="W18" s="26"/>
      <c r="X18" s="26"/>
      <c r="Y18" s="160"/>
    </row>
    <row r="19" spans="1:25" x14ac:dyDescent="0.2">
      <c r="A19" s="229">
        <v>15</v>
      </c>
      <c r="B19" s="199">
        <v>15.202</v>
      </c>
      <c r="C19" s="199">
        <v>13.128</v>
      </c>
      <c r="D19" s="209"/>
      <c r="E19" s="16"/>
      <c r="G19" s="231" t="s">
        <v>149</v>
      </c>
      <c r="H19" s="102"/>
      <c r="I19" s="102"/>
      <c r="J19" s="102"/>
      <c r="K19" s="102"/>
      <c r="L19" s="106"/>
      <c r="N19" s="229">
        <v>15</v>
      </c>
      <c r="O19" s="156">
        <v>8.1000000000000003E-2</v>
      </c>
      <c r="P19" s="98">
        <v>7.8E-2</v>
      </c>
      <c r="Q19" s="16"/>
      <c r="R19" s="96"/>
      <c r="T19" s="10" t="s">
        <v>149</v>
      </c>
      <c r="U19" s="9"/>
      <c r="V19" s="9"/>
      <c r="W19" s="9"/>
      <c r="X19" s="9"/>
      <c r="Y19" s="15"/>
    </row>
    <row r="20" spans="1:25" x14ac:dyDescent="0.2">
      <c r="A20" s="230">
        <v>16</v>
      </c>
      <c r="B20" s="135">
        <v>14.653</v>
      </c>
      <c r="C20" s="135">
        <v>13.725</v>
      </c>
      <c r="D20" s="270"/>
      <c r="E20" s="17"/>
      <c r="G20" s="123" t="s">
        <v>153</v>
      </c>
      <c r="H20" s="102">
        <v>1</v>
      </c>
      <c r="I20" s="102"/>
      <c r="J20" s="102"/>
      <c r="K20" s="102"/>
      <c r="L20" s="106"/>
      <c r="N20" s="230">
        <v>16</v>
      </c>
      <c r="O20" s="17"/>
      <c r="P20" s="136">
        <v>7.3999999999999996E-2</v>
      </c>
      <c r="Q20" s="17"/>
      <c r="R20" s="65"/>
      <c r="T20" s="12" t="s">
        <v>153</v>
      </c>
      <c r="U20" s="9">
        <v>1</v>
      </c>
      <c r="V20" s="9"/>
      <c r="W20" s="9"/>
      <c r="X20" s="9"/>
      <c r="Y20" s="15"/>
    </row>
    <row r="21" spans="1:25" x14ac:dyDescent="0.2">
      <c r="G21" s="123" t="s">
        <v>155</v>
      </c>
      <c r="H21" s="102">
        <v>6</v>
      </c>
      <c r="I21" s="102"/>
      <c r="J21" s="102"/>
      <c r="K21" s="102"/>
      <c r="L21" s="106"/>
      <c r="T21" s="12" t="s">
        <v>155</v>
      </c>
      <c r="U21" s="9">
        <v>6</v>
      </c>
      <c r="V21" s="9"/>
      <c r="W21" s="9"/>
      <c r="X21" s="9"/>
      <c r="Y21" s="15"/>
    </row>
    <row r="22" spans="1:25" x14ac:dyDescent="0.2">
      <c r="A22" s="37" t="s">
        <v>45</v>
      </c>
      <c r="B22" s="241">
        <v>14.89</v>
      </c>
      <c r="C22" s="241">
        <v>12.54</v>
      </c>
      <c r="D22" s="241">
        <v>16.64</v>
      </c>
      <c r="E22" s="242">
        <v>17.579999999999998</v>
      </c>
      <c r="G22" s="123" t="s">
        <v>51</v>
      </c>
      <c r="H22" s="102">
        <v>0.05</v>
      </c>
      <c r="I22" s="102"/>
      <c r="J22" s="102"/>
      <c r="K22" s="102"/>
      <c r="L22" s="106"/>
      <c r="N22" s="37" t="s">
        <v>45</v>
      </c>
      <c r="O22" s="241">
        <v>8.4669999999999995E-2</v>
      </c>
      <c r="P22" s="265">
        <v>8.5250000000000006E-2</v>
      </c>
      <c r="Q22" s="247">
        <v>9.6210000000000004E-2</v>
      </c>
      <c r="R22" s="265">
        <v>9.7850000000000006E-2</v>
      </c>
      <c r="T22" s="12" t="s">
        <v>51</v>
      </c>
      <c r="U22" s="9">
        <v>0.05</v>
      </c>
      <c r="V22" s="9"/>
      <c r="W22" s="9"/>
      <c r="X22" s="9"/>
      <c r="Y22" s="15"/>
    </row>
    <row r="23" spans="1:25" x14ac:dyDescent="0.2">
      <c r="A23" s="38" t="s">
        <v>46</v>
      </c>
      <c r="B23" s="240">
        <v>0.3977</v>
      </c>
      <c r="C23" s="240">
        <v>0.35349999999999998</v>
      </c>
      <c r="D23" s="240">
        <v>0.49540000000000001</v>
      </c>
      <c r="E23" s="238">
        <v>0.65549999999999997</v>
      </c>
      <c r="G23" s="123"/>
      <c r="H23" s="102"/>
      <c r="I23" s="102"/>
      <c r="J23" s="102"/>
      <c r="K23" s="102"/>
      <c r="L23" s="106"/>
      <c r="N23" s="38" t="s">
        <v>46</v>
      </c>
      <c r="O23" s="243">
        <v>2.6450000000000002E-3</v>
      </c>
      <c r="P23" s="264">
        <v>2.2959999999999999E-3</v>
      </c>
      <c r="Q23" s="113">
        <v>3.594E-3</v>
      </c>
      <c r="R23" s="264">
        <v>3.3660000000000001E-3</v>
      </c>
      <c r="T23" s="12"/>
      <c r="U23" s="9"/>
      <c r="V23" s="9"/>
      <c r="W23" s="9"/>
      <c r="X23" s="9"/>
      <c r="Y23" s="15"/>
    </row>
    <row r="24" spans="1:25" x14ac:dyDescent="0.2">
      <c r="A24" s="39" t="s">
        <v>152</v>
      </c>
      <c r="B24" s="88">
        <v>16</v>
      </c>
      <c r="C24" s="88">
        <v>16</v>
      </c>
      <c r="D24" s="88">
        <v>14</v>
      </c>
      <c r="E24" s="249">
        <v>14</v>
      </c>
      <c r="G24" s="231" t="s">
        <v>158</v>
      </c>
      <c r="H24" s="102" t="s">
        <v>159</v>
      </c>
      <c r="I24" s="102" t="s">
        <v>160</v>
      </c>
      <c r="J24" s="102" t="s">
        <v>161</v>
      </c>
      <c r="K24" s="102" t="s">
        <v>162</v>
      </c>
      <c r="L24" s="106" t="s">
        <v>163</v>
      </c>
      <c r="N24" s="39" t="s">
        <v>152</v>
      </c>
      <c r="O24" s="88">
        <v>15</v>
      </c>
      <c r="P24" s="77">
        <v>16</v>
      </c>
      <c r="Q24" s="248">
        <v>14</v>
      </c>
      <c r="R24" s="77">
        <v>13</v>
      </c>
      <c r="T24" s="10" t="s">
        <v>158</v>
      </c>
      <c r="U24" s="9" t="s">
        <v>159</v>
      </c>
      <c r="V24" s="9" t="s">
        <v>160</v>
      </c>
      <c r="W24" s="9" t="s">
        <v>161</v>
      </c>
      <c r="X24" s="9" t="s">
        <v>162</v>
      </c>
      <c r="Y24" s="15" t="s">
        <v>163</v>
      </c>
    </row>
    <row r="25" spans="1:25" x14ac:dyDescent="0.2">
      <c r="G25" s="123"/>
      <c r="H25" s="102"/>
      <c r="I25" s="102"/>
      <c r="J25" s="102"/>
      <c r="K25" s="102"/>
      <c r="L25" s="106"/>
      <c r="T25" s="12"/>
      <c r="U25" s="9"/>
      <c r="V25" s="9"/>
      <c r="W25" s="9"/>
      <c r="X25" s="9"/>
      <c r="Y25" s="15"/>
    </row>
    <row r="26" spans="1:25" x14ac:dyDescent="0.2">
      <c r="G26" s="123" t="s">
        <v>390</v>
      </c>
      <c r="H26" s="102">
        <v>-1.744</v>
      </c>
      <c r="I26" s="102" t="s">
        <v>391</v>
      </c>
      <c r="J26" s="102" t="s">
        <v>63</v>
      </c>
      <c r="K26" s="102" t="s">
        <v>62</v>
      </c>
      <c r="L26" s="106">
        <v>5.8500000000000003E-2</v>
      </c>
      <c r="T26" s="12" t="s">
        <v>392</v>
      </c>
      <c r="U26" s="9">
        <v>-1.155E-2</v>
      </c>
      <c r="V26" s="9" t="s">
        <v>393</v>
      </c>
      <c r="W26" s="9" t="s">
        <v>66</v>
      </c>
      <c r="X26" s="9" t="s">
        <v>178</v>
      </c>
      <c r="Y26" s="15">
        <v>3.8399999999999997E-2</v>
      </c>
    </row>
    <row r="27" spans="1:25" x14ac:dyDescent="0.2">
      <c r="G27" s="123" t="s">
        <v>394</v>
      </c>
      <c r="H27" s="102">
        <v>2.3540000000000001</v>
      </c>
      <c r="I27" s="102" t="s">
        <v>395</v>
      </c>
      <c r="J27" s="102" t="s">
        <v>66</v>
      </c>
      <c r="K27" s="102" t="s">
        <v>65</v>
      </c>
      <c r="L27" s="106">
        <v>3.5999999999999999E-3</v>
      </c>
      <c r="T27" s="12" t="s">
        <v>396</v>
      </c>
      <c r="U27" s="9">
        <v>-5.8330000000000003E-4</v>
      </c>
      <c r="V27" s="9" t="s">
        <v>397</v>
      </c>
      <c r="W27" s="9" t="s">
        <v>63</v>
      </c>
      <c r="X27" s="9" t="s">
        <v>62</v>
      </c>
      <c r="Y27" s="15">
        <v>0.99890000000000001</v>
      </c>
    </row>
    <row r="28" spans="1:25" x14ac:dyDescent="0.2">
      <c r="B28" s="4"/>
      <c r="C28" s="4"/>
      <c r="D28" s="4"/>
      <c r="E28" s="4"/>
      <c r="G28" s="123" t="s">
        <v>398</v>
      </c>
      <c r="H28" s="102">
        <v>-2.6890000000000001</v>
      </c>
      <c r="I28" s="102" t="s">
        <v>399</v>
      </c>
      <c r="J28" s="102" t="s">
        <v>66</v>
      </c>
      <c r="K28" s="102" t="s">
        <v>65</v>
      </c>
      <c r="L28" s="106">
        <v>1.1000000000000001E-3</v>
      </c>
      <c r="O28" s="4"/>
      <c r="P28" s="4"/>
      <c r="Q28" s="4"/>
      <c r="R28" s="4"/>
      <c r="T28" s="12" t="s">
        <v>400</v>
      </c>
      <c r="U28" s="9">
        <v>-1.3180000000000001E-2</v>
      </c>
      <c r="V28" s="9" t="s">
        <v>401</v>
      </c>
      <c r="W28" s="9" t="s">
        <v>66</v>
      </c>
      <c r="X28" s="9" t="s">
        <v>178</v>
      </c>
      <c r="Y28" s="15">
        <v>1.6299999999999999E-2</v>
      </c>
    </row>
    <row r="29" spans="1:25" x14ac:dyDescent="0.2">
      <c r="G29" s="123" t="s">
        <v>402</v>
      </c>
      <c r="H29" s="102">
        <v>4.0979999999999999</v>
      </c>
      <c r="I29" s="102" t="s">
        <v>403</v>
      </c>
      <c r="J29" s="102" t="s">
        <v>66</v>
      </c>
      <c r="K29" s="102" t="s">
        <v>69</v>
      </c>
      <c r="L29" s="106" t="s">
        <v>68</v>
      </c>
      <c r="T29" s="12" t="s">
        <v>404</v>
      </c>
      <c r="U29" s="9">
        <v>1.0959999999999999E-2</v>
      </c>
      <c r="V29" s="9" t="s">
        <v>405</v>
      </c>
      <c r="W29" s="9" t="s">
        <v>66</v>
      </c>
      <c r="X29" s="9" t="s">
        <v>178</v>
      </c>
      <c r="Y29" s="15">
        <v>4.9000000000000002E-2</v>
      </c>
    </row>
    <row r="30" spans="1:25" x14ac:dyDescent="0.2">
      <c r="G30" s="123" t="s">
        <v>406</v>
      </c>
      <c r="H30" s="102">
        <v>-0.94530000000000003</v>
      </c>
      <c r="I30" s="102" t="s">
        <v>407</v>
      </c>
      <c r="J30" s="102" t="s">
        <v>63</v>
      </c>
      <c r="K30" s="102" t="s">
        <v>62</v>
      </c>
      <c r="L30" s="106">
        <v>0.53259999999999996</v>
      </c>
      <c r="T30" s="12" t="s">
        <v>408</v>
      </c>
      <c r="U30" s="9">
        <v>-1.632E-3</v>
      </c>
      <c r="V30" s="9" t="s">
        <v>409</v>
      </c>
      <c r="W30" s="9" t="s">
        <v>63</v>
      </c>
      <c r="X30" s="9" t="s">
        <v>62</v>
      </c>
      <c r="Y30" s="15">
        <v>0.98170000000000002</v>
      </c>
    </row>
    <row r="31" spans="1:25" x14ac:dyDescent="0.2">
      <c r="A31" s="7"/>
      <c r="B31" s="7"/>
      <c r="C31" s="7"/>
      <c r="D31" s="7"/>
      <c r="G31" s="123" t="s">
        <v>410</v>
      </c>
      <c r="H31" s="102">
        <v>-5.0430000000000001</v>
      </c>
      <c r="I31" s="102" t="s">
        <v>411</v>
      </c>
      <c r="J31" s="102" t="s">
        <v>66</v>
      </c>
      <c r="K31" s="102" t="s">
        <v>69</v>
      </c>
      <c r="L31" s="106" t="s">
        <v>68</v>
      </c>
      <c r="N31" s="7"/>
      <c r="O31" s="7"/>
      <c r="P31" s="7"/>
      <c r="Q31" s="7"/>
      <c r="T31" s="12" t="s">
        <v>412</v>
      </c>
      <c r="U31" s="9">
        <v>-1.26E-2</v>
      </c>
      <c r="V31" s="9" t="s">
        <v>413</v>
      </c>
      <c r="W31" s="9" t="s">
        <v>66</v>
      </c>
      <c r="X31" s="9" t="s">
        <v>178</v>
      </c>
      <c r="Y31" s="15">
        <v>2.0899999999999998E-2</v>
      </c>
    </row>
    <row r="32" spans="1:25" ht="17" thickBot="1" x14ac:dyDescent="0.25">
      <c r="A32" s="7"/>
      <c r="B32" s="7"/>
      <c r="C32" s="7"/>
      <c r="D32" s="7"/>
      <c r="G32" s="213"/>
      <c r="H32" s="214"/>
      <c r="I32" s="214"/>
      <c r="J32" s="214"/>
      <c r="K32" s="214"/>
      <c r="L32" s="215"/>
      <c r="N32" s="7"/>
      <c r="O32" s="7"/>
      <c r="P32" s="7"/>
      <c r="Q32" s="7"/>
      <c r="T32" s="13"/>
      <c r="U32" s="28"/>
      <c r="V32" s="28"/>
      <c r="W32" s="28"/>
      <c r="X32" s="28"/>
      <c r="Y32" s="29"/>
    </row>
    <row r="33" spans="1:23" x14ac:dyDescent="0.2">
      <c r="A33" s="50"/>
      <c r="B33" s="50"/>
      <c r="C33" s="7"/>
      <c r="D33" s="7"/>
      <c r="N33" s="50"/>
      <c r="O33" s="50"/>
      <c r="P33" s="7"/>
      <c r="Q33" s="7"/>
    </row>
    <row r="34" spans="1:23" x14ac:dyDescent="0.2">
      <c r="A34" s="7"/>
      <c r="B34" s="7"/>
      <c r="C34" s="50"/>
      <c r="D34" s="50"/>
      <c r="N34" s="7"/>
      <c r="O34" s="7"/>
      <c r="P34" s="50"/>
      <c r="Q34" s="50"/>
    </row>
    <row r="35" spans="1:23" x14ac:dyDescent="0.2">
      <c r="A35" s="7"/>
      <c r="B35" s="7"/>
      <c r="C35" s="7"/>
      <c r="D35" s="7"/>
      <c r="N35" s="7"/>
      <c r="O35" s="7"/>
      <c r="P35" s="7"/>
      <c r="Q35" s="7"/>
    </row>
    <row r="36" spans="1:23" x14ac:dyDescent="0.2">
      <c r="A36" s="7"/>
      <c r="B36" s="7"/>
      <c r="C36" s="7"/>
      <c r="D36" s="7"/>
      <c r="N36" s="7"/>
      <c r="O36" s="7"/>
      <c r="P36" s="7"/>
      <c r="Q36" s="7"/>
    </row>
    <row r="37" spans="1:23" x14ac:dyDescent="0.2">
      <c r="A37" s="7"/>
      <c r="B37" s="7"/>
      <c r="C37" s="7"/>
      <c r="D37" s="7"/>
      <c r="E37" s="7"/>
      <c r="N37" s="7"/>
      <c r="O37" s="7"/>
      <c r="P37" s="7"/>
      <c r="Q37" s="7"/>
      <c r="R37" s="7"/>
    </row>
    <row r="38" spans="1:23" x14ac:dyDescent="0.2">
      <c r="A38" s="50"/>
      <c r="B38" s="50"/>
      <c r="C38" s="7"/>
      <c r="D38" s="50"/>
      <c r="E38" s="50"/>
      <c r="N38" s="50"/>
      <c r="O38" s="50"/>
      <c r="P38" s="7"/>
      <c r="Q38" s="50"/>
      <c r="R38" s="50"/>
    </row>
    <row r="39" spans="1:23" x14ac:dyDescent="0.2">
      <c r="A39" s="7"/>
      <c r="B39" s="7"/>
      <c r="C39" s="50"/>
      <c r="D39" s="7"/>
      <c r="E39" s="7"/>
      <c r="N39" s="7"/>
      <c r="O39" s="7"/>
      <c r="P39" s="50"/>
      <c r="Q39" s="7"/>
      <c r="R39" s="7"/>
    </row>
    <row r="40" spans="1:23" x14ac:dyDescent="0.2">
      <c r="A40" s="7"/>
      <c r="B40" s="7"/>
      <c r="C40" s="7"/>
      <c r="D40" s="7"/>
      <c r="N40" s="7"/>
      <c r="O40" s="7"/>
      <c r="P40" s="7"/>
      <c r="Q40" s="7"/>
    </row>
    <row r="41" spans="1:23" x14ac:dyDescent="0.2">
      <c r="A41" s="7"/>
      <c r="B41" s="7"/>
      <c r="C41" s="7"/>
      <c r="D41" s="7"/>
      <c r="E41" s="7"/>
      <c r="N41" s="7"/>
      <c r="O41" s="7"/>
      <c r="P41" s="7"/>
      <c r="Q41" s="7"/>
      <c r="R41" s="7"/>
    </row>
    <row r="42" spans="1:23" x14ac:dyDescent="0.2">
      <c r="A42" s="50"/>
      <c r="B42" s="7"/>
      <c r="C42" s="50"/>
      <c r="D42" s="7"/>
      <c r="E42" s="50"/>
      <c r="N42" s="50"/>
      <c r="O42" s="7"/>
      <c r="P42" s="50"/>
      <c r="Q42" s="7"/>
      <c r="R42" s="50"/>
    </row>
    <row r="43" spans="1:23" x14ac:dyDescent="0.2">
      <c r="A43" s="7"/>
      <c r="B43" s="7"/>
      <c r="C43" s="7"/>
      <c r="D43" s="7"/>
      <c r="E43" s="7"/>
      <c r="F43" s="50"/>
      <c r="G43" s="50"/>
      <c r="H43" s="50"/>
      <c r="I43" s="7"/>
      <c r="J43" s="7"/>
      <c r="N43" s="7"/>
      <c r="O43" s="7"/>
      <c r="P43" s="7"/>
      <c r="Q43" s="7"/>
      <c r="R43" s="7"/>
      <c r="S43" s="50"/>
      <c r="T43" s="50"/>
      <c r="U43" s="50"/>
      <c r="V43" s="7"/>
      <c r="W43" s="7"/>
    </row>
    <row r="44" spans="1:23" x14ac:dyDescent="0.2">
      <c r="A44" s="7"/>
      <c r="B44" s="7"/>
      <c r="C44" s="7"/>
      <c r="D44" s="7"/>
      <c r="E44" s="7"/>
      <c r="F44" s="7"/>
      <c r="G44" s="7"/>
      <c r="H44" s="7"/>
      <c r="I44" s="50"/>
      <c r="J44" s="50"/>
      <c r="N44" s="7"/>
      <c r="O44" s="7"/>
      <c r="P44" s="7"/>
      <c r="Q44" s="7"/>
      <c r="R44" s="7"/>
      <c r="S44" s="7"/>
      <c r="T44" s="7"/>
      <c r="U44" s="7"/>
      <c r="V44" s="50"/>
      <c r="W44" s="50"/>
    </row>
    <row r="45" spans="1:23" x14ac:dyDescent="0.2">
      <c r="F45" s="7"/>
      <c r="G45" s="7"/>
      <c r="H45" s="7"/>
      <c r="I45" s="7"/>
      <c r="J45" s="7"/>
      <c r="S45" s="7"/>
      <c r="T45" s="7"/>
      <c r="U45" s="7"/>
      <c r="V45" s="7"/>
      <c r="W45" s="7"/>
    </row>
    <row r="46" spans="1:23" x14ac:dyDescent="0.2">
      <c r="F46" s="7"/>
      <c r="G46" s="7"/>
      <c r="H46" s="7"/>
      <c r="I46" s="7"/>
      <c r="J46" s="7"/>
      <c r="S46" s="7"/>
      <c r="T46" s="7"/>
      <c r="U46" s="7"/>
      <c r="V46" s="7"/>
      <c r="W46" s="7"/>
    </row>
  </sheetData>
  <mergeCells count="2">
    <mergeCell ref="B3:E3"/>
    <mergeCell ref="O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4254-601D-1D41-9CE6-CC1CC657F999}">
  <dimension ref="A1:AF70"/>
  <sheetViews>
    <sheetView topLeftCell="H1" zoomScaleNormal="74" workbookViewId="0">
      <selection activeCell="R6" sqref="R6:Y8"/>
    </sheetView>
  </sheetViews>
  <sheetFormatPr baseColWidth="10" defaultColWidth="11" defaultRowHeight="16" x14ac:dyDescent="0.2"/>
  <cols>
    <col min="1" max="1" width="11.33203125" customWidth="1"/>
    <col min="2" max="5" width="19.33203125" customWidth="1"/>
    <col min="6" max="6" width="11.1640625" customWidth="1"/>
    <col min="7" max="7" width="37.1640625" customWidth="1"/>
    <col min="8" max="8" width="30.1640625" customWidth="1"/>
    <col min="9" max="9" width="10.6640625" customWidth="1"/>
    <col min="10" max="10" width="11.33203125" customWidth="1"/>
    <col min="11" max="12" width="19.33203125" customWidth="1"/>
    <col min="13" max="13" width="11.1640625" customWidth="1"/>
    <col min="14" max="14" width="37.1640625" customWidth="1"/>
    <col min="15" max="15" width="30.1640625" customWidth="1"/>
    <col min="16" max="16" width="10.6640625" customWidth="1"/>
    <col min="17" max="17" width="11.33203125" customWidth="1"/>
    <col min="18" max="18" width="14.5" customWidth="1"/>
    <col min="19" max="19" width="19.33203125" customWidth="1"/>
    <col min="20" max="20" width="14.5" customWidth="1"/>
    <col min="21" max="21" width="19.33203125" customWidth="1"/>
    <col min="22" max="22" width="14.5" customWidth="1"/>
    <col min="23" max="23" width="19.33203125" customWidth="1"/>
    <col min="24" max="24" width="14.5" customWidth="1"/>
    <col min="25" max="25" width="19.33203125" customWidth="1"/>
    <col min="27" max="27" width="52.83203125" style="98" customWidth="1"/>
    <col min="28" max="28" width="27.5" style="98" customWidth="1"/>
    <col min="29" max="29" width="18.83203125" style="98" customWidth="1"/>
    <col min="30" max="30" width="19.6640625" style="98" customWidth="1"/>
    <col min="31" max="32" width="17.1640625" style="98" customWidth="1"/>
  </cols>
  <sheetData>
    <row r="1" spans="1:32" x14ac:dyDescent="0.2">
      <c r="A1" s="1" t="s">
        <v>0</v>
      </c>
      <c r="J1" s="1" t="s">
        <v>1</v>
      </c>
      <c r="Q1" s="1" t="s">
        <v>4</v>
      </c>
    </row>
    <row r="2" spans="1:32" ht="17" thickBot="1" x14ac:dyDescent="0.25">
      <c r="A2" t="s">
        <v>1664</v>
      </c>
      <c r="R2" t="s">
        <v>1664</v>
      </c>
    </row>
    <row r="3" spans="1:32" x14ac:dyDescent="0.2">
      <c r="B3" s="383" t="s">
        <v>417</v>
      </c>
      <c r="C3" s="384"/>
      <c r="D3" s="384"/>
      <c r="E3" s="385"/>
      <c r="G3" s="150" t="s">
        <v>418</v>
      </c>
      <c r="H3" s="99"/>
      <c r="I3" s="98"/>
      <c r="K3" s="386" t="s">
        <v>1427</v>
      </c>
      <c r="L3" s="385"/>
      <c r="N3" s="274" t="s">
        <v>1428</v>
      </c>
      <c r="O3" s="101"/>
      <c r="P3" s="98"/>
      <c r="R3" s="383" t="s">
        <v>417</v>
      </c>
      <c r="S3" s="384"/>
      <c r="T3" s="384"/>
      <c r="U3" s="384"/>
      <c r="V3" s="384"/>
      <c r="W3" s="384"/>
      <c r="X3" s="384"/>
      <c r="Y3" s="385"/>
      <c r="AA3" s="274" t="s">
        <v>1569</v>
      </c>
      <c r="AB3" s="100"/>
      <c r="AC3" s="100"/>
      <c r="AD3" s="100"/>
      <c r="AE3" s="100"/>
      <c r="AF3" s="101"/>
    </row>
    <row r="4" spans="1:32" ht="17" thickBot="1" x14ac:dyDescent="0.25">
      <c r="B4" s="383" t="s">
        <v>20</v>
      </c>
      <c r="C4" s="385"/>
      <c r="D4" s="383" t="s">
        <v>21</v>
      </c>
      <c r="E4" s="385"/>
      <c r="G4" s="151"/>
      <c r="H4" s="105"/>
      <c r="I4" s="98"/>
      <c r="J4" s="2" t="s">
        <v>19</v>
      </c>
      <c r="K4" s="2" t="s">
        <v>20</v>
      </c>
      <c r="L4" s="3" t="s">
        <v>21</v>
      </c>
      <c r="N4" s="12"/>
      <c r="O4" s="106"/>
      <c r="P4" s="98"/>
      <c r="R4" s="383" t="s">
        <v>20</v>
      </c>
      <c r="S4" s="385"/>
      <c r="T4" s="383" t="s">
        <v>423</v>
      </c>
      <c r="U4" s="385"/>
      <c r="V4" s="383" t="s">
        <v>21</v>
      </c>
      <c r="W4" s="385"/>
      <c r="X4" s="383" t="s">
        <v>424</v>
      </c>
      <c r="Y4" s="385"/>
      <c r="AA4" s="123"/>
      <c r="AB4" s="102"/>
      <c r="AC4" s="102"/>
      <c r="AD4" s="102"/>
      <c r="AE4" s="102"/>
      <c r="AF4" s="106"/>
    </row>
    <row r="5" spans="1:32" ht="18" thickTop="1" thickBot="1" x14ac:dyDescent="0.25">
      <c r="A5" s="2" t="s">
        <v>19</v>
      </c>
      <c r="B5" s="2" t="s">
        <v>1665</v>
      </c>
      <c r="C5" s="3" t="s">
        <v>1666</v>
      </c>
      <c r="D5" s="2" t="s">
        <v>1665</v>
      </c>
      <c r="E5" s="3" t="s">
        <v>1666</v>
      </c>
      <c r="G5" s="151" t="s">
        <v>20</v>
      </c>
      <c r="H5" s="105"/>
      <c r="I5" s="98"/>
      <c r="J5" s="152">
        <v>1</v>
      </c>
      <c r="K5" s="296">
        <v>3.3100000000000002E-4</v>
      </c>
      <c r="L5" s="297">
        <v>4.1800000000000002E-4</v>
      </c>
      <c r="N5" s="12" t="s">
        <v>1443</v>
      </c>
      <c r="O5" s="292"/>
      <c r="P5" s="98"/>
      <c r="Q5" s="2" t="s">
        <v>19</v>
      </c>
      <c r="R5" s="2" t="s">
        <v>1665</v>
      </c>
      <c r="S5" s="3" t="s">
        <v>1666</v>
      </c>
      <c r="T5" s="2" t="s">
        <v>1665</v>
      </c>
      <c r="U5" s="3" t="s">
        <v>1666</v>
      </c>
      <c r="V5" s="2" t="s">
        <v>1665</v>
      </c>
      <c r="W5" s="3" t="s">
        <v>1666</v>
      </c>
      <c r="X5" s="2" t="s">
        <v>1665</v>
      </c>
      <c r="Y5" s="2" t="s">
        <v>1666</v>
      </c>
      <c r="AA5" s="10" t="s">
        <v>425</v>
      </c>
      <c r="AB5" s="102"/>
      <c r="AC5" s="102"/>
      <c r="AD5" s="102"/>
      <c r="AE5" s="102"/>
      <c r="AF5" s="106"/>
    </row>
    <row r="6" spans="1:32" ht="17" thickTop="1" x14ac:dyDescent="0.2">
      <c r="A6" s="152">
        <v>1</v>
      </c>
      <c r="B6" s="24">
        <v>0.95673543000000005</v>
      </c>
      <c r="C6" s="24">
        <v>3</v>
      </c>
      <c r="D6" s="24">
        <v>3.5642605299999999</v>
      </c>
      <c r="E6" s="24">
        <v>3</v>
      </c>
      <c r="G6" s="151" t="s">
        <v>50</v>
      </c>
      <c r="H6" s="105"/>
      <c r="I6" s="98"/>
      <c r="J6" s="152">
        <v>2</v>
      </c>
      <c r="K6" s="296">
        <v>1.7100000000000001E-4</v>
      </c>
      <c r="L6" s="297">
        <v>4.9100000000000001E-4</v>
      </c>
      <c r="N6" s="12" t="s">
        <v>50</v>
      </c>
      <c r="O6" s="292"/>
      <c r="P6" s="98"/>
      <c r="Q6" s="152">
        <v>1</v>
      </c>
      <c r="R6" s="24">
        <v>0.76743565999999996</v>
      </c>
      <c r="S6" s="24">
        <v>3</v>
      </c>
      <c r="T6" s="24">
        <v>2.4463464300000002</v>
      </c>
      <c r="U6" s="24">
        <v>3</v>
      </c>
      <c r="V6" s="24">
        <v>4.4072354100000002</v>
      </c>
      <c r="W6" s="20">
        <v>3</v>
      </c>
      <c r="X6" s="20">
        <v>3.7327196699999998</v>
      </c>
      <c r="Y6" s="24">
        <v>3</v>
      </c>
      <c r="AA6" s="12" t="s">
        <v>426</v>
      </c>
      <c r="AB6" s="102"/>
      <c r="AC6" s="102"/>
      <c r="AD6" s="102"/>
      <c r="AE6" s="102"/>
      <c r="AF6" s="106"/>
    </row>
    <row r="7" spans="1:32" x14ac:dyDescent="0.2">
      <c r="A7" s="152">
        <v>2</v>
      </c>
      <c r="B7" s="24">
        <v>1.5858023400000001</v>
      </c>
      <c r="C7" s="24">
        <v>6</v>
      </c>
      <c r="D7" s="24">
        <v>4.9406741199999997</v>
      </c>
      <c r="E7" s="24">
        <v>6</v>
      </c>
      <c r="G7" s="151" t="s">
        <v>21</v>
      </c>
      <c r="H7" s="105"/>
      <c r="I7" s="98"/>
      <c r="J7" s="153">
        <v>3</v>
      </c>
      <c r="K7" s="298">
        <v>2.5900000000000001E-4</v>
      </c>
      <c r="L7" s="299">
        <v>8.5400000000000005E-4</v>
      </c>
      <c r="N7" s="12" t="s">
        <v>1444</v>
      </c>
      <c r="O7" s="292"/>
      <c r="P7" s="98"/>
      <c r="Q7" s="152">
        <v>2</v>
      </c>
      <c r="R7" s="24">
        <v>1.1176416300000001</v>
      </c>
      <c r="S7" s="24">
        <v>2</v>
      </c>
      <c r="T7" s="24">
        <v>1.38025219</v>
      </c>
      <c r="U7" s="24">
        <v>4</v>
      </c>
      <c r="V7" s="24">
        <v>3.17631766</v>
      </c>
      <c r="W7" s="20">
        <v>3</v>
      </c>
      <c r="X7" s="20">
        <v>2.6986556400000001</v>
      </c>
      <c r="Y7" s="24">
        <v>4</v>
      </c>
      <c r="AA7" s="10" t="s">
        <v>427</v>
      </c>
      <c r="AB7" s="9">
        <v>4.8979999999999997</v>
      </c>
      <c r="AC7" s="9"/>
      <c r="AD7" s="9"/>
      <c r="AE7" s="9"/>
      <c r="AF7" s="15"/>
    </row>
    <row r="8" spans="1:32" x14ac:dyDescent="0.2">
      <c r="A8" s="152">
        <v>3</v>
      </c>
      <c r="B8" s="24">
        <v>1.1910644100000001</v>
      </c>
      <c r="C8" s="24">
        <v>6</v>
      </c>
      <c r="D8" s="24">
        <v>2.5120120199999998</v>
      </c>
      <c r="E8" s="24">
        <v>6</v>
      </c>
      <c r="G8" s="12"/>
      <c r="H8" s="11"/>
      <c r="I8" s="4"/>
      <c r="K8" s="300"/>
      <c r="L8" s="300"/>
      <c r="N8" s="12"/>
      <c r="O8" s="15"/>
      <c r="P8" s="4"/>
      <c r="Q8" s="153">
        <v>3</v>
      </c>
      <c r="R8" s="25">
        <v>1.1149227100000001</v>
      </c>
      <c r="S8" s="25">
        <v>3</v>
      </c>
      <c r="T8" s="25">
        <v>0.81424797999999998</v>
      </c>
      <c r="U8" s="25">
        <v>1</v>
      </c>
      <c r="V8" s="25">
        <v>2.4902578599999998</v>
      </c>
      <c r="W8" s="22">
        <v>2</v>
      </c>
      <c r="X8" s="22">
        <v>1.6094552799999999</v>
      </c>
      <c r="Y8" s="369">
        <v>1</v>
      </c>
      <c r="AA8" s="12" t="s">
        <v>429</v>
      </c>
      <c r="AB8" s="9">
        <v>3.2199999999999999E-2</v>
      </c>
      <c r="AC8" s="9"/>
      <c r="AD8" s="9"/>
      <c r="AE8" s="9"/>
      <c r="AF8" s="15"/>
    </row>
    <row r="9" spans="1:32" x14ac:dyDescent="0.2">
      <c r="A9" s="152">
        <v>4</v>
      </c>
      <c r="B9" s="24">
        <v>0.39452184000000001</v>
      </c>
      <c r="C9" s="24">
        <v>4</v>
      </c>
      <c r="D9" s="24">
        <v>3.6508148999999999</v>
      </c>
      <c r="E9" s="24">
        <v>6</v>
      </c>
      <c r="G9" s="10" t="s">
        <v>60</v>
      </c>
      <c r="H9" s="11"/>
      <c r="I9" s="4"/>
      <c r="J9" s="37" t="s">
        <v>45</v>
      </c>
      <c r="K9" s="301">
        <v>2.5369999999999999E-4</v>
      </c>
      <c r="L9" s="302">
        <v>5.8770000000000003E-4</v>
      </c>
      <c r="N9" s="12" t="s">
        <v>60</v>
      </c>
      <c r="O9" s="15"/>
      <c r="P9" s="4"/>
      <c r="Q9" s="37" t="s">
        <v>45</v>
      </c>
      <c r="R9" s="95">
        <v>1</v>
      </c>
      <c r="T9" s="95">
        <v>1.5469999999999999</v>
      </c>
      <c r="V9" s="95">
        <v>3.3580000000000001</v>
      </c>
      <c r="X9" s="95">
        <v>2.68</v>
      </c>
      <c r="AA9" s="12" t="s">
        <v>430</v>
      </c>
      <c r="AB9" s="9" t="s">
        <v>178</v>
      </c>
      <c r="AC9" s="9"/>
      <c r="AD9" s="9"/>
      <c r="AE9" s="9"/>
      <c r="AF9" s="15"/>
    </row>
    <row r="10" spans="1:32" x14ac:dyDescent="0.2">
      <c r="A10" s="152">
        <v>5</v>
      </c>
      <c r="B10" s="24">
        <v>0.86033055999999997</v>
      </c>
      <c r="C10" s="24">
        <v>6</v>
      </c>
      <c r="D10" s="24">
        <v>2.94097689</v>
      </c>
      <c r="E10" s="24">
        <v>5</v>
      </c>
      <c r="G10" s="12" t="s">
        <v>431</v>
      </c>
      <c r="H10" s="15" t="s">
        <v>68</v>
      </c>
      <c r="I10" s="9"/>
      <c r="J10" s="38" t="s">
        <v>46</v>
      </c>
      <c r="K10" s="303">
        <v>4.6260000000000001E-5</v>
      </c>
      <c r="L10" s="304">
        <v>1.348E-4</v>
      </c>
      <c r="N10" s="12" t="s">
        <v>56</v>
      </c>
      <c r="O10" s="15">
        <v>3.9600000000000003E-2</v>
      </c>
      <c r="P10" s="9"/>
      <c r="Q10" s="38" t="s">
        <v>46</v>
      </c>
      <c r="R10" s="87">
        <v>0.1163</v>
      </c>
      <c r="T10" s="87">
        <v>0.47849999999999998</v>
      </c>
      <c r="V10" s="87">
        <v>0.56079999999999997</v>
      </c>
      <c r="X10" s="87">
        <v>0.61299999999999999</v>
      </c>
      <c r="AA10" s="12" t="s">
        <v>432</v>
      </c>
      <c r="AB10" s="9" t="s">
        <v>66</v>
      </c>
      <c r="AC10" s="9"/>
      <c r="AD10" s="9"/>
      <c r="AE10" s="9"/>
      <c r="AF10" s="15"/>
    </row>
    <row r="11" spans="1:32" x14ac:dyDescent="0.2">
      <c r="A11" s="153">
        <v>6</v>
      </c>
      <c r="B11" s="25">
        <v>1.01154542</v>
      </c>
      <c r="C11" s="25">
        <v>3</v>
      </c>
      <c r="D11" s="25">
        <v>4.5421514199999997</v>
      </c>
      <c r="E11" s="25">
        <v>3</v>
      </c>
      <c r="G11" s="12" t="s">
        <v>434</v>
      </c>
      <c r="H11" s="11" t="s">
        <v>69</v>
      </c>
      <c r="I11" s="4"/>
      <c r="J11" s="39" t="s">
        <v>152</v>
      </c>
      <c r="K11" s="77">
        <v>3</v>
      </c>
      <c r="L11" s="249">
        <v>3</v>
      </c>
      <c r="N11" s="12" t="s">
        <v>57</v>
      </c>
      <c r="O11" s="15" t="s">
        <v>178</v>
      </c>
      <c r="P11" s="4"/>
      <c r="Q11" s="39" t="s">
        <v>152</v>
      </c>
      <c r="R11" s="77">
        <v>3</v>
      </c>
      <c r="T11" s="77">
        <v>3</v>
      </c>
      <c r="V11" s="77">
        <v>3</v>
      </c>
      <c r="X11" s="77">
        <v>3</v>
      </c>
      <c r="AA11" s="12" t="s">
        <v>435</v>
      </c>
      <c r="AB11" s="9">
        <v>0.64749999999999996</v>
      </c>
      <c r="AC11" s="9"/>
      <c r="AD11" s="9"/>
      <c r="AE11" s="9"/>
      <c r="AF11" s="15"/>
    </row>
    <row r="12" spans="1:32" x14ac:dyDescent="0.2">
      <c r="A12" s="37" t="s">
        <v>45</v>
      </c>
      <c r="B12" s="95">
        <v>1</v>
      </c>
      <c r="D12" s="95">
        <v>3.6920000000000002</v>
      </c>
      <c r="E12" s="154"/>
      <c r="G12" s="12" t="s">
        <v>436</v>
      </c>
      <c r="H12" s="11" t="s">
        <v>66</v>
      </c>
      <c r="I12" s="4"/>
      <c r="N12" s="12" t="s">
        <v>74</v>
      </c>
      <c r="O12" s="15" t="s">
        <v>66</v>
      </c>
      <c r="P12" s="4"/>
      <c r="AA12" s="12"/>
      <c r="AB12" s="9"/>
      <c r="AC12" s="9"/>
      <c r="AD12" s="9"/>
      <c r="AE12" s="9"/>
      <c r="AF12" s="15"/>
    </row>
    <row r="13" spans="1:32" x14ac:dyDescent="0.2">
      <c r="A13" s="38" t="s">
        <v>46</v>
      </c>
      <c r="B13" s="87">
        <v>0.16</v>
      </c>
      <c r="D13" s="87">
        <v>0.37669999999999998</v>
      </c>
      <c r="G13" s="12" t="s">
        <v>437</v>
      </c>
      <c r="H13" s="11" t="s">
        <v>77</v>
      </c>
      <c r="I13" s="4"/>
      <c r="K13" s="155"/>
      <c r="N13" s="12" t="s">
        <v>76</v>
      </c>
      <c r="O13" s="15" t="s">
        <v>1437</v>
      </c>
      <c r="P13" s="4"/>
      <c r="AA13" s="12" t="s">
        <v>438</v>
      </c>
      <c r="AB13" s="9"/>
      <c r="AC13" s="9"/>
      <c r="AD13" s="9"/>
      <c r="AE13" s="9"/>
      <c r="AF13" s="15"/>
    </row>
    <row r="14" spans="1:32" ht="17" thickBot="1" x14ac:dyDescent="0.25">
      <c r="A14" s="39" t="s">
        <v>152</v>
      </c>
      <c r="B14" s="77">
        <v>6</v>
      </c>
      <c r="D14" s="77">
        <v>6</v>
      </c>
      <c r="G14" s="13" t="s">
        <v>439</v>
      </c>
      <c r="H14" s="14" t="s">
        <v>440</v>
      </c>
      <c r="I14" s="4"/>
      <c r="N14" s="13" t="s">
        <v>96</v>
      </c>
      <c r="O14" s="29" t="s">
        <v>1438</v>
      </c>
      <c r="P14" s="4"/>
      <c r="AA14" s="12" t="s">
        <v>441</v>
      </c>
      <c r="AB14" s="9" t="s">
        <v>442</v>
      </c>
      <c r="AC14" s="9"/>
      <c r="AD14" s="9"/>
      <c r="AE14" s="9"/>
      <c r="AF14" s="15"/>
    </row>
    <row r="15" spans="1:32" x14ac:dyDescent="0.2">
      <c r="N15" s="26"/>
      <c r="O15" s="26"/>
      <c r="AA15" s="12" t="s">
        <v>429</v>
      </c>
      <c r="AB15" s="9">
        <v>0.53669999999999995</v>
      </c>
      <c r="AC15" s="9"/>
      <c r="AD15" s="9"/>
      <c r="AE15" s="9"/>
      <c r="AF15" s="15"/>
    </row>
    <row r="16" spans="1:32" ht="17" thickBot="1" x14ac:dyDescent="0.25">
      <c r="N16" s="26"/>
      <c r="O16" s="26"/>
      <c r="R16" s="155"/>
      <c r="S16" s="155"/>
      <c r="T16" s="155"/>
      <c r="U16" s="155"/>
      <c r="V16" s="155"/>
      <c r="W16" s="155"/>
      <c r="X16" s="155"/>
      <c r="Y16" s="155"/>
      <c r="AA16" s="12" t="s">
        <v>430</v>
      </c>
      <c r="AB16" s="9" t="s">
        <v>62</v>
      </c>
      <c r="AC16" s="9"/>
      <c r="AD16" s="9"/>
      <c r="AE16" s="9"/>
      <c r="AF16" s="15"/>
    </row>
    <row r="17" spans="1:32" x14ac:dyDescent="0.2">
      <c r="G17" s="150" t="s">
        <v>447</v>
      </c>
      <c r="H17" s="99"/>
      <c r="I17" s="98"/>
      <c r="K17" s="386" t="s">
        <v>1430</v>
      </c>
      <c r="L17" s="385"/>
      <c r="N17" s="274" t="s">
        <v>1429</v>
      </c>
      <c r="O17" s="101"/>
      <c r="P17" s="98"/>
      <c r="AA17" s="12" t="s">
        <v>448</v>
      </c>
      <c r="AB17" s="9" t="s">
        <v>63</v>
      </c>
      <c r="AC17" s="9"/>
      <c r="AD17" s="9"/>
      <c r="AE17" s="9"/>
      <c r="AF17" s="15"/>
    </row>
    <row r="18" spans="1:32" ht="17" thickBot="1" x14ac:dyDescent="0.25">
      <c r="B18" s="383" t="s">
        <v>446</v>
      </c>
      <c r="C18" s="384"/>
      <c r="D18" s="384"/>
      <c r="E18" s="385"/>
      <c r="G18" s="151"/>
      <c r="H18" s="105"/>
      <c r="I18" s="98"/>
      <c r="J18" s="2" t="s">
        <v>19</v>
      </c>
      <c r="K18" s="2" t="s">
        <v>20</v>
      </c>
      <c r="L18" s="3" t="s">
        <v>21</v>
      </c>
      <c r="N18" s="12"/>
      <c r="O18" s="106"/>
      <c r="P18" s="98"/>
      <c r="AA18" s="12"/>
      <c r="AB18" s="9"/>
      <c r="AC18" s="9"/>
      <c r="AD18" s="9"/>
      <c r="AE18" s="9"/>
      <c r="AF18" s="15"/>
    </row>
    <row r="19" spans="1:32" ht="17" thickTop="1" x14ac:dyDescent="0.2">
      <c r="B19" s="383" t="s">
        <v>20</v>
      </c>
      <c r="C19" s="385"/>
      <c r="D19" s="383" t="s">
        <v>21</v>
      </c>
      <c r="E19" s="385"/>
      <c r="G19" s="151" t="s">
        <v>20</v>
      </c>
      <c r="H19" s="105"/>
      <c r="I19" s="98"/>
      <c r="J19" s="152">
        <v>1</v>
      </c>
      <c r="K19" s="305">
        <v>1.27E-4</v>
      </c>
      <c r="L19" s="296">
        <v>1.3999999999999999E-4</v>
      </c>
      <c r="N19" s="12" t="s">
        <v>1445</v>
      </c>
      <c r="O19" s="15"/>
      <c r="P19" s="98"/>
      <c r="AA19" s="12" t="s">
        <v>450</v>
      </c>
      <c r="AB19" s="9"/>
      <c r="AC19" s="9"/>
      <c r="AD19" s="9"/>
      <c r="AE19" s="9"/>
      <c r="AF19" s="15"/>
    </row>
    <row r="20" spans="1:32" ht="17" thickBot="1" x14ac:dyDescent="0.25">
      <c r="A20" s="2" t="s">
        <v>19</v>
      </c>
      <c r="B20" s="2" t="s">
        <v>1665</v>
      </c>
      <c r="C20" s="3" t="s">
        <v>1666</v>
      </c>
      <c r="D20" s="2" t="s">
        <v>1665</v>
      </c>
      <c r="E20" s="2" t="s">
        <v>1666</v>
      </c>
      <c r="G20" s="151" t="s">
        <v>50</v>
      </c>
      <c r="H20" s="105"/>
      <c r="I20" s="98"/>
      <c r="J20" s="152">
        <v>2</v>
      </c>
      <c r="K20" s="305">
        <v>7.8999999999999996E-5</v>
      </c>
      <c r="L20" s="296">
        <v>1.8900000000000001E-4</v>
      </c>
      <c r="N20" s="12" t="s">
        <v>50</v>
      </c>
      <c r="O20" s="15"/>
      <c r="P20" s="98"/>
      <c r="R20" s="4"/>
      <c r="S20" s="4"/>
      <c r="T20" s="4"/>
      <c r="U20" s="4"/>
      <c r="V20" s="4"/>
      <c r="W20" s="4"/>
      <c r="X20" s="4"/>
      <c r="Y20" s="4"/>
      <c r="AA20" s="123" t="s">
        <v>451</v>
      </c>
      <c r="AB20" s="102"/>
      <c r="AC20" s="102"/>
      <c r="AD20" s="102"/>
      <c r="AE20" s="102"/>
      <c r="AF20" s="106"/>
    </row>
    <row r="21" spans="1:32" ht="17" thickTop="1" x14ac:dyDescent="0.2">
      <c r="A21" s="152">
        <v>1</v>
      </c>
      <c r="B21" s="24">
        <v>0.58200162</v>
      </c>
      <c r="C21" s="24">
        <v>3</v>
      </c>
      <c r="D21" s="24">
        <v>2.8328755999999999</v>
      </c>
      <c r="E21" s="24">
        <v>3</v>
      </c>
      <c r="G21" s="151" t="s">
        <v>21</v>
      </c>
      <c r="H21" s="105"/>
      <c r="I21" s="98"/>
      <c r="J21" s="153">
        <v>3</v>
      </c>
      <c r="K21" s="306">
        <v>9.3999999999999994E-5</v>
      </c>
      <c r="L21" s="298">
        <v>3.3199999999999999E-4</v>
      </c>
      <c r="N21" s="12" t="s">
        <v>1446</v>
      </c>
      <c r="O21" s="15"/>
      <c r="P21" s="98"/>
      <c r="AA21" s="12" t="s">
        <v>429</v>
      </c>
      <c r="AB21" s="9"/>
      <c r="AC21" s="9"/>
      <c r="AD21" s="9"/>
      <c r="AE21" s="9"/>
      <c r="AF21" s="15"/>
    </row>
    <row r="22" spans="1:32" x14ac:dyDescent="0.2">
      <c r="A22" s="152">
        <v>2</v>
      </c>
      <c r="B22" s="24">
        <v>1.2477696</v>
      </c>
      <c r="C22" s="24">
        <v>6</v>
      </c>
      <c r="D22" s="24">
        <v>2.9294803800000002</v>
      </c>
      <c r="E22" s="24">
        <v>6</v>
      </c>
      <c r="G22" s="12"/>
      <c r="H22" s="11"/>
      <c r="I22" s="4"/>
      <c r="K22" s="300"/>
      <c r="L22" s="300"/>
      <c r="N22" s="12"/>
      <c r="O22" s="15"/>
      <c r="P22" s="4"/>
      <c r="AA22" s="12" t="s">
        <v>430</v>
      </c>
      <c r="AB22" s="9"/>
      <c r="AC22" s="9"/>
      <c r="AD22" s="9"/>
      <c r="AE22" s="9"/>
      <c r="AF22" s="15"/>
    </row>
    <row r="23" spans="1:32" x14ac:dyDescent="0.2">
      <c r="A23" s="152">
        <v>3</v>
      </c>
      <c r="B23" s="24">
        <v>1.2528966800000001</v>
      </c>
      <c r="C23" s="24">
        <v>6</v>
      </c>
      <c r="D23" s="24">
        <v>1.8782437400000001</v>
      </c>
      <c r="E23" s="24">
        <v>6</v>
      </c>
      <c r="G23" s="10" t="s">
        <v>60</v>
      </c>
      <c r="H23" s="11"/>
      <c r="I23" s="4"/>
      <c r="J23" s="37" t="s">
        <v>45</v>
      </c>
      <c r="K23" s="307">
        <v>1E-4</v>
      </c>
      <c r="L23" s="301">
        <v>2.2029999999999999E-4</v>
      </c>
      <c r="N23" s="12" t="s">
        <v>60</v>
      </c>
      <c r="O23" s="15"/>
      <c r="P23" s="4"/>
      <c r="Q23" s="7"/>
      <c r="R23" s="7"/>
      <c r="S23" s="7"/>
      <c r="T23" s="7"/>
      <c r="AA23" s="12" t="s">
        <v>448</v>
      </c>
      <c r="AB23" s="9"/>
      <c r="AC23" s="9"/>
      <c r="AD23" s="9"/>
      <c r="AE23" s="9"/>
      <c r="AF23" s="15"/>
    </row>
    <row r="24" spans="1:32" x14ac:dyDescent="0.2">
      <c r="A24" s="152">
        <v>4</v>
      </c>
      <c r="B24" s="24">
        <v>0.65449829999999998</v>
      </c>
      <c r="C24" s="24">
        <v>5</v>
      </c>
      <c r="D24" s="24">
        <v>2.5341645800000001</v>
      </c>
      <c r="E24" s="24">
        <v>6</v>
      </c>
      <c r="G24" s="12" t="s">
        <v>431</v>
      </c>
      <c r="H24" s="15">
        <v>1E-4</v>
      </c>
      <c r="I24" s="9"/>
      <c r="J24" s="38" t="s">
        <v>46</v>
      </c>
      <c r="K24" s="308">
        <v>1.418E-5</v>
      </c>
      <c r="L24" s="303">
        <v>5.7599999999999997E-5</v>
      </c>
      <c r="N24" s="12" t="s">
        <v>56</v>
      </c>
      <c r="O24" s="15">
        <v>5.62E-2</v>
      </c>
      <c r="P24" s="9"/>
      <c r="Q24" s="7"/>
      <c r="R24" s="7"/>
      <c r="S24" s="7"/>
      <c r="T24" s="7"/>
      <c r="AA24" s="12"/>
      <c r="AB24" s="9"/>
      <c r="AC24" s="9"/>
      <c r="AD24" s="9"/>
      <c r="AE24" s="9"/>
      <c r="AF24" s="15"/>
    </row>
    <row r="25" spans="1:32" x14ac:dyDescent="0.2">
      <c r="A25" s="152">
        <v>5</v>
      </c>
      <c r="B25" s="24">
        <v>1.1560480500000001</v>
      </c>
      <c r="C25" s="24">
        <v>6</v>
      </c>
      <c r="D25" s="24">
        <v>2.0354134899999998</v>
      </c>
      <c r="E25" s="24">
        <v>5</v>
      </c>
      <c r="G25" s="12" t="s">
        <v>434</v>
      </c>
      <c r="H25" s="11" t="s">
        <v>71</v>
      </c>
      <c r="I25" s="4"/>
      <c r="J25" s="39" t="s">
        <v>152</v>
      </c>
      <c r="K25" s="88">
        <v>3</v>
      </c>
      <c r="L25" s="77">
        <v>3</v>
      </c>
      <c r="N25" s="12" t="s">
        <v>57</v>
      </c>
      <c r="O25" s="15" t="s">
        <v>62</v>
      </c>
      <c r="P25" s="4"/>
      <c r="Q25" s="50"/>
      <c r="R25" s="50"/>
      <c r="S25" s="7"/>
      <c r="T25" s="7"/>
      <c r="AA25" s="12" t="s">
        <v>78</v>
      </c>
      <c r="AB25" s="9" t="s">
        <v>453</v>
      </c>
      <c r="AC25" s="9" t="s">
        <v>80</v>
      </c>
      <c r="AD25" s="9" t="s">
        <v>81</v>
      </c>
      <c r="AE25" s="9" t="s">
        <v>82</v>
      </c>
      <c r="AF25" s="15" t="s">
        <v>56</v>
      </c>
    </row>
    <row r="26" spans="1:32" x14ac:dyDescent="0.2">
      <c r="A26" s="153">
        <v>6</v>
      </c>
      <c r="B26" s="25">
        <v>1.10678575</v>
      </c>
      <c r="C26" s="25">
        <v>3</v>
      </c>
      <c r="D26" s="25">
        <v>3.4515079700000002</v>
      </c>
      <c r="E26" s="25">
        <v>3</v>
      </c>
      <c r="G26" s="12" t="s">
        <v>436</v>
      </c>
      <c r="H26" s="11" t="s">
        <v>66</v>
      </c>
      <c r="I26" s="4"/>
      <c r="J26" s="7"/>
      <c r="K26" s="7"/>
      <c r="L26" s="7"/>
      <c r="N26" s="12" t="s">
        <v>74</v>
      </c>
      <c r="O26" s="15" t="s">
        <v>63</v>
      </c>
      <c r="P26" s="4"/>
      <c r="Q26" s="7"/>
      <c r="R26" s="7"/>
      <c r="S26" s="50"/>
      <c r="T26" s="50"/>
      <c r="AA26" s="12" t="s">
        <v>454</v>
      </c>
      <c r="AB26" s="9">
        <v>10.28</v>
      </c>
      <c r="AC26" s="9">
        <v>3</v>
      </c>
      <c r="AD26" s="9">
        <v>3.4260000000000002</v>
      </c>
      <c r="AE26" s="9" t="s">
        <v>455</v>
      </c>
      <c r="AF26" s="15" t="s">
        <v>456</v>
      </c>
    </row>
    <row r="27" spans="1:32" x14ac:dyDescent="0.2">
      <c r="A27" s="37" t="s">
        <v>45</v>
      </c>
      <c r="B27" s="95">
        <v>1</v>
      </c>
      <c r="D27" s="95">
        <v>2.61</v>
      </c>
      <c r="E27" s="154"/>
      <c r="G27" s="12" t="s">
        <v>437</v>
      </c>
      <c r="H27" s="11" t="s">
        <v>77</v>
      </c>
      <c r="I27" s="4"/>
      <c r="J27" s="50"/>
      <c r="K27" s="50"/>
      <c r="L27" s="7"/>
      <c r="N27" s="12" t="s">
        <v>76</v>
      </c>
      <c r="O27" s="15" t="s">
        <v>1437</v>
      </c>
      <c r="P27" s="4"/>
      <c r="Q27" s="7"/>
      <c r="R27" s="7"/>
      <c r="S27" s="7"/>
      <c r="T27" s="7"/>
      <c r="AA27" s="12" t="s">
        <v>462</v>
      </c>
      <c r="AB27" s="9">
        <v>5.5960000000000001</v>
      </c>
      <c r="AC27" s="9">
        <v>8</v>
      </c>
      <c r="AD27" s="9">
        <v>0.69950000000000001</v>
      </c>
      <c r="AE27" s="9"/>
      <c r="AF27" s="15"/>
    </row>
    <row r="28" spans="1:32" ht="17" thickBot="1" x14ac:dyDescent="0.25">
      <c r="A28" s="38" t="s">
        <v>46</v>
      </c>
      <c r="B28" s="87">
        <v>0.1232</v>
      </c>
      <c r="D28" s="87">
        <v>0.2402</v>
      </c>
      <c r="G28" s="13" t="s">
        <v>439</v>
      </c>
      <c r="H28" s="14" t="s">
        <v>464</v>
      </c>
      <c r="I28" s="4"/>
      <c r="J28" s="7"/>
      <c r="K28" s="7"/>
      <c r="L28" s="50"/>
      <c r="N28" s="13" t="s">
        <v>96</v>
      </c>
      <c r="O28" s="29" t="s">
        <v>1439</v>
      </c>
      <c r="P28" s="4"/>
      <c r="Q28" s="7"/>
      <c r="R28" s="7"/>
      <c r="S28" s="7"/>
      <c r="T28" s="7"/>
      <c r="AA28" s="12" t="s">
        <v>465</v>
      </c>
      <c r="AB28" s="9">
        <v>15.88</v>
      </c>
      <c r="AC28" s="9">
        <v>11</v>
      </c>
      <c r="AD28" s="9"/>
      <c r="AE28" s="9"/>
      <c r="AF28" s="15"/>
    </row>
    <row r="29" spans="1:32" x14ac:dyDescent="0.2">
      <c r="A29" s="39" t="s">
        <v>152</v>
      </c>
      <c r="B29" s="77">
        <v>6</v>
      </c>
      <c r="D29" s="77">
        <v>6</v>
      </c>
      <c r="J29" s="7"/>
      <c r="K29" s="7"/>
      <c r="L29" s="7"/>
      <c r="N29" s="26"/>
      <c r="O29" s="26"/>
      <c r="Q29" s="7"/>
      <c r="R29" s="7"/>
      <c r="S29" s="7"/>
      <c r="T29" s="7"/>
      <c r="U29" s="7"/>
      <c r="V29" s="7"/>
      <c r="W29" s="7"/>
      <c r="X29" s="7"/>
      <c r="Y29" s="7"/>
      <c r="AA29" s="12"/>
      <c r="AB29" s="9"/>
      <c r="AC29" s="9"/>
      <c r="AD29" s="9"/>
      <c r="AE29" s="9"/>
      <c r="AF29" s="15"/>
    </row>
    <row r="30" spans="1:32" ht="17" thickBot="1" x14ac:dyDescent="0.25">
      <c r="J30" s="7"/>
      <c r="K30" s="7"/>
      <c r="L30" s="7"/>
      <c r="N30" s="26"/>
      <c r="O30" s="26"/>
      <c r="Q30" s="50"/>
      <c r="R30" s="50"/>
      <c r="S30" s="7"/>
      <c r="T30" s="50"/>
      <c r="U30" s="50"/>
      <c r="V30" s="50"/>
      <c r="W30" s="50"/>
      <c r="X30" s="50"/>
      <c r="Y30" s="50"/>
      <c r="AA30" s="10" t="s">
        <v>467</v>
      </c>
      <c r="AB30" s="9" t="s">
        <v>468</v>
      </c>
      <c r="AC30" s="9" t="s">
        <v>160</v>
      </c>
      <c r="AD30" s="9" t="s">
        <v>161</v>
      </c>
      <c r="AE30" s="9" t="s">
        <v>162</v>
      </c>
      <c r="AF30" s="15" t="s">
        <v>469</v>
      </c>
    </row>
    <row r="31" spans="1:32" x14ac:dyDescent="0.2">
      <c r="A31" s="7"/>
      <c r="B31" s="7"/>
      <c r="C31" s="7"/>
      <c r="D31" s="7"/>
      <c r="E31" s="7"/>
      <c r="K31" s="386" t="s">
        <v>1431</v>
      </c>
      <c r="L31" s="385"/>
      <c r="N31" s="274" t="s">
        <v>1432</v>
      </c>
      <c r="O31" s="101"/>
      <c r="Q31" s="7"/>
      <c r="R31" s="7"/>
      <c r="S31" s="50"/>
      <c r="T31" s="7"/>
      <c r="U31" s="7"/>
      <c r="V31" s="7"/>
      <c r="W31" s="7"/>
      <c r="X31" s="7"/>
      <c r="Y31" s="7"/>
      <c r="AA31" s="12" t="s">
        <v>471</v>
      </c>
      <c r="AB31" s="9">
        <v>-0.54690000000000005</v>
      </c>
      <c r="AC31" s="9" t="s">
        <v>472</v>
      </c>
      <c r="AD31" s="9" t="s">
        <v>63</v>
      </c>
      <c r="AE31" s="9" t="s">
        <v>62</v>
      </c>
      <c r="AF31" s="15">
        <v>0.44629999999999997</v>
      </c>
    </row>
    <row r="32" spans="1:32" ht="17" thickBot="1" x14ac:dyDescent="0.25">
      <c r="A32" s="7"/>
      <c r="B32" s="7"/>
      <c r="C32" s="7"/>
      <c r="D32" s="7"/>
      <c r="E32" s="7"/>
      <c r="J32" s="2" t="s">
        <v>19</v>
      </c>
      <c r="K32" s="2" t="s">
        <v>20</v>
      </c>
      <c r="L32" s="3" t="s">
        <v>21</v>
      </c>
      <c r="N32" s="12"/>
      <c r="O32" s="106"/>
      <c r="Q32" s="7"/>
      <c r="R32" s="7"/>
      <c r="S32" s="7"/>
      <c r="T32" s="7"/>
      <c r="AA32" s="12" t="s">
        <v>477</v>
      </c>
      <c r="AB32" s="9">
        <v>-2.3580000000000001</v>
      </c>
      <c r="AC32" s="9" t="s">
        <v>478</v>
      </c>
      <c r="AD32" s="9" t="s">
        <v>66</v>
      </c>
      <c r="AE32" s="9" t="s">
        <v>65</v>
      </c>
      <c r="AF32" s="15">
        <v>8.6999999999999994E-3</v>
      </c>
    </row>
    <row r="33" spans="1:32" ht="17" thickTop="1" x14ac:dyDescent="0.2">
      <c r="A33" s="50"/>
      <c r="B33" s="50"/>
      <c r="C33" s="7"/>
      <c r="D33" s="7"/>
      <c r="E33" s="7"/>
      <c r="J33" s="152">
        <v>1</v>
      </c>
      <c r="K33" s="296">
        <v>4.8999999999999998E-5</v>
      </c>
      <c r="L33" s="297">
        <v>6.3999999999999997E-5</v>
      </c>
      <c r="N33" s="12" t="s">
        <v>1447</v>
      </c>
      <c r="O33" s="15"/>
      <c r="Q33" s="7"/>
      <c r="R33" s="7"/>
      <c r="S33" s="7"/>
      <c r="T33" s="7"/>
      <c r="U33" s="7"/>
      <c r="V33" s="7"/>
      <c r="W33" s="7"/>
      <c r="X33" s="7"/>
      <c r="Y33" s="7"/>
      <c r="AA33" s="12" t="s">
        <v>483</v>
      </c>
      <c r="AB33" s="9">
        <v>-1.68</v>
      </c>
      <c r="AC33" s="9" t="s">
        <v>484</v>
      </c>
      <c r="AD33" s="9" t="s">
        <v>66</v>
      </c>
      <c r="AE33" s="9" t="s">
        <v>178</v>
      </c>
      <c r="AF33" s="15">
        <v>3.9300000000000002E-2</v>
      </c>
    </row>
    <row r="34" spans="1:32" x14ac:dyDescent="0.2">
      <c r="A34" s="7"/>
      <c r="B34" s="7"/>
      <c r="C34" s="50"/>
      <c r="D34" s="50"/>
      <c r="E34" s="50"/>
      <c r="J34" s="152">
        <v>2</v>
      </c>
      <c r="K34" s="296">
        <v>3.4999999999999997E-5</v>
      </c>
      <c r="L34" s="297">
        <v>6.9999999999999994E-5</v>
      </c>
      <c r="N34" s="12" t="s">
        <v>50</v>
      </c>
      <c r="O34" s="15"/>
      <c r="Q34" s="50"/>
      <c r="R34" s="7"/>
      <c r="S34" s="50"/>
      <c r="T34" s="7"/>
      <c r="U34" s="50"/>
      <c r="V34" s="50"/>
      <c r="W34" s="50"/>
      <c r="X34" s="50"/>
      <c r="Y34" s="50"/>
      <c r="AA34" s="12" t="s">
        <v>488</v>
      </c>
      <c r="AB34" s="9">
        <v>-1.8109999999999999</v>
      </c>
      <c r="AC34" s="9" t="s">
        <v>489</v>
      </c>
      <c r="AD34" s="9" t="s">
        <v>66</v>
      </c>
      <c r="AE34" s="9" t="s">
        <v>178</v>
      </c>
      <c r="AF34" s="15">
        <v>2.92E-2</v>
      </c>
    </row>
    <row r="35" spans="1:32" x14ac:dyDescent="0.2">
      <c r="A35" s="7"/>
      <c r="B35" s="7"/>
      <c r="C35" s="7"/>
      <c r="D35" s="7"/>
      <c r="E35" s="7"/>
      <c r="J35" s="153">
        <v>3</v>
      </c>
      <c r="K35" s="298">
        <v>4.5000000000000003E-5</v>
      </c>
      <c r="L35" s="299">
        <v>1.0900000000000001E-4</v>
      </c>
      <c r="N35" s="12" t="s">
        <v>1448</v>
      </c>
      <c r="O35" s="15"/>
      <c r="Q35" s="7"/>
      <c r="R35" s="7"/>
      <c r="S35" s="7"/>
      <c r="T35" s="7"/>
      <c r="U35" s="7"/>
      <c r="V35" s="7"/>
      <c r="W35" s="7"/>
      <c r="X35" s="7"/>
      <c r="Y35" s="7"/>
      <c r="AA35" s="123" t="s">
        <v>493</v>
      </c>
      <c r="AB35" s="102">
        <v>-1.133</v>
      </c>
      <c r="AC35" s="102" t="s">
        <v>494</v>
      </c>
      <c r="AD35" s="102" t="s">
        <v>63</v>
      </c>
      <c r="AE35" s="102" t="s">
        <v>62</v>
      </c>
      <c r="AF35" s="106">
        <v>0.1356</v>
      </c>
    </row>
    <row r="36" spans="1:32" ht="17" thickBot="1" x14ac:dyDescent="0.25">
      <c r="A36" s="7"/>
      <c r="B36" s="7"/>
      <c r="C36" s="7"/>
      <c r="D36" s="7"/>
      <c r="E36" s="7"/>
      <c r="K36" s="300"/>
      <c r="L36" s="300"/>
      <c r="N36" s="12"/>
      <c r="O36" s="15"/>
      <c r="Q36" s="7"/>
      <c r="R36" s="7"/>
      <c r="S36" s="7"/>
      <c r="T36" s="7"/>
      <c r="U36" s="7"/>
      <c r="V36" s="7"/>
      <c r="W36" s="7"/>
      <c r="X36" s="7"/>
      <c r="Y36" s="7"/>
      <c r="AA36" s="213" t="s">
        <v>499</v>
      </c>
      <c r="AB36" s="214">
        <v>0.67769999999999997</v>
      </c>
      <c r="AC36" s="214" t="s">
        <v>500</v>
      </c>
      <c r="AD36" s="214" t="s">
        <v>63</v>
      </c>
      <c r="AE36" s="214" t="s">
        <v>62</v>
      </c>
      <c r="AF36" s="215">
        <v>0.35010000000000002</v>
      </c>
    </row>
    <row r="37" spans="1:32" x14ac:dyDescent="0.2">
      <c r="A37" s="50"/>
      <c r="B37" s="7"/>
      <c r="C37" s="50"/>
      <c r="D37" s="50"/>
      <c r="E37" s="50"/>
      <c r="J37" s="37" t="s">
        <v>45</v>
      </c>
      <c r="K37" s="301">
        <v>4.3000000000000002E-5</v>
      </c>
      <c r="L37" s="301">
        <v>8.1000000000000004E-5</v>
      </c>
      <c r="N37" s="12" t="s">
        <v>60</v>
      </c>
      <c r="O37" s="15"/>
    </row>
    <row r="38" spans="1:32" x14ac:dyDescent="0.2">
      <c r="A38" s="7"/>
      <c r="B38" s="7"/>
      <c r="C38" s="7"/>
      <c r="D38" s="7"/>
      <c r="E38" s="7"/>
      <c r="J38" s="38" t="s">
        <v>46</v>
      </c>
      <c r="K38" s="303">
        <v>4.1629999999999998E-6</v>
      </c>
      <c r="L38" s="303">
        <v>1.411E-5</v>
      </c>
      <c r="N38" s="12" t="s">
        <v>56</v>
      </c>
      <c r="O38" s="15">
        <v>3.0499999999999999E-2</v>
      </c>
    </row>
    <row r="39" spans="1:32" x14ac:dyDescent="0.2">
      <c r="A39" s="7"/>
      <c r="B39" s="7"/>
      <c r="C39" s="7"/>
      <c r="D39" s="7"/>
      <c r="E39" s="7"/>
      <c r="J39" s="39" t="s">
        <v>152</v>
      </c>
      <c r="K39" s="77">
        <v>3</v>
      </c>
      <c r="L39" s="77">
        <v>3</v>
      </c>
      <c r="N39" s="12" t="s">
        <v>57</v>
      </c>
      <c r="O39" s="15" t="s">
        <v>178</v>
      </c>
    </row>
    <row r="40" spans="1:32" x14ac:dyDescent="0.2">
      <c r="J40" s="7"/>
      <c r="K40" s="7"/>
      <c r="L40" s="7"/>
      <c r="N40" s="12" t="s">
        <v>74</v>
      </c>
      <c r="O40" s="15" t="s">
        <v>66</v>
      </c>
    </row>
    <row r="41" spans="1:32" x14ac:dyDescent="0.2">
      <c r="J41" s="50"/>
      <c r="K41" s="50"/>
      <c r="L41" s="7"/>
      <c r="N41" s="12" t="s">
        <v>76</v>
      </c>
      <c r="O41" s="15" t="s">
        <v>1437</v>
      </c>
    </row>
    <row r="42" spans="1:32" ht="17" thickBot="1" x14ac:dyDescent="0.25">
      <c r="J42" s="7"/>
      <c r="K42" s="7"/>
      <c r="L42" s="50"/>
      <c r="N42" s="13" t="s">
        <v>96</v>
      </c>
      <c r="O42" s="29" t="s">
        <v>1440</v>
      </c>
    </row>
    <row r="43" spans="1:32" x14ac:dyDescent="0.2">
      <c r="N43" s="26"/>
      <c r="O43" s="26"/>
      <c r="AA43" s="50"/>
      <c r="AB43" s="50"/>
      <c r="AC43" s="7"/>
      <c r="AD43" s="7"/>
    </row>
    <row r="44" spans="1:32" ht="17" thickBot="1" x14ac:dyDescent="0.25">
      <c r="N44" s="26"/>
      <c r="O44" s="26"/>
      <c r="AA44" s="7"/>
      <c r="AB44" s="7"/>
      <c r="AC44" s="50"/>
      <c r="AD44" s="50"/>
    </row>
    <row r="45" spans="1:32" x14ac:dyDescent="0.2">
      <c r="K45" s="386" t="s">
        <v>1433</v>
      </c>
      <c r="L45" s="385"/>
      <c r="N45" s="274" t="s">
        <v>1434</v>
      </c>
      <c r="O45" s="101"/>
      <c r="AA45" s="7"/>
      <c r="AB45" s="7"/>
      <c r="AC45" s="7"/>
      <c r="AD45" s="7"/>
    </row>
    <row r="46" spans="1:32" ht="17" thickBot="1" x14ac:dyDescent="0.25">
      <c r="J46" s="2" t="s">
        <v>19</v>
      </c>
      <c r="K46" s="2" t="s">
        <v>20</v>
      </c>
      <c r="L46" s="3" t="s">
        <v>21</v>
      </c>
      <c r="N46" s="12"/>
      <c r="O46" s="106"/>
      <c r="AA46" s="7"/>
      <c r="AB46" s="7"/>
      <c r="AC46" s="7"/>
      <c r="AD46" s="7"/>
    </row>
    <row r="47" spans="1:32" ht="17" thickTop="1" x14ac:dyDescent="0.2">
      <c r="J47" s="152">
        <v>1</v>
      </c>
      <c r="K47" s="296">
        <v>7.3999999999999996E-5</v>
      </c>
      <c r="L47" s="297">
        <v>9.7999999999999997E-5</v>
      </c>
      <c r="N47" s="12" t="s">
        <v>1449</v>
      </c>
      <c r="O47" s="15"/>
    </row>
    <row r="48" spans="1:32" x14ac:dyDescent="0.2">
      <c r="J48" s="152">
        <v>2</v>
      </c>
      <c r="K48" s="296">
        <v>3.8999999999999999E-5</v>
      </c>
      <c r="L48" s="297">
        <v>1.25E-4</v>
      </c>
      <c r="N48" s="12" t="s">
        <v>50</v>
      </c>
      <c r="O48" s="15"/>
    </row>
    <row r="49" spans="10:15" x14ac:dyDescent="0.2">
      <c r="J49" s="153">
        <v>3</v>
      </c>
      <c r="K49" s="298">
        <v>5.5000000000000002E-5</v>
      </c>
      <c r="L49" s="299">
        <v>2.0900000000000001E-4</v>
      </c>
      <c r="N49" s="12" t="s">
        <v>1450</v>
      </c>
      <c r="O49" s="15"/>
    </row>
    <row r="50" spans="10:15" x14ac:dyDescent="0.2">
      <c r="K50" s="300"/>
      <c r="L50" s="300"/>
      <c r="N50" s="12"/>
      <c r="O50" s="15"/>
    </row>
    <row r="51" spans="10:15" x14ac:dyDescent="0.2">
      <c r="J51" s="37" t="s">
        <v>45</v>
      </c>
      <c r="K51" s="301">
        <v>5.5999999999999999E-5</v>
      </c>
      <c r="L51" s="301">
        <v>1.44E-4</v>
      </c>
      <c r="N51" s="12" t="s">
        <v>60</v>
      </c>
      <c r="O51" s="15"/>
    </row>
    <row r="52" spans="10:15" x14ac:dyDescent="0.2">
      <c r="J52" s="38" t="s">
        <v>46</v>
      </c>
      <c r="K52" s="303">
        <v>1.012E-5</v>
      </c>
      <c r="L52" s="303">
        <v>3.3420000000000002E-5</v>
      </c>
      <c r="N52" s="12" t="s">
        <v>56</v>
      </c>
      <c r="O52" s="15">
        <v>3.27E-2</v>
      </c>
    </row>
    <row r="53" spans="10:15" x14ac:dyDescent="0.2">
      <c r="J53" s="39" t="s">
        <v>152</v>
      </c>
      <c r="K53" s="77">
        <v>3</v>
      </c>
      <c r="L53" s="77">
        <v>3</v>
      </c>
      <c r="N53" s="12" t="s">
        <v>57</v>
      </c>
      <c r="O53" s="15" t="s">
        <v>178</v>
      </c>
    </row>
    <row r="54" spans="10:15" x14ac:dyDescent="0.2">
      <c r="J54" s="7"/>
      <c r="K54" s="7"/>
      <c r="L54" s="7"/>
      <c r="N54" s="12" t="s">
        <v>74</v>
      </c>
      <c r="O54" s="15" t="s">
        <v>66</v>
      </c>
    </row>
    <row r="55" spans="10:15" x14ac:dyDescent="0.2">
      <c r="J55" s="50"/>
      <c r="K55" s="50"/>
      <c r="L55" s="7"/>
      <c r="N55" s="12" t="s">
        <v>76</v>
      </c>
      <c r="O55" s="15" t="s">
        <v>1437</v>
      </c>
    </row>
    <row r="56" spans="10:15" ht="17" thickBot="1" x14ac:dyDescent="0.25">
      <c r="J56" s="7"/>
      <c r="K56" s="7"/>
      <c r="L56" s="50"/>
      <c r="N56" s="13" t="s">
        <v>96</v>
      </c>
      <c r="O56" s="29" t="s">
        <v>1441</v>
      </c>
    </row>
    <row r="57" spans="10:15" x14ac:dyDescent="0.2">
      <c r="N57" s="26"/>
      <c r="O57" s="26"/>
    </row>
    <row r="58" spans="10:15" ht="17" thickBot="1" x14ac:dyDescent="0.25">
      <c r="N58" s="26"/>
      <c r="O58" s="26"/>
    </row>
    <row r="59" spans="10:15" x14ac:dyDescent="0.2">
      <c r="K59" s="386" t="s">
        <v>1435</v>
      </c>
      <c r="L59" s="385"/>
      <c r="N59" s="274" t="s">
        <v>1436</v>
      </c>
      <c r="O59" s="101"/>
    </row>
    <row r="60" spans="10:15" ht="17" thickBot="1" x14ac:dyDescent="0.25">
      <c r="J60" s="2" t="s">
        <v>19</v>
      </c>
      <c r="K60" s="2" t="s">
        <v>20</v>
      </c>
      <c r="L60" s="3" t="s">
        <v>21</v>
      </c>
      <c r="N60" s="12"/>
      <c r="O60" s="106"/>
    </row>
    <row r="61" spans="10:15" ht="17" thickTop="1" x14ac:dyDescent="0.2">
      <c r="J61" s="152">
        <v>1</v>
      </c>
      <c r="K61" s="309">
        <v>2.3E-5</v>
      </c>
      <c r="L61" s="310">
        <v>3.1000000000000001E-5</v>
      </c>
      <c r="N61" s="12" t="s">
        <v>1451</v>
      </c>
      <c r="O61" s="15"/>
    </row>
    <row r="62" spans="10:15" x14ac:dyDescent="0.2">
      <c r="J62" s="152">
        <v>2</v>
      </c>
      <c r="K62" s="309">
        <v>1.4E-5</v>
      </c>
      <c r="L62" s="310">
        <v>3.3000000000000003E-5</v>
      </c>
      <c r="N62" s="12" t="s">
        <v>50</v>
      </c>
      <c r="O62" s="15"/>
    </row>
    <row r="63" spans="10:15" x14ac:dyDescent="0.2">
      <c r="J63" s="153">
        <v>3</v>
      </c>
      <c r="K63" s="311">
        <v>2.0999999999999999E-5</v>
      </c>
      <c r="L63" s="312">
        <v>5.3999999999999998E-5</v>
      </c>
      <c r="N63" s="12" t="s">
        <v>1452</v>
      </c>
      <c r="O63" s="15"/>
    </row>
    <row r="64" spans="10:15" x14ac:dyDescent="0.2">
      <c r="K64" s="294"/>
      <c r="L64" s="294"/>
      <c r="N64" s="12"/>
      <c r="O64" s="15"/>
    </row>
    <row r="65" spans="10:15" x14ac:dyDescent="0.2">
      <c r="J65" s="37" t="s">
        <v>45</v>
      </c>
      <c r="K65" s="313">
        <v>1.933E-5</v>
      </c>
      <c r="L65" s="314">
        <v>3.9329999999999998E-5</v>
      </c>
      <c r="N65" s="12" t="s">
        <v>60</v>
      </c>
      <c r="O65" s="15"/>
    </row>
    <row r="66" spans="10:15" x14ac:dyDescent="0.2">
      <c r="J66" s="38" t="s">
        <v>46</v>
      </c>
      <c r="K66" s="315">
        <v>2.728E-6</v>
      </c>
      <c r="L66" s="295">
        <v>7.3560000000000004E-6</v>
      </c>
      <c r="N66" s="12" t="s">
        <v>56</v>
      </c>
      <c r="O66" s="15">
        <v>3.1699999999999999E-2</v>
      </c>
    </row>
    <row r="67" spans="10:15" x14ac:dyDescent="0.2">
      <c r="J67" s="39" t="s">
        <v>152</v>
      </c>
      <c r="K67" s="88">
        <v>3</v>
      </c>
      <c r="L67" s="77">
        <v>3</v>
      </c>
      <c r="N67" s="12" t="s">
        <v>57</v>
      </c>
      <c r="O67" s="15" t="s">
        <v>178</v>
      </c>
    </row>
    <row r="68" spans="10:15" x14ac:dyDescent="0.2">
      <c r="J68" s="7"/>
      <c r="K68" s="7"/>
      <c r="L68" s="7"/>
      <c r="N68" s="12" t="s">
        <v>74</v>
      </c>
      <c r="O68" s="15" t="s">
        <v>66</v>
      </c>
    </row>
    <row r="69" spans="10:15" x14ac:dyDescent="0.2">
      <c r="J69" s="50"/>
      <c r="K69" s="50"/>
      <c r="L69" s="7"/>
      <c r="N69" s="12" t="s">
        <v>76</v>
      </c>
      <c r="O69" s="15" t="s">
        <v>1437</v>
      </c>
    </row>
    <row r="70" spans="10:15" ht="17" thickBot="1" x14ac:dyDescent="0.25">
      <c r="J70" s="7"/>
      <c r="K70" s="7"/>
      <c r="L70" s="50"/>
      <c r="N70" s="13" t="s">
        <v>96</v>
      </c>
      <c r="O70" s="29" t="s">
        <v>1442</v>
      </c>
    </row>
  </sheetData>
  <mergeCells count="16">
    <mergeCell ref="B19:C19"/>
    <mergeCell ref="D19:E19"/>
    <mergeCell ref="R3:Y3"/>
    <mergeCell ref="R4:S4"/>
    <mergeCell ref="T4:U4"/>
    <mergeCell ref="V4:W4"/>
    <mergeCell ref="X4:Y4"/>
    <mergeCell ref="B3:E3"/>
    <mergeCell ref="B4:C4"/>
    <mergeCell ref="D4:E4"/>
    <mergeCell ref="B18:E18"/>
    <mergeCell ref="K31:L31"/>
    <mergeCell ref="K45:L45"/>
    <mergeCell ref="K59:L59"/>
    <mergeCell ref="K3:L3"/>
    <mergeCell ref="K17:L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38F74-0F96-6F4F-A805-BBE2EDA81A42}">
  <dimension ref="A1:AZ46"/>
  <sheetViews>
    <sheetView topLeftCell="A3" workbookViewId="0">
      <selection activeCell="AO5" sqref="AO5:AR19"/>
    </sheetView>
  </sheetViews>
  <sheetFormatPr baseColWidth="10" defaultRowHeight="16" x14ac:dyDescent="0.2"/>
  <cols>
    <col min="1" max="1" width="11.33203125" style="98" customWidth="1"/>
    <col min="2" max="5" width="14.5" style="98" customWidth="1"/>
    <col min="6" max="6" width="12.6640625" style="98" bestFit="1" customWidth="1"/>
    <col min="7" max="7" width="52.83203125" style="98" customWidth="1"/>
    <col min="8" max="8" width="27.5" style="98" customWidth="1"/>
    <col min="9" max="9" width="18.83203125" style="98" customWidth="1"/>
    <col min="10" max="10" width="19.6640625" style="98" customWidth="1"/>
    <col min="11" max="12" width="17.1640625" style="98" customWidth="1"/>
    <col min="13" max="13" width="11"/>
    <col min="14" max="14" width="11.33203125" style="98" customWidth="1"/>
    <col min="15" max="18" width="14.5" style="98" customWidth="1"/>
    <col min="19" max="19" width="12.6640625" style="98" bestFit="1" customWidth="1"/>
    <col min="20" max="20" width="52.83203125" style="98" customWidth="1"/>
    <col min="21" max="21" width="27.5" style="98" customWidth="1"/>
    <col min="22" max="22" width="18.83203125" style="98" customWidth="1"/>
    <col min="23" max="23" width="19.6640625" style="98" customWidth="1"/>
    <col min="24" max="24" width="17.1640625" style="98" customWidth="1"/>
    <col min="25" max="25" width="19.83203125" style="98" customWidth="1"/>
    <col min="26" max="26" width="11"/>
    <col min="27" max="27" width="11.33203125" style="98" customWidth="1"/>
    <col min="28" max="31" width="16.1640625" style="98" customWidth="1"/>
    <col min="32" max="32" width="12.6640625" style="98" bestFit="1" customWidth="1"/>
    <col min="33" max="33" width="57" style="98" customWidth="1"/>
    <col min="34" max="34" width="27.5" style="98" customWidth="1"/>
    <col min="35" max="35" width="18.83203125" style="98" customWidth="1"/>
    <col min="36" max="36" width="19.6640625" style="98" customWidth="1"/>
    <col min="37" max="37" width="17.1640625" style="98" customWidth="1"/>
    <col min="38" max="38" width="20.33203125" style="98" customWidth="1"/>
    <col min="39" max="39" width="11"/>
    <col min="40" max="40" width="11.33203125" style="98" customWidth="1"/>
    <col min="41" max="44" width="14.5" style="98" customWidth="1"/>
    <col min="45" max="45" width="12.6640625" style="98" bestFit="1" customWidth="1"/>
    <col min="46" max="46" width="57" style="98" customWidth="1"/>
    <col min="47" max="47" width="27.5" style="98" customWidth="1"/>
    <col min="48" max="48" width="18.83203125" style="98" customWidth="1"/>
    <col min="49" max="49" width="19.6640625" style="98" customWidth="1"/>
    <col min="50" max="50" width="17.1640625" style="98" customWidth="1"/>
    <col min="51" max="51" width="19" style="98" customWidth="1"/>
  </cols>
  <sheetData>
    <row r="1" spans="1:51" x14ac:dyDescent="0.2">
      <c r="A1" s="97" t="s">
        <v>0</v>
      </c>
      <c r="N1" s="97" t="s">
        <v>2</v>
      </c>
      <c r="AA1" s="97" t="s">
        <v>4</v>
      </c>
      <c r="AN1" s="97" t="s">
        <v>5</v>
      </c>
    </row>
    <row r="2" spans="1:51" ht="17" thickBot="1" x14ac:dyDescent="0.25"/>
    <row r="3" spans="1:51" ht="18" x14ac:dyDescent="0.25">
      <c r="B3" s="378" t="s">
        <v>419</v>
      </c>
      <c r="C3" s="379"/>
      <c r="D3" s="379"/>
      <c r="E3" s="380"/>
      <c r="G3" s="274" t="s">
        <v>1660</v>
      </c>
      <c r="H3" s="100"/>
      <c r="I3" s="100"/>
      <c r="J3" s="100"/>
      <c r="K3" s="100"/>
      <c r="L3" s="101"/>
      <c r="O3" s="378" t="s">
        <v>420</v>
      </c>
      <c r="P3" s="379"/>
      <c r="Q3" s="379"/>
      <c r="R3" s="380"/>
      <c r="T3" s="274" t="s">
        <v>1661</v>
      </c>
      <c r="U3" s="100"/>
      <c r="V3" s="100"/>
      <c r="W3" s="100"/>
      <c r="X3" s="100"/>
      <c r="Y3" s="101"/>
      <c r="AB3" s="378" t="s">
        <v>421</v>
      </c>
      <c r="AC3" s="379"/>
      <c r="AD3" s="379"/>
      <c r="AE3" s="380"/>
      <c r="AG3" s="274" t="s">
        <v>1662</v>
      </c>
      <c r="AH3" s="100"/>
      <c r="AI3" s="100"/>
      <c r="AJ3" s="100"/>
      <c r="AK3" s="100"/>
      <c r="AL3" s="101"/>
      <c r="AO3" s="378" t="s">
        <v>422</v>
      </c>
      <c r="AP3" s="379"/>
      <c r="AQ3" s="379"/>
      <c r="AR3" s="380"/>
      <c r="AT3" s="274" t="s">
        <v>1663</v>
      </c>
      <c r="AU3" s="100"/>
      <c r="AV3" s="100"/>
      <c r="AW3" s="100"/>
      <c r="AX3" s="100"/>
      <c r="AY3" s="101"/>
    </row>
    <row r="4" spans="1:51" ht="17" thickBot="1" x14ac:dyDescent="0.25">
      <c r="A4" s="103" t="s">
        <v>19</v>
      </c>
      <c r="B4" s="103" t="s">
        <v>20</v>
      </c>
      <c r="C4" s="104" t="s">
        <v>21</v>
      </c>
      <c r="D4" s="103" t="s">
        <v>424</v>
      </c>
      <c r="E4" s="104" t="s">
        <v>423</v>
      </c>
      <c r="G4" s="149"/>
      <c r="H4" s="102"/>
      <c r="I4" s="102"/>
      <c r="J4" s="102"/>
      <c r="K4" s="102"/>
      <c r="L4" s="106"/>
      <c r="N4" s="103" t="s">
        <v>19</v>
      </c>
      <c r="O4" s="103" t="s">
        <v>20</v>
      </c>
      <c r="P4" s="104" t="s">
        <v>21</v>
      </c>
      <c r="Q4" s="103" t="s">
        <v>424</v>
      </c>
      <c r="R4" s="104" t="s">
        <v>423</v>
      </c>
      <c r="T4" s="123"/>
      <c r="U4" s="102"/>
      <c r="V4" s="102"/>
      <c r="W4" s="102"/>
      <c r="X4" s="102"/>
      <c r="Y4" s="106"/>
      <c r="AA4" s="103" t="s">
        <v>19</v>
      </c>
      <c r="AB4" s="103" t="s">
        <v>20</v>
      </c>
      <c r="AC4" s="104" t="s">
        <v>21</v>
      </c>
      <c r="AD4" s="103" t="s">
        <v>424</v>
      </c>
      <c r="AE4" s="104" t="s">
        <v>423</v>
      </c>
      <c r="AG4" s="123"/>
      <c r="AH4" s="102"/>
      <c r="AI4" s="102"/>
      <c r="AJ4" s="102"/>
      <c r="AK4" s="102"/>
      <c r="AL4" s="106"/>
      <c r="AN4" s="103" t="s">
        <v>19</v>
      </c>
      <c r="AO4" s="103" t="s">
        <v>20</v>
      </c>
      <c r="AP4" s="104" t="s">
        <v>21</v>
      </c>
      <c r="AQ4" s="103" t="s">
        <v>424</v>
      </c>
      <c r="AR4" s="104" t="s">
        <v>423</v>
      </c>
      <c r="AT4" s="123"/>
      <c r="AU4" s="102"/>
      <c r="AV4" s="102"/>
      <c r="AW4" s="102"/>
      <c r="AX4" s="102"/>
      <c r="AY4" s="106"/>
    </row>
    <row r="5" spans="1:51" ht="17" thickTop="1" x14ac:dyDescent="0.2">
      <c r="A5" s="109">
        <v>1</v>
      </c>
      <c r="B5" s="67">
        <v>1.37</v>
      </c>
      <c r="C5" s="68">
        <v>1.427385892</v>
      </c>
      <c r="D5" s="145">
        <v>1.2259767699999999</v>
      </c>
      <c r="E5" s="56">
        <v>0.97796915699999998</v>
      </c>
      <c r="G5" s="10" t="s">
        <v>425</v>
      </c>
      <c r="L5" s="105"/>
      <c r="N5" s="167">
        <v>1</v>
      </c>
      <c r="O5" s="24">
        <v>3.7410000000000001</v>
      </c>
      <c r="P5" s="4">
        <v>1.58</v>
      </c>
      <c r="Q5" s="24">
        <v>1.3686</v>
      </c>
      <c r="R5" s="20">
        <v>2.2469999999999999</v>
      </c>
      <c r="T5" s="10" t="s">
        <v>425</v>
      </c>
      <c r="U5" s="102"/>
      <c r="V5" s="102"/>
      <c r="W5" s="102"/>
      <c r="X5" s="102"/>
      <c r="Y5" s="106"/>
      <c r="AA5" s="167">
        <v>1</v>
      </c>
      <c r="AB5" s="44">
        <v>1.19997904509284</v>
      </c>
      <c r="AC5" s="45">
        <v>0.68124744844824003</v>
      </c>
      <c r="AD5" s="7">
        <v>0.90935547017928997</v>
      </c>
      <c r="AE5" s="44">
        <v>1.1061724409448801</v>
      </c>
      <c r="AG5" s="10" t="s">
        <v>425</v>
      </c>
      <c r="AH5" s="102"/>
      <c r="AI5" s="102"/>
      <c r="AJ5" s="102"/>
      <c r="AK5" s="102"/>
      <c r="AL5" s="106"/>
      <c r="AN5" s="167">
        <v>1</v>
      </c>
      <c r="AO5" s="24">
        <v>1.7550788029925199</v>
      </c>
      <c r="AP5" s="4">
        <v>1.3019019055868299</v>
      </c>
      <c r="AQ5" s="24">
        <v>1.09120170109356</v>
      </c>
      <c r="AR5" s="20">
        <v>1.1647882386202999</v>
      </c>
      <c r="AT5" s="10" t="s">
        <v>425</v>
      </c>
      <c r="AU5" s="102"/>
      <c r="AV5" s="102"/>
      <c r="AW5" s="102"/>
      <c r="AX5" s="102"/>
      <c r="AY5" s="106"/>
    </row>
    <row r="6" spans="1:51" x14ac:dyDescent="0.2">
      <c r="A6" s="109">
        <v>2</v>
      </c>
      <c r="B6" s="69">
        <v>1.65</v>
      </c>
      <c r="C6" s="70">
        <v>1.2271293379999999</v>
      </c>
      <c r="D6" s="145">
        <v>1.1046748</v>
      </c>
      <c r="E6" s="56">
        <v>1.2486992720000001</v>
      </c>
      <c r="G6" s="12" t="s">
        <v>426</v>
      </c>
      <c r="H6" s="9"/>
      <c r="I6" s="9"/>
      <c r="J6" s="9"/>
      <c r="K6" s="9"/>
      <c r="L6" s="15"/>
      <c r="N6" s="167">
        <v>2</v>
      </c>
      <c r="O6" s="24">
        <v>6.2919999999999998</v>
      </c>
      <c r="P6" s="4">
        <v>1.46</v>
      </c>
      <c r="Q6" s="24">
        <v>1.0572999999999999</v>
      </c>
      <c r="R6" s="20">
        <v>6.8979999999999997</v>
      </c>
      <c r="T6" s="12" t="s">
        <v>426</v>
      </c>
      <c r="U6" s="9"/>
      <c r="V6" s="9"/>
      <c r="W6" s="9"/>
      <c r="X6" s="9"/>
      <c r="Y6" s="15"/>
      <c r="AA6" s="167">
        <v>2</v>
      </c>
      <c r="AB6" s="44">
        <v>1.38182466843501</v>
      </c>
      <c r="AC6" s="45">
        <v>0.742689856279942</v>
      </c>
      <c r="AD6" s="7">
        <v>1.10972008781559</v>
      </c>
      <c r="AE6" s="44">
        <v>1.03553188976378</v>
      </c>
      <c r="AG6" s="12" t="s">
        <v>426</v>
      </c>
      <c r="AH6" s="9"/>
      <c r="AI6" s="9"/>
      <c r="AJ6" s="9"/>
      <c r="AK6" s="9"/>
      <c r="AL6" s="15"/>
      <c r="AN6" s="167">
        <v>2</v>
      </c>
      <c r="AO6" s="24">
        <v>2.0500713216957598</v>
      </c>
      <c r="AP6" s="4">
        <v>1.0801594846253799</v>
      </c>
      <c r="AQ6" s="24">
        <v>0.97070301741595799</v>
      </c>
      <c r="AR6" s="20">
        <v>1.4929160305343501</v>
      </c>
      <c r="AT6" s="12" t="s">
        <v>426</v>
      </c>
      <c r="AU6" s="9"/>
      <c r="AV6" s="9"/>
      <c r="AW6" s="9"/>
      <c r="AX6" s="9"/>
      <c r="AY6" s="15"/>
    </row>
    <row r="7" spans="1:51" x14ac:dyDescent="0.2">
      <c r="A7" s="109">
        <v>3</v>
      </c>
      <c r="B7" s="69">
        <v>1.35</v>
      </c>
      <c r="C7" s="70">
        <v>1.414611872</v>
      </c>
      <c r="D7" s="145">
        <v>1.4837133600000001</v>
      </c>
      <c r="E7" s="56">
        <v>1.1875204180000001</v>
      </c>
      <c r="G7" s="12" t="s">
        <v>428</v>
      </c>
      <c r="H7" s="9">
        <v>12.35</v>
      </c>
      <c r="I7" s="9"/>
      <c r="J7" s="9"/>
      <c r="K7" s="9"/>
      <c r="L7" s="15"/>
      <c r="N7" s="167">
        <v>3</v>
      </c>
      <c r="O7" s="24">
        <v>5.77</v>
      </c>
      <c r="P7" s="4">
        <v>1.59</v>
      </c>
      <c r="Q7" s="24">
        <v>3.5718000000000001</v>
      </c>
      <c r="R7" s="20">
        <v>4.2370000000000001</v>
      </c>
      <c r="T7" s="12" t="s">
        <v>428</v>
      </c>
      <c r="U7" s="9">
        <v>9.4290000000000003</v>
      </c>
      <c r="V7" s="9"/>
      <c r="W7" s="9"/>
      <c r="X7" s="9"/>
      <c r="Y7" s="15"/>
      <c r="AA7" s="167">
        <v>3</v>
      </c>
      <c r="AB7" s="44">
        <v>1.3304615384615399</v>
      </c>
      <c r="AC7" s="45">
        <v>1.3859129348052499</v>
      </c>
      <c r="AD7" s="7">
        <v>1.0649416392243001</v>
      </c>
      <c r="AE7" s="44">
        <v>1.0038094488189</v>
      </c>
      <c r="AG7" s="12" t="s">
        <v>428</v>
      </c>
      <c r="AH7" s="9">
        <v>7.4130000000000003</v>
      </c>
      <c r="AI7" s="9"/>
      <c r="AJ7" s="9"/>
      <c r="AK7" s="9"/>
      <c r="AL7" s="15"/>
      <c r="AN7" s="167">
        <v>3</v>
      </c>
      <c r="AO7" s="24">
        <v>1.91571537822111</v>
      </c>
      <c r="AP7" s="4">
        <v>0.80553757037678597</v>
      </c>
      <c r="AQ7" s="24">
        <v>0.80194370190360498</v>
      </c>
      <c r="AR7" s="20">
        <v>2.0190684195645998</v>
      </c>
      <c r="AT7" s="12" t="s">
        <v>428</v>
      </c>
      <c r="AU7" s="9">
        <v>10.029999999999999</v>
      </c>
      <c r="AV7" s="9"/>
      <c r="AW7" s="9"/>
      <c r="AX7" s="9"/>
      <c r="AY7" s="15"/>
    </row>
    <row r="8" spans="1:51" x14ac:dyDescent="0.2">
      <c r="A8" s="109">
        <v>4</v>
      </c>
      <c r="B8" s="69">
        <v>1.58</v>
      </c>
      <c r="C8" s="70">
        <v>1.1177634830000001</v>
      </c>
      <c r="D8" s="145">
        <v>1.10116842</v>
      </c>
      <c r="E8" s="56">
        <v>1.127464789</v>
      </c>
      <c r="G8" s="12" t="s">
        <v>56</v>
      </c>
      <c r="H8" s="9" t="s">
        <v>68</v>
      </c>
      <c r="I8" s="9"/>
      <c r="J8" s="9"/>
      <c r="K8" s="9"/>
      <c r="L8" s="15"/>
      <c r="N8" s="167">
        <v>4</v>
      </c>
      <c r="O8" s="24">
        <v>6.7709999999999999</v>
      </c>
      <c r="P8" s="4">
        <v>3.96</v>
      </c>
      <c r="Q8" s="24">
        <v>2.3778000000000001</v>
      </c>
      <c r="R8" s="20">
        <v>5.7409999999999997</v>
      </c>
      <c r="T8" s="12" t="s">
        <v>56</v>
      </c>
      <c r="U8" s="9" t="s">
        <v>68</v>
      </c>
      <c r="V8" s="9"/>
      <c r="W8" s="9"/>
      <c r="X8" s="9"/>
      <c r="Y8" s="15"/>
      <c r="AA8" s="167">
        <v>4</v>
      </c>
      <c r="AB8" s="44">
        <v>0.98104376657824899</v>
      </c>
      <c r="AC8" s="45">
        <v>0.81775505103103496</v>
      </c>
      <c r="AD8" s="7">
        <v>1.0705459202341701</v>
      </c>
      <c r="AE8" s="44">
        <v>1.15645</v>
      </c>
      <c r="AG8" s="12" t="s">
        <v>56</v>
      </c>
      <c r="AH8" s="9">
        <v>4.0000000000000002E-4</v>
      </c>
      <c r="AI8" s="9"/>
      <c r="AJ8" s="9"/>
      <c r="AK8" s="9"/>
      <c r="AL8" s="15"/>
      <c r="AN8" s="167">
        <v>4</v>
      </c>
      <c r="AO8" s="24">
        <v>2.0616538653366598</v>
      </c>
      <c r="AP8" s="4">
        <v>1.1488859896058901</v>
      </c>
      <c r="AQ8" s="24">
        <v>1.0454139327662999</v>
      </c>
      <c r="AR8" s="20">
        <v>1.6463194797851299</v>
      </c>
      <c r="AT8" s="12" t="s">
        <v>56</v>
      </c>
      <c r="AU8" s="9" t="s">
        <v>68</v>
      </c>
      <c r="AV8" s="9"/>
      <c r="AW8" s="9"/>
      <c r="AX8" s="9"/>
      <c r="AY8" s="15"/>
    </row>
    <row r="9" spans="1:51" x14ac:dyDescent="0.2">
      <c r="A9" s="109">
        <v>5</v>
      </c>
      <c r="B9" s="69">
        <v>1.65</v>
      </c>
      <c r="C9" s="70">
        <v>1.4421027129999999</v>
      </c>
      <c r="D9" s="145">
        <v>1.01046207</v>
      </c>
      <c r="E9" s="56">
        <v>1.3797003969999999</v>
      </c>
      <c r="G9" s="12" t="s">
        <v>57</v>
      </c>
      <c r="H9" s="9" t="s">
        <v>69</v>
      </c>
      <c r="I9" s="9"/>
      <c r="J9" s="9"/>
      <c r="K9" s="9"/>
      <c r="L9" s="15"/>
      <c r="N9" s="167">
        <v>5</v>
      </c>
      <c r="O9" s="24">
        <v>6.8419999999999996</v>
      </c>
      <c r="P9" s="4">
        <v>1.73</v>
      </c>
      <c r="Q9" s="24">
        <v>1.7601</v>
      </c>
      <c r="R9" s="20">
        <v>3.6389999999999998</v>
      </c>
      <c r="T9" s="12" t="s">
        <v>57</v>
      </c>
      <c r="U9" s="9" t="s">
        <v>69</v>
      </c>
      <c r="V9" s="9"/>
      <c r="W9" s="9"/>
      <c r="X9" s="9"/>
      <c r="Y9" s="15"/>
      <c r="AA9" s="167">
        <v>5</v>
      </c>
      <c r="AB9" s="44">
        <v>1.2406201591511901</v>
      </c>
      <c r="AC9" s="45">
        <v>1.0028350343678401</v>
      </c>
      <c r="AD9" s="7">
        <v>1.0533174167581401</v>
      </c>
      <c r="AE9" s="44">
        <v>0.64973444881889797</v>
      </c>
      <c r="AG9" s="12" t="s">
        <v>57</v>
      </c>
      <c r="AH9" s="9" t="s">
        <v>71</v>
      </c>
      <c r="AI9" s="9"/>
      <c r="AJ9" s="9"/>
      <c r="AK9" s="9"/>
      <c r="AL9" s="15"/>
      <c r="AN9" s="167">
        <v>5</v>
      </c>
      <c r="AO9" s="24">
        <v>1.9425507896924401</v>
      </c>
      <c r="AP9" s="4">
        <v>0.62472563880467702</v>
      </c>
      <c r="AQ9" s="24">
        <v>1.0717185095180199</v>
      </c>
      <c r="AR9" s="20">
        <v>1.34765196494204</v>
      </c>
      <c r="AT9" s="12" t="s">
        <v>57</v>
      </c>
      <c r="AU9" s="9" t="s">
        <v>69</v>
      </c>
      <c r="AV9" s="9"/>
      <c r="AW9" s="9"/>
      <c r="AX9" s="9"/>
      <c r="AY9" s="15"/>
    </row>
    <row r="10" spans="1:51" x14ac:dyDescent="0.2">
      <c r="A10" s="109">
        <v>6</v>
      </c>
      <c r="B10" s="69">
        <v>1.5</v>
      </c>
      <c r="C10" s="70">
        <v>1.049295775</v>
      </c>
      <c r="D10" s="145">
        <v>1.06793049</v>
      </c>
      <c r="E10" s="56">
        <v>1.04305772</v>
      </c>
      <c r="G10" s="12" t="s">
        <v>433</v>
      </c>
      <c r="H10" s="9" t="s">
        <v>66</v>
      </c>
      <c r="I10" s="9"/>
      <c r="J10" s="9"/>
      <c r="K10" s="9"/>
      <c r="L10" s="15"/>
      <c r="N10" s="167">
        <v>6</v>
      </c>
      <c r="O10" s="24">
        <v>3.2709999999999999</v>
      </c>
      <c r="P10" s="4">
        <v>2.84</v>
      </c>
      <c r="Q10" s="24">
        <v>1.2228000000000001</v>
      </c>
      <c r="R10" s="20">
        <v>2.2730000000000001</v>
      </c>
      <c r="T10" s="12" t="s">
        <v>433</v>
      </c>
      <c r="U10" s="9" t="s">
        <v>66</v>
      </c>
      <c r="V10" s="9"/>
      <c r="W10" s="9"/>
      <c r="X10" s="9"/>
      <c r="Y10" s="15"/>
      <c r="AA10" s="167">
        <v>6</v>
      </c>
      <c r="AB10" s="44">
        <v>1.1863175066313001</v>
      </c>
      <c r="AC10" s="45">
        <v>0.94505852947302604</v>
      </c>
      <c r="AD10" s="7">
        <v>1.07199579216978</v>
      </c>
      <c r="AE10" s="44">
        <v>0.685950787401575</v>
      </c>
      <c r="AG10" s="12" t="s">
        <v>433</v>
      </c>
      <c r="AH10" s="9" t="s">
        <v>66</v>
      </c>
      <c r="AI10" s="9"/>
      <c r="AJ10" s="9"/>
      <c r="AK10" s="9"/>
      <c r="AL10" s="15"/>
      <c r="AN10" s="167">
        <v>6</v>
      </c>
      <c r="AO10" s="24">
        <v>1.9221333333333299</v>
      </c>
      <c r="AP10" s="4">
        <v>0.96146513642269404</v>
      </c>
      <c r="AQ10" s="24">
        <v>1.2295715876873199</v>
      </c>
      <c r="AR10" s="20">
        <v>1.19090500424088</v>
      </c>
      <c r="AT10" s="12" t="s">
        <v>433</v>
      </c>
      <c r="AU10" s="9" t="s">
        <v>66</v>
      </c>
      <c r="AV10" s="9"/>
      <c r="AW10" s="9"/>
      <c r="AX10" s="9"/>
      <c r="AY10" s="15"/>
    </row>
    <row r="11" spans="1:51" x14ac:dyDescent="0.2">
      <c r="A11" s="109">
        <v>7</v>
      </c>
      <c r="B11" s="69">
        <v>2.15</v>
      </c>
      <c r="C11" s="70">
        <v>1.029772329</v>
      </c>
      <c r="D11" s="145">
        <v>0.98809764</v>
      </c>
      <c r="E11" s="56">
        <v>1.08876365</v>
      </c>
      <c r="G11" s="12" t="s">
        <v>150</v>
      </c>
      <c r="H11" s="9">
        <v>0.5071</v>
      </c>
      <c r="I11" s="9"/>
      <c r="J11" s="9"/>
      <c r="K11" s="9"/>
      <c r="L11" s="15"/>
      <c r="N11" s="167">
        <v>7</v>
      </c>
      <c r="O11" s="24">
        <v>3.0859999999999999</v>
      </c>
      <c r="P11" s="4">
        <v>1.64</v>
      </c>
      <c r="Q11" s="24">
        <v>2.6230000000000002</v>
      </c>
      <c r="R11" s="20">
        <v>2.4729999999999999</v>
      </c>
      <c r="T11" s="12" t="s">
        <v>150</v>
      </c>
      <c r="U11" s="9">
        <v>0.32779999999999998</v>
      </c>
      <c r="V11" s="9"/>
      <c r="W11" s="9"/>
      <c r="X11" s="9"/>
      <c r="Y11" s="15"/>
      <c r="AA11" s="167">
        <v>7</v>
      </c>
      <c r="AB11" s="44">
        <v>1.11577639257294</v>
      </c>
      <c r="AC11" s="45">
        <v>1.1530043740887299</v>
      </c>
      <c r="AD11" s="7">
        <v>1.0876469081595299</v>
      </c>
      <c r="AE11" s="44">
        <v>0.86302047244094504</v>
      </c>
      <c r="AG11" s="12" t="s">
        <v>150</v>
      </c>
      <c r="AH11" s="9">
        <v>0.32590000000000002</v>
      </c>
      <c r="AI11" s="9"/>
      <c r="AJ11" s="9"/>
      <c r="AK11" s="9"/>
      <c r="AL11" s="15"/>
      <c r="AN11" s="167">
        <v>7</v>
      </c>
      <c r="AO11" s="24">
        <v>1.89239733998337</v>
      </c>
      <c r="AP11" s="4">
        <v>1.0559071026418401</v>
      </c>
      <c r="AQ11" s="24">
        <v>0.81205639935196405</v>
      </c>
      <c r="AR11" s="20">
        <v>1.2561470172462501</v>
      </c>
      <c r="AT11" s="12" t="s">
        <v>150</v>
      </c>
      <c r="AU11" s="9">
        <v>0.41170000000000001</v>
      </c>
      <c r="AV11" s="9"/>
      <c r="AW11" s="9"/>
      <c r="AX11" s="9"/>
      <c r="AY11" s="15"/>
    </row>
    <row r="12" spans="1:51" x14ac:dyDescent="0.2">
      <c r="A12" s="109">
        <v>8</v>
      </c>
      <c r="B12" s="69">
        <v>1.48</v>
      </c>
      <c r="C12" s="70">
        <v>1.1402426889999999</v>
      </c>
      <c r="E12" s="56">
        <v>1.5468131899999999</v>
      </c>
      <c r="G12" s="12"/>
      <c r="H12" s="9"/>
      <c r="I12" s="9"/>
      <c r="J12" s="9"/>
      <c r="K12" s="9"/>
      <c r="L12" s="15"/>
      <c r="N12" s="167">
        <v>8</v>
      </c>
      <c r="O12" s="24">
        <v>6.29</v>
      </c>
      <c r="P12" s="4">
        <v>2.54</v>
      </c>
      <c r="Q12" s="24">
        <v>2.7218</v>
      </c>
      <c r="R12" s="20">
        <v>2.9249999999999998</v>
      </c>
      <c r="T12" s="12"/>
      <c r="U12" s="9"/>
      <c r="V12" s="9"/>
      <c r="W12" s="9"/>
      <c r="X12" s="9"/>
      <c r="Y12" s="15"/>
      <c r="AA12" s="167">
        <v>8</v>
      </c>
      <c r="AB12" s="44">
        <v>1.2112318302387299</v>
      </c>
      <c r="AC12" s="45">
        <v>1.0897673401374699</v>
      </c>
      <c r="AD12" s="7">
        <v>1.13246359312111</v>
      </c>
      <c r="AE12" s="44">
        <v>1.0964622047244099</v>
      </c>
      <c r="AG12" s="12"/>
      <c r="AH12" s="9"/>
      <c r="AI12" s="9"/>
      <c r="AJ12" s="9"/>
      <c r="AK12" s="9"/>
      <c r="AL12" s="15"/>
      <c r="AN12" s="167">
        <v>8</v>
      </c>
      <c r="AO12" s="24">
        <v>0.89766916043225298</v>
      </c>
      <c r="AP12" s="4">
        <v>1.1847467518406201</v>
      </c>
      <c r="AQ12" s="24">
        <v>0.92042395706763902</v>
      </c>
      <c r="AR12" s="20">
        <v>2.0006533785694098</v>
      </c>
      <c r="AT12" s="12"/>
      <c r="AU12" s="9"/>
      <c r="AV12" s="9"/>
      <c r="AW12" s="9"/>
      <c r="AX12" s="9"/>
      <c r="AY12" s="15"/>
    </row>
    <row r="13" spans="1:51" x14ac:dyDescent="0.2">
      <c r="A13" s="109">
        <v>9</v>
      </c>
      <c r="B13" s="69">
        <v>1.3387872999999999</v>
      </c>
      <c r="C13" s="70">
        <v>0.91465610399999997</v>
      </c>
      <c r="E13" s="56">
        <v>1.1233254500000001</v>
      </c>
      <c r="G13" s="12" t="s">
        <v>438</v>
      </c>
      <c r="H13" s="9"/>
      <c r="I13" s="9"/>
      <c r="J13" s="9"/>
      <c r="K13" s="9"/>
      <c r="L13" s="15"/>
      <c r="N13" s="167">
        <v>9</v>
      </c>
      <c r="O13" s="24">
        <v>2.5760000000000001</v>
      </c>
      <c r="P13" s="4">
        <v>2.3199999999999998</v>
      </c>
      <c r="Q13" s="24">
        <v>2.7696000000000001</v>
      </c>
      <c r="R13" s="20">
        <v>2.0070000000000001</v>
      </c>
      <c r="T13" s="12" t="s">
        <v>438</v>
      </c>
      <c r="U13" s="9"/>
      <c r="V13" s="9"/>
      <c r="W13" s="9"/>
      <c r="X13" s="9"/>
      <c r="Y13" s="15"/>
      <c r="AA13" s="167">
        <v>9</v>
      </c>
      <c r="AB13" s="44">
        <v>1.2231973474801101</v>
      </c>
      <c r="AC13" s="45">
        <v>0.95974609456363302</v>
      </c>
      <c r="AD13" s="7">
        <v>0.94107500914745701</v>
      </c>
      <c r="AE13" s="44">
        <v>0.820587795275591</v>
      </c>
      <c r="AG13" s="12" t="s">
        <v>438</v>
      </c>
      <c r="AH13" s="9"/>
      <c r="AI13" s="9"/>
      <c r="AJ13" s="9"/>
      <c r="AK13" s="9"/>
      <c r="AL13" s="15"/>
      <c r="AN13" s="167">
        <v>9</v>
      </c>
      <c r="AO13" s="24">
        <v>1.4399893599335001</v>
      </c>
      <c r="AP13" s="4">
        <v>1.2298522087483801</v>
      </c>
      <c r="AQ13" s="24">
        <v>1.2193193600648</v>
      </c>
      <c r="AR13" s="45"/>
      <c r="AT13" s="12" t="s">
        <v>438</v>
      </c>
      <c r="AU13" s="9"/>
      <c r="AV13" s="9"/>
      <c r="AW13" s="9"/>
      <c r="AX13" s="9"/>
      <c r="AY13" s="15"/>
    </row>
    <row r="14" spans="1:51" x14ac:dyDescent="0.2">
      <c r="A14" s="109">
        <v>10</v>
      </c>
      <c r="B14" s="69">
        <v>1.45752427</v>
      </c>
      <c r="C14" s="70">
        <v>1.0121409539999999</v>
      </c>
      <c r="D14" s="80"/>
      <c r="E14" s="81"/>
      <c r="F14" s="110"/>
      <c r="G14" s="12" t="s">
        <v>82</v>
      </c>
      <c r="H14" s="9" t="s">
        <v>443</v>
      </c>
      <c r="I14" s="9"/>
      <c r="J14" s="9"/>
      <c r="K14" s="9"/>
      <c r="L14" s="15"/>
      <c r="N14" s="167">
        <v>10</v>
      </c>
      <c r="O14" s="24">
        <v>4.21</v>
      </c>
      <c r="P14" s="4">
        <v>2.37</v>
      </c>
      <c r="Q14" s="24">
        <v>2.1408</v>
      </c>
      <c r="R14" s="20">
        <v>3.0129999999999999</v>
      </c>
      <c r="S14" s="110"/>
      <c r="T14" s="12" t="s">
        <v>82</v>
      </c>
      <c r="U14" s="9" t="s">
        <v>1372</v>
      </c>
      <c r="V14" s="9"/>
      <c r="W14" s="9"/>
      <c r="X14" s="9"/>
      <c r="Y14" s="15"/>
      <c r="AA14" s="167">
        <v>10</v>
      </c>
      <c r="AB14" s="44">
        <v>1.0764153846153801</v>
      </c>
      <c r="AC14" s="45">
        <v>1.1035051031035199</v>
      </c>
      <c r="AD14" s="7">
        <v>0.967998719356019</v>
      </c>
      <c r="AE14" s="44">
        <v>1.19107007874016</v>
      </c>
      <c r="AF14" s="110"/>
      <c r="AG14" s="12" t="s">
        <v>82</v>
      </c>
      <c r="AH14" s="9" t="s">
        <v>444</v>
      </c>
      <c r="AI14" s="9"/>
      <c r="AJ14" s="9"/>
      <c r="AK14" s="9"/>
      <c r="AL14" s="15"/>
      <c r="AN14" s="167">
        <v>10</v>
      </c>
      <c r="AO14" s="24">
        <v>1.35937655860349</v>
      </c>
      <c r="AP14" s="4">
        <v>1.4328406236466</v>
      </c>
      <c r="AQ14" s="24">
        <v>1.1134747873633</v>
      </c>
      <c r="AR14" s="45"/>
      <c r="AS14" s="110"/>
      <c r="AT14" s="12" t="s">
        <v>82</v>
      </c>
      <c r="AU14" s="9" t="s">
        <v>445</v>
      </c>
      <c r="AV14" s="9"/>
      <c r="AW14" s="9"/>
      <c r="AX14" s="9"/>
      <c r="AY14" s="15"/>
    </row>
    <row r="15" spans="1:51" x14ac:dyDescent="0.2">
      <c r="A15" s="109">
        <v>11</v>
      </c>
      <c r="B15" s="69">
        <v>1.4647119399999999</v>
      </c>
      <c r="C15" s="70">
        <v>1.2951919489999999</v>
      </c>
      <c r="D15" s="80"/>
      <c r="E15" s="81"/>
      <c r="F15" s="110"/>
      <c r="G15" s="12" t="s">
        <v>56</v>
      </c>
      <c r="H15" s="9">
        <v>0.86299999999999999</v>
      </c>
      <c r="I15" s="9"/>
      <c r="J15" s="9"/>
      <c r="K15" s="9"/>
      <c r="L15" s="15"/>
      <c r="M15" s="4"/>
      <c r="N15" s="167">
        <v>11</v>
      </c>
      <c r="O15" s="24">
        <v>4.5170000000000003</v>
      </c>
      <c r="P15" s="4">
        <v>3.74</v>
      </c>
      <c r="Q15" s="24">
        <v>1.9224000000000001</v>
      </c>
      <c r="R15" s="20">
        <v>3.879</v>
      </c>
      <c r="S15" s="110"/>
      <c r="T15" s="12" t="s">
        <v>56</v>
      </c>
      <c r="U15" s="9">
        <v>4.2000000000000003E-2</v>
      </c>
      <c r="V15" s="9"/>
      <c r="W15" s="9"/>
      <c r="X15" s="9"/>
      <c r="Y15" s="15"/>
      <c r="AA15" s="167">
        <v>11</v>
      </c>
      <c r="AB15" s="44">
        <v>1.1357620689655199</v>
      </c>
      <c r="AC15" s="81"/>
      <c r="AD15" s="7">
        <v>1.11780296377607</v>
      </c>
      <c r="AE15" s="44">
        <v>1.03988503937008</v>
      </c>
      <c r="AF15" s="110"/>
      <c r="AG15" s="12" t="s">
        <v>56</v>
      </c>
      <c r="AH15" s="9">
        <v>0.1754</v>
      </c>
      <c r="AI15" s="9"/>
      <c r="AJ15" s="9"/>
      <c r="AK15" s="9"/>
      <c r="AL15" s="15"/>
      <c r="AN15" s="167">
        <v>11</v>
      </c>
      <c r="AO15" s="24">
        <v>1.35338204488778</v>
      </c>
      <c r="AP15" s="4">
        <v>1.1984383932438301</v>
      </c>
      <c r="AQ15" s="24">
        <v>0.86178240178209797</v>
      </c>
      <c r="AR15" s="45"/>
      <c r="AS15" s="110"/>
      <c r="AT15" s="12" t="s">
        <v>56</v>
      </c>
      <c r="AU15" s="9">
        <v>5.8999999999999999E-3</v>
      </c>
      <c r="AV15" s="9"/>
      <c r="AW15" s="9"/>
      <c r="AX15" s="9"/>
      <c r="AY15" s="15"/>
    </row>
    <row r="16" spans="1:51" x14ac:dyDescent="0.2">
      <c r="A16" s="109">
        <v>12</v>
      </c>
      <c r="B16" s="69">
        <v>1.7375946200000001</v>
      </c>
      <c r="C16" s="70"/>
      <c r="D16" s="116"/>
      <c r="E16" s="146"/>
      <c r="F16" s="110"/>
      <c r="G16" s="12" t="s">
        <v>57</v>
      </c>
      <c r="H16" s="9" t="s">
        <v>62</v>
      </c>
      <c r="I16" s="9"/>
      <c r="J16" s="9"/>
      <c r="K16" s="9"/>
      <c r="L16" s="15"/>
      <c r="M16" s="4"/>
      <c r="N16" s="167">
        <v>12</v>
      </c>
      <c r="O16" s="24">
        <v>5.7370000000000001</v>
      </c>
      <c r="P16" s="4">
        <v>4.6100000000000003</v>
      </c>
      <c r="Q16" s="24">
        <v>2.069</v>
      </c>
      <c r="R16" s="20">
        <v>2.141</v>
      </c>
      <c r="S16" s="110"/>
      <c r="T16" s="12" t="s">
        <v>57</v>
      </c>
      <c r="U16" s="9" t="s">
        <v>178</v>
      </c>
      <c r="V16" s="9"/>
      <c r="W16" s="9"/>
      <c r="X16" s="9"/>
      <c r="Y16" s="15"/>
      <c r="AA16" s="167">
        <v>12</v>
      </c>
      <c r="AB16" s="44">
        <v>1.29115092838196</v>
      </c>
      <c r="AC16" s="81"/>
      <c r="AD16" s="7">
        <v>0.88398902305159199</v>
      </c>
      <c r="AE16" s="116"/>
      <c r="AF16" s="110"/>
      <c r="AG16" s="12" t="s">
        <v>57</v>
      </c>
      <c r="AH16" s="9" t="s">
        <v>62</v>
      </c>
      <c r="AI16" s="9"/>
      <c r="AJ16" s="9"/>
      <c r="AK16" s="9"/>
      <c r="AL16" s="15"/>
      <c r="AN16" s="167">
        <v>12</v>
      </c>
      <c r="AO16" s="24">
        <v>1.5135007481296801</v>
      </c>
      <c r="AP16" s="219"/>
      <c r="AQ16" s="24">
        <v>1.0289126164439</v>
      </c>
      <c r="AR16" s="146"/>
      <c r="AS16" s="110"/>
      <c r="AT16" s="12" t="s">
        <v>57</v>
      </c>
      <c r="AU16" s="9" t="s">
        <v>65</v>
      </c>
      <c r="AV16" s="9"/>
      <c r="AW16" s="9"/>
      <c r="AX16" s="9"/>
      <c r="AY16" s="15"/>
    </row>
    <row r="17" spans="1:51" x14ac:dyDescent="0.2">
      <c r="A17" s="118">
        <v>13</v>
      </c>
      <c r="B17" s="71">
        <v>1.70512778</v>
      </c>
      <c r="C17" s="72"/>
      <c r="D17" s="120"/>
      <c r="E17" s="147"/>
      <c r="F17" s="110"/>
      <c r="G17" s="12" t="s">
        <v>449</v>
      </c>
      <c r="H17" s="9" t="s">
        <v>63</v>
      </c>
      <c r="I17" s="9"/>
      <c r="J17" s="9"/>
      <c r="K17" s="9"/>
      <c r="L17" s="15"/>
      <c r="M17" s="4"/>
      <c r="N17" s="167">
        <v>13</v>
      </c>
      <c r="O17" s="24">
        <v>2.0550000000000002</v>
      </c>
      <c r="P17" s="4">
        <v>1.19</v>
      </c>
      <c r="Q17" s="24">
        <v>3.9411999999999998</v>
      </c>
      <c r="R17" s="20">
        <v>2.351</v>
      </c>
      <c r="S17" s="110"/>
      <c r="T17" s="12" t="s">
        <v>449</v>
      </c>
      <c r="U17" s="9" t="s">
        <v>66</v>
      </c>
      <c r="V17" s="9"/>
      <c r="W17" s="9"/>
      <c r="X17" s="9"/>
      <c r="Y17" s="15"/>
      <c r="AA17" s="167">
        <v>13</v>
      </c>
      <c r="AB17" s="44">
        <v>1.6268840848806401</v>
      </c>
      <c r="AC17" s="81"/>
      <c r="AD17" s="7">
        <v>1.0606423344310301</v>
      </c>
      <c r="AE17" s="116"/>
      <c r="AF17" s="110"/>
      <c r="AG17" s="12" t="s">
        <v>449</v>
      </c>
      <c r="AH17" s="9" t="s">
        <v>63</v>
      </c>
      <c r="AI17" s="9"/>
      <c r="AJ17" s="9"/>
      <c r="AK17" s="9"/>
      <c r="AL17" s="15"/>
      <c r="AN17" s="256">
        <v>13</v>
      </c>
      <c r="AO17" s="24">
        <v>1.29436741479634</v>
      </c>
      <c r="AP17" s="219"/>
      <c r="AQ17" s="24">
        <v>1.3224504860267301</v>
      </c>
      <c r="AR17" s="146"/>
      <c r="AS17" s="110"/>
      <c r="AT17" s="12" t="s">
        <v>449</v>
      </c>
      <c r="AU17" s="9" t="s">
        <v>66</v>
      </c>
      <c r="AV17" s="9"/>
      <c r="AW17" s="9"/>
      <c r="AX17" s="9"/>
      <c r="AY17" s="15"/>
    </row>
    <row r="18" spans="1:51" x14ac:dyDescent="0.2">
      <c r="B18" s="122"/>
      <c r="C18" s="122"/>
      <c r="D18" s="122"/>
      <c r="E18" s="122"/>
      <c r="G18" s="12"/>
      <c r="H18" s="9"/>
      <c r="I18" s="9"/>
      <c r="J18" s="9"/>
      <c r="K18" s="9"/>
      <c r="L18" s="15"/>
      <c r="M18" s="4"/>
      <c r="N18" s="167">
        <v>14</v>
      </c>
      <c r="O18" s="24">
        <v>3.2120000000000002</v>
      </c>
      <c r="P18" s="4">
        <v>1.59</v>
      </c>
      <c r="Q18" s="24">
        <v>3.5411000000000001</v>
      </c>
      <c r="R18" s="20">
        <v>7.9950000000000001</v>
      </c>
      <c r="T18" s="12"/>
      <c r="U18" s="9"/>
      <c r="V18" s="9"/>
      <c r="W18" s="9"/>
      <c r="X18" s="9"/>
      <c r="Y18" s="15"/>
      <c r="AA18" s="256">
        <v>14</v>
      </c>
      <c r="AB18" s="44">
        <v>1.63351618037135</v>
      </c>
      <c r="AC18" s="146"/>
      <c r="AD18" s="218"/>
      <c r="AE18" s="116"/>
      <c r="AG18" s="12"/>
      <c r="AH18" s="9"/>
      <c r="AI18" s="9"/>
      <c r="AJ18" s="9"/>
      <c r="AK18" s="9"/>
      <c r="AL18" s="15"/>
      <c r="AN18" s="256">
        <v>14</v>
      </c>
      <c r="AO18" s="24">
        <v>0.895764921030756</v>
      </c>
      <c r="AP18" s="122"/>
      <c r="AQ18" s="255"/>
      <c r="AR18" s="254"/>
      <c r="AT18" s="12"/>
      <c r="AU18" s="9"/>
      <c r="AV18" s="9"/>
      <c r="AW18" s="9"/>
      <c r="AX18" s="9"/>
      <c r="AY18" s="15"/>
    </row>
    <row r="19" spans="1:51" x14ac:dyDescent="0.2">
      <c r="A19" s="127" t="s">
        <v>45</v>
      </c>
      <c r="B19" s="73">
        <v>1.5720000000000001</v>
      </c>
      <c r="C19" s="74">
        <v>1.1879999999999999</v>
      </c>
      <c r="D19" s="93">
        <v>1.1402890785714288</v>
      </c>
      <c r="E19" s="73">
        <v>1.1914793381111111</v>
      </c>
      <c r="G19" s="12" t="s">
        <v>450</v>
      </c>
      <c r="H19" s="9"/>
      <c r="I19" s="9"/>
      <c r="J19" s="9"/>
      <c r="K19" s="9"/>
      <c r="L19" s="15"/>
      <c r="M19" s="4"/>
      <c r="N19" s="167">
        <v>15</v>
      </c>
      <c r="O19" s="24">
        <v>7.202</v>
      </c>
      <c r="P19" s="4">
        <v>4.12</v>
      </c>
      <c r="Q19" s="156"/>
      <c r="R19" s="20">
        <v>3.5870000000000002</v>
      </c>
      <c r="T19" s="12" t="s">
        <v>450</v>
      </c>
      <c r="U19" s="9"/>
      <c r="V19" s="9"/>
      <c r="W19" s="9"/>
      <c r="X19" s="9"/>
      <c r="Y19" s="15"/>
      <c r="AA19" s="256">
        <v>15</v>
      </c>
      <c r="AB19" s="44">
        <v>1.05732122015915</v>
      </c>
      <c r="AC19" s="181"/>
      <c r="AD19" s="140"/>
      <c r="AE19" s="117"/>
      <c r="AG19" s="12" t="s">
        <v>450</v>
      </c>
      <c r="AH19" s="9"/>
      <c r="AI19" s="9"/>
      <c r="AJ19" s="9"/>
      <c r="AK19" s="9"/>
      <c r="AL19" s="15"/>
      <c r="AN19" s="257">
        <v>15</v>
      </c>
      <c r="AO19" s="25">
        <v>1.13122477140482</v>
      </c>
      <c r="AP19" s="136"/>
      <c r="AQ19" s="138"/>
      <c r="AR19" s="137"/>
      <c r="AT19" s="12" t="s">
        <v>450</v>
      </c>
      <c r="AU19" s="9"/>
      <c r="AV19" s="9"/>
      <c r="AW19" s="9"/>
      <c r="AX19" s="9"/>
      <c r="AY19" s="15"/>
    </row>
    <row r="20" spans="1:51" x14ac:dyDescent="0.2">
      <c r="A20" s="128" t="s">
        <v>46</v>
      </c>
      <c r="B20" s="75">
        <v>6.0670000000000002E-2</v>
      </c>
      <c r="C20" s="76">
        <v>5.5870000000000003E-2</v>
      </c>
      <c r="D20" s="94">
        <v>6.424181841022697E-2</v>
      </c>
      <c r="E20" s="75">
        <v>5.9147650570610895E-2</v>
      </c>
      <c r="G20" s="12" t="s">
        <v>452</v>
      </c>
      <c r="H20" s="9">
        <v>0.69289999999999996</v>
      </c>
      <c r="I20" s="9"/>
      <c r="J20" s="9"/>
      <c r="K20" s="9"/>
      <c r="L20" s="15"/>
      <c r="M20" s="4"/>
      <c r="N20" s="167">
        <v>16</v>
      </c>
      <c r="O20" s="156"/>
      <c r="Q20" s="156"/>
      <c r="R20" s="20">
        <v>5.7069999999999999</v>
      </c>
      <c r="T20" s="12" t="s">
        <v>452</v>
      </c>
      <c r="U20" s="9">
        <v>8.2579999999999991</v>
      </c>
      <c r="V20" s="9"/>
      <c r="W20" s="9"/>
      <c r="X20" s="9"/>
      <c r="Y20" s="15"/>
      <c r="AA20" s="257">
        <v>16</v>
      </c>
      <c r="AB20" s="46">
        <v>1.11211671087533</v>
      </c>
      <c r="AC20" s="226"/>
      <c r="AD20" s="235"/>
      <c r="AE20" s="121"/>
      <c r="AG20" s="12" t="s">
        <v>452</v>
      </c>
      <c r="AH20" s="9">
        <v>9.1890000000000001</v>
      </c>
      <c r="AI20" s="9"/>
      <c r="AJ20" s="9"/>
      <c r="AK20" s="9"/>
      <c r="AL20" s="15"/>
      <c r="AT20" s="12" t="s">
        <v>452</v>
      </c>
      <c r="AU20" s="9">
        <v>10.37</v>
      </c>
      <c r="AV20" s="9"/>
      <c r="AW20" s="9"/>
      <c r="AX20" s="9"/>
      <c r="AY20" s="15"/>
    </row>
    <row r="21" spans="1:51" x14ac:dyDescent="0.2">
      <c r="A21" s="132" t="s">
        <v>152</v>
      </c>
      <c r="B21" s="133">
        <v>13</v>
      </c>
      <c r="C21" s="134">
        <v>11</v>
      </c>
      <c r="D21" s="139">
        <v>7</v>
      </c>
      <c r="E21" s="133">
        <v>9</v>
      </c>
      <c r="G21" s="12" t="s">
        <v>56</v>
      </c>
      <c r="H21" s="9">
        <v>0.87490000000000001</v>
      </c>
      <c r="I21" s="9"/>
      <c r="J21" s="9"/>
      <c r="K21" s="9"/>
      <c r="L21" s="15"/>
      <c r="M21" s="4"/>
      <c r="N21" s="167">
        <v>17</v>
      </c>
      <c r="O21" s="156"/>
      <c r="Q21" s="156"/>
      <c r="R21" s="20">
        <v>3.3610000000000002</v>
      </c>
      <c r="T21" s="12" t="s">
        <v>56</v>
      </c>
      <c r="U21" s="9">
        <v>4.1000000000000002E-2</v>
      </c>
      <c r="V21" s="9"/>
      <c r="W21" s="9"/>
      <c r="X21" s="9"/>
      <c r="Y21" s="15"/>
      <c r="AG21" s="12" t="s">
        <v>56</v>
      </c>
      <c r="AH21" s="9">
        <v>2.69E-2</v>
      </c>
      <c r="AI21" s="9"/>
      <c r="AJ21" s="9"/>
      <c r="AK21" s="9"/>
      <c r="AL21" s="15"/>
      <c r="AN21" s="127" t="s">
        <v>45</v>
      </c>
      <c r="AO21" s="95">
        <v>1.5616583873649208</v>
      </c>
      <c r="AP21" s="95">
        <v>1.0931328005039569</v>
      </c>
      <c r="AQ21" s="95">
        <v>1.0376132660373225</v>
      </c>
      <c r="AR21" s="95">
        <v>1.5148061916878701</v>
      </c>
      <c r="AT21" s="12" t="s">
        <v>56</v>
      </c>
      <c r="AU21" s="9">
        <v>1.5599999999999999E-2</v>
      </c>
      <c r="AV21" s="9"/>
      <c r="AW21" s="9"/>
      <c r="AX21" s="9"/>
      <c r="AY21" s="15"/>
    </row>
    <row r="22" spans="1:51" x14ac:dyDescent="0.2">
      <c r="G22" s="12" t="s">
        <v>57</v>
      </c>
      <c r="H22" s="9" t="s">
        <v>62</v>
      </c>
      <c r="I22" s="9"/>
      <c r="J22" s="9"/>
      <c r="K22" s="9"/>
      <c r="L22" s="15"/>
      <c r="M22" s="4"/>
      <c r="N22" s="168">
        <v>18</v>
      </c>
      <c r="O22" s="138"/>
      <c r="P22" s="136"/>
      <c r="Q22" s="138"/>
      <c r="R22" s="22">
        <v>4.9619999999999997</v>
      </c>
      <c r="T22" s="12" t="s">
        <v>57</v>
      </c>
      <c r="U22" s="9" t="s">
        <v>178</v>
      </c>
      <c r="V22" s="9"/>
      <c r="W22" s="9"/>
      <c r="X22" s="9"/>
      <c r="Y22" s="15"/>
      <c r="AG22" s="12" t="s">
        <v>57</v>
      </c>
      <c r="AH22" s="9" t="s">
        <v>178</v>
      </c>
      <c r="AI22" s="9"/>
      <c r="AJ22" s="9"/>
      <c r="AK22" s="9"/>
      <c r="AL22" s="15"/>
      <c r="AN22" s="128" t="s">
        <v>46</v>
      </c>
      <c r="AO22" s="87">
        <v>0.10415539656961055</v>
      </c>
      <c r="AP22" s="87">
        <v>6.8839448373659559E-2</v>
      </c>
      <c r="AQ22" s="87">
        <v>4.5040338456851528E-2</v>
      </c>
      <c r="AR22" s="87">
        <v>0.12177060241541889</v>
      </c>
      <c r="AT22" s="12" t="s">
        <v>57</v>
      </c>
      <c r="AU22" s="9" t="s">
        <v>178</v>
      </c>
      <c r="AV22" s="9"/>
      <c r="AW22" s="9"/>
      <c r="AX22" s="9"/>
      <c r="AY22" s="15"/>
    </row>
    <row r="23" spans="1:51" x14ac:dyDescent="0.2">
      <c r="G23" s="12" t="s">
        <v>449</v>
      </c>
      <c r="H23" s="9" t="s">
        <v>63</v>
      </c>
      <c r="I23" s="9"/>
      <c r="J23" s="9"/>
      <c r="K23" s="9"/>
      <c r="L23" s="15"/>
      <c r="M23" s="4"/>
      <c r="T23" s="12" t="s">
        <v>449</v>
      </c>
      <c r="U23" s="9" t="s">
        <v>66</v>
      </c>
      <c r="V23" s="9"/>
      <c r="W23" s="9"/>
      <c r="X23" s="9"/>
      <c r="Y23" s="15"/>
      <c r="AA23" s="127" t="s">
        <v>45</v>
      </c>
      <c r="AB23" s="95">
        <v>1.2377261770557024</v>
      </c>
      <c r="AC23" s="95">
        <v>0.98815217662986865</v>
      </c>
      <c r="AD23" s="95">
        <v>1.0362688367249293</v>
      </c>
      <c r="AE23" s="95">
        <v>0.96806132784538368</v>
      </c>
      <c r="AG23" s="12" t="s">
        <v>449</v>
      </c>
      <c r="AH23" s="9" t="s">
        <v>66</v>
      </c>
      <c r="AI23" s="9"/>
      <c r="AJ23" s="9"/>
      <c r="AK23" s="9"/>
      <c r="AL23" s="15"/>
      <c r="AN23" s="132" t="s">
        <v>152</v>
      </c>
      <c r="AO23" s="133">
        <v>15</v>
      </c>
      <c r="AP23" s="133">
        <v>11</v>
      </c>
      <c r="AQ23" s="133">
        <v>13</v>
      </c>
      <c r="AR23" s="133">
        <v>8</v>
      </c>
      <c r="AT23" s="12" t="s">
        <v>449</v>
      </c>
      <c r="AU23" s="9" t="s">
        <v>66</v>
      </c>
      <c r="AV23" s="9"/>
      <c r="AW23" s="9"/>
      <c r="AX23" s="9"/>
      <c r="AY23" s="15"/>
    </row>
    <row r="24" spans="1:51" x14ac:dyDescent="0.2">
      <c r="G24" s="12"/>
      <c r="H24" s="9"/>
      <c r="I24" s="9"/>
      <c r="J24" s="9"/>
      <c r="K24" s="9"/>
      <c r="L24" s="15"/>
      <c r="M24" s="4"/>
      <c r="N24" s="127" t="s">
        <v>45</v>
      </c>
      <c r="O24" s="263">
        <v>4.7709999999999999</v>
      </c>
      <c r="P24" s="236">
        <v>2.4849999999999999</v>
      </c>
      <c r="Q24" s="263">
        <v>2.363</v>
      </c>
      <c r="R24" s="237">
        <v>3.8580000000000001</v>
      </c>
      <c r="T24" s="12"/>
      <c r="U24" s="9"/>
      <c r="V24" s="9"/>
      <c r="W24" s="9"/>
      <c r="X24" s="9"/>
      <c r="Y24" s="15"/>
      <c r="AA24" s="128" t="s">
        <v>46</v>
      </c>
      <c r="AB24" s="87">
        <v>4.6133876183990244E-2</v>
      </c>
      <c r="AC24" s="87">
        <v>6.6280448297880559E-2</v>
      </c>
      <c r="AD24" s="87">
        <v>2.2802530281885919E-2</v>
      </c>
      <c r="AE24" s="87">
        <v>5.6041696569734796E-2</v>
      </c>
      <c r="AG24" s="12"/>
      <c r="AH24" s="9"/>
      <c r="AI24" s="9"/>
      <c r="AJ24" s="9"/>
      <c r="AK24" s="9"/>
      <c r="AL24" s="15"/>
      <c r="AT24" s="12"/>
      <c r="AU24" s="9"/>
      <c r="AV24" s="9"/>
      <c r="AW24" s="9"/>
      <c r="AX24" s="9"/>
      <c r="AY24" s="15"/>
    </row>
    <row r="25" spans="1:51" x14ac:dyDescent="0.2">
      <c r="B25" s="4"/>
      <c r="C25" s="4"/>
      <c r="G25" s="12" t="s">
        <v>78</v>
      </c>
      <c r="H25" s="9" t="s">
        <v>453</v>
      </c>
      <c r="I25" s="9" t="s">
        <v>80</v>
      </c>
      <c r="J25" s="9" t="s">
        <v>81</v>
      </c>
      <c r="K25" s="9" t="s">
        <v>82</v>
      </c>
      <c r="L25" s="15" t="s">
        <v>56</v>
      </c>
      <c r="M25" s="4"/>
      <c r="N25" s="128" t="s">
        <v>46</v>
      </c>
      <c r="O25" s="268">
        <v>0.44669999999999999</v>
      </c>
      <c r="P25" s="48">
        <v>0.28899999999999998</v>
      </c>
      <c r="Q25" s="268">
        <v>0.2389</v>
      </c>
      <c r="R25" s="238">
        <v>0.41339999999999999</v>
      </c>
      <c r="T25" s="12" t="s">
        <v>78</v>
      </c>
      <c r="U25" s="9" t="s">
        <v>453</v>
      </c>
      <c r="V25" s="9" t="s">
        <v>80</v>
      </c>
      <c r="W25" s="9" t="s">
        <v>81</v>
      </c>
      <c r="X25" s="9" t="s">
        <v>82</v>
      </c>
      <c r="Y25" s="15" t="s">
        <v>56</v>
      </c>
      <c r="AA25" s="132" t="s">
        <v>152</v>
      </c>
      <c r="AB25" s="133">
        <v>16</v>
      </c>
      <c r="AC25" s="133">
        <v>10</v>
      </c>
      <c r="AD25" s="133">
        <v>13</v>
      </c>
      <c r="AE25" s="133">
        <v>11</v>
      </c>
      <c r="AG25" s="12" t="s">
        <v>78</v>
      </c>
      <c r="AH25" s="9" t="s">
        <v>453</v>
      </c>
      <c r="AI25" s="9" t="s">
        <v>80</v>
      </c>
      <c r="AJ25" s="9" t="s">
        <v>81</v>
      </c>
      <c r="AK25" s="9" t="s">
        <v>82</v>
      </c>
      <c r="AL25" s="15" t="s">
        <v>56</v>
      </c>
      <c r="AO25" s="4"/>
      <c r="AP25" s="4"/>
      <c r="AT25" s="12" t="s">
        <v>78</v>
      </c>
      <c r="AU25" s="9" t="s">
        <v>453</v>
      </c>
      <c r="AV25" s="9" t="s">
        <v>80</v>
      </c>
      <c r="AW25" s="9" t="s">
        <v>81</v>
      </c>
      <c r="AX25" s="9" t="s">
        <v>82</v>
      </c>
      <c r="AY25" s="15" t="s">
        <v>56</v>
      </c>
    </row>
    <row r="26" spans="1:51" x14ac:dyDescent="0.2">
      <c r="B26" s="4"/>
      <c r="C26" s="4"/>
      <c r="D26" s="140"/>
      <c r="E26" s="140"/>
      <c r="G26" s="12" t="s">
        <v>457</v>
      </c>
      <c r="H26" s="9">
        <v>1.381</v>
      </c>
      <c r="I26" s="9">
        <v>3</v>
      </c>
      <c r="J26" s="9">
        <v>0.46050000000000002</v>
      </c>
      <c r="K26" s="9" t="s">
        <v>458</v>
      </c>
      <c r="L26" s="15" t="s">
        <v>116</v>
      </c>
      <c r="N26" s="132" t="s">
        <v>152</v>
      </c>
      <c r="O26" s="133">
        <v>15</v>
      </c>
      <c r="P26" s="250">
        <v>15</v>
      </c>
      <c r="Q26" s="133">
        <v>14</v>
      </c>
      <c r="R26" s="134">
        <v>18</v>
      </c>
      <c r="T26" s="12" t="s">
        <v>457</v>
      </c>
      <c r="U26" s="9">
        <v>59.57</v>
      </c>
      <c r="V26" s="9">
        <v>3</v>
      </c>
      <c r="W26" s="9">
        <v>19.86</v>
      </c>
      <c r="X26" s="9" t="s">
        <v>1373</v>
      </c>
      <c r="Y26" s="15" t="s">
        <v>116</v>
      </c>
      <c r="AB26" s="7"/>
      <c r="AC26" s="7"/>
      <c r="AD26" s="7"/>
      <c r="AE26" s="7"/>
      <c r="AG26" s="12" t="s">
        <v>457</v>
      </c>
      <c r="AH26" s="9">
        <v>0.64429999999999998</v>
      </c>
      <c r="AI26" s="9">
        <v>3</v>
      </c>
      <c r="AJ26" s="9">
        <v>0.21479999999999999</v>
      </c>
      <c r="AK26" s="9" t="s">
        <v>459</v>
      </c>
      <c r="AL26" s="15" t="s">
        <v>460</v>
      </c>
      <c r="AO26" s="4"/>
      <c r="AP26" s="4"/>
      <c r="AQ26" s="140"/>
      <c r="AR26" s="140"/>
      <c r="AT26" s="12" t="s">
        <v>457</v>
      </c>
      <c r="AU26" s="9">
        <v>2.762</v>
      </c>
      <c r="AV26" s="9">
        <v>3</v>
      </c>
      <c r="AW26" s="9">
        <v>0.92059999999999997</v>
      </c>
      <c r="AX26" s="9" t="s">
        <v>461</v>
      </c>
      <c r="AY26" s="15" t="s">
        <v>116</v>
      </c>
    </row>
    <row r="27" spans="1:51" x14ac:dyDescent="0.2">
      <c r="B27" s="4"/>
      <c r="C27" s="4"/>
      <c r="G27" s="12" t="s">
        <v>463</v>
      </c>
      <c r="H27" s="9">
        <v>1.343</v>
      </c>
      <c r="I27" s="9">
        <v>36</v>
      </c>
      <c r="J27" s="9">
        <v>3.73E-2</v>
      </c>
      <c r="K27" s="9"/>
      <c r="L27" s="15"/>
      <c r="O27" s="4"/>
      <c r="P27" s="4"/>
      <c r="T27" s="12" t="s">
        <v>463</v>
      </c>
      <c r="U27" s="9">
        <v>122.1</v>
      </c>
      <c r="V27" s="9">
        <v>58</v>
      </c>
      <c r="W27" s="9">
        <v>2.1059999999999999</v>
      </c>
      <c r="X27" s="9"/>
      <c r="Y27" s="15"/>
      <c r="AB27" s="7"/>
      <c r="AC27" s="7"/>
      <c r="AD27" s="7"/>
      <c r="AE27" s="7"/>
      <c r="AG27" s="12" t="s">
        <v>463</v>
      </c>
      <c r="AH27" s="9">
        <v>1.333</v>
      </c>
      <c r="AI27" s="9">
        <v>46</v>
      </c>
      <c r="AJ27" s="9">
        <v>2.8969999999999999E-2</v>
      </c>
      <c r="AK27" s="9"/>
      <c r="AL27" s="15"/>
      <c r="AO27" s="4"/>
      <c r="AP27" s="4"/>
      <c r="AT27" s="12" t="s">
        <v>463</v>
      </c>
      <c r="AU27" s="9">
        <v>3.9460000000000002</v>
      </c>
      <c r="AV27" s="9">
        <v>43</v>
      </c>
      <c r="AW27" s="9">
        <v>9.1770000000000004E-2</v>
      </c>
      <c r="AX27" s="9"/>
      <c r="AY27" s="15"/>
    </row>
    <row r="28" spans="1:51" x14ac:dyDescent="0.2">
      <c r="B28" s="4"/>
      <c r="C28" s="4"/>
      <c r="G28" s="12" t="s">
        <v>466</v>
      </c>
      <c r="H28" s="9">
        <v>2.7240000000000002</v>
      </c>
      <c r="I28" s="9">
        <v>39</v>
      </c>
      <c r="J28" s="9"/>
      <c r="K28" s="9"/>
      <c r="L28" s="15"/>
      <c r="O28" s="4"/>
      <c r="P28" s="4"/>
      <c r="T28" s="12" t="s">
        <v>466</v>
      </c>
      <c r="U28" s="9">
        <v>181.7</v>
      </c>
      <c r="V28" s="9">
        <v>61</v>
      </c>
      <c r="W28" s="9"/>
      <c r="X28" s="9"/>
      <c r="Y28" s="15"/>
      <c r="AB28" s="7"/>
      <c r="AC28" s="7"/>
      <c r="AD28" s="7"/>
      <c r="AE28" s="7"/>
      <c r="AG28" s="12" t="s">
        <v>466</v>
      </c>
      <c r="AH28" s="9">
        <v>1.9770000000000001</v>
      </c>
      <c r="AI28" s="9">
        <v>49</v>
      </c>
      <c r="AJ28" s="9"/>
      <c r="AK28" s="9"/>
      <c r="AL28" s="15"/>
      <c r="AO28" s="4"/>
      <c r="AP28" s="4"/>
      <c r="AT28" s="12" t="s">
        <v>466</v>
      </c>
      <c r="AU28" s="9">
        <v>6.7080000000000002</v>
      </c>
      <c r="AV28" s="9">
        <v>46</v>
      </c>
      <c r="AW28" s="9"/>
      <c r="AX28" s="9"/>
      <c r="AY28" s="15"/>
    </row>
    <row r="29" spans="1:51" x14ac:dyDescent="0.2">
      <c r="B29" s="4"/>
      <c r="C29" s="4"/>
      <c r="G29" s="12"/>
      <c r="H29" s="9"/>
      <c r="I29" s="9"/>
      <c r="J29" s="9"/>
      <c r="K29" s="9"/>
      <c r="L29" s="15"/>
      <c r="O29" s="4"/>
      <c r="P29" s="4"/>
      <c r="T29" s="12"/>
      <c r="U29" s="9"/>
      <c r="V29" s="9"/>
      <c r="W29" s="9"/>
      <c r="X29" s="9"/>
      <c r="Y29" s="15"/>
      <c r="AB29" s="7"/>
      <c r="AC29" s="7"/>
      <c r="AD29" s="7"/>
      <c r="AE29" s="7"/>
      <c r="AG29" s="12"/>
      <c r="AH29" s="9"/>
      <c r="AI29" s="9"/>
      <c r="AJ29" s="9"/>
      <c r="AK29" s="9"/>
      <c r="AL29" s="15"/>
      <c r="AO29" s="4"/>
      <c r="AP29" s="4"/>
      <c r="AT29" s="12"/>
      <c r="AU29" s="9"/>
      <c r="AV29" s="9"/>
      <c r="AW29" s="9"/>
      <c r="AX29" s="9"/>
      <c r="AY29" s="15"/>
    </row>
    <row r="30" spans="1:51" x14ac:dyDescent="0.2">
      <c r="B30" s="4"/>
      <c r="C30" s="4"/>
      <c r="D30" s="4"/>
      <c r="E30" s="4"/>
      <c r="G30" s="12" t="s">
        <v>470</v>
      </c>
      <c r="H30" s="9"/>
      <c r="I30" s="9"/>
      <c r="J30" s="9"/>
      <c r="K30" s="9"/>
      <c r="L30" s="15"/>
      <c r="O30" s="4"/>
      <c r="P30" s="4"/>
      <c r="Q30" s="4"/>
      <c r="R30" s="4"/>
      <c r="T30" s="12" t="s">
        <v>470</v>
      </c>
      <c r="U30" s="9"/>
      <c r="V30" s="9"/>
      <c r="W30" s="9"/>
      <c r="X30" s="9"/>
      <c r="Y30" s="15"/>
      <c r="AB30" s="7"/>
      <c r="AC30" s="7"/>
      <c r="AD30" s="7"/>
      <c r="AE30" s="7"/>
      <c r="AG30" s="10" t="s">
        <v>158</v>
      </c>
      <c r="AH30" s="9" t="s">
        <v>468</v>
      </c>
      <c r="AI30" s="9" t="s">
        <v>160</v>
      </c>
      <c r="AJ30" s="9" t="s">
        <v>161</v>
      </c>
      <c r="AK30" s="9" t="s">
        <v>162</v>
      </c>
      <c r="AL30" s="15" t="s">
        <v>163</v>
      </c>
      <c r="AO30" s="4"/>
      <c r="AP30" s="4"/>
      <c r="AQ30" s="4"/>
      <c r="AR30" s="4"/>
      <c r="AT30" s="10" t="s">
        <v>158</v>
      </c>
      <c r="AU30" s="9" t="s">
        <v>468</v>
      </c>
      <c r="AV30" s="9" t="s">
        <v>160</v>
      </c>
      <c r="AW30" s="9" t="s">
        <v>161</v>
      </c>
      <c r="AX30" s="9" t="s">
        <v>162</v>
      </c>
      <c r="AY30" s="15" t="s">
        <v>163</v>
      </c>
    </row>
    <row r="31" spans="1:51" x14ac:dyDescent="0.2">
      <c r="B31" s="4"/>
      <c r="C31" s="4"/>
      <c r="G31" s="12" t="s">
        <v>473</v>
      </c>
      <c r="H31" s="9">
        <v>4</v>
      </c>
      <c r="I31" s="9"/>
      <c r="J31" s="9"/>
      <c r="K31" s="9"/>
      <c r="L31" s="15"/>
      <c r="O31" s="4"/>
      <c r="P31" s="4"/>
      <c r="T31" s="12" t="s">
        <v>473</v>
      </c>
      <c r="U31" s="9">
        <v>4</v>
      </c>
      <c r="V31" s="9"/>
      <c r="W31" s="9"/>
      <c r="X31" s="9"/>
      <c r="Y31" s="15"/>
      <c r="AB31" s="7"/>
      <c r="AC31" s="7"/>
      <c r="AD31" s="7"/>
      <c r="AE31" s="7"/>
      <c r="AG31" s="12" t="s">
        <v>474</v>
      </c>
      <c r="AH31" s="9">
        <v>0.24959999999999999</v>
      </c>
      <c r="AI31" s="9" t="s">
        <v>475</v>
      </c>
      <c r="AJ31" s="9" t="s">
        <v>66</v>
      </c>
      <c r="AK31" s="9" t="s">
        <v>65</v>
      </c>
      <c r="AL31" s="15">
        <v>3.7000000000000002E-3</v>
      </c>
      <c r="AO31" s="4"/>
      <c r="AP31" s="4"/>
      <c r="AT31" s="12" t="s">
        <v>474</v>
      </c>
      <c r="AU31" s="9">
        <v>0.46850000000000003</v>
      </c>
      <c r="AV31" s="9" t="s">
        <v>476</v>
      </c>
      <c r="AW31" s="9" t="s">
        <v>66</v>
      </c>
      <c r="AX31" s="9" t="s">
        <v>65</v>
      </c>
      <c r="AY31" s="15">
        <v>1.8E-3</v>
      </c>
    </row>
    <row r="32" spans="1:51" x14ac:dyDescent="0.2">
      <c r="B32" s="4"/>
      <c r="G32" s="12" t="s">
        <v>479</v>
      </c>
      <c r="H32" s="9">
        <v>40</v>
      </c>
      <c r="I32" s="9"/>
      <c r="J32" s="9"/>
      <c r="K32" s="9"/>
      <c r="L32" s="15"/>
      <c r="O32" s="4"/>
      <c r="T32" s="12" t="s">
        <v>479</v>
      </c>
      <c r="U32" s="9">
        <v>62</v>
      </c>
      <c r="V32" s="9"/>
      <c r="W32" s="9"/>
      <c r="X32" s="9"/>
      <c r="Y32" s="15"/>
      <c r="AB32" s="7"/>
      <c r="AC32" s="7"/>
      <c r="AD32" s="7"/>
      <c r="AE32" s="7"/>
      <c r="AG32" s="12" t="s">
        <v>480</v>
      </c>
      <c r="AH32" s="9">
        <v>0.20150000000000001</v>
      </c>
      <c r="AI32" s="9" t="s">
        <v>481</v>
      </c>
      <c r="AJ32" s="9" t="s">
        <v>66</v>
      </c>
      <c r="AK32" s="9" t="s">
        <v>178</v>
      </c>
      <c r="AL32" s="15">
        <v>1.3899999999999999E-2</v>
      </c>
      <c r="AO32" s="4"/>
      <c r="AT32" s="12" t="s">
        <v>480</v>
      </c>
      <c r="AU32" s="9">
        <v>0.52400000000000002</v>
      </c>
      <c r="AV32" s="9" t="s">
        <v>482</v>
      </c>
      <c r="AW32" s="9" t="s">
        <v>66</v>
      </c>
      <c r="AX32" s="9" t="s">
        <v>71</v>
      </c>
      <c r="AY32" s="15">
        <v>2.0000000000000001E-4</v>
      </c>
    </row>
    <row r="33" spans="1:52" x14ac:dyDescent="0.2">
      <c r="A33" s="7"/>
      <c r="B33" s="4"/>
      <c r="C33" s="4"/>
      <c r="D33" s="7"/>
      <c r="G33" s="149"/>
      <c r="L33" s="105"/>
      <c r="N33" s="7"/>
      <c r="O33" s="4"/>
      <c r="P33" s="4"/>
      <c r="Q33" s="7"/>
      <c r="T33" s="123"/>
      <c r="U33" s="102"/>
      <c r="V33" s="102"/>
      <c r="W33" s="102"/>
      <c r="X33" s="102"/>
      <c r="Y33" s="106"/>
      <c r="AA33" s="7"/>
      <c r="AB33" s="7"/>
      <c r="AC33" s="7"/>
      <c r="AD33" s="7"/>
      <c r="AE33" s="7"/>
      <c r="AG33" s="12" t="s">
        <v>485</v>
      </c>
      <c r="AH33" s="9">
        <v>0.2697</v>
      </c>
      <c r="AI33" s="9" t="s">
        <v>486</v>
      </c>
      <c r="AJ33" s="9" t="s">
        <v>66</v>
      </c>
      <c r="AK33" s="9" t="s">
        <v>65</v>
      </c>
      <c r="AL33" s="15">
        <v>1.1000000000000001E-3</v>
      </c>
      <c r="AN33" s="7"/>
      <c r="AO33" s="4"/>
      <c r="AP33" s="4"/>
      <c r="AQ33" s="7"/>
      <c r="AT33" s="12" t="s">
        <v>485</v>
      </c>
      <c r="AU33" s="9">
        <v>4.6850000000000003E-2</v>
      </c>
      <c r="AV33" s="9" t="s">
        <v>487</v>
      </c>
      <c r="AW33" s="9" t="s">
        <v>63</v>
      </c>
      <c r="AX33" s="9" t="s">
        <v>62</v>
      </c>
      <c r="AY33" s="15">
        <v>0.98470000000000002</v>
      </c>
    </row>
    <row r="34" spans="1:52" x14ac:dyDescent="0.2">
      <c r="A34" s="7"/>
      <c r="C34" s="4"/>
      <c r="D34" s="7"/>
      <c r="G34" s="10" t="s">
        <v>158</v>
      </c>
      <c r="H34" s="9" t="s">
        <v>468</v>
      </c>
      <c r="I34" s="9" t="s">
        <v>160</v>
      </c>
      <c r="J34" s="9" t="s">
        <v>161</v>
      </c>
      <c r="K34" s="9" t="s">
        <v>162</v>
      </c>
      <c r="L34" s="15" t="s">
        <v>163</v>
      </c>
      <c r="M34" s="9"/>
      <c r="N34" s="7"/>
      <c r="P34" s="4"/>
      <c r="Q34" s="7"/>
      <c r="T34" s="10" t="s">
        <v>158</v>
      </c>
      <c r="U34" s="9" t="s">
        <v>468</v>
      </c>
      <c r="V34" s="9" t="s">
        <v>160</v>
      </c>
      <c r="W34" s="9" t="s">
        <v>161</v>
      </c>
      <c r="X34" s="9" t="s">
        <v>162</v>
      </c>
      <c r="Y34" s="15" t="s">
        <v>163</v>
      </c>
      <c r="Z34" s="251"/>
      <c r="AA34" s="7"/>
      <c r="AB34" s="7"/>
      <c r="AC34" s="7"/>
      <c r="AD34" s="7"/>
      <c r="AE34" s="7"/>
      <c r="AG34" s="12" t="s">
        <v>490</v>
      </c>
      <c r="AH34" s="9">
        <v>-4.8120000000000003E-2</v>
      </c>
      <c r="AI34" s="9" t="s">
        <v>491</v>
      </c>
      <c r="AJ34" s="9" t="s">
        <v>63</v>
      </c>
      <c r="AK34" s="9" t="s">
        <v>62</v>
      </c>
      <c r="AL34" s="15">
        <v>0.90710000000000002</v>
      </c>
      <c r="AM34" s="4"/>
      <c r="AN34" s="7"/>
      <c r="AP34" s="4"/>
      <c r="AQ34" s="7"/>
      <c r="AT34" s="12" t="s">
        <v>490</v>
      </c>
      <c r="AU34" s="9">
        <v>5.552E-2</v>
      </c>
      <c r="AV34" s="9" t="s">
        <v>492</v>
      </c>
      <c r="AW34" s="9" t="s">
        <v>63</v>
      </c>
      <c r="AX34" s="9" t="s">
        <v>62</v>
      </c>
      <c r="AY34" s="15">
        <v>0.9698</v>
      </c>
      <c r="AZ34" s="4"/>
    </row>
    <row r="35" spans="1:52" x14ac:dyDescent="0.2">
      <c r="A35" s="50"/>
      <c r="B35" s="50"/>
      <c r="C35" s="7"/>
      <c r="D35" s="7"/>
      <c r="G35" s="12" t="s">
        <v>474</v>
      </c>
      <c r="H35" s="9">
        <v>0.3836</v>
      </c>
      <c r="I35" s="9" t="s">
        <v>495</v>
      </c>
      <c r="J35" s="9" t="s">
        <v>66</v>
      </c>
      <c r="K35" s="9" t="s">
        <v>71</v>
      </c>
      <c r="L35" s="15">
        <v>1E-4</v>
      </c>
      <c r="M35" s="9"/>
      <c r="N35" s="50"/>
      <c r="O35" s="50"/>
      <c r="P35" s="7"/>
      <c r="Q35" s="7"/>
      <c r="T35" s="12" t="s">
        <v>474</v>
      </c>
      <c r="U35" s="9">
        <v>2.286</v>
      </c>
      <c r="V35" s="9" t="s">
        <v>1374</v>
      </c>
      <c r="W35" s="9" t="s">
        <v>66</v>
      </c>
      <c r="X35" s="9" t="s">
        <v>71</v>
      </c>
      <c r="Y35" s="15">
        <v>4.0000000000000002E-4</v>
      </c>
      <c r="Z35" s="251"/>
      <c r="AA35" s="50"/>
      <c r="AB35" s="7"/>
      <c r="AC35" s="7"/>
      <c r="AD35" s="7"/>
      <c r="AE35" s="7"/>
      <c r="AG35" s="12" t="s">
        <v>496</v>
      </c>
      <c r="AH35" s="9">
        <v>2.009E-2</v>
      </c>
      <c r="AI35" s="9" t="s">
        <v>497</v>
      </c>
      <c r="AJ35" s="9" t="s">
        <v>63</v>
      </c>
      <c r="AK35" s="9" t="s">
        <v>62</v>
      </c>
      <c r="AL35" s="15">
        <v>0.99299999999999999</v>
      </c>
      <c r="AM35" s="4"/>
      <c r="AN35" s="50"/>
      <c r="AO35" s="50"/>
      <c r="AP35" s="7"/>
      <c r="AQ35" s="7"/>
      <c r="AT35" s="12" t="s">
        <v>496</v>
      </c>
      <c r="AU35" s="9">
        <v>-0.42170000000000002</v>
      </c>
      <c r="AV35" s="9" t="s">
        <v>498</v>
      </c>
      <c r="AW35" s="9" t="s">
        <v>66</v>
      </c>
      <c r="AX35" s="9" t="s">
        <v>178</v>
      </c>
      <c r="AY35" s="15">
        <v>2.2599999999999999E-2</v>
      </c>
      <c r="AZ35" s="4"/>
    </row>
    <row r="36" spans="1:52" ht="17" thickBot="1" x14ac:dyDescent="0.25">
      <c r="A36" s="7"/>
      <c r="B36" s="7"/>
      <c r="C36" s="50"/>
      <c r="D36" s="50"/>
      <c r="G36" s="12" t="s">
        <v>480</v>
      </c>
      <c r="H36" s="9">
        <v>0.43149999999999999</v>
      </c>
      <c r="I36" s="9" t="s">
        <v>501</v>
      </c>
      <c r="J36" s="9" t="s">
        <v>66</v>
      </c>
      <c r="K36" s="9" t="s">
        <v>71</v>
      </c>
      <c r="L36" s="15">
        <v>2.0000000000000001E-4</v>
      </c>
      <c r="M36" s="9"/>
      <c r="N36" s="7"/>
      <c r="O36" s="7"/>
      <c r="P36" s="50"/>
      <c r="Q36" s="50"/>
      <c r="T36" s="12" t="s">
        <v>480</v>
      </c>
      <c r="U36" s="9">
        <v>2.4079999999999999</v>
      </c>
      <c r="V36" s="9" t="s">
        <v>1375</v>
      </c>
      <c r="W36" s="9" t="s">
        <v>66</v>
      </c>
      <c r="X36" s="9" t="s">
        <v>71</v>
      </c>
      <c r="Y36" s="15">
        <v>2.0000000000000001E-4</v>
      </c>
      <c r="Z36" s="251"/>
      <c r="AA36" s="7"/>
      <c r="AB36" s="7"/>
      <c r="AC36" s="50"/>
      <c r="AD36" s="7"/>
      <c r="AE36" s="7"/>
      <c r="AG36" s="13" t="s">
        <v>502</v>
      </c>
      <c r="AH36" s="28">
        <v>6.8210000000000007E-2</v>
      </c>
      <c r="AI36" s="28" t="s">
        <v>503</v>
      </c>
      <c r="AJ36" s="28" t="s">
        <v>63</v>
      </c>
      <c r="AK36" s="28" t="s">
        <v>62</v>
      </c>
      <c r="AL36" s="29">
        <v>0.76249999999999996</v>
      </c>
      <c r="AM36" s="4"/>
      <c r="AN36" s="7"/>
      <c r="AO36" s="7"/>
      <c r="AP36" s="50"/>
      <c r="AQ36" s="50"/>
      <c r="AT36" s="13" t="s">
        <v>502</v>
      </c>
      <c r="AU36" s="28">
        <v>-0.47720000000000001</v>
      </c>
      <c r="AV36" s="28" t="s">
        <v>504</v>
      </c>
      <c r="AW36" s="28" t="s">
        <v>66</v>
      </c>
      <c r="AX36" s="28" t="s">
        <v>65</v>
      </c>
      <c r="AY36" s="29">
        <v>5.7000000000000002E-3</v>
      </c>
      <c r="AZ36" s="4"/>
    </row>
    <row r="37" spans="1:52" x14ac:dyDescent="0.2">
      <c r="A37" s="7"/>
      <c r="B37" s="7"/>
      <c r="C37" s="7"/>
      <c r="D37" s="7"/>
      <c r="G37" s="12" t="s">
        <v>485</v>
      </c>
      <c r="H37" s="9">
        <v>0.38030000000000003</v>
      </c>
      <c r="I37" s="9" t="s">
        <v>505</v>
      </c>
      <c r="J37" s="9" t="s">
        <v>66</v>
      </c>
      <c r="K37" s="9" t="s">
        <v>71</v>
      </c>
      <c r="L37" s="15">
        <v>2.9999999999999997E-4</v>
      </c>
      <c r="M37" s="9"/>
      <c r="N37" s="7"/>
      <c r="O37" s="7"/>
      <c r="P37" s="7"/>
      <c r="Q37" s="7"/>
      <c r="T37" s="12" t="s">
        <v>485</v>
      </c>
      <c r="U37" s="9">
        <v>0.91390000000000005</v>
      </c>
      <c r="V37" s="9" t="s">
        <v>1376</v>
      </c>
      <c r="W37" s="9" t="s">
        <v>63</v>
      </c>
      <c r="X37" s="9" t="s">
        <v>62</v>
      </c>
      <c r="Y37" s="15">
        <v>0.28310000000000002</v>
      </c>
      <c r="Z37" s="251"/>
      <c r="AA37" s="7"/>
      <c r="AB37" s="7"/>
      <c r="AC37" s="7"/>
      <c r="AD37" s="7"/>
      <c r="AE37" s="140"/>
      <c r="AM37" s="4"/>
      <c r="AN37" s="7"/>
      <c r="AO37" s="7"/>
      <c r="AP37" s="7"/>
      <c r="AQ37" s="7"/>
      <c r="AZ37" s="4"/>
    </row>
    <row r="38" spans="1:52" x14ac:dyDescent="0.2">
      <c r="A38" s="7"/>
      <c r="B38" s="7"/>
      <c r="C38" s="7"/>
      <c r="D38" s="7"/>
      <c r="G38" s="12" t="s">
        <v>490</v>
      </c>
      <c r="H38" s="9">
        <v>4.7919999999999997E-2</v>
      </c>
      <c r="I38" s="9" t="s">
        <v>506</v>
      </c>
      <c r="J38" s="9" t="s">
        <v>63</v>
      </c>
      <c r="K38" s="9" t="s">
        <v>62</v>
      </c>
      <c r="L38" s="15">
        <v>0.95540000000000003</v>
      </c>
      <c r="M38" s="9"/>
      <c r="N38" s="7"/>
      <c r="O38" s="7"/>
      <c r="P38" s="7"/>
      <c r="Q38" s="7"/>
      <c r="T38" s="12" t="s">
        <v>490</v>
      </c>
      <c r="U38" s="9">
        <v>0.122</v>
      </c>
      <c r="V38" s="9" t="s">
        <v>1377</v>
      </c>
      <c r="W38" s="9" t="s">
        <v>63</v>
      </c>
      <c r="X38" s="9" t="s">
        <v>62</v>
      </c>
      <c r="Y38" s="15">
        <v>0.99590000000000001</v>
      </c>
      <c r="Z38" s="251"/>
      <c r="AA38" s="7"/>
      <c r="AB38" s="7"/>
      <c r="AC38" s="7"/>
      <c r="AD38" s="7"/>
      <c r="AE38" s="140"/>
      <c r="AM38" s="4"/>
      <c r="AN38" s="7"/>
      <c r="AO38" s="7"/>
      <c r="AP38" s="7"/>
      <c r="AQ38" s="7"/>
      <c r="AZ38" s="4"/>
    </row>
    <row r="39" spans="1:52" x14ac:dyDescent="0.2">
      <c r="A39" s="7"/>
      <c r="B39" s="7"/>
      <c r="C39" s="7"/>
      <c r="D39" s="7"/>
      <c r="E39" s="7"/>
      <c r="G39" s="12" t="s">
        <v>496</v>
      </c>
      <c r="H39" s="9">
        <v>-3.271E-3</v>
      </c>
      <c r="I39" s="9" t="s">
        <v>507</v>
      </c>
      <c r="J39" s="9" t="s">
        <v>63</v>
      </c>
      <c r="K39" s="9" t="s">
        <v>62</v>
      </c>
      <c r="L39" s="15" t="s">
        <v>508</v>
      </c>
      <c r="M39" s="9"/>
      <c r="N39" s="7"/>
      <c r="O39" s="7"/>
      <c r="P39" s="7"/>
      <c r="Q39" s="7"/>
      <c r="R39" s="7"/>
      <c r="T39" s="12" t="s">
        <v>496</v>
      </c>
      <c r="U39" s="9">
        <v>-1.3720000000000001</v>
      </c>
      <c r="V39" s="9" t="s">
        <v>1378</v>
      </c>
      <c r="W39" s="9" t="s">
        <v>66</v>
      </c>
      <c r="X39" s="9" t="s">
        <v>178</v>
      </c>
      <c r="Y39" s="15">
        <v>4.3200000000000002E-2</v>
      </c>
      <c r="Z39" s="251"/>
      <c r="AA39" s="7"/>
      <c r="AB39" s="7"/>
      <c r="AC39" s="7"/>
      <c r="AD39" s="7"/>
      <c r="AE39" s="7"/>
      <c r="AM39" s="4"/>
      <c r="AN39" s="7"/>
      <c r="AO39" s="7"/>
      <c r="AP39" s="7"/>
      <c r="AQ39" s="7"/>
      <c r="AR39" s="7"/>
      <c r="AZ39" s="4"/>
    </row>
    <row r="40" spans="1:52" ht="17" thickBot="1" x14ac:dyDescent="0.25">
      <c r="A40" s="50"/>
      <c r="B40" s="50"/>
      <c r="C40" s="7"/>
      <c r="D40" s="50"/>
      <c r="E40" s="50"/>
      <c r="G40" s="13" t="s">
        <v>502</v>
      </c>
      <c r="H40" s="28">
        <v>-5.1189999999999999E-2</v>
      </c>
      <c r="I40" s="28" t="s">
        <v>509</v>
      </c>
      <c r="J40" s="28" t="s">
        <v>63</v>
      </c>
      <c r="K40" s="28" t="s">
        <v>62</v>
      </c>
      <c r="L40" s="29">
        <v>0.95230000000000004</v>
      </c>
      <c r="M40" s="9"/>
      <c r="N40" s="50"/>
      <c r="O40" s="50"/>
      <c r="P40" s="7"/>
      <c r="Q40" s="50"/>
      <c r="R40" s="50"/>
      <c r="T40" s="13" t="s">
        <v>502</v>
      </c>
      <c r="U40" s="28">
        <v>-1.494</v>
      </c>
      <c r="V40" s="28" t="s">
        <v>1379</v>
      </c>
      <c r="W40" s="28" t="s">
        <v>66</v>
      </c>
      <c r="X40" s="28" t="s">
        <v>178</v>
      </c>
      <c r="Y40" s="29">
        <v>2.7E-2</v>
      </c>
      <c r="Z40" s="251"/>
      <c r="AA40" s="50"/>
      <c r="AB40" s="7"/>
      <c r="AC40" s="7"/>
      <c r="AD40" s="50"/>
      <c r="AE40" s="50"/>
      <c r="AM40" s="4"/>
      <c r="AN40" s="50"/>
      <c r="AO40" s="50"/>
      <c r="AP40" s="7"/>
      <c r="AQ40" s="50"/>
      <c r="AR40" s="50"/>
      <c r="AZ40" s="4"/>
    </row>
    <row r="41" spans="1:52" x14ac:dyDescent="0.2">
      <c r="A41" s="7"/>
      <c r="B41" s="7"/>
      <c r="C41" s="50"/>
      <c r="D41" s="7"/>
      <c r="E41" s="7"/>
      <c r="N41" s="7"/>
      <c r="O41" s="7"/>
      <c r="P41" s="50"/>
      <c r="Q41" s="7"/>
      <c r="R41" s="7"/>
      <c r="AA41" s="7"/>
      <c r="AB41" s="7"/>
      <c r="AC41" s="50"/>
      <c r="AD41" s="7"/>
      <c r="AE41" s="7"/>
      <c r="AN41" s="7"/>
      <c r="AO41" s="7"/>
      <c r="AP41" s="50"/>
      <c r="AQ41" s="7"/>
      <c r="AR41" s="7"/>
    </row>
    <row r="42" spans="1:52" x14ac:dyDescent="0.2">
      <c r="A42" s="7"/>
      <c r="B42" s="7"/>
      <c r="C42" s="7"/>
      <c r="D42" s="7"/>
      <c r="N42" s="7"/>
      <c r="O42" s="7"/>
      <c r="P42" s="7"/>
      <c r="Q42" s="7"/>
      <c r="AA42" s="7"/>
      <c r="AB42" s="7"/>
      <c r="AC42" s="7"/>
      <c r="AD42" s="7"/>
      <c r="AN42" s="7"/>
      <c r="AO42" s="7"/>
      <c r="AP42" s="7"/>
      <c r="AQ42" s="7"/>
    </row>
    <row r="43" spans="1:52" x14ac:dyDescent="0.2">
      <c r="A43" s="7"/>
      <c r="B43" s="7"/>
      <c r="C43" s="7"/>
      <c r="D43" s="7"/>
      <c r="E43" s="7"/>
      <c r="F43" s="50"/>
      <c r="G43" s="50"/>
      <c r="H43" s="50"/>
      <c r="I43" s="7"/>
      <c r="J43" s="7"/>
      <c r="N43" s="7"/>
      <c r="O43" s="7"/>
      <c r="P43" s="7"/>
      <c r="Q43" s="7"/>
      <c r="R43" s="7"/>
      <c r="S43" s="50"/>
      <c r="T43" s="50"/>
      <c r="U43" s="50"/>
      <c r="V43" s="7"/>
      <c r="W43" s="7"/>
      <c r="AA43" s="7"/>
      <c r="AB43" s="7"/>
      <c r="AC43" s="7"/>
      <c r="AD43" s="7"/>
      <c r="AE43" s="7"/>
      <c r="AF43" s="50"/>
      <c r="AG43" s="50"/>
      <c r="AH43" s="50"/>
      <c r="AI43" s="7"/>
      <c r="AJ43" s="7"/>
      <c r="AN43" s="7"/>
      <c r="AO43" s="7"/>
      <c r="AP43" s="7"/>
      <c r="AQ43" s="7"/>
      <c r="AR43" s="7"/>
      <c r="AS43" s="50"/>
      <c r="AT43" s="50"/>
      <c r="AU43" s="50"/>
      <c r="AV43" s="7"/>
      <c r="AW43" s="7"/>
    </row>
    <row r="44" spans="1:52" x14ac:dyDescent="0.2">
      <c r="A44" s="50"/>
      <c r="B44" s="7"/>
      <c r="C44" s="50"/>
      <c r="D44" s="7"/>
      <c r="E44" s="50"/>
      <c r="F44" s="7"/>
      <c r="G44" s="7"/>
      <c r="H44" s="7"/>
      <c r="I44" s="50"/>
      <c r="J44" s="50"/>
      <c r="N44" s="50"/>
      <c r="O44" s="7"/>
      <c r="P44" s="50"/>
      <c r="Q44" s="7"/>
      <c r="R44" s="50"/>
      <c r="S44" s="7"/>
      <c r="T44" s="7"/>
      <c r="U44" s="7"/>
      <c r="V44" s="50"/>
      <c r="W44" s="50"/>
      <c r="AA44" s="50"/>
      <c r="AB44" s="7"/>
      <c r="AC44" s="50"/>
      <c r="AD44" s="7"/>
      <c r="AE44" s="50"/>
      <c r="AF44" s="7"/>
      <c r="AG44" s="7"/>
      <c r="AH44" s="7"/>
      <c r="AI44" s="50"/>
      <c r="AJ44" s="50"/>
      <c r="AN44" s="50"/>
      <c r="AO44" s="7"/>
      <c r="AP44" s="50"/>
      <c r="AQ44" s="7"/>
      <c r="AR44" s="50"/>
      <c r="AS44" s="7"/>
      <c r="AT44" s="7"/>
      <c r="AU44" s="7"/>
      <c r="AV44" s="50"/>
      <c r="AW44" s="50"/>
    </row>
    <row r="45" spans="1:52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N45" s="7"/>
      <c r="O45" s="7"/>
      <c r="P45" s="7"/>
      <c r="Q45" s="7"/>
      <c r="R45" s="7"/>
      <c r="S45" s="7"/>
      <c r="T45" s="7"/>
      <c r="U45" s="7"/>
      <c r="V45" s="7"/>
      <c r="W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N45" s="7"/>
      <c r="AO45" s="7"/>
      <c r="AP45" s="7"/>
      <c r="AQ45" s="7"/>
      <c r="AR45" s="7"/>
      <c r="AS45" s="7"/>
      <c r="AT45" s="7"/>
      <c r="AU45" s="7"/>
      <c r="AV45" s="7"/>
      <c r="AW45" s="7"/>
    </row>
    <row r="46" spans="1:52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N46" s="7"/>
      <c r="O46" s="7"/>
      <c r="P46" s="7"/>
      <c r="Q46" s="7"/>
      <c r="R46" s="7"/>
      <c r="S46" s="7"/>
      <c r="T46" s="7"/>
      <c r="U46" s="7"/>
      <c r="V46" s="7"/>
      <c r="W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N46" s="7"/>
      <c r="AO46" s="7"/>
      <c r="AP46" s="7"/>
      <c r="AQ46" s="7"/>
      <c r="AR46" s="7"/>
      <c r="AS46" s="7"/>
      <c r="AT46" s="7"/>
      <c r="AU46" s="7"/>
      <c r="AV46" s="7"/>
      <c r="AW46" s="7"/>
    </row>
  </sheetData>
  <mergeCells count="4">
    <mergeCell ref="AO3:AR3"/>
    <mergeCell ref="B3:E3"/>
    <mergeCell ref="O3:R3"/>
    <mergeCell ref="AB3:A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7AD6A-2F19-3246-9AFC-A1827C730BD8}">
  <dimension ref="A1:AM46"/>
  <sheetViews>
    <sheetView topLeftCell="F1" zoomScale="87" zoomScaleNormal="87" workbookViewId="0">
      <selection activeCell="AC5" sqref="AC5:AF9"/>
    </sheetView>
  </sheetViews>
  <sheetFormatPr baseColWidth="10" defaultColWidth="11" defaultRowHeight="16" x14ac:dyDescent="0.2"/>
  <cols>
    <col min="1" max="1" width="10.1640625" style="98" customWidth="1"/>
    <col min="2" max="3" width="18.33203125" style="98" customWidth="1"/>
    <col min="4" max="4" width="10.83203125" style="98"/>
    <col min="5" max="5" width="38.33203125" style="98" customWidth="1"/>
    <col min="6" max="6" width="18" style="98" customWidth="1"/>
    <col min="8" max="8" width="10.1640625" style="98" customWidth="1"/>
    <col min="9" max="10" width="27.33203125" style="98" customWidth="1"/>
    <col min="11" max="11" width="8.33203125" customWidth="1"/>
    <col min="12" max="12" width="38.33203125" style="98" customWidth="1"/>
    <col min="13" max="13" width="18" style="98" customWidth="1"/>
    <col min="15" max="15" width="10.1640625" style="98" customWidth="1"/>
    <col min="16" max="17" width="27.1640625" style="98" customWidth="1"/>
    <col min="18" max="19" width="27.1640625" customWidth="1"/>
    <col min="20" max="20" width="7.6640625" customWidth="1"/>
    <col min="21" max="21" width="57" style="98" customWidth="1"/>
    <col min="22" max="22" width="27.5" style="98" customWidth="1"/>
    <col min="23" max="23" width="18.83203125" style="98" customWidth="1"/>
    <col min="24" max="24" width="19.6640625" style="98" customWidth="1"/>
    <col min="25" max="26" width="17.1640625" style="98" customWidth="1"/>
    <col min="28" max="28" width="10.1640625" style="98" customWidth="1"/>
    <col min="29" max="30" width="27.1640625" style="98" customWidth="1"/>
    <col min="31" max="32" width="27.1640625" customWidth="1"/>
    <col min="34" max="34" width="57" style="98" customWidth="1"/>
    <col min="35" max="35" width="27.5" style="98" customWidth="1"/>
    <col min="36" max="36" width="18.83203125" style="98" customWidth="1"/>
    <col min="37" max="37" width="19.6640625" style="98" customWidth="1"/>
    <col min="38" max="39" width="17.1640625" style="98" customWidth="1"/>
  </cols>
  <sheetData>
    <row r="1" spans="1:39" x14ac:dyDescent="0.2">
      <c r="A1" s="97" t="s">
        <v>0</v>
      </c>
      <c r="H1" s="97" t="s">
        <v>3</v>
      </c>
      <c r="O1" s="97" t="s">
        <v>510</v>
      </c>
      <c r="AB1" s="97" t="s">
        <v>511</v>
      </c>
    </row>
    <row r="2" spans="1:39" ht="17" thickBot="1" x14ac:dyDescent="0.25"/>
    <row r="3" spans="1:39" x14ac:dyDescent="0.2">
      <c r="B3" s="378" t="s">
        <v>512</v>
      </c>
      <c r="C3" s="380"/>
      <c r="E3" s="150" t="s">
        <v>1641</v>
      </c>
      <c r="F3" s="99"/>
      <c r="I3" s="378" t="s">
        <v>513</v>
      </c>
      <c r="J3" s="380"/>
      <c r="L3" s="387" t="s">
        <v>1642</v>
      </c>
      <c r="M3" s="388"/>
      <c r="P3" s="378" t="s">
        <v>514</v>
      </c>
      <c r="Q3" s="379"/>
      <c r="R3" s="379"/>
      <c r="S3" s="380"/>
      <c r="U3" s="274" t="s">
        <v>1644</v>
      </c>
      <c r="V3" s="100"/>
      <c r="W3" s="100"/>
      <c r="X3" s="100"/>
      <c r="Y3" s="100"/>
      <c r="Z3" s="101"/>
      <c r="AC3" s="378" t="s">
        <v>515</v>
      </c>
      <c r="AD3" s="379"/>
      <c r="AE3" s="379"/>
      <c r="AF3" s="380"/>
      <c r="AH3" s="274" t="s">
        <v>1645</v>
      </c>
      <c r="AI3" s="100"/>
      <c r="AJ3" s="100"/>
      <c r="AK3" s="100"/>
      <c r="AL3" s="100"/>
      <c r="AM3" s="101"/>
    </row>
    <row r="4" spans="1:39" ht="17" thickBot="1" x14ac:dyDescent="0.25">
      <c r="A4" s="103" t="s">
        <v>19</v>
      </c>
      <c r="B4" s="103" t="s">
        <v>20</v>
      </c>
      <c r="C4" s="104" t="s">
        <v>21</v>
      </c>
      <c r="E4" s="151"/>
      <c r="F4" s="105"/>
      <c r="H4" s="103" t="s">
        <v>19</v>
      </c>
      <c r="I4" s="103" t="s">
        <v>516</v>
      </c>
      <c r="J4" s="104" t="s">
        <v>424</v>
      </c>
      <c r="L4" s="151"/>
      <c r="M4" s="105"/>
      <c r="O4" s="103" t="s">
        <v>19</v>
      </c>
      <c r="P4" s="103" t="s">
        <v>516</v>
      </c>
      <c r="Q4" s="104" t="s">
        <v>517</v>
      </c>
      <c r="R4" s="104" t="s">
        <v>518</v>
      </c>
      <c r="S4" s="104" t="s">
        <v>519</v>
      </c>
      <c r="U4" s="123"/>
      <c r="V4" s="102"/>
      <c r="W4" s="102"/>
      <c r="X4" s="102"/>
      <c r="Y4" s="102"/>
      <c r="Z4" s="106"/>
      <c r="AB4" s="103" t="s">
        <v>19</v>
      </c>
      <c r="AC4" s="103" t="s">
        <v>516</v>
      </c>
      <c r="AD4" s="104" t="s">
        <v>520</v>
      </c>
      <c r="AE4" s="104" t="s">
        <v>521</v>
      </c>
      <c r="AF4" s="104" t="s">
        <v>522</v>
      </c>
      <c r="AH4" s="123"/>
      <c r="AI4" s="102"/>
      <c r="AJ4" s="102"/>
      <c r="AK4" s="102"/>
      <c r="AL4" s="102"/>
      <c r="AM4" s="106"/>
    </row>
    <row r="5" spans="1:39" ht="17" thickTop="1" x14ac:dyDescent="0.2">
      <c r="A5" s="169">
        <v>1</v>
      </c>
      <c r="B5" s="23">
        <v>53.399160000000002</v>
      </c>
      <c r="C5" s="18">
        <v>47.855167000000002</v>
      </c>
      <c r="E5" s="151" t="s">
        <v>20</v>
      </c>
      <c r="F5" s="105"/>
      <c r="H5" s="169">
        <v>1</v>
      </c>
      <c r="I5" s="56">
        <v>47.855167000000002</v>
      </c>
      <c r="J5" s="56">
        <v>36.497081000000001</v>
      </c>
      <c r="K5" s="4"/>
      <c r="L5" s="151" t="s">
        <v>516</v>
      </c>
      <c r="M5" s="105"/>
      <c r="O5" s="169">
        <v>1</v>
      </c>
      <c r="P5" s="56">
        <v>27.238911999999999</v>
      </c>
      <c r="Q5" s="56">
        <v>23.386754</v>
      </c>
      <c r="R5" s="56">
        <v>26.336804000000001</v>
      </c>
      <c r="S5" s="145">
        <v>31.733515000000001</v>
      </c>
      <c r="U5" s="10" t="s">
        <v>425</v>
      </c>
      <c r="V5" s="102"/>
      <c r="W5" s="102"/>
      <c r="X5" s="102"/>
      <c r="Y5" s="102"/>
      <c r="Z5" s="106"/>
      <c r="AB5" s="169">
        <v>1</v>
      </c>
      <c r="AC5" s="144">
        <v>23.919274000000001</v>
      </c>
      <c r="AD5" s="56">
        <v>42.37491</v>
      </c>
      <c r="AE5" s="8">
        <v>46.560326000000003</v>
      </c>
      <c r="AF5" s="56">
        <v>43.574204000000002</v>
      </c>
      <c r="AH5" s="10" t="s">
        <v>425</v>
      </c>
      <c r="AI5" s="102"/>
      <c r="AJ5" s="102"/>
      <c r="AK5" s="102"/>
      <c r="AL5" s="102"/>
      <c r="AM5" s="106"/>
    </row>
    <row r="6" spans="1:39" x14ac:dyDescent="0.2">
      <c r="A6" s="109">
        <v>2</v>
      </c>
      <c r="B6" s="24">
        <v>50.400886999999997</v>
      </c>
      <c r="C6" s="20">
        <v>34.022506</v>
      </c>
      <c r="E6" s="151" t="s">
        <v>50</v>
      </c>
      <c r="F6" s="105"/>
      <c r="H6" s="109">
        <v>2</v>
      </c>
      <c r="I6" s="56">
        <v>34.022506</v>
      </c>
      <c r="J6" s="56">
        <v>30.081194</v>
      </c>
      <c r="K6" s="4"/>
      <c r="L6" s="151" t="s">
        <v>50</v>
      </c>
      <c r="M6" s="105"/>
      <c r="O6" s="109">
        <v>2</v>
      </c>
      <c r="P6" s="56">
        <v>30.888204999999999</v>
      </c>
      <c r="Q6" s="56">
        <v>20.649094000000002</v>
      </c>
      <c r="R6" s="56">
        <v>21.229341999999999</v>
      </c>
      <c r="S6" s="145">
        <v>26.082331</v>
      </c>
      <c r="U6" s="12" t="s">
        <v>426</v>
      </c>
      <c r="V6" s="9"/>
      <c r="W6" s="9"/>
      <c r="X6" s="9"/>
      <c r="Y6" s="9"/>
      <c r="Z6" s="15"/>
      <c r="AB6" s="109">
        <v>2</v>
      </c>
      <c r="AC6" s="144">
        <v>25.016978000000002</v>
      </c>
      <c r="AD6" s="56">
        <v>50.849454000000001</v>
      </c>
      <c r="AE6" s="8">
        <v>44.191307000000002</v>
      </c>
      <c r="AF6" s="56">
        <v>36.645735999999999</v>
      </c>
      <c r="AH6" s="12" t="s">
        <v>426</v>
      </c>
      <c r="AI6" s="9"/>
      <c r="AJ6" s="9"/>
      <c r="AK6" s="9"/>
      <c r="AL6" s="9"/>
      <c r="AM6" s="15"/>
    </row>
    <row r="7" spans="1:39" x14ac:dyDescent="0.2">
      <c r="A7" s="109">
        <v>3</v>
      </c>
      <c r="B7" s="24">
        <v>48.731771000000002</v>
      </c>
      <c r="C7" s="20">
        <v>19.95196</v>
      </c>
      <c r="E7" s="151" t="s">
        <v>21</v>
      </c>
      <c r="F7" s="105"/>
      <c r="H7" s="109">
        <v>3</v>
      </c>
      <c r="I7" s="56">
        <v>19.95196</v>
      </c>
      <c r="J7" s="56">
        <v>16.30358</v>
      </c>
      <c r="K7" s="4"/>
      <c r="L7" s="151" t="s">
        <v>424</v>
      </c>
      <c r="M7" s="105"/>
      <c r="O7" s="109">
        <v>3</v>
      </c>
      <c r="P7" s="56">
        <v>39.219126000000003</v>
      </c>
      <c r="Q7" s="56">
        <v>38.223852000000001</v>
      </c>
      <c r="R7" s="56">
        <v>35.586728000000001</v>
      </c>
      <c r="S7" s="145">
        <v>35.011139999999997</v>
      </c>
      <c r="U7" s="12" t="s">
        <v>428</v>
      </c>
      <c r="V7" s="9">
        <v>7.1590000000000001E-2</v>
      </c>
      <c r="W7" s="9"/>
      <c r="X7" s="9"/>
      <c r="Y7" s="9"/>
      <c r="Z7" s="15"/>
      <c r="AB7" s="109">
        <v>3</v>
      </c>
      <c r="AC7" s="144">
        <v>32.838358999999997</v>
      </c>
      <c r="AD7" s="56">
        <v>43.828440999999998</v>
      </c>
      <c r="AE7" s="8">
        <v>46.496782000000003</v>
      </c>
      <c r="AF7" s="56">
        <v>50.574872999999997</v>
      </c>
      <c r="AH7" s="12" t="s">
        <v>428</v>
      </c>
      <c r="AI7" s="9">
        <v>11.83</v>
      </c>
      <c r="AJ7" s="9"/>
      <c r="AK7" s="9"/>
      <c r="AL7" s="9"/>
      <c r="AM7" s="15"/>
    </row>
    <row r="8" spans="1:39" x14ac:dyDescent="0.2">
      <c r="A8" s="109">
        <v>4</v>
      </c>
      <c r="B8" s="24">
        <v>56.250881999999997</v>
      </c>
      <c r="C8" s="20">
        <v>29.740248999999999</v>
      </c>
      <c r="E8" s="12"/>
      <c r="F8" s="11"/>
      <c r="H8" s="109">
        <v>4</v>
      </c>
      <c r="I8" s="56">
        <v>29.740248999999999</v>
      </c>
      <c r="J8" s="56">
        <v>40.210284000000001</v>
      </c>
      <c r="K8" s="4"/>
      <c r="L8" s="12"/>
      <c r="M8" s="11"/>
      <c r="O8" s="109">
        <v>4</v>
      </c>
      <c r="P8" s="56">
        <v>28.080514999999998</v>
      </c>
      <c r="Q8" s="56">
        <v>34.864511</v>
      </c>
      <c r="R8" s="56">
        <v>34.086790999999998</v>
      </c>
      <c r="S8" s="145">
        <v>32.260725000000001</v>
      </c>
      <c r="U8" s="12" t="s">
        <v>56</v>
      </c>
      <c r="V8" s="9">
        <v>0.97430000000000005</v>
      </c>
      <c r="W8" s="9"/>
      <c r="X8" s="9"/>
      <c r="Y8" s="9"/>
      <c r="Z8" s="15"/>
      <c r="AB8" s="109">
        <v>4</v>
      </c>
      <c r="AC8" s="144">
        <v>29.808623999999998</v>
      </c>
      <c r="AD8" s="56">
        <v>41.636882</v>
      </c>
      <c r="AE8" s="8">
        <v>43.905825</v>
      </c>
      <c r="AF8" s="56">
        <v>47.507415000000002</v>
      </c>
      <c r="AH8" s="12" t="s">
        <v>56</v>
      </c>
      <c r="AI8" s="9">
        <v>2.0000000000000001E-4</v>
      </c>
      <c r="AJ8" s="9"/>
      <c r="AK8" s="9"/>
      <c r="AL8" s="9"/>
      <c r="AM8" s="15"/>
    </row>
    <row r="9" spans="1:39" x14ac:dyDescent="0.2">
      <c r="A9" s="109">
        <v>5</v>
      </c>
      <c r="B9" s="24">
        <v>51.696925</v>
      </c>
      <c r="C9" s="20">
        <v>23.337225</v>
      </c>
      <c r="E9" s="10" t="s">
        <v>60</v>
      </c>
      <c r="F9" s="11"/>
      <c r="H9" s="109">
        <v>5</v>
      </c>
      <c r="I9" s="56">
        <v>23.337225</v>
      </c>
      <c r="J9" s="56">
        <v>30.553723999999999</v>
      </c>
      <c r="K9" s="4"/>
      <c r="L9" s="10" t="s">
        <v>523</v>
      </c>
      <c r="M9" s="15"/>
      <c r="O9" s="118">
        <v>5</v>
      </c>
      <c r="P9" s="57">
        <v>32.925420000000003</v>
      </c>
      <c r="Q9" s="57">
        <v>33.995007000000001</v>
      </c>
      <c r="R9" s="57">
        <v>34.851157000000001</v>
      </c>
      <c r="S9" s="172">
        <v>25.811944</v>
      </c>
      <c r="U9" s="12" t="s">
        <v>57</v>
      </c>
      <c r="V9" s="9" t="s">
        <v>62</v>
      </c>
      <c r="W9" s="9"/>
      <c r="X9" s="9"/>
      <c r="Y9" s="9"/>
      <c r="Z9" s="15"/>
      <c r="AB9" s="118">
        <v>5</v>
      </c>
      <c r="AC9" s="170">
        <v>33.220098999999998</v>
      </c>
      <c r="AD9" s="57">
        <v>59.039593000000004</v>
      </c>
      <c r="AE9" s="171">
        <v>57.318275999999997</v>
      </c>
      <c r="AF9" s="57">
        <v>50.979281999999998</v>
      </c>
      <c r="AH9" s="12" t="s">
        <v>57</v>
      </c>
      <c r="AI9" s="9" t="s">
        <v>71</v>
      </c>
      <c r="AJ9" s="9"/>
      <c r="AK9" s="9"/>
      <c r="AL9" s="9"/>
      <c r="AM9" s="15"/>
    </row>
    <row r="10" spans="1:39" x14ac:dyDescent="0.2">
      <c r="A10" s="109">
        <v>6</v>
      </c>
      <c r="B10" s="24">
        <v>53.118150999999997</v>
      </c>
      <c r="C10" s="20">
        <v>17.507736999999999</v>
      </c>
      <c r="E10" s="12" t="s">
        <v>56</v>
      </c>
      <c r="F10" s="11" t="s">
        <v>68</v>
      </c>
      <c r="H10" s="109">
        <v>6</v>
      </c>
      <c r="I10" s="56">
        <v>17.507736999999999</v>
      </c>
      <c r="J10" s="56">
        <v>24.825358000000001</v>
      </c>
      <c r="K10" s="4"/>
      <c r="L10" s="12" t="s">
        <v>56</v>
      </c>
      <c r="M10" s="15">
        <v>0.82750000000000001</v>
      </c>
      <c r="O10" s="50"/>
      <c r="P10" s="7"/>
      <c r="Q10" s="50"/>
      <c r="U10" s="12" t="s">
        <v>433</v>
      </c>
      <c r="V10" s="9" t="s">
        <v>63</v>
      </c>
      <c r="W10" s="9"/>
      <c r="X10" s="9"/>
      <c r="Y10" s="9"/>
      <c r="Z10" s="15"/>
      <c r="AB10" s="50"/>
      <c r="AC10" s="7"/>
      <c r="AD10" s="50"/>
      <c r="AH10" s="12" t="s">
        <v>433</v>
      </c>
      <c r="AI10" s="9" t="s">
        <v>66</v>
      </c>
      <c r="AJ10" s="9"/>
      <c r="AK10" s="9"/>
      <c r="AL10" s="9"/>
      <c r="AM10" s="15"/>
    </row>
    <row r="11" spans="1:39" x14ac:dyDescent="0.2">
      <c r="A11" s="109">
        <v>7</v>
      </c>
      <c r="B11" s="24">
        <v>60.033909999999999</v>
      </c>
      <c r="C11" s="20">
        <v>24.744539</v>
      </c>
      <c r="E11" s="12" t="s">
        <v>57</v>
      </c>
      <c r="F11" s="11" t="s">
        <v>69</v>
      </c>
      <c r="H11" s="109">
        <v>7</v>
      </c>
      <c r="I11" s="56">
        <v>24.744539</v>
      </c>
      <c r="J11" s="56">
        <v>29.492162</v>
      </c>
      <c r="K11" s="4"/>
      <c r="L11" s="12" t="s">
        <v>57</v>
      </c>
      <c r="M11" s="15" t="s">
        <v>62</v>
      </c>
      <c r="O11" s="127" t="s">
        <v>45</v>
      </c>
      <c r="P11" s="73">
        <v>31.670435600000001</v>
      </c>
      <c r="Q11" s="73">
        <v>30.223843599999999</v>
      </c>
      <c r="R11" s="73">
        <v>30.418164400000002</v>
      </c>
      <c r="S11" s="73">
        <v>30.179931000000003</v>
      </c>
      <c r="U11" s="12" t="s">
        <v>150</v>
      </c>
      <c r="V11" s="9">
        <v>1.325E-2</v>
      </c>
      <c r="W11" s="9"/>
      <c r="X11" s="9"/>
      <c r="Y11" s="9"/>
      <c r="Z11" s="15"/>
      <c r="AB11" s="127" t="s">
        <v>45</v>
      </c>
      <c r="AC11" s="73">
        <v>28.960666799999995</v>
      </c>
      <c r="AD11" s="73">
        <v>47.545856000000001</v>
      </c>
      <c r="AE11" s="73">
        <v>47.6945032</v>
      </c>
      <c r="AF11" s="73">
        <v>45.856302000000007</v>
      </c>
      <c r="AH11" s="12" t="s">
        <v>150</v>
      </c>
      <c r="AI11" s="9">
        <v>0.68930000000000002</v>
      </c>
      <c r="AJ11" s="9"/>
      <c r="AK11" s="9"/>
      <c r="AL11" s="9"/>
      <c r="AM11" s="15"/>
    </row>
    <row r="12" spans="1:39" x14ac:dyDescent="0.2">
      <c r="A12" s="109">
        <v>8</v>
      </c>
      <c r="B12" s="24">
        <v>50.078907000000001</v>
      </c>
      <c r="C12" s="20">
        <v>26.601348000000002</v>
      </c>
      <c r="E12" s="12" t="s">
        <v>74</v>
      </c>
      <c r="F12" s="11" t="s">
        <v>66</v>
      </c>
      <c r="H12" s="109">
        <v>8</v>
      </c>
      <c r="I12" s="56">
        <v>26.601348000000002</v>
      </c>
      <c r="J12" s="56">
        <v>22.245294999999999</v>
      </c>
      <c r="K12" s="4"/>
      <c r="L12" s="12" t="s">
        <v>74</v>
      </c>
      <c r="M12" s="15" t="s">
        <v>63</v>
      </c>
      <c r="O12" s="128" t="s">
        <v>46</v>
      </c>
      <c r="P12" s="75">
        <v>2.1412091051848807</v>
      </c>
      <c r="Q12" s="75">
        <v>3.4509362918498097</v>
      </c>
      <c r="R12" s="75">
        <v>2.8365141813725963</v>
      </c>
      <c r="S12" s="75">
        <v>1.8159507635029812</v>
      </c>
      <c r="U12" s="12"/>
      <c r="V12" s="9"/>
      <c r="W12" s="9"/>
      <c r="X12" s="9"/>
      <c r="Y12" s="9"/>
      <c r="Z12" s="15"/>
      <c r="AB12" s="128" t="s">
        <v>46</v>
      </c>
      <c r="AC12" s="75">
        <v>1.9347688956630937</v>
      </c>
      <c r="AD12" s="75">
        <v>3.3052502213946924</v>
      </c>
      <c r="AE12" s="75">
        <v>2.4694570559011573</v>
      </c>
      <c r="AF12" s="75">
        <v>2.6578046186953466</v>
      </c>
      <c r="AH12" s="12"/>
      <c r="AI12" s="9"/>
      <c r="AJ12" s="9"/>
      <c r="AK12" s="9"/>
      <c r="AL12" s="9"/>
      <c r="AM12" s="15"/>
    </row>
    <row r="13" spans="1:39" x14ac:dyDescent="0.2">
      <c r="A13" s="109">
        <v>9</v>
      </c>
      <c r="B13" s="24">
        <v>55.2834</v>
      </c>
      <c r="C13" s="20">
        <v>30.785385000000002</v>
      </c>
      <c r="E13" s="12" t="s">
        <v>76</v>
      </c>
      <c r="F13" s="11" t="s">
        <v>77</v>
      </c>
      <c r="H13" s="109">
        <v>9</v>
      </c>
      <c r="I13" s="56">
        <v>30.785385000000002</v>
      </c>
      <c r="J13" s="56">
        <v>25.905183999999998</v>
      </c>
      <c r="K13" s="4"/>
      <c r="L13" s="12" t="s">
        <v>76</v>
      </c>
      <c r="M13" s="15" t="s">
        <v>77</v>
      </c>
      <c r="O13" s="132" t="s">
        <v>152</v>
      </c>
      <c r="P13" s="133">
        <v>5</v>
      </c>
      <c r="Q13" s="133">
        <v>5</v>
      </c>
      <c r="R13" s="133">
        <v>5</v>
      </c>
      <c r="S13" s="133">
        <v>5</v>
      </c>
      <c r="U13" s="12" t="s">
        <v>438</v>
      </c>
      <c r="V13" s="9"/>
      <c r="W13" s="9"/>
      <c r="X13" s="9"/>
      <c r="Y13" s="9"/>
      <c r="Z13" s="15"/>
      <c r="AB13" s="132" t="s">
        <v>152</v>
      </c>
      <c r="AC13" s="133">
        <v>5</v>
      </c>
      <c r="AD13" s="133">
        <v>5</v>
      </c>
      <c r="AE13" s="133">
        <v>5</v>
      </c>
      <c r="AF13" s="133">
        <v>5</v>
      </c>
      <c r="AH13" s="12" t="s">
        <v>438</v>
      </c>
      <c r="AI13" s="9"/>
      <c r="AJ13" s="9"/>
      <c r="AK13" s="9"/>
      <c r="AL13" s="9"/>
      <c r="AM13" s="15"/>
    </row>
    <row r="14" spans="1:39" ht="17" thickBot="1" x14ac:dyDescent="0.25">
      <c r="A14" s="109">
        <v>10</v>
      </c>
      <c r="B14" s="24">
        <v>43.164946999999998</v>
      </c>
      <c r="C14" s="20">
        <v>31.663986999999999</v>
      </c>
      <c r="E14" s="13" t="s">
        <v>96</v>
      </c>
      <c r="F14" s="14" t="s">
        <v>524</v>
      </c>
      <c r="H14" s="109">
        <v>10</v>
      </c>
      <c r="I14" s="56">
        <v>27.238911999999999</v>
      </c>
      <c r="J14" s="56">
        <v>23.386754</v>
      </c>
      <c r="K14" s="4"/>
      <c r="L14" s="12" t="s">
        <v>96</v>
      </c>
      <c r="M14" s="15" t="s">
        <v>525</v>
      </c>
      <c r="U14" s="12" t="s">
        <v>82</v>
      </c>
      <c r="V14" s="9" t="s">
        <v>526</v>
      </c>
      <c r="W14" s="9"/>
      <c r="X14" s="9"/>
      <c r="Y14" s="9"/>
      <c r="Z14" s="15"/>
      <c r="AH14" s="12" t="s">
        <v>82</v>
      </c>
      <c r="AI14" s="9" t="s">
        <v>527</v>
      </c>
      <c r="AJ14" s="9"/>
      <c r="AK14" s="9"/>
      <c r="AL14" s="9"/>
      <c r="AM14" s="15"/>
    </row>
    <row r="15" spans="1:39" ht="17" thickBot="1" x14ac:dyDescent="0.25">
      <c r="A15" s="109">
        <v>11</v>
      </c>
      <c r="B15" s="24"/>
      <c r="C15" s="20">
        <v>20.211652999999998</v>
      </c>
      <c r="H15" s="109">
        <v>11</v>
      </c>
      <c r="I15" s="56">
        <v>30.888204999999999</v>
      </c>
      <c r="J15" s="56">
        <v>20.649094000000002</v>
      </c>
      <c r="K15" s="4"/>
      <c r="L15" s="13" t="s">
        <v>528</v>
      </c>
      <c r="M15" s="29">
        <v>14</v>
      </c>
      <c r="U15" s="12" t="s">
        <v>56</v>
      </c>
      <c r="V15" s="9">
        <v>0.77149999999999996</v>
      </c>
      <c r="W15" s="9"/>
      <c r="X15" s="9"/>
      <c r="Y15" s="9"/>
      <c r="Z15" s="15"/>
      <c r="AH15" s="12" t="s">
        <v>56</v>
      </c>
      <c r="AI15" s="9">
        <v>0.88790000000000002</v>
      </c>
      <c r="AJ15" s="9"/>
      <c r="AK15" s="9"/>
      <c r="AL15" s="9"/>
      <c r="AM15" s="15"/>
    </row>
    <row r="16" spans="1:39" x14ac:dyDescent="0.2">
      <c r="A16" s="109">
        <v>12</v>
      </c>
      <c r="B16" s="24"/>
      <c r="C16" s="20">
        <v>32.451374000000001</v>
      </c>
      <c r="H16" s="109">
        <v>12</v>
      </c>
      <c r="I16" s="56">
        <v>39.219126000000003</v>
      </c>
      <c r="J16" s="56">
        <v>38.223852000000001</v>
      </c>
      <c r="K16" s="4"/>
      <c r="U16" s="12" t="s">
        <v>57</v>
      </c>
      <c r="V16" s="9" t="s">
        <v>62</v>
      </c>
      <c r="W16" s="9"/>
      <c r="X16" s="9"/>
      <c r="Y16" s="9"/>
      <c r="Z16" s="15"/>
      <c r="AH16" s="12" t="s">
        <v>57</v>
      </c>
      <c r="AI16" s="9" t="s">
        <v>62</v>
      </c>
      <c r="AJ16" s="9"/>
      <c r="AK16" s="9"/>
      <c r="AL16" s="9"/>
      <c r="AM16" s="15"/>
    </row>
    <row r="17" spans="1:39" x14ac:dyDescent="0.2">
      <c r="A17" s="109">
        <v>13</v>
      </c>
      <c r="B17" s="24"/>
      <c r="C17" s="20">
        <v>20.135104999999999</v>
      </c>
      <c r="H17" s="109">
        <v>13</v>
      </c>
      <c r="I17" s="56">
        <v>28.080514999999998</v>
      </c>
      <c r="J17" s="56">
        <v>34.864511</v>
      </c>
      <c r="K17" s="4"/>
      <c r="U17" s="12" t="s">
        <v>449</v>
      </c>
      <c r="V17" s="9" t="s">
        <v>63</v>
      </c>
      <c r="W17" s="9"/>
      <c r="X17" s="9"/>
      <c r="Y17" s="9"/>
      <c r="Z17" s="15"/>
      <c r="AH17" s="12" t="s">
        <v>449</v>
      </c>
      <c r="AI17" s="9" t="s">
        <v>63</v>
      </c>
      <c r="AJ17" s="9"/>
      <c r="AK17" s="9"/>
      <c r="AL17" s="9"/>
      <c r="AM17" s="15"/>
    </row>
    <row r="18" spans="1:39" x14ac:dyDescent="0.2">
      <c r="A18" s="109">
        <v>14</v>
      </c>
      <c r="B18" s="24"/>
      <c r="C18" s="20">
        <v>26.132079000000001</v>
      </c>
      <c r="H18" s="118">
        <v>14</v>
      </c>
      <c r="I18" s="57">
        <v>32.925420000000003</v>
      </c>
      <c r="J18" s="57">
        <v>33.995007000000001</v>
      </c>
      <c r="K18" s="4"/>
      <c r="U18" s="12"/>
      <c r="V18" s="9"/>
      <c r="W18" s="9"/>
      <c r="X18" s="9"/>
      <c r="Y18" s="9"/>
      <c r="Z18" s="15"/>
      <c r="AH18" s="12"/>
      <c r="AI18" s="9"/>
      <c r="AJ18" s="9"/>
      <c r="AK18" s="9"/>
      <c r="AL18" s="9"/>
      <c r="AM18" s="15"/>
    </row>
    <row r="19" spans="1:39" x14ac:dyDescent="0.2">
      <c r="A19" s="109">
        <v>15</v>
      </c>
      <c r="B19" s="24"/>
      <c r="C19" s="20">
        <v>37.220624999999998</v>
      </c>
      <c r="H19" s="50"/>
      <c r="I19" s="7"/>
      <c r="J19" s="50"/>
      <c r="K19" s="4"/>
      <c r="U19" s="12" t="s">
        <v>450</v>
      </c>
      <c r="V19" s="9"/>
      <c r="W19" s="9"/>
      <c r="X19" s="9"/>
      <c r="Y19" s="9"/>
      <c r="Z19" s="15"/>
      <c r="AH19" s="12" t="s">
        <v>450</v>
      </c>
      <c r="AI19" s="9"/>
      <c r="AJ19" s="9"/>
      <c r="AK19" s="9"/>
      <c r="AL19" s="9"/>
      <c r="AM19" s="15"/>
    </row>
    <row r="20" spans="1:39" x14ac:dyDescent="0.2">
      <c r="A20" s="109">
        <v>16</v>
      </c>
      <c r="B20" s="24"/>
      <c r="C20" s="20">
        <v>39.868181999999997</v>
      </c>
      <c r="H20" s="127" t="s">
        <v>45</v>
      </c>
      <c r="I20" s="73">
        <v>29.492735285714282</v>
      </c>
      <c r="J20" s="73">
        <v>29.088077142857141</v>
      </c>
      <c r="K20" s="4"/>
      <c r="U20" s="12" t="s">
        <v>452</v>
      </c>
      <c r="V20" s="9">
        <v>1.746</v>
      </c>
      <c r="W20" s="9"/>
      <c r="X20" s="9"/>
      <c r="Y20" s="9"/>
      <c r="Z20" s="15"/>
      <c r="AH20" s="12" t="s">
        <v>452</v>
      </c>
      <c r="AI20" s="9">
        <v>1.034</v>
      </c>
      <c r="AJ20" s="9"/>
      <c r="AK20" s="9"/>
      <c r="AL20" s="9"/>
      <c r="AM20" s="15"/>
    </row>
    <row r="21" spans="1:39" x14ac:dyDescent="0.2">
      <c r="A21" s="109">
        <v>17</v>
      </c>
      <c r="B21" s="24"/>
      <c r="C21" s="20">
        <v>25.798504000000001</v>
      </c>
      <c r="H21" s="128" t="s">
        <v>46</v>
      </c>
      <c r="I21" s="75">
        <v>2.0679390941668401</v>
      </c>
      <c r="J21" s="75">
        <v>1.9116361165125293</v>
      </c>
      <c r="K21" s="4"/>
      <c r="U21" s="12" t="s">
        <v>56</v>
      </c>
      <c r="V21" s="9">
        <v>0.62680000000000002</v>
      </c>
      <c r="W21" s="9"/>
      <c r="X21" s="9"/>
      <c r="Y21" s="9"/>
      <c r="Z21" s="15"/>
      <c r="AH21" s="12" t="s">
        <v>56</v>
      </c>
      <c r="AI21" s="9">
        <v>0.79310000000000003</v>
      </c>
      <c r="AJ21" s="9"/>
      <c r="AK21" s="9"/>
      <c r="AL21" s="9"/>
      <c r="AM21" s="15"/>
    </row>
    <row r="22" spans="1:39" x14ac:dyDescent="0.2">
      <c r="A22" s="109">
        <v>18</v>
      </c>
      <c r="B22" s="24"/>
      <c r="C22" s="20">
        <v>22.259177999999999</v>
      </c>
      <c r="H22" s="132" t="s">
        <v>152</v>
      </c>
      <c r="I22" s="133">
        <v>14</v>
      </c>
      <c r="J22" s="133">
        <v>14</v>
      </c>
      <c r="K22" s="4"/>
      <c r="U22" s="12" t="s">
        <v>57</v>
      </c>
      <c r="V22" s="9" t="s">
        <v>62</v>
      </c>
      <c r="W22" s="9"/>
      <c r="X22" s="9"/>
      <c r="Y22" s="9"/>
      <c r="Z22" s="15"/>
      <c r="AH22" s="12" t="s">
        <v>57</v>
      </c>
      <c r="AI22" s="9" t="s">
        <v>62</v>
      </c>
      <c r="AJ22" s="9"/>
      <c r="AK22" s="9"/>
      <c r="AL22" s="9"/>
      <c r="AM22" s="15"/>
    </row>
    <row r="23" spans="1:39" x14ac:dyDescent="0.2">
      <c r="A23" s="109">
        <v>19</v>
      </c>
      <c r="B23" s="24"/>
      <c r="C23" s="20">
        <v>15.356779</v>
      </c>
      <c r="K23" s="4"/>
      <c r="U23" s="12" t="s">
        <v>449</v>
      </c>
      <c r="V23" s="9" t="s">
        <v>63</v>
      </c>
      <c r="W23" s="9"/>
      <c r="X23" s="9"/>
      <c r="Y23" s="9"/>
      <c r="Z23" s="15"/>
      <c r="AH23" s="12" t="s">
        <v>449</v>
      </c>
      <c r="AI23" s="9" t="s">
        <v>63</v>
      </c>
      <c r="AJ23" s="9"/>
      <c r="AK23" s="9"/>
      <c r="AL23" s="9"/>
      <c r="AM23" s="15"/>
    </row>
    <row r="24" spans="1:39" ht="17" thickBot="1" x14ac:dyDescent="0.25">
      <c r="A24" s="109">
        <v>20</v>
      </c>
      <c r="B24" s="24"/>
      <c r="C24" s="20">
        <v>22.19172</v>
      </c>
      <c r="K24" s="4"/>
      <c r="U24" s="12"/>
      <c r="V24" s="9"/>
      <c r="W24" s="9"/>
      <c r="X24" s="9"/>
      <c r="Y24" s="9"/>
      <c r="Z24" s="15"/>
      <c r="AH24" s="12"/>
      <c r="AI24" s="9"/>
      <c r="AJ24" s="9"/>
      <c r="AK24" s="9"/>
      <c r="AL24" s="9"/>
      <c r="AM24" s="15"/>
    </row>
    <row r="25" spans="1:39" x14ac:dyDescent="0.2">
      <c r="A25" s="109">
        <v>21</v>
      </c>
      <c r="B25" s="24"/>
      <c r="C25" s="20">
        <v>27.238911999999999</v>
      </c>
      <c r="I25" s="378" t="s">
        <v>529</v>
      </c>
      <c r="J25" s="380"/>
      <c r="K25" s="4"/>
      <c r="L25" s="387" t="s">
        <v>1643</v>
      </c>
      <c r="M25" s="388"/>
      <c r="U25" s="12" t="s">
        <v>78</v>
      </c>
      <c r="V25" s="9" t="s">
        <v>453</v>
      </c>
      <c r="W25" s="9" t="s">
        <v>80</v>
      </c>
      <c r="X25" s="9" t="s">
        <v>81</v>
      </c>
      <c r="Y25" s="9" t="s">
        <v>82</v>
      </c>
      <c r="Z25" s="15" t="s">
        <v>56</v>
      </c>
      <c r="AH25" s="12" t="s">
        <v>78</v>
      </c>
      <c r="AI25" s="9" t="s">
        <v>453</v>
      </c>
      <c r="AJ25" s="9" t="s">
        <v>80</v>
      </c>
      <c r="AK25" s="9" t="s">
        <v>81</v>
      </c>
      <c r="AL25" s="9" t="s">
        <v>82</v>
      </c>
      <c r="AM25" s="15" t="s">
        <v>56</v>
      </c>
    </row>
    <row r="26" spans="1:39" ht="17" thickBot="1" x14ac:dyDescent="0.25">
      <c r="A26" s="109">
        <v>22</v>
      </c>
      <c r="B26" s="24"/>
      <c r="C26" s="20">
        <v>30.888204999999999</v>
      </c>
      <c r="H26" s="103" t="s">
        <v>19</v>
      </c>
      <c r="I26" s="103" t="s">
        <v>516</v>
      </c>
      <c r="J26" s="104" t="s">
        <v>423</v>
      </c>
      <c r="K26" s="4"/>
      <c r="L26" s="151"/>
      <c r="M26" s="105"/>
      <c r="U26" s="12" t="s">
        <v>457</v>
      </c>
      <c r="V26" s="9">
        <v>7.4740000000000002</v>
      </c>
      <c r="W26" s="9">
        <v>3</v>
      </c>
      <c r="X26" s="9">
        <v>2.4910000000000001</v>
      </c>
      <c r="Y26" s="9" t="s">
        <v>530</v>
      </c>
      <c r="Z26" s="15" t="s">
        <v>531</v>
      </c>
      <c r="AH26" s="12" t="s">
        <v>457</v>
      </c>
      <c r="AI26" s="9">
        <v>1235</v>
      </c>
      <c r="AJ26" s="9">
        <v>3</v>
      </c>
      <c r="AK26" s="9">
        <v>411.7</v>
      </c>
      <c r="AL26" s="9" t="s">
        <v>532</v>
      </c>
      <c r="AM26" s="15" t="s">
        <v>389</v>
      </c>
    </row>
    <row r="27" spans="1:39" ht="17" thickTop="1" x14ac:dyDescent="0.2">
      <c r="A27" s="109">
        <v>23</v>
      </c>
      <c r="B27" s="24"/>
      <c r="C27" s="20">
        <v>39.219126000000003</v>
      </c>
      <c r="H27" s="169">
        <v>1</v>
      </c>
      <c r="I27" s="55">
        <v>31.663986999999999</v>
      </c>
      <c r="J27" s="55">
        <v>48.047148</v>
      </c>
      <c r="K27" s="4"/>
      <c r="L27" s="151" t="s">
        <v>516</v>
      </c>
      <c r="M27" s="105"/>
      <c r="U27" s="12" t="s">
        <v>463</v>
      </c>
      <c r="V27" s="9">
        <v>556.70000000000005</v>
      </c>
      <c r="W27" s="9">
        <v>16</v>
      </c>
      <c r="X27" s="9">
        <v>34.799999999999997</v>
      </c>
      <c r="Y27" s="9"/>
      <c r="Z27" s="15"/>
      <c r="AH27" s="12" t="s">
        <v>463</v>
      </c>
      <c r="AI27" s="9">
        <v>556.6</v>
      </c>
      <c r="AJ27" s="9">
        <v>16</v>
      </c>
      <c r="AK27" s="9">
        <v>34.79</v>
      </c>
      <c r="AL27" s="9"/>
      <c r="AM27" s="15"/>
    </row>
    <row r="28" spans="1:39" x14ac:dyDescent="0.2">
      <c r="A28" s="109">
        <v>24</v>
      </c>
      <c r="B28" s="24"/>
      <c r="C28" s="20">
        <v>28.080514999999998</v>
      </c>
      <c r="H28" s="109">
        <v>2</v>
      </c>
      <c r="I28" s="56">
        <v>20.211652999999998</v>
      </c>
      <c r="J28" s="56">
        <v>32.736835999999997</v>
      </c>
      <c r="K28" s="4"/>
      <c r="L28" s="151" t="s">
        <v>50</v>
      </c>
      <c r="M28" s="105"/>
      <c r="U28" s="12" t="s">
        <v>466</v>
      </c>
      <c r="V28" s="9">
        <v>564.20000000000005</v>
      </c>
      <c r="W28" s="9">
        <v>19</v>
      </c>
      <c r="X28" s="9"/>
      <c r="Y28" s="9"/>
      <c r="Z28" s="15"/>
      <c r="AH28" s="12" t="s">
        <v>466</v>
      </c>
      <c r="AI28" s="9">
        <v>1792</v>
      </c>
      <c r="AJ28" s="9">
        <v>19</v>
      </c>
      <c r="AK28" s="9"/>
      <c r="AL28" s="9"/>
      <c r="AM28" s="15"/>
    </row>
    <row r="29" spans="1:39" x14ac:dyDescent="0.2">
      <c r="A29" s="109">
        <v>25</v>
      </c>
      <c r="B29" s="24"/>
      <c r="C29" s="20">
        <v>32.925420000000003</v>
      </c>
      <c r="H29" s="109">
        <v>3</v>
      </c>
      <c r="I29" s="56">
        <v>32.451374000000001</v>
      </c>
      <c r="J29" s="56">
        <v>43.282226000000001</v>
      </c>
      <c r="K29" s="4"/>
      <c r="L29" s="151" t="s">
        <v>423</v>
      </c>
      <c r="M29" s="105"/>
      <c r="U29" s="12"/>
      <c r="V29" s="9"/>
      <c r="W29" s="9"/>
      <c r="X29" s="9"/>
      <c r="Y29" s="9"/>
      <c r="Z29" s="15"/>
      <c r="AH29" s="12"/>
      <c r="AI29" s="9"/>
      <c r="AJ29" s="9"/>
      <c r="AK29" s="9"/>
      <c r="AL29" s="9"/>
      <c r="AM29" s="15"/>
    </row>
    <row r="30" spans="1:39" x14ac:dyDescent="0.2">
      <c r="A30" s="109">
        <v>26</v>
      </c>
      <c r="B30" s="24"/>
      <c r="C30" s="20">
        <v>23.919274000000001</v>
      </c>
      <c r="H30" s="109">
        <v>4</v>
      </c>
      <c r="I30" s="56">
        <v>20.135104999999999</v>
      </c>
      <c r="J30" s="56">
        <v>51.493043999999998</v>
      </c>
      <c r="K30" s="4"/>
      <c r="L30" s="12"/>
      <c r="M30" s="11"/>
      <c r="U30" s="10" t="s">
        <v>158</v>
      </c>
      <c r="V30" s="9" t="s">
        <v>468</v>
      </c>
      <c r="W30" s="9" t="s">
        <v>160</v>
      </c>
      <c r="X30" s="9" t="s">
        <v>161</v>
      </c>
      <c r="Y30" s="9" t="s">
        <v>162</v>
      </c>
      <c r="Z30" s="15" t="s">
        <v>163</v>
      </c>
      <c r="AA30" s="4"/>
      <c r="AH30" s="10" t="s">
        <v>158</v>
      </c>
      <c r="AI30" s="9" t="s">
        <v>468</v>
      </c>
      <c r="AJ30" s="9" t="s">
        <v>160</v>
      </c>
      <c r="AK30" s="9" t="s">
        <v>161</v>
      </c>
      <c r="AL30" s="9" t="s">
        <v>162</v>
      </c>
      <c r="AM30" s="15" t="s">
        <v>163</v>
      </c>
    </row>
    <row r="31" spans="1:39" x14ac:dyDescent="0.2">
      <c r="A31" s="109">
        <v>27</v>
      </c>
      <c r="B31" s="24"/>
      <c r="C31" s="20">
        <v>25.016978000000002</v>
      </c>
      <c r="H31" s="109">
        <v>5</v>
      </c>
      <c r="I31" s="56">
        <v>26.132079000000001</v>
      </c>
      <c r="J31" s="56">
        <v>43.275087999999997</v>
      </c>
      <c r="K31" s="4"/>
      <c r="L31" s="10" t="s">
        <v>523</v>
      </c>
      <c r="M31" s="15"/>
      <c r="U31" s="12" t="s">
        <v>533</v>
      </c>
      <c r="V31" s="9">
        <v>1.4470000000000001</v>
      </c>
      <c r="W31" s="9" t="s">
        <v>534</v>
      </c>
      <c r="X31" s="9" t="s">
        <v>63</v>
      </c>
      <c r="Y31" s="9" t="s">
        <v>62</v>
      </c>
      <c r="Z31" s="15">
        <v>0.97950000000000004</v>
      </c>
      <c r="AA31" s="4"/>
      <c r="AH31" s="12" t="s">
        <v>535</v>
      </c>
      <c r="AI31" s="9">
        <v>-18.59</v>
      </c>
      <c r="AJ31" s="9" t="s">
        <v>536</v>
      </c>
      <c r="AK31" s="9" t="s">
        <v>66</v>
      </c>
      <c r="AL31" s="9" t="s">
        <v>71</v>
      </c>
      <c r="AM31" s="15">
        <v>6.9999999999999999E-4</v>
      </c>
    </row>
    <row r="32" spans="1:39" x14ac:dyDescent="0.2">
      <c r="A32" s="109">
        <v>28</v>
      </c>
      <c r="B32" s="24"/>
      <c r="C32" s="20">
        <v>32.838358999999997</v>
      </c>
      <c r="H32" s="109">
        <v>6</v>
      </c>
      <c r="I32" s="56">
        <v>37.220624999999998</v>
      </c>
      <c r="J32" s="56">
        <v>54.429395999999997</v>
      </c>
      <c r="K32" s="4"/>
      <c r="L32" s="12" t="s">
        <v>56</v>
      </c>
      <c r="M32" s="15" t="s">
        <v>68</v>
      </c>
      <c r="U32" s="12" t="s">
        <v>537</v>
      </c>
      <c r="V32" s="9">
        <v>1.252</v>
      </c>
      <c r="W32" s="9" t="s">
        <v>538</v>
      </c>
      <c r="X32" s="9" t="s">
        <v>63</v>
      </c>
      <c r="Y32" s="9" t="s">
        <v>62</v>
      </c>
      <c r="Z32" s="15">
        <v>0.98650000000000004</v>
      </c>
      <c r="AA32" s="4"/>
      <c r="AH32" s="12" t="s">
        <v>539</v>
      </c>
      <c r="AI32" s="9">
        <v>-18.73</v>
      </c>
      <c r="AJ32" s="9" t="s">
        <v>540</v>
      </c>
      <c r="AK32" s="9" t="s">
        <v>66</v>
      </c>
      <c r="AL32" s="9" t="s">
        <v>71</v>
      </c>
      <c r="AM32" s="15">
        <v>6.9999999999999999E-4</v>
      </c>
    </row>
    <row r="33" spans="1:39" x14ac:dyDescent="0.2">
      <c r="A33" s="109">
        <v>29</v>
      </c>
      <c r="B33" s="24"/>
      <c r="C33" s="20">
        <v>29.808623999999998</v>
      </c>
      <c r="D33" s="7"/>
      <c r="E33" s="7"/>
      <c r="F33" s="7"/>
      <c r="H33" s="109">
        <v>7</v>
      </c>
      <c r="I33" s="56">
        <v>39.868181999999997</v>
      </c>
      <c r="J33" s="56">
        <v>44.409720999999998</v>
      </c>
      <c r="K33" s="4"/>
      <c r="L33" s="12" t="s">
        <v>57</v>
      </c>
      <c r="M33" s="15" t="s">
        <v>69</v>
      </c>
      <c r="U33" s="12" t="s">
        <v>541</v>
      </c>
      <c r="V33" s="9">
        <v>1.4910000000000001</v>
      </c>
      <c r="W33" s="9" t="s">
        <v>542</v>
      </c>
      <c r="X33" s="9" t="s">
        <v>63</v>
      </c>
      <c r="Y33" s="9" t="s">
        <v>62</v>
      </c>
      <c r="Z33" s="15">
        <v>0.97770000000000001</v>
      </c>
      <c r="AA33" s="4"/>
      <c r="AH33" s="12" t="s">
        <v>543</v>
      </c>
      <c r="AI33" s="9">
        <v>-16.899999999999999</v>
      </c>
      <c r="AJ33" s="9" t="s">
        <v>544</v>
      </c>
      <c r="AK33" s="9" t="s">
        <v>66</v>
      </c>
      <c r="AL33" s="9" t="s">
        <v>65</v>
      </c>
      <c r="AM33" s="15">
        <v>1.6999999999999999E-3</v>
      </c>
    </row>
    <row r="34" spans="1:39" x14ac:dyDescent="0.2">
      <c r="A34" s="118">
        <v>30</v>
      </c>
      <c r="B34" s="25"/>
      <c r="C34" s="22">
        <v>33.220098999999998</v>
      </c>
      <c r="D34" s="7"/>
      <c r="E34" s="7"/>
      <c r="F34" s="7"/>
      <c r="H34" s="109">
        <v>8</v>
      </c>
      <c r="I34" s="56">
        <v>25.798504000000001</v>
      </c>
      <c r="J34" s="56">
        <v>45.725307000000001</v>
      </c>
      <c r="L34" s="12" t="s">
        <v>74</v>
      </c>
      <c r="M34" s="15" t="s">
        <v>66</v>
      </c>
      <c r="U34" s="12" t="s">
        <v>545</v>
      </c>
      <c r="V34" s="9">
        <v>-0.1943</v>
      </c>
      <c r="W34" s="9" t="s">
        <v>546</v>
      </c>
      <c r="X34" s="9" t="s">
        <v>63</v>
      </c>
      <c r="Y34" s="9" t="s">
        <v>62</v>
      </c>
      <c r="Z34" s="15" t="s">
        <v>508</v>
      </c>
      <c r="AA34" s="4"/>
      <c r="AH34" s="12" t="s">
        <v>547</v>
      </c>
      <c r="AI34" s="9">
        <v>-0.14860000000000001</v>
      </c>
      <c r="AJ34" s="9" t="s">
        <v>548</v>
      </c>
      <c r="AK34" s="9" t="s">
        <v>63</v>
      </c>
      <c r="AL34" s="9" t="s">
        <v>62</v>
      </c>
      <c r="AM34" s="15" t="s">
        <v>508</v>
      </c>
    </row>
    <row r="35" spans="1:39" x14ac:dyDescent="0.2">
      <c r="A35" s="50"/>
      <c r="B35" s="7"/>
      <c r="C35" s="50"/>
      <c r="D35" s="50"/>
      <c r="E35" s="7"/>
      <c r="F35" s="50"/>
      <c r="H35" s="109">
        <v>9</v>
      </c>
      <c r="I35" s="56">
        <v>22.259177999999999</v>
      </c>
      <c r="J35" s="56">
        <v>42.633569999999999</v>
      </c>
      <c r="L35" s="12" t="s">
        <v>76</v>
      </c>
      <c r="M35" s="15" t="s">
        <v>77</v>
      </c>
      <c r="U35" s="12" t="s">
        <v>549</v>
      </c>
      <c r="V35" s="9">
        <v>4.3909999999999998E-2</v>
      </c>
      <c r="W35" s="9" t="s">
        <v>550</v>
      </c>
      <c r="X35" s="9" t="s">
        <v>63</v>
      </c>
      <c r="Y35" s="9" t="s">
        <v>62</v>
      </c>
      <c r="Z35" s="15" t="s">
        <v>508</v>
      </c>
      <c r="AA35" s="4"/>
      <c r="AH35" s="12" t="s">
        <v>551</v>
      </c>
      <c r="AI35" s="9">
        <v>1.69</v>
      </c>
      <c r="AJ35" s="9" t="s">
        <v>552</v>
      </c>
      <c r="AK35" s="9" t="s">
        <v>63</v>
      </c>
      <c r="AL35" s="9" t="s">
        <v>62</v>
      </c>
      <c r="AM35" s="15">
        <v>0.96809999999999996</v>
      </c>
    </row>
    <row r="36" spans="1:39" ht="17" thickBot="1" x14ac:dyDescent="0.25">
      <c r="A36" s="127" t="s">
        <v>45</v>
      </c>
      <c r="B36" s="73">
        <v>52.215894000000006</v>
      </c>
      <c r="C36" s="73">
        <v>28.366360466666663</v>
      </c>
      <c r="D36" s="7"/>
      <c r="E36" s="50"/>
      <c r="F36" s="7"/>
      <c r="H36" s="109">
        <v>10</v>
      </c>
      <c r="I36" s="56">
        <v>23.919274000000001</v>
      </c>
      <c r="J36" s="56">
        <v>42.37491</v>
      </c>
      <c r="L36" s="12" t="s">
        <v>96</v>
      </c>
      <c r="M36" s="15" t="s">
        <v>553</v>
      </c>
      <c r="U36" s="13" t="s">
        <v>554</v>
      </c>
      <c r="V36" s="28">
        <v>0.2382</v>
      </c>
      <c r="W36" s="28" t="s">
        <v>555</v>
      </c>
      <c r="X36" s="28" t="s">
        <v>63</v>
      </c>
      <c r="Y36" s="28" t="s">
        <v>62</v>
      </c>
      <c r="Z36" s="29" t="s">
        <v>508</v>
      </c>
      <c r="AA36" s="4"/>
      <c r="AH36" s="13" t="s">
        <v>556</v>
      </c>
      <c r="AI36" s="28">
        <v>1.8380000000000001</v>
      </c>
      <c r="AJ36" s="28" t="s">
        <v>557</v>
      </c>
      <c r="AK36" s="28" t="s">
        <v>63</v>
      </c>
      <c r="AL36" s="28" t="s">
        <v>62</v>
      </c>
      <c r="AM36" s="29">
        <v>0.95960000000000001</v>
      </c>
    </row>
    <row r="37" spans="1:39" ht="17" thickBot="1" x14ac:dyDescent="0.25">
      <c r="A37" s="128" t="s">
        <v>46</v>
      </c>
      <c r="B37" s="75">
        <v>1.4576058332620427</v>
      </c>
      <c r="C37" s="75">
        <v>1.3137022298605883</v>
      </c>
      <c r="D37" s="7"/>
      <c r="E37" s="7"/>
      <c r="F37" s="7"/>
      <c r="H37" s="109">
        <v>11</v>
      </c>
      <c r="I37" s="56">
        <v>25.016978000000002</v>
      </c>
      <c r="J37" s="56">
        <v>50.849454000000001</v>
      </c>
      <c r="L37" s="13" t="s">
        <v>528</v>
      </c>
      <c r="M37" s="29">
        <v>14</v>
      </c>
    </row>
    <row r="38" spans="1:39" x14ac:dyDescent="0.2">
      <c r="A38" s="132" t="s">
        <v>152</v>
      </c>
      <c r="B38" s="133">
        <v>10</v>
      </c>
      <c r="C38" s="133">
        <v>30</v>
      </c>
      <c r="D38" s="7"/>
      <c r="E38" s="7"/>
      <c r="F38" s="7"/>
      <c r="H38" s="109">
        <v>12</v>
      </c>
      <c r="I38" s="56">
        <v>32.838358999999997</v>
      </c>
      <c r="J38" s="56">
        <v>43.828440999999998</v>
      </c>
      <c r="L38" s="7"/>
      <c r="M38" s="7"/>
    </row>
    <row r="39" spans="1:39" x14ac:dyDescent="0.2">
      <c r="D39" s="7"/>
      <c r="E39" s="7"/>
      <c r="F39" s="7"/>
      <c r="H39" s="109">
        <v>13</v>
      </c>
      <c r="I39" s="56">
        <v>29.808623999999998</v>
      </c>
      <c r="J39" s="56">
        <v>41.636882</v>
      </c>
      <c r="L39" s="7"/>
      <c r="M39" s="7"/>
    </row>
    <row r="40" spans="1:39" x14ac:dyDescent="0.2">
      <c r="D40" s="50"/>
      <c r="E40" s="7"/>
      <c r="F40" s="50"/>
      <c r="H40" s="118">
        <v>14</v>
      </c>
      <c r="I40" s="57">
        <v>33.220098999999998</v>
      </c>
      <c r="J40" s="57">
        <v>59.039593000000004</v>
      </c>
      <c r="L40" s="7"/>
      <c r="M40" s="50"/>
    </row>
    <row r="41" spans="1:39" x14ac:dyDescent="0.2">
      <c r="A41" s="7"/>
      <c r="B41" s="7"/>
      <c r="C41" s="7"/>
      <c r="D41" s="7"/>
      <c r="E41" s="50"/>
      <c r="F41" s="7"/>
      <c r="H41" s="50"/>
      <c r="I41" s="7"/>
      <c r="J41" s="50"/>
      <c r="L41" s="50"/>
      <c r="M41" s="7"/>
    </row>
    <row r="42" spans="1:39" x14ac:dyDescent="0.2">
      <c r="A42" s="7"/>
      <c r="B42" s="7"/>
      <c r="C42" s="7"/>
      <c r="D42" s="7"/>
      <c r="E42" s="7"/>
      <c r="F42" s="7"/>
      <c r="H42" s="127" t="s">
        <v>45</v>
      </c>
      <c r="I42" s="73">
        <v>28.610287214285709</v>
      </c>
      <c r="J42" s="73">
        <v>45.982972571428569</v>
      </c>
      <c r="L42" s="7"/>
      <c r="M42" s="7"/>
    </row>
    <row r="43" spans="1:39" x14ac:dyDescent="0.2">
      <c r="A43" s="7"/>
      <c r="B43" s="7"/>
      <c r="C43" s="7"/>
      <c r="D43" s="7"/>
      <c r="E43" s="7"/>
      <c r="F43" s="7"/>
      <c r="H43" s="128" t="s">
        <v>46</v>
      </c>
      <c r="I43" s="75">
        <v>1.6528157526301377</v>
      </c>
      <c r="J43" s="75">
        <v>1.7233324385484332</v>
      </c>
      <c r="L43" s="7"/>
      <c r="M43" s="7"/>
      <c r="U43" s="50"/>
      <c r="V43" s="50"/>
      <c r="W43" s="7"/>
      <c r="X43" s="7"/>
      <c r="AH43" s="50"/>
      <c r="AI43" s="50"/>
      <c r="AJ43" s="7"/>
      <c r="AK43" s="7"/>
    </row>
    <row r="44" spans="1:39" x14ac:dyDescent="0.2">
      <c r="E44" s="50"/>
      <c r="F44" s="7"/>
      <c r="H44" s="132" t="s">
        <v>152</v>
      </c>
      <c r="I44" s="133">
        <v>14</v>
      </c>
      <c r="J44" s="133">
        <v>14</v>
      </c>
      <c r="L44" s="50"/>
      <c r="M44" s="7"/>
      <c r="U44" s="7"/>
      <c r="V44" s="7"/>
      <c r="W44" s="50"/>
      <c r="X44" s="50"/>
      <c r="AH44" s="7"/>
      <c r="AI44" s="7"/>
      <c r="AJ44" s="50"/>
      <c r="AK44" s="50"/>
    </row>
    <row r="45" spans="1:39" x14ac:dyDescent="0.2">
      <c r="E45" s="7"/>
      <c r="F45" s="7"/>
      <c r="L45" s="7"/>
      <c r="M45" s="7"/>
      <c r="U45" s="7"/>
      <c r="V45" s="7"/>
      <c r="W45" s="7"/>
      <c r="X45" s="7"/>
      <c r="AH45" s="7"/>
      <c r="AI45" s="7"/>
      <c r="AJ45" s="7"/>
      <c r="AK45" s="7"/>
    </row>
    <row r="46" spans="1:39" x14ac:dyDescent="0.2">
      <c r="E46" s="7"/>
      <c r="F46" s="7"/>
      <c r="L46" s="7"/>
      <c r="M46" s="7"/>
      <c r="U46" s="7"/>
      <c r="V46" s="7"/>
      <c r="W46" s="7"/>
      <c r="X46" s="7"/>
      <c r="AH46" s="7"/>
      <c r="AI46" s="7"/>
      <c r="AJ46" s="7"/>
      <c r="AK46" s="7"/>
    </row>
  </sheetData>
  <mergeCells count="7">
    <mergeCell ref="P3:S3"/>
    <mergeCell ref="AC3:AF3"/>
    <mergeCell ref="B3:C3"/>
    <mergeCell ref="I3:J3"/>
    <mergeCell ref="I25:J25"/>
    <mergeCell ref="L3:M3"/>
    <mergeCell ref="L25:M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B63C2-6B73-154F-97F6-AB1846B07BDD}">
  <dimension ref="A1:CA46"/>
  <sheetViews>
    <sheetView workbookViewId="0">
      <selection activeCell="AO33" sqref="AO33"/>
    </sheetView>
  </sheetViews>
  <sheetFormatPr baseColWidth="10" defaultColWidth="11" defaultRowHeight="16" x14ac:dyDescent="0.2"/>
  <cols>
    <col min="1" max="1" width="10.1640625" style="98" customWidth="1"/>
    <col min="2" max="3" width="18.33203125" style="98" customWidth="1"/>
    <col min="4" max="4" width="10.83203125" style="98"/>
    <col min="5" max="5" width="38.33203125" style="98" customWidth="1"/>
    <col min="6" max="6" width="18" style="98" customWidth="1"/>
    <col min="8" max="8" width="10.1640625" style="98" customWidth="1"/>
    <col min="9" max="10" width="27.33203125" style="98" customWidth="1"/>
    <col min="11" max="11" width="18.5" customWidth="1"/>
    <col min="12" max="12" width="38.33203125" style="98" customWidth="1"/>
    <col min="13" max="13" width="18" style="98" customWidth="1"/>
    <col min="15" max="15" width="10.1640625" style="98" customWidth="1"/>
    <col min="16" max="17" width="27.1640625" style="98" customWidth="1"/>
    <col min="18" max="19" width="27.1640625" customWidth="1"/>
    <col min="21" max="21" width="57" style="98" customWidth="1"/>
    <col min="22" max="22" width="27.5" style="98" customWidth="1"/>
    <col min="23" max="23" width="18.83203125" style="98" customWidth="1"/>
    <col min="24" max="24" width="19.6640625" style="98" customWidth="1"/>
    <col min="25" max="26" width="17.1640625" style="98" customWidth="1"/>
    <col min="28" max="28" width="10.1640625" style="98" customWidth="1"/>
    <col min="29" max="30" width="27.1640625" style="98" customWidth="1"/>
    <col min="31" max="32" width="27.1640625" customWidth="1"/>
    <col min="34" max="34" width="57" style="98" customWidth="1"/>
    <col min="35" max="35" width="27.5" style="98" customWidth="1"/>
    <col min="36" max="36" width="18.83203125" style="98" customWidth="1"/>
    <col min="37" max="37" width="19.6640625" style="98" customWidth="1"/>
    <col min="38" max="39" width="17.1640625" style="98" customWidth="1"/>
    <col min="41" max="41" width="10.1640625" style="98" customWidth="1"/>
    <col min="42" max="43" width="18.33203125" style="98" customWidth="1"/>
    <col min="44" max="44" width="10.83203125" style="98"/>
    <col min="45" max="45" width="38.33203125" style="98" customWidth="1"/>
    <col min="46" max="46" width="18" style="98" customWidth="1"/>
    <col min="48" max="48" width="10.1640625" style="98" customWidth="1"/>
    <col min="49" max="50" width="27.33203125" style="98" customWidth="1"/>
    <col min="51" max="51" width="18.5" customWidth="1"/>
    <col min="52" max="52" width="38.33203125" style="102" customWidth="1"/>
    <col min="53" max="53" width="18" style="102" customWidth="1"/>
    <col min="54" max="54" width="10.83203125" style="26"/>
    <col min="55" max="55" width="10.1640625" style="98" customWidth="1"/>
    <col min="56" max="57" width="27.1640625" style="98" customWidth="1"/>
    <col min="58" max="59" width="27.1640625" customWidth="1"/>
    <col min="61" max="61" width="57" style="98" customWidth="1"/>
    <col min="62" max="62" width="27.5" style="98" customWidth="1"/>
    <col min="63" max="63" width="18.83203125" style="98" customWidth="1"/>
    <col min="64" max="64" width="19.6640625" style="98" customWidth="1"/>
    <col min="65" max="66" width="17.1640625" style="98" customWidth="1"/>
    <col min="68" max="68" width="10.1640625" style="98" customWidth="1"/>
    <col min="69" max="70" width="27.1640625" style="98" customWidth="1"/>
    <col min="71" max="72" width="27.1640625" customWidth="1"/>
    <col min="74" max="74" width="57" style="98" customWidth="1"/>
    <col min="75" max="75" width="27.5" style="98" customWidth="1"/>
    <col min="76" max="76" width="18.83203125" style="98" customWidth="1"/>
    <col min="77" max="77" width="19.6640625" style="98" customWidth="1"/>
    <col min="78" max="79" width="17.1640625" style="98" customWidth="1"/>
  </cols>
  <sheetData>
    <row r="1" spans="1:79" x14ac:dyDescent="0.2">
      <c r="A1" s="97" t="s">
        <v>1</v>
      </c>
      <c r="H1" s="97" t="s">
        <v>2</v>
      </c>
      <c r="O1" s="97" t="s">
        <v>558</v>
      </c>
      <c r="AB1" s="97" t="s">
        <v>559</v>
      </c>
      <c r="AO1" s="97" t="s">
        <v>4</v>
      </c>
      <c r="AV1" s="97" t="s">
        <v>414</v>
      </c>
      <c r="BC1" s="97" t="s">
        <v>560</v>
      </c>
      <c r="BP1" s="97" t="s">
        <v>561</v>
      </c>
    </row>
    <row r="2" spans="1:79" ht="17" thickBot="1" x14ac:dyDescent="0.25"/>
    <row r="3" spans="1:79" x14ac:dyDescent="0.2">
      <c r="B3" s="378" t="s">
        <v>562</v>
      </c>
      <c r="C3" s="380"/>
      <c r="E3" s="150" t="s">
        <v>1646</v>
      </c>
      <c r="F3" s="99"/>
      <c r="I3" s="378" t="s">
        <v>563</v>
      </c>
      <c r="J3" s="380"/>
      <c r="L3" s="150" t="s">
        <v>1647</v>
      </c>
      <c r="M3" s="174"/>
      <c r="P3" s="378" t="s">
        <v>564</v>
      </c>
      <c r="Q3" s="379"/>
      <c r="R3" s="379"/>
      <c r="S3" s="380"/>
      <c r="U3" s="274" t="s">
        <v>1649</v>
      </c>
      <c r="V3" s="100"/>
      <c r="W3" s="100"/>
      <c r="X3" s="100"/>
      <c r="Y3" s="100"/>
      <c r="Z3" s="101"/>
      <c r="AC3" s="378" t="s">
        <v>565</v>
      </c>
      <c r="AD3" s="379"/>
      <c r="AE3" s="379"/>
      <c r="AF3" s="380"/>
      <c r="AH3" s="274" t="s">
        <v>1650</v>
      </c>
      <c r="AI3" s="100"/>
      <c r="AJ3" s="100"/>
      <c r="AK3" s="100"/>
      <c r="AL3" s="100"/>
      <c r="AM3" s="101"/>
      <c r="AP3" s="378" t="s">
        <v>566</v>
      </c>
      <c r="AQ3" s="380"/>
      <c r="AS3" s="274" t="s">
        <v>1651</v>
      </c>
      <c r="AT3" s="101"/>
      <c r="AW3" s="378" t="s">
        <v>567</v>
      </c>
      <c r="AX3" s="380"/>
      <c r="AZ3" s="274" t="s">
        <v>1652</v>
      </c>
      <c r="BA3" s="275"/>
      <c r="BD3" s="378" t="s">
        <v>568</v>
      </c>
      <c r="BE3" s="379"/>
      <c r="BF3" s="379"/>
      <c r="BG3" s="380"/>
      <c r="BI3" s="274" t="s">
        <v>1654</v>
      </c>
      <c r="BJ3" s="100"/>
      <c r="BK3" s="100"/>
      <c r="BL3" s="100"/>
      <c r="BM3" s="100"/>
      <c r="BN3" s="101"/>
      <c r="BQ3" s="378" t="s">
        <v>569</v>
      </c>
      <c r="BR3" s="379"/>
      <c r="BS3" s="379"/>
      <c r="BT3" s="380"/>
      <c r="BV3" s="274" t="s">
        <v>1655</v>
      </c>
      <c r="BW3" s="100"/>
      <c r="BX3" s="100"/>
      <c r="BY3" s="100"/>
      <c r="BZ3" s="100"/>
      <c r="CA3" s="101"/>
    </row>
    <row r="4" spans="1:79" ht="17" thickBot="1" x14ac:dyDescent="0.25">
      <c r="A4" s="103" t="s">
        <v>19</v>
      </c>
      <c r="B4" s="103" t="s">
        <v>20</v>
      </c>
      <c r="C4" s="104" t="s">
        <v>21</v>
      </c>
      <c r="E4" s="151"/>
      <c r="F4" s="105"/>
      <c r="H4" s="103" t="s">
        <v>19</v>
      </c>
      <c r="I4" s="103" t="s">
        <v>516</v>
      </c>
      <c r="J4" s="104" t="s">
        <v>424</v>
      </c>
      <c r="L4" s="151"/>
      <c r="M4" s="105"/>
      <c r="O4" s="103" t="s">
        <v>19</v>
      </c>
      <c r="P4" s="103" t="s">
        <v>516</v>
      </c>
      <c r="Q4" s="104" t="s">
        <v>517</v>
      </c>
      <c r="R4" s="104" t="s">
        <v>518</v>
      </c>
      <c r="S4" s="104" t="s">
        <v>519</v>
      </c>
      <c r="U4" s="123"/>
      <c r="V4" s="102"/>
      <c r="W4" s="102"/>
      <c r="X4" s="102"/>
      <c r="Y4" s="102"/>
      <c r="Z4" s="106"/>
      <c r="AB4" s="103" t="s">
        <v>19</v>
      </c>
      <c r="AC4" s="103" t="s">
        <v>516</v>
      </c>
      <c r="AD4" s="104" t="s">
        <v>520</v>
      </c>
      <c r="AE4" s="104" t="s">
        <v>521</v>
      </c>
      <c r="AF4" s="104" t="s">
        <v>522</v>
      </c>
      <c r="AH4" s="123"/>
      <c r="AI4" s="102"/>
      <c r="AJ4" s="102"/>
      <c r="AK4" s="102"/>
      <c r="AL4" s="102"/>
      <c r="AM4" s="106"/>
      <c r="AO4" s="103" t="s">
        <v>19</v>
      </c>
      <c r="AP4" s="103" t="s">
        <v>20</v>
      </c>
      <c r="AQ4" s="104" t="s">
        <v>21</v>
      </c>
      <c r="AS4" s="12"/>
      <c r="AT4" s="106"/>
      <c r="AV4" s="103" t="s">
        <v>19</v>
      </c>
      <c r="AW4" s="103" t="s">
        <v>516</v>
      </c>
      <c r="AX4" s="104" t="s">
        <v>424</v>
      </c>
      <c r="AZ4" s="12"/>
      <c r="BA4" s="106"/>
      <c r="BC4" s="103" t="s">
        <v>19</v>
      </c>
      <c r="BD4" s="103" t="s">
        <v>516</v>
      </c>
      <c r="BE4" s="104" t="s">
        <v>517</v>
      </c>
      <c r="BF4" s="104" t="s">
        <v>518</v>
      </c>
      <c r="BG4" s="104" t="s">
        <v>519</v>
      </c>
      <c r="BI4" s="123"/>
      <c r="BJ4" s="102"/>
      <c r="BK4" s="102"/>
      <c r="BL4" s="102"/>
      <c r="BM4" s="102"/>
      <c r="BN4" s="106"/>
      <c r="BP4" s="103" t="s">
        <v>19</v>
      </c>
      <c r="BQ4" s="103" t="s">
        <v>516</v>
      </c>
      <c r="BR4" s="104" t="s">
        <v>520</v>
      </c>
      <c r="BS4" s="104" t="s">
        <v>521</v>
      </c>
      <c r="BT4" s="104" t="s">
        <v>522</v>
      </c>
      <c r="BV4" s="123"/>
      <c r="BW4" s="102"/>
      <c r="BX4" s="102"/>
      <c r="BY4" s="102"/>
      <c r="BZ4" s="102"/>
      <c r="CA4" s="106"/>
    </row>
    <row r="5" spans="1:79" ht="17" thickTop="1" x14ac:dyDescent="0.2">
      <c r="A5" s="169">
        <v>1</v>
      </c>
      <c r="B5" s="44">
        <v>16.666667</v>
      </c>
      <c r="C5" s="45">
        <v>31.666667</v>
      </c>
      <c r="E5" s="151" t="s">
        <v>20</v>
      </c>
      <c r="F5" s="105"/>
      <c r="H5" s="169">
        <v>1</v>
      </c>
      <c r="I5" s="55">
        <v>31.666667</v>
      </c>
      <c r="J5" s="55">
        <v>27.5</v>
      </c>
      <c r="K5" s="4"/>
      <c r="L5" s="151" t="s">
        <v>516</v>
      </c>
      <c r="M5" s="105"/>
      <c r="O5" s="169">
        <v>1</v>
      </c>
      <c r="P5" s="55">
        <v>25.833333</v>
      </c>
      <c r="Q5" s="55">
        <v>25.833333</v>
      </c>
      <c r="R5" s="55">
        <v>25.833333</v>
      </c>
      <c r="S5" s="55">
        <v>24.166667</v>
      </c>
      <c r="U5" s="10" t="s">
        <v>425</v>
      </c>
      <c r="V5" s="102"/>
      <c r="W5" s="102"/>
      <c r="X5" s="102"/>
      <c r="Y5" s="102"/>
      <c r="Z5" s="106"/>
      <c r="AB5" s="109">
        <v>1</v>
      </c>
      <c r="AC5" s="56">
        <v>24.166667</v>
      </c>
      <c r="AD5" s="56">
        <v>25</v>
      </c>
      <c r="AE5" s="56">
        <v>24.038249</v>
      </c>
      <c r="AF5" s="145">
        <v>23.333333</v>
      </c>
      <c r="AH5" s="10" t="s">
        <v>425</v>
      </c>
      <c r="AI5" s="102"/>
      <c r="AJ5" s="102"/>
      <c r="AK5" s="102"/>
      <c r="AL5" s="102"/>
      <c r="AM5" s="106"/>
      <c r="AO5" s="169">
        <v>1</v>
      </c>
      <c r="AP5" s="23">
        <v>1.775623</v>
      </c>
      <c r="AQ5" s="18">
        <v>1.492958</v>
      </c>
      <c r="AS5" s="12" t="s">
        <v>20</v>
      </c>
      <c r="AT5" s="106"/>
      <c r="AV5" s="169">
        <v>1</v>
      </c>
      <c r="AW5" s="23">
        <v>1.492958</v>
      </c>
      <c r="AX5" s="23">
        <v>1.526932</v>
      </c>
      <c r="AY5" s="4"/>
      <c r="AZ5" s="12" t="s">
        <v>516</v>
      </c>
      <c r="BA5" s="106"/>
      <c r="BC5" s="169">
        <v>1</v>
      </c>
      <c r="BD5" s="55">
        <v>1.495376</v>
      </c>
      <c r="BE5" s="55">
        <v>1.3223389999999999</v>
      </c>
      <c r="BF5" s="55">
        <v>1.3448279999999999</v>
      </c>
      <c r="BG5" s="55">
        <v>1.3044500000000001</v>
      </c>
      <c r="BI5" s="10" t="s">
        <v>425</v>
      </c>
      <c r="BJ5" s="102"/>
      <c r="BK5" s="102"/>
      <c r="BL5" s="102"/>
      <c r="BM5" s="102"/>
      <c r="BN5" s="106"/>
      <c r="BP5" s="109">
        <v>1</v>
      </c>
      <c r="BQ5" s="55">
        <v>1.181951</v>
      </c>
      <c r="BR5" s="55">
        <v>1.2067950000000001</v>
      </c>
      <c r="BS5" s="55">
        <v>1.3665689999999999</v>
      </c>
      <c r="BT5" s="55">
        <v>1.5597719999999999</v>
      </c>
      <c r="BV5" s="10" t="s">
        <v>425</v>
      </c>
      <c r="BW5" s="102"/>
      <c r="BX5" s="102"/>
      <c r="BY5" s="102"/>
      <c r="BZ5" s="102"/>
      <c r="CA5" s="106"/>
    </row>
    <row r="6" spans="1:79" x14ac:dyDescent="0.2">
      <c r="A6" s="109">
        <v>2</v>
      </c>
      <c r="B6" s="44">
        <v>18.333333</v>
      </c>
      <c r="C6" s="45">
        <v>27.5</v>
      </c>
      <c r="E6" s="151" t="s">
        <v>50</v>
      </c>
      <c r="F6" s="105"/>
      <c r="H6" s="109">
        <v>2</v>
      </c>
      <c r="I6" s="56">
        <v>27.5</v>
      </c>
      <c r="J6" s="56">
        <v>28.684187000000001</v>
      </c>
      <c r="K6" s="4"/>
      <c r="L6" s="151" t="s">
        <v>50</v>
      </c>
      <c r="M6" s="105"/>
      <c r="O6" s="109">
        <v>2</v>
      </c>
      <c r="P6" s="56">
        <v>21.666667</v>
      </c>
      <c r="Q6" s="56">
        <v>25</v>
      </c>
      <c r="R6" s="56">
        <v>24.166667</v>
      </c>
      <c r="S6" s="56">
        <v>24.166667</v>
      </c>
      <c r="U6" s="12" t="s">
        <v>426</v>
      </c>
      <c r="V6" s="9"/>
      <c r="W6" s="9"/>
      <c r="X6" s="9"/>
      <c r="Y6" s="9"/>
      <c r="Z6" s="15"/>
      <c r="AB6" s="109">
        <v>2</v>
      </c>
      <c r="AC6" s="56">
        <v>23.333333</v>
      </c>
      <c r="AD6" s="56">
        <v>25</v>
      </c>
      <c r="AE6" s="56">
        <v>24.166667</v>
      </c>
      <c r="AF6" s="145">
        <v>22.833333</v>
      </c>
      <c r="AH6" s="12" t="s">
        <v>426</v>
      </c>
      <c r="AI6" s="9"/>
      <c r="AJ6" s="9"/>
      <c r="AK6" s="9"/>
      <c r="AL6" s="9"/>
      <c r="AM6" s="15"/>
      <c r="AO6" s="109">
        <v>2</v>
      </c>
      <c r="AP6" s="24">
        <v>1.870536</v>
      </c>
      <c r="AQ6" s="20">
        <v>1.429864</v>
      </c>
      <c r="AS6" s="12" t="s">
        <v>50</v>
      </c>
      <c r="AT6" s="106"/>
      <c r="AV6" s="109">
        <v>2</v>
      </c>
      <c r="AW6" s="24">
        <v>1.429864</v>
      </c>
      <c r="AX6" s="24">
        <v>1.504202</v>
      </c>
      <c r="AY6" s="4"/>
      <c r="AZ6" s="12" t="s">
        <v>50</v>
      </c>
      <c r="BA6" s="106"/>
      <c r="BC6" s="109">
        <v>2</v>
      </c>
      <c r="BD6" s="56">
        <v>1.4099680000000001</v>
      </c>
      <c r="BE6" s="56">
        <v>1.342903</v>
      </c>
      <c r="BF6" s="56">
        <v>1.2904789999999999</v>
      </c>
      <c r="BG6" s="56">
        <v>1.3893439999999999</v>
      </c>
      <c r="BI6" s="12" t="s">
        <v>426</v>
      </c>
      <c r="BJ6" s="9"/>
      <c r="BK6" s="9"/>
      <c r="BL6" s="9"/>
      <c r="BM6" s="9"/>
      <c r="BN6" s="15"/>
      <c r="BP6" s="109">
        <v>2</v>
      </c>
      <c r="BQ6" s="56">
        <v>1.384738</v>
      </c>
      <c r="BR6" s="56">
        <v>1.3222659999999999</v>
      </c>
      <c r="BS6" s="56">
        <v>1.87269</v>
      </c>
      <c r="BT6" s="56">
        <v>1.8100560000000001</v>
      </c>
      <c r="BV6" s="12" t="s">
        <v>426</v>
      </c>
      <c r="BW6" s="9"/>
      <c r="BX6" s="9"/>
      <c r="BY6" s="9"/>
      <c r="BZ6" s="9"/>
      <c r="CA6" s="15"/>
    </row>
    <row r="7" spans="1:79" x14ac:dyDescent="0.2">
      <c r="A7" s="109">
        <v>3</v>
      </c>
      <c r="B7" s="44">
        <v>17.5</v>
      </c>
      <c r="C7" s="45">
        <v>30.769231000000001</v>
      </c>
      <c r="E7" s="151" t="s">
        <v>21</v>
      </c>
      <c r="F7" s="105"/>
      <c r="H7" s="109">
        <v>3</v>
      </c>
      <c r="I7" s="56">
        <v>30.769231000000001</v>
      </c>
      <c r="J7" s="56">
        <v>30.769231000000001</v>
      </c>
      <c r="K7" s="4"/>
      <c r="L7" s="151" t="s">
        <v>424</v>
      </c>
      <c r="M7" s="105"/>
      <c r="O7" s="109">
        <v>3</v>
      </c>
      <c r="P7" s="56">
        <v>30.833333</v>
      </c>
      <c r="Q7" s="56">
        <v>30.833333</v>
      </c>
      <c r="R7" s="56">
        <v>32.5</v>
      </c>
      <c r="S7" s="56">
        <v>30.833333</v>
      </c>
      <c r="U7" s="12" t="s">
        <v>428</v>
      </c>
      <c r="V7" s="9">
        <v>0.1565</v>
      </c>
      <c r="W7" s="9"/>
      <c r="X7" s="9"/>
      <c r="Y7" s="9"/>
      <c r="Z7" s="15"/>
      <c r="AB7" s="109">
        <v>3</v>
      </c>
      <c r="AC7" s="56">
        <v>22.5</v>
      </c>
      <c r="AD7" s="56">
        <v>21.666667</v>
      </c>
      <c r="AE7" s="56">
        <v>25</v>
      </c>
      <c r="AF7" s="145">
        <v>22.5</v>
      </c>
      <c r="AH7" s="12" t="s">
        <v>428</v>
      </c>
      <c r="AI7" s="9">
        <v>0.88729999999999998</v>
      </c>
      <c r="AJ7" s="9"/>
      <c r="AK7" s="9"/>
      <c r="AL7" s="9"/>
      <c r="AM7" s="15"/>
      <c r="AO7" s="109">
        <v>3</v>
      </c>
      <c r="AP7" s="24">
        <v>2.361974</v>
      </c>
      <c r="AQ7" s="20">
        <v>1.201149</v>
      </c>
      <c r="AS7" s="12" t="s">
        <v>21</v>
      </c>
      <c r="AT7" s="106"/>
      <c r="AV7" s="109">
        <v>3</v>
      </c>
      <c r="AW7" s="24">
        <v>1.201149</v>
      </c>
      <c r="AX7" s="24">
        <v>1.201149</v>
      </c>
      <c r="AY7" s="4"/>
      <c r="AZ7" s="12" t="s">
        <v>424</v>
      </c>
      <c r="BA7" s="106"/>
      <c r="BC7" s="109">
        <v>3</v>
      </c>
      <c r="BD7" s="56">
        <v>1.466772</v>
      </c>
      <c r="BE7" s="56">
        <v>1.5826119999999999</v>
      </c>
      <c r="BF7" s="56">
        <v>0.94266099999999997</v>
      </c>
      <c r="BG7" s="56">
        <v>1.1139060000000001</v>
      </c>
      <c r="BI7" s="12" t="s">
        <v>428</v>
      </c>
      <c r="BJ7" s="9">
        <v>3.089</v>
      </c>
      <c r="BK7" s="9"/>
      <c r="BL7" s="9"/>
      <c r="BM7" s="9"/>
      <c r="BN7" s="15"/>
      <c r="BP7" s="109">
        <v>3</v>
      </c>
      <c r="BQ7" s="56">
        <v>1.231317</v>
      </c>
      <c r="BR7" s="56">
        <v>1.1893940000000001</v>
      </c>
      <c r="BS7" s="56">
        <v>1.1578189999999999</v>
      </c>
      <c r="BT7" s="56">
        <v>1.2607360000000001</v>
      </c>
      <c r="BV7" s="12" t="s">
        <v>428</v>
      </c>
      <c r="BW7" s="9">
        <v>1.2050000000000001</v>
      </c>
      <c r="BX7" s="9"/>
      <c r="BY7" s="9"/>
      <c r="BZ7" s="9"/>
      <c r="CA7" s="15"/>
    </row>
    <row r="8" spans="1:79" x14ac:dyDescent="0.2">
      <c r="A8" s="109">
        <v>4</v>
      </c>
      <c r="B8" s="44">
        <v>18.333333</v>
      </c>
      <c r="C8" s="45">
        <v>30</v>
      </c>
      <c r="E8" s="12"/>
      <c r="F8" s="11"/>
      <c r="H8" s="109">
        <v>4</v>
      </c>
      <c r="I8" s="56">
        <v>30</v>
      </c>
      <c r="J8" s="56">
        <v>25.632268</v>
      </c>
      <c r="K8" s="4"/>
      <c r="L8" s="12"/>
      <c r="M8" s="11"/>
      <c r="O8" s="118">
        <v>4</v>
      </c>
      <c r="P8" s="57">
        <v>26.666667</v>
      </c>
      <c r="Q8" s="57">
        <v>25</v>
      </c>
      <c r="R8" s="57">
        <v>26.666667</v>
      </c>
      <c r="S8" s="57">
        <v>32.5</v>
      </c>
      <c r="U8" s="12" t="s">
        <v>56</v>
      </c>
      <c r="V8" s="9">
        <v>0.9234</v>
      </c>
      <c r="W8" s="9"/>
      <c r="X8" s="9"/>
      <c r="Y8" s="9"/>
      <c r="Z8" s="15"/>
      <c r="AB8" s="118">
        <v>4</v>
      </c>
      <c r="AC8" s="57">
        <v>29.166667</v>
      </c>
      <c r="AD8" s="57">
        <v>26.666667</v>
      </c>
      <c r="AE8" s="57">
        <v>22.5</v>
      </c>
      <c r="AF8" s="172">
        <v>22.5</v>
      </c>
      <c r="AH8" s="12" t="s">
        <v>56</v>
      </c>
      <c r="AI8" s="9">
        <v>0.47539999999999999</v>
      </c>
      <c r="AJ8" s="9"/>
      <c r="AK8" s="9"/>
      <c r="AL8" s="9"/>
      <c r="AM8" s="15"/>
      <c r="AO8" s="109">
        <v>4</v>
      </c>
      <c r="AP8" s="24">
        <v>1.687311</v>
      </c>
      <c r="AQ8" s="20">
        <v>0.95850599999999997</v>
      </c>
      <c r="AS8" s="12"/>
      <c r="AT8" s="15"/>
      <c r="AV8" s="109">
        <v>4</v>
      </c>
      <c r="AW8" s="24">
        <v>0.95850599999999997</v>
      </c>
      <c r="AX8" s="24">
        <v>0.96835400000000005</v>
      </c>
      <c r="AY8" s="4"/>
      <c r="AZ8" s="12"/>
      <c r="BA8" s="15"/>
      <c r="BC8" s="118">
        <v>4</v>
      </c>
      <c r="BD8" s="57">
        <v>1.4183269999999999</v>
      </c>
      <c r="BE8" s="57">
        <v>1.4761899999999999</v>
      </c>
      <c r="BF8" s="57">
        <v>1.3296699999999999</v>
      </c>
      <c r="BG8" s="57">
        <v>1.2481610000000001</v>
      </c>
      <c r="BI8" s="12" t="s">
        <v>56</v>
      </c>
      <c r="BJ8" s="9">
        <v>6.7900000000000002E-2</v>
      </c>
      <c r="BK8" s="9"/>
      <c r="BL8" s="9"/>
      <c r="BM8" s="9"/>
      <c r="BN8" s="15"/>
      <c r="BP8" s="118">
        <v>4</v>
      </c>
      <c r="BQ8" s="57">
        <v>0.96387299999999998</v>
      </c>
      <c r="BR8" s="57">
        <v>1.1895039999999999</v>
      </c>
      <c r="BS8" s="57">
        <v>1.137276</v>
      </c>
      <c r="BT8" s="57">
        <v>1.2360370000000001</v>
      </c>
      <c r="BV8" s="12" t="s">
        <v>56</v>
      </c>
      <c r="BW8" s="9">
        <v>0.34989999999999999</v>
      </c>
      <c r="BX8" s="9"/>
      <c r="BY8" s="9"/>
      <c r="BZ8" s="9"/>
      <c r="CA8" s="15"/>
    </row>
    <row r="9" spans="1:79" x14ac:dyDescent="0.2">
      <c r="A9" s="109">
        <v>5</v>
      </c>
      <c r="B9" s="44">
        <v>15</v>
      </c>
      <c r="C9" s="45">
        <v>27.5</v>
      </c>
      <c r="E9" s="10" t="s">
        <v>60</v>
      </c>
      <c r="F9" s="11"/>
      <c r="H9" s="109">
        <v>5</v>
      </c>
      <c r="I9" s="56">
        <v>27.5</v>
      </c>
      <c r="J9" s="56">
        <v>26.666667</v>
      </c>
      <c r="K9" s="4"/>
      <c r="L9" s="10" t="s">
        <v>523</v>
      </c>
      <c r="M9" s="15"/>
      <c r="O9" s="50"/>
      <c r="P9" s="7"/>
      <c r="Q9" s="50"/>
      <c r="U9" s="12" t="s">
        <v>57</v>
      </c>
      <c r="V9" s="9" t="s">
        <v>62</v>
      </c>
      <c r="W9" s="9"/>
      <c r="X9" s="9"/>
      <c r="Y9" s="9"/>
      <c r="Z9" s="15"/>
      <c r="AB9" s="50"/>
      <c r="AC9" s="7"/>
      <c r="AD9" s="50"/>
      <c r="AH9" s="12" t="s">
        <v>57</v>
      </c>
      <c r="AI9" s="9" t="s">
        <v>62</v>
      </c>
      <c r="AJ9" s="9"/>
      <c r="AK9" s="9"/>
      <c r="AL9" s="9"/>
      <c r="AM9" s="15"/>
      <c r="AO9" s="109">
        <v>5</v>
      </c>
      <c r="AP9" s="24">
        <v>1.864714</v>
      </c>
      <c r="AQ9" s="20">
        <v>1.054945</v>
      </c>
      <c r="AS9" s="10" t="s">
        <v>60</v>
      </c>
      <c r="AT9" s="15"/>
      <c r="AV9" s="109">
        <v>5</v>
      </c>
      <c r="AW9" s="24">
        <v>1.054945</v>
      </c>
      <c r="AX9" s="24">
        <v>1.0663720000000001</v>
      </c>
      <c r="AY9" s="4"/>
      <c r="AZ9" s="10" t="s">
        <v>523</v>
      </c>
      <c r="BA9" s="15"/>
      <c r="BC9" s="50"/>
      <c r="BD9" s="7"/>
      <c r="BE9" s="50"/>
      <c r="BI9" s="12" t="s">
        <v>57</v>
      </c>
      <c r="BJ9" s="9" t="s">
        <v>62</v>
      </c>
      <c r="BK9" s="9"/>
      <c r="BL9" s="9"/>
      <c r="BM9" s="9"/>
      <c r="BN9" s="15"/>
      <c r="BP9" s="50"/>
      <c r="BQ9" s="7"/>
      <c r="BR9" s="50"/>
      <c r="BV9" s="12" t="s">
        <v>57</v>
      </c>
      <c r="BW9" s="9" t="s">
        <v>62</v>
      </c>
      <c r="BX9" s="9"/>
      <c r="BY9" s="9"/>
      <c r="BZ9" s="9"/>
      <c r="CA9" s="15"/>
    </row>
    <row r="10" spans="1:79" x14ac:dyDescent="0.2">
      <c r="A10" s="109">
        <v>6</v>
      </c>
      <c r="B10" s="44">
        <v>17.5</v>
      </c>
      <c r="C10" s="45">
        <v>26.666667</v>
      </c>
      <c r="E10" s="12" t="s">
        <v>56</v>
      </c>
      <c r="F10" s="11" t="s">
        <v>68</v>
      </c>
      <c r="H10" s="109">
        <v>6</v>
      </c>
      <c r="I10" s="56">
        <v>26.666667</v>
      </c>
      <c r="J10" s="56">
        <v>26.666667</v>
      </c>
      <c r="K10" s="4"/>
      <c r="L10" s="12" t="s">
        <v>56</v>
      </c>
      <c r="M10" s="15">
        <v>0.39629999999999999</v>
      </c>
      <c r="O10" s="127" t="s">
        <v>45</v>
      </c>
      <c r="P10" s="73">
        <v>26.25</v>
      </c>
      <c r="Q10" s="73">
        <v>26.666666499999998</v>
      </c>
      <c r="R10" s="73">
        <v>27.291666750000001</v>
      </c>
      <c r="S10" s="73">
        <v>27.916666750000001</v>
      </c>
      <c r="U10" s="12" t="s">
        <v>433</v>
      </c>
      <c r="V10" s="9" t="s">
        <v>63</v>
      </c>
      <c r="W10" s="9"/>
      <c r="X10" s="9"/>
      <c r="Y10" s="9"/>
      <c r="Z10" s="15"/>
      <c r="AB10" s="127" t="s">
        <v>45</v>
      </c>
      <c r="AC10" s="73">
        <v>24.791666750000001</v>
      </c>
      <c r="AD10" s="73">
        <v>24.583333500000002</v>
      </c>
      <c r="AE10" s="73">
        <v>23.926228999999999</v>
      </c>
      <c r="AF10" s="73">
        <v>22.791666499999998</v>
      </c>
      <c r="AH10" s="12" t="s">
        <v>433</v>
      </c>
      <c r="AI10" s="9" t="s">
        <v>63</v>
      </c>
      <c r="AJ10" s="9"/>
      <c r="AK10" s="9"/>
      <c r="AL10" s="9"/>
      <c r="AM10" s="15"/>
      <c r="AO10" s="109">
        <v>6</v>
      </c>
      <c r="AP10" s="24">
        <v>1.6556439999999999</v>
      </c>
      <c r="AQ10" s="20">
        <v>1.549828</v>
      </c>
      <c r="AS10" s="12" t="s">
        <v>56</v>
      </c>
      <c r="AT10" s="15" t="s">
        <v>68</v>
      </c>
      <c r="AV10" s="109">
        <v>6</v>
      </c>
      <c r="AW10" s="24">
        <v>1.549828</v>
      </c>
      <c r="AX10" s="24">
        <v>1.549828</v>
      </c>
      <c r="AY10" s="4"/>
      <c r="AZ10" s="12" t="s">
        <v>56</v>
      </c>
      <c r="BA10" s="15">
        <v>0.80859999999999999</v>
      </c>
      <c r="BC10" s="127" t="s">
        <v>45</v>
      </c>
      <c r="BD10" s="73">
        <v>1.4476107499999999</v>
      </c>
      <c r="BE10" s="73">
        <v>1.431011</v>
      </c>
      <c r="BF10" s="73">
        <v>1.2269095000000001</v>
      </c>
      <c r="BG10" s="73">
        <v>1.26396525</v>
      </c>
      <c r="BI10" s="12" t="s">
        <v>433</v>
      </c>
      <c r="BJ10" s="9" t="s">
        <v>63</v>
      </c>
      <c r="BK10" s="9"/>
      <c r="BL10" s="9"/>
      <c r="BM10" s="9"/>
      <c r="BN10" s="15"/>
      <c r="BP10" s="127" t="s">
        <v>45</v>
      </c>
      <c r="BQ10" s="73">
        <v>1.1904697500000001</v>
      </c>
      <c r="BR10" s="73">
        <v>1.22698975</v>
      </c>
      <c r="BS10" s="73">
        <v>1.3835884999999999</v>
      </c>
      <c r="BT10" s="73">
        <v>1.4666502499999998</v>
      </c>
      <c r="BV10" s="12" t="s">
        <v>433</v>
      </c>
      <c r="BW10" s="9" t="s">
        <v>63</v>
      </c>
      <c r="BX10" s="9"/>
      <c r="BY10" s="9"/>
      <c r="BZ10" s="9"/>
      <c r="CA10" s="15"/>
    </row>
    <row r="11" spans="1:79" x14ac:dyDescent="0.2">
      <c r="A11" s="109">
        <v>7</v>
      </c>
      <c r="B11" s="44">
        <v>17.5</v>
      </c>
      <c r="C11" s="45">
        <v>29.166667</v>
      </c>
      <c r="E11" s="12" t="s">
        <v>57</v>
      </c>
      <c r="F11" s="11" t="s">
        <v>69</v>
      </c>
      <c r="H11" s="109">
        <v>7</v>
      </c>
      <c r="I11" s="56">
        <v>25.833333</v>
      </c>
      <c r="J11" s="56">
        <v>25.833333</v>
      </c>
      <c r="K11" s="4"/>
      <c r="L11" s="12" t="s">
        <v>57</v>
      </c>
      <c r="M11" s="15" t="s">
        <v>62</v>
      </c>
      <c r="O11" s="128" t="s">
        <v>46</v>
      </c>
      <c r="P11" s="75">
        <v>1.8788539404726599</v>
      </c>
      <c r="Q11" s="75">
        <v>1.4027089532071209</v>
      </c>
      <c r="R11" s="75">
        <v>1.8122205691371274</v>
      </c>
      <c r="S11" s="75">
        <v>2.1916295677046</v>
      </c>
      <c r="U11" s="12" t="s">
        <v>150</v>
      </c>
      <c r="V11" s="9">
        <v>3.7659999999999999E-2</v>
      </c>
      <c r="W11" s="9"/>
      <c r="X11" s="9"/>
      <c r="Y11" s="9"/>
      <c r="Z11" s="15"/>
      <c r="AB11" s="128" t="s">
        <v>46</v>
      </c>
      <c r="AC11" s="75">
        <v>1.4974902808378161</v>
      </c>
      <c r="AD11" s="75">
        <v>1.0485880939342913</v>
      </c>
      <c r="AE11" s="75">
        <v>0.52101441383820346</v>
      </c>
      <c r="AF11" s="75">
        <v>0.1969089021368764</v>
      </c>
      <c r="AH11" s="12" t="s">
        <v>150</v>
      </c>
      <c r="AI11" s="9">
        <v>0.18149999999999999</v>
      </c>
      <c r="AJ11" s="9"/>
      <c r="AK11" s="9"/>
      <c r="AL11" s="9"/>
      <c r="AM11" s="15"/>
      <c r="AO11" s="109">
        <v>7</v>
      </c>
      <c r="AP11" s="24">
        <v>1.53325</v>
      </c>
      <c r="AQ11" s="20">
        <v>1.272537</v>
      </c>
      <c r="AS11" s="12" t="s">
        <v>57</v>
      </c>
      <c r="AT11" s="15" t="s">
        <v>69</v>
      </c>
      <c r="AV11" s="109">
        <v>7</v>
      </c>
      <c r="AW11" s="24">
        <v>1.495376</v>
      </c>
      <c r="AX11" s="24">
        <v>1.3223389999999999</v>
      </c>
      <c r="AY11" s="4"/>
      <c r="AZ11" s="12" t="s">
        <v>57</v>
      </c>
      <c r="BA11" s="15" t="s">
        <v>62</v>
      </c>
      <c r="BC11" s="128" t="s">
        <v>46</v>
      </c>
      <c r="BD11" s="75">
        <v>2.0255014298419211E-2</v>
      </c>
      <c r="BE11" s="75">
        <v>6.0962166197568786E-2</v>
      </c>
      <c r="BF11" s="75">
        <v>9.543880416484965E-2</v>
      </c>
      <c r="BG11" s="75">
        <v>5.7826175418771192E-2</v>
      </c>
      <c r="BI11" s="12" t="s">
        <v>150</v>
      </c>
      <c r="BJ11" s="9">
        <v>0.43580000000000002</v>
      </c>
      <c r="BK11" s="9"/>
      <c r="BL11" s="9"/>
      <c r="BM11" s="9"/>
      <c r="BN11" s="15"/>
      <c r="BP11" s="128" t="s">
        <v>46</v>
      </c>
      <c r="BQ11" s="75">
        <v>8.6999668104131983E-2</v>
      </c>
      <c r="BR11" s="75">
        <v>3.2020844269462445E-2</v>
      </c>
      <c r="BS11" s="75">
        <v>0.17106325717625667</v>
      </c>
      <c r="BT11" s="75">
        <v>0.13607054508745128</v>
      </c>
      <c r="BV11" s="12" t="s">
        <v>150</v>
      </c>
      <c r="BW11" s="9">
        <v>0.23150000000000001</v>
      </c>
      <c r="BX11" s="9"/>
      <c r="BY11" s="9"/>
      <c r="BZ11" s="9"/>
      <c r="CA11" s="15"/>
    </row>
    <row r="12" spans="1:79" x14ac:dyDescent="0.2">
      <c r="A12" s="109">
        <v>8</v>
      </c>
      <c r="B12" s="44">
        <v>15</v>
      </c>
      <c r="C12" s="45">
        <v>29.166667</v>
      </c>
      <c r="E12" s="12" t="s">
        <v>74</v>
      </c>
      <c r="F12" s="11" t="s">
        <v>66</v>
      </c>
      <c r="H12" s="109">
        <v>8</v>
      </c>
      <c r="I12" s="56">
        <v>21.666667</v>
      </c>
      <c r="J12" s="56">
        <v>25</v>
      </c>
      <c r="K12" s="4"/>
      <c r="L12" s="12" t="s">
        <v>74</v>
      </c>
      <c r="M12" s="15" t="s">
        <v>63</v>
      </c>
      <c r="O12" s="132" t="s">
        <v>152</v>
      </c>
      <c r="P12" s="133">
        <v>4</v>
      </c>
      <c r="Q12" s="133">
        <v>4</v>
      </c>
      <c r="R12" s="133">
        <v>4</v>
      </c>
      <c r="S12" s="133">
        <v>4</v>
      </c>
      <c r="U12" s="12"/>
      <c r="V12" s="9"/>
      <c r="W12" s="9"/>
      <c r="X12" s="9"/>
      <c r="Y12" s="9"/>
      <c r="Z12" s="15"/>
      <c r="AB12" s="132" t="s">
        <v>152</v>
      </c>
      <c r="AC12" s="133">
        <v>4</v>
      </c>
      <c r="AD12" s="133">
        <v>4</v>
      </c>
      <c r="AE12" s="133">
        <v>4</v>
      </c>
      <c r="AF12" s="133">
        <v>4</v>
      </c>
      <c r="AH12" s="12"/>
      <c r="AI12" s="9"/>
      <c r="AJ12" s="9"/>
      <c r="AK12" s="9"/>
      <c r="AL12" s="9"/>
      <c r="AM12" s="15"/>
      <c r="AO12" s="109">
        <v>8</v>
      </c>
      <c r="AP12" s="24">
        <v>1.751404</v>
      </c>
      <c r="AQ12" s="20">
        <v>1.188679</v>
      </c>
      <c r="AS12" s="12" t="s">
        <v>74</v>
      </c>
      <c r="AT12" s="15" t="s">
        <v>66</v>
      </c>
      <c r="AV12" s="109">
        <v>8</v>
      </c>
      <c r="AW12" s="24">
        <v>1.4099680000000001</v>
      </c>
      <c r="AX12" s="24">
        <v>1.342903</v>
      </c>
      <c r="AY12" s="4"/>
      <c r="AZ12" s="12" t="s">
        <v>74</v>
      </c>
      <c r="BA12" s="15" t="s">
        <v>63</v>
      </c>
      <c r="BC12" s="132" t="s">
        <v>152</v>
      </c>
      <c r="BD12" s="133">
        <v>4</v>
      </c>
      <c r="BE12" s="133">
        <v>4</v>
      </c>
      <c r="BF12" s="133">
        <v>4</v>
      </c>
      <c r="BG12" s="133">
        <v>4</v>
      </c>
      <c r="BI12" s="12"/>
      <c r="BJ12" s="9"/>
      <c r="BK12" s="9"/>
      <c r="BL12" s="9"/>
      <c r="BM12" s="9"/>
      <c r="BN12" s="15"/>
      <c r="BP12" s="132" t="s">
        <v>152</v>
      </c>
      <c r="BQ12" s="133">
        <v>4</v>
      </c>
      <c r="BR12" s="133">
        <v>4</v>
      </c>
      <c r="BS12" s="133">
        <v>4</v>
      </c>
      <c r="BT12" s="133">
        <v>4</v>
      </c>
      <c r="BV12" s="12"/>
      <c r="BW12" s="9"/>
      <c r="BX12" s="9"/>
      <c r="BY12" s="9"/>
      <c r="BZ12" s="9"/>
      <c r="CA12" s="15"/>
    </row>
    <row r="13" spans="1:79" x14ac:dyDescent="0.2">
      <c r="A13" s="109">
        <v>9</v>
      </c>
      <c r="B13" s="44">
        <v>15</v>
      </c>
      <c r="C13" s="45">
        <v>23.333333</v>
      </c>
      <c r="E13" s="12" t="s">
        <v>76</v>
      </c>
      <c r="F13" s="11" t="s">
        <v>77</v>
      </c>
      <c r="H13" s="109">
        <v>9</v>
      </c>
      <c r="I13" s="56">
        <v>30.833333</v>
      </c>
      <c r="J13" s="56">
        <v>30.833333</v>
      </c>
      <c r="K13" s="4"/>
      <c r="L13" s="12" t="s">
        <v>76</v>
      </c>
      <c r="M13" s="15" t="s">
        <v>77</v>
      </c>
      <c r="U13" s="12" t="s">
        <v>438</v>
      </c>
      <c r="V13" s="9"/>
      <c r="W13" s="9"/>
      <c r="X13" s="9"/>
      <c r="Y13" s="9"/>
      <c r="Z13" s="15"/>
      <c r="AH13" s="12" t="s">
        <v>438</v>
      </c>
      <c r="AI13" s="9"/>
      <c r="AJ13" s="9"/>
      <c r="AK13" s="9"/>
      <c r="AL13" s="9"/>
      <c r="AM13" s="15"/>
      <c r="AO13" s="109">
        <v>9</v>
      </c>
      <c r="AP13" s="24">
        <v>1.6055360000000001</v>
      </c>
      <c r="AQ13" s="20">
        <v>1.263158</v>
      </c>
      <c r="AS13" s="12" t="s">
        <v>76</v>
      </c>
      <c r="AT13" s="15" t="s">
        <v>77</v>
      </c>
      <c r="AV13" s="109">
        <v>9</v>
      </c>
      <c r="AW13" s="24">
        <v>1.466772</v>
      </c>
      <c r="AX13" s="24">
        <v>1.5826119999999999</v>
      </c>
      <c r="AY13" s="4"/>
      <c r="AZ13" s="12" t="s">
        <v>76</v>
      </c>
      <c r="BA13" s="15" t="s">
        <v>77</v>
      </c>
      <c r="BI13" s="12" t="s">
        <v>438</v>
      </c>
      <c r="BJ13" s="9"/>
      <c r="BK13" s="9"/>
      <c r="BL13" s="9"/>
      <c r="BM13" s="9"/>
      <c r="BN13" s="15"/>
      <c r="BV13" s="12" t="s">
        <v>438</v>
      </c>
      <c r="BW13" s="9"/>
      <c r="BX13" s="9"/>
      <c r="BY13" s="9"/>
      <c r="BZ13" s="9"/>
      <c r="CA13" s="15"/>
    </row>
    <row r="14" spans="1:79" ht="17" thickBot="1" x14ac:dyDescent="0.25">
      <c r="A14" s="109">
        <v>10</v>
      </c>
      <c r="B14" s="44">
        <v>15</v>
      </c>
      <c r="C14" s="45">
        <v>27.5</v>
      </c>
      <c r="E14" s="13" t="s">
        <v>96</v>
      </c>
      <c r="F14" s="14" t="s">
        <v>570</v>
      </c>
      <c r="H14" s="118">
        <v>10</v>
      </c>
      <c r="I14" s="57">
        <v>26.666667</v>
      </c>
      <c r="J14" s="57">
        <v>25</v>
      </c>
      <c r="K14" s="4"/>
      <c r="L14" s="12" t="s">
        <v>96</v>
      </c>
      <c r="M14" s="15" t="s">
        <v>571</v>
      </c>
      <c r="U14" s="12" t="s">
        <v>82</v>
      </c>
      <c r="V14" s="9" t="s">
        <v>572</v>
      </c>
      <c r="W14" s="9"/>
      <c r="X14" s="9"/>
      <c r="Y14" s="9"/>
      <c r="Z14" s="15"/>
      <c r="AH14" s="12" t="s">
        <v>82</v>
      </c>
      <c r="AI14" s="9" t="s">
        <v>573</v>
      </c>
      <c r="AJ14" s="9"/>
      <c r="AK14" s="9"/>
      <c r="AL14" s="9"/>
      <c r="AM14" s="15"/>
      <c r="AO14" s="109">
        <v>10</v>
      </c>
      <c r="AP14" s="24">
        <v>1.951662</v>
      </c>
      <c r="AQ14" s="20">
        <v>1.441335</v>
      </c>
      <c r="AS14" s="13" t="s">
        <v>96</v>
      </c>
      <c r="AT14" s="29" t="s">
        <v>574</v>
      </c>
      <c r="AV14" s="118">
        <v>10</v>
      </c>
      <c r="AW14" s="25">
        <v>1.4183269999999999</v>
      </c>
      <c r="AX14" s="25">
        <v>1.4761899999999999</v>
      </c>
      <c r="AY14" s="4"/>
      <c r="AZ14" s="12" t="s">
        <v>96</v>
      </c>
      <c r="BA14" s="15" t="s">
        <v>575</v>
      </c>
      <c r="BI14" s="12" t="s">
        <v>82</v>
      </c>
      <c r="BJ14" s="9" t="s">
        <v>576</v>
      </c>
      <c r="BK14" s="9"/>
      <c r="BL14" s="9"/>
      <c r="BM14" s="9"/>
      <c r="BN14" s="15"/>
      <c r="BV14" s="12" t="s">
        <v>82</v>
      </c>
      <c r="BW14" s="9" t="s">
        <v>577</v>
      </c>
      <c r="BX14" s="9"/>
      <c r="BY14" s="9"/>
      <c r="BZ14" s="9"/>
      <c r="CA14" s="15"/>
    </row>
    <row r="15" spans="1:79" ht="17" thickBot="1" x14ac:dyDescent="0.25">
      <c r="A15" s="109">
        <v>11</v>
      </c>
      <c r="B15" s="44"/>
      <c r="C15" s="45">
        <v>25</v>
      </c>
      <c r="H15" s="50"/>
      <c r="I15" s="8"/>
      <c r="J15" s="173"/>
      <c r="K15" s="4"/>
      <c r="L15" s="13" t="s">
        <v>528</v>
      </c>
      <c r="M15" s="29">
        <v>10</v>
      </c>
      <c r="U15" s="12" t="s">
        <v>56</v>
      </c>
      <c r="V15" s="9">
        <v>0.62649999999999995</v>
      </c>
      <c r="W15" s="9"/>
      <c r="X15" s="9"/>
      <c r="Y15" s="9"/>
      <c r="Z15" s="15"/>
      <c r="AH15" s="12" t="s">
        <v>56</v>
      </c>
      <c r="AI15" s="9">
        <v>0.48459999999999998</v>
      </c>
      <c r="AJ15" s="9"/>
      <c r="AK15" s="9"/>
      <c r="AL15" s="9"/>
      <c r="AM15" s="15"/>
      <c r="AO15" s="109">
        <v>11</v>
      </c>
      <c r="AP15" s="24"/>
      <c r="AQ15" s="20">
        <v>1.57243</v>
      </c>
      <c r="AV15" s="50"/>
      <c r="AW15" s="8"/>
      <c r="AX15" s="173"/>
      <c r="AY15" s="4"/>
      <c r="AZ15" s="13" t="s">
        <v>528</v>
      </c>
      <c r="BA15" s="29">
        <v>10</v>
      </c>
      <c r="BI15" s="12" t="s">
        <v>56</v>
      </c>
      <c r="BJ15" s="9">
        <v>0.68959999999999999</v>
      </c>
      <c r="BK15" s="9"/>
      <c r="BL15" s="9"/>
      <c r="BM15" s="9"/>
      <c r="BN15" s="15"/>
      <c r="BV15" s="12" t="s">
        <v>56</v>
      </c>
      <c r="BW15" s="9">
        <v>0.26950000000000002</v>
      </c>
      <c r="BX15" s="9"/>
      <c r="BY15" s="9"/>
      <c r="BZ15" s="9"/>
      <c r="CA15" s="15"/>
    </row>
    <row r="16" spans="1:79" x14ac:dyDescent="0.2">
      <c r="A16" s="109">
        <v>12</v>
      </c>
      <c r="B16" s="44"/>
      <c r="C16" s="45">
        <v>25.833333</v>
      </c>
      <c r="H16" s="127" t="s">
        <v>45</v>
      </c>
      <c r="I16" s="73">
        <v>27.910256500000003</v>
      </c>
      <c r="J16" s="73">
        <v>27.2585686</v>
      </c>
      <c r="K16" s="4"/>
      <c r="U16" s="12" t="s">
        <v>57</v>
      </c>
      <c r="V16" s="9" t="s">
        <v>62</v>
      </c>
      <c r="W16" s="9"/>
      <c r="X16" s="9"/>
      <c r="Y16" s="9"/>
      <c r="Z16" s="15"/>
      <c r="AH16" s="12" t="s">
        <v>57</v>
      </c>
      <c r="AI16" s="9" t="s">
        <v>62</v>
      </c>
      <c r="AJ16" s="9"/>
      <c r="AK16" s="9"/>
      <c r="AL16" s="9"/>
      <c r="AM16" s="15"/>
      <c r="AO16" s="109">
        <v>12</v>
      </c>
      <c r="AP16" s="24"/>
      <c r="AQ16" s="20">
        <v>1.495376</v>
      </c>
      <c r="AV16" s="127" t="s">
        <v>45</v>
      </c>
      <c r="AW16" s="73">
        <v>1.3477692999999999</v>
      </c>
      <c r="AX16" s="73">
        <v>1.3540880999999998</v>
      </c>
      <c r="AY16" s="4"/>
      <c r="BI16" s="12" t="s">
        <v>57</v>
      </c>
      <c r="BJ16" s="9" t="s">
        <v>62</v>
      </c>
      <c r="BK16" s="9"/>
      <c r="BL16" s="9"/>
      <c r="BM16" s="9"/>
      <c r="BN16" s="15"/>
      <c r="BV16" s="12" t="s">
        <v>57</v>
      </c>
      <c r="BW16" s="9" t="s">
        <v>62</v>
      </c>
      <c r="BX16" s="9"/>
      <c r="BY16" s="9"/>
      <c r="BZ16" s="9"/>
      <c r="CA16" s="15"/>
    </row>
    <row r="17" spans="1:79" x14ac:dyDescent="0.2">
      <c r="A17" s="109">
        <v>13</v>
      </c>
      <c r="B17" s="44"/>
      <c r="C17" s="45">
        <v>21.666667</v>
      </c>
      <c r="H17" s="128" t="s">
        <v>46</v>
      </c>
      <c r="I17" s="75">
        <v>0.95406400150310477</v>
      </c>
      <c r="J17" s="75">
        <v>0.68939165898195587</v>
      </c>
      <c r="K17" s="4"/>
      <c r="U17" s="12" t="s">
        <v>449</v>
      </c>
      <c r="V17" s="9" t="s">
        <v>63</v>
      </c>
      <c r="W17" s="9"/>
      <c r="X17" s="9"/>
      <c r="Y17" s="9"/>
      <c r="Z17" s="15"/>
      <c r="AH17" s="12" t="s">
        <v>449</v>
      </c>
      <c r="AI17" s="9" t="s">
        <v>63</v>
      </c>
      <c r="AJ17" s="9"/>
      <c r="AK17" s="9"/>
      <c r="AL17" s="9"/>
      <c r="AM17" s="15"/>
      <c r="AO17" s="109">
        <v>13</v>
      </c>
      <c r="AP17" s="24"/>
      <c r="AQ17" s="20">
        <v>1.4099680000000001</v>
      </c>
      <c r="AV17" s="128" t="s">
        <v>46</v>
      </c>
      <c r="AW17" s="75">
        <v>6.4309405238710801E-2</v>
      </c>
      <c r="AX17" s="75">
        <v>6.7819219028802516E-2</v>
      </c>
      <c r="AY17" s="4"/>
      <c r="BI17" s="12" t="s">
        <v>449</v>
      </c>
      <c r="BJ17" s="9" t="s">
        <v>63</v>
      </c>
      <c r="BK17" s="9"/>
      <c r="BL17" s="9"/>
      <c r="BM17" s="9"/>
      <c r="BN17" s="15"/>
      <c r="BV17" s="12" t="s">
        <v>449</v>
      </c>
      <c r="BW17" s="9" t="s">
        <v>63</v>
      </c>
      <c r="BX17" s="9"/>
      <c r="BY17" s="9"/>
      <c r="BZ17" s="9"/>
      <c r="CA17" s="15"/>
    </row>
    <row r="18" spans="1:79" x14ac:dyDescent="0.2">
      <c r="A18" s="109">
        <v>14</v>
      </c>
      <c r="B18" s="44"/>
      <c r="C18" s="45">
        <v>30.833333</v>
      </c>
      <c r="H18" s="132" t="s">
        <v>152</v>
      </c>
      <c r="I18" s="133">
        <v>10</v>
      </c>
      <c r="J18" s="133">
        <v>10</v>
      </c>
      <c r="K18" s="4"/>
      <c r="U18" s="12"/>
      <c r="V18" s="9"/>
      <c r="W18" s="9"/>
      <c r="X18" s="9"/>
      <c r="Y18" s="9"/>
      <c r="Z18" s="15"/>
      <c r="AH18" s="12"/>
      <c r="AI18" s="9"/>
      <c r="AJ18" s="9"/>
      <c r="AK18" s="9"/>
      <c r="AL18" s="9"/>
      <c r="AM18" s="15"/>
      <c r="AO18" s="109">
        <v>14</v>
      </c>
      <c r="AP18" s="24"/>
      <c r="AQ18" s="20">
        <v>1.466772</v>
      </c>
      <c r="AV18" s="132" t="s">
        <v>152</v>
      </c>
      <c r="AW18" s="133">
        <v>10</v>
      </c>
      <c r="AX18" s="133">
        <v>10</v>
      </c>
      <c r="AY18" s="4"/>
      <c r="BI18" s="12"/>
      <c r="BJ18" s="9"/>
      <c r="BK18" s="9"/>
      <c r="BL18" s="9"/>
      <c r="BM18" s="9"/>
      <c r="BN18" s="15"/>
      <c r="BV18" s="12"/>
      <c r="BW18" s="9"/>
      <c r="BX18" s="9"/>
      <c r="BY18" s="9"/>
      <c r="BZ18" s="9"/>
      <c r="CA18" s="15"/>
    </row>
    <row r="19" spans="1:79" x14ac:dyDescent="0.2">
      <c r="A19" s="109">
        <v>15</v>
      </c>
      <c r="B19" s="44"/>
      <c r="C19" s="45">
        <v>26.666667</v>
      </c>
      <c r="K19" s="4"/>
      <c r="U19" s="12" t="s">
        <v>450</v>
      </c>
      <c r="V19" s="9"/>
      <c r="W19" s="9"/>
      <c r="X19" s="9"/>
      <c r="Y19" s="9"/>
      <c r="Z19" s="15"/>
      <c r="AH19" s="12" t="s">
        <v>450</v>
      </c>
      <c r="AI19" s="9"/>
      <c r="AJ19" s="9"/>
      <c r="AK19" s="9"/>
      <c r="AL19" s="9"/>
      <c r="AM19" s="15"/>
      <c r="AO19" s="109">
        <v>15</v>
      </c>
      <c r="AP19" s="24"/>
      <c r="AQ19" s="20">
        <v>1.4183269999999999</v>
      </c>
      <c r="AY19" s="4"/>
      <c r="BI19" s="12" t="s">
        <v>450</v>
      </c>
      <c r="BJ19" s="9"/>
      <c r="BK19" s="9"/>
      <c r="BL19" s="9"/>
      <c r="BM19" s="9"/>
      <c r="BN19" s="15"/>
      <c r="BV19" s="12" t="s">
        <v>450</v>
      </c>
      <c r="BW19" s="9"/>
      <c r="BX19" s="9"/>
      <c r="BY19" s="9"/>
      <c r="BZ19" s="9"/>
      <c r="CA19" s="15"/>
    </row>
    <row r="20" spans="1:79" ht="17" thickBot="1" x14ac:dyDescent="0.25">
      <c r="A20" s="109">
        <v>16</v>
      </c>
      <c r="B20" s="44"/>
      <c r="C20" s="45">
        <v>24.166667</v>
      </c>
      <c r="K20" s="4"/>
      <c r="U20" s="12" t="s">
        <v>452</v>
      </c>
      <c r="V20" s="9">
        <v>0.51149999999999995</v>
      </c>
      <c r="W20" s="9"/>
      <c r="X20" s="9"/>
      <c r="Y20" s="9"/>
      <c r="Z20" s="15"/>
      <c r="AH20" s="12" t="s">
        <v>452</v>
      </c>
      <c r="AI20" s="9">
        <v>8.66</v>
      </c>
      <c r="AJ20" s="9"/>
      <c r="AK20" s="9"/>
      <c r="AL20" s="9"/>
      <c r="AM20" s="15"/>
      <c r="AO20" s="109">
        <v>16</v>
      </c>
      <c r="AP20" s="24"/>
      <c r="AQ20" s="20">
        <v>1.181951</v>
      </c>
      <c r="AY20" s="4"/>
      <c r="BI20" s="12" t="s">
        <v>452</v>
      </c>
      <c r="BJ20" s="9">
        <v>4.8710000000000004</v>
      </c>
      <c r="BK20" s="9"/>
      <c r="BL20" s="9"/>
      <c r="BM20" s="9"/>
      <c r="BN20" s="15"/>
      <c r="BV20" s="12" t="s">
        <v>452</v>
      </c>
      <c r="BW20" s="9">
        <v>5.8970000000000002</v>
      </c>
      <c r="BX20" s="9"/>
      <c r="BY20" s="9"/>
      <c r="BZ20" s="9"/>
      <c r="CA20" s="15"/>
    </row>
    <row r="21" spans="1:79" x14ac:dyDescent="0.2">
      <c r="A21" s="109">
        <v>17</v>
      </c>
      <c r="B21" s="44"/>
      <c r="C21" s="45">
        <v>23.333333</v>
      </c>
      <c r="I21" s="378" t="s">
        <v>578</v>
      </c>
      <c r="J21" s="380"/>
      <c r="K21" s="4"/>
      <c r="L21" s="274" t="s">
        <v>1648</v>
      </c>
      <c r="M21" s="275"/>
      <c r="U21" s="12" t="s">
        <v>56</v>
      </c>
      <c r="V21" s="9">
        <v>0.91639999999999999</v>
      </c>
      <c r="W21" s="9"/>
      <c r="X21" s="9"/>
      <c r="Y21" s="9"/>
      <c r="Z21" s="15"/>
      <c r="AH21" s="12" t="s">
        <v>56</v>
      </c>
      <c r="AI21" s="9">
        <v>3.4200000000000001E-2</v>
      </c>
      <c r="AJ21" s="9"/>
      <c r="AK21" s="9"/>
      <c r="AL21" s="9"/>
      <c r="AM21" s="15"/>
      <c r="AO21" s="109">
        <v>17</v>
      </c>
      <c r="AP21" s="24"/>
      <c r="AQ21" s="20">
        <v>1.384738</v>
      </c>
      <c r="AW21" s="378" t="s">
        <v>579</v>
      </c>
      <c r="AX21" s="380"/>
      <c r="AY21" s="4"/>
      <c r="AZ21" s="274" t="s">
        <v>1653</v>
      </c>
      <c r="BA21" s="275"/>
      <c r="BI21" s="12" t="s">
        <v>56</v>
      </c>
      <c r="BJ21" s="9">
        <v>0.18149999999999999</v>
      </c>
      <c r="BK21" s="9"/>
      <c r="BL21" s="9"/>
      <c r="BM21" s="9"/>
      <c r="BN21" s="15"/>
      <c r="BV21" s="12" t="s">
        <v>56</v>
      </c>
      <c r="BW21" s="9">
        <v>0.1167</v>
      </c>
      <c r="BX21" s="9"/>
      <c r="BY21" s="9"/>
      <c r="BZ21" s="9"/>
      <c r="CA21" s="15"/>
    </row>
    <row r="22" spans="1:79" ht="17" thickBot="1" x14ac:dyDescent="0.25">
      <c r="A22" s="109">
        <v>18</v>
      </c>
      <c r="B22" s="44"/>
      <c r="C22" s="45">
        <v>22.5</v>
      </c>
      <c r="H22" s="103" t="s">
        <v>19</v>
      </c>
      <c r="I22" s="103" t="s">
        <v>516</v>
      </c>
      <c r="J22" s="104" t="s">
        <v>423</v>
      </c>
      <c r="K22" s="4"/>
      <c r="L22" s="151"/>
      <c r="M22" s="105"/>
      <c r="U22" s="12" t="s">
        <v>57</v>
      </c>
      <c r="V22" s="9" t="s">
        <v>62</v>
      </c>
      <c r="W22" s="9"/>
      <c r="X22" s="9"/>
      <c r="Y22" s="9"/>
      <c r="Z22" s="15"/>
      <c r="AH22" s="12" t="s">
        <v>57</v>
      </c>
      <c r="AI22" s="9" t="s">
        <v>178</v>
      </c>
      <c r="AJ22" s="9"/>
      <c r="AK22" s="9"/>
      <c r="AL22" s="9"/>
      <c r="AM22" s="15"/>
      <c r="AO22" s="109">
        <v>18</v>
      </c>
      <c r="AP22" s="24"/>
      <c r="AQ22" s="20">
        <v>1.231317</v>
      </c>
      <c r="AV22" s="103" t="s">
        <v>19</v>
      </c>
      <c r="AW22" s="103" t="s">
        <v>516</v>
      </c>
      <c r="AX22" s="104" t="s">
        <v>423</v>
      </c>
      <c r="AY22" s="4"/>
      <c r="AZ22" s="12"/>
      <c r="BA22" s="106"/>
      <c r="BI22" s="12" t="s">
        <v>57</v>
      </c>
      <c r="BJ22" s="9" t="s">
        <v>62</v>
      </c>
      <c r="BK22" s="9"/>
      <c r="BL22" s="9"/>
      <c r="BM22" s="9"/>
      <c r="BN22" s="15"/>
      <c r="BV22" s="12" t="s">
        <v>57</v>
      </c>
      <c r="BW22" s="9" t="s">
        <v>62</v>
      </c>
      <c r="BX22" s="9"/>
      <c r="BY22" s="9"/>
      <c r="BZ22" s="9"/>
      <c r="CA22" s="15"/>
    </row>
    <row r="23" spans="1:79" ht="17" thickTop="1" x14ac:dyDescent="0.2">
      <c r="A23" s="118">
        <v>19</v>
      </c>
      <c r="B23" s="46"/>
      <c r="C23" s="47">
        <v>29.166667</v>
      </c>
      <c r="H23" s="109">
        <v>1</v>
      </c>
      <c r="I23" s="56">
        <v>29.166667</v>
      </c>
      <c r="J23" s="145">
        <v>29.166667</v>
      </c>
      <c r="K23" s="4"/>
      <c r="L23" s="151" t="s">
        <v>516</v>
      </c>
      <c r="M23" s="105"/>
      <c r="U23" s="12" t="s">
        <v>449</v>
      </c>
      <c r="V23" s="9" t="s">
        <v>63</v>
      </c>
      <c r="W23" s="9"/>
      <c r="X23" s="9"/>
      <c r="Y23" s="9"/>
      <c r="Z23" s="15"/>
      <c r="AH23" s="12" t="s">
        <v>449</v>
      </c>
      <c r="AI23" s="9" t="s">
        <v>66</v>
      </c>
      <c r="AJ23" s="9"/>
      <c r="AK23" s="9"/>
      <c r="AL23" s="9"/>
      <c r="AM23" s="15"/>
      <c r="AO23" s="118">
        <v>19</v>
      </c>
      <c r="AP23" s="25"/>
      <c r="AQ23" s="22">
        <v>0.96387299999999998</v>
      </c>
      <c r="AV23" s="109">
        <v>1</v>
      </c>
      <c r="AW23" s="24">
        <v>1.272537</v>
      </c>
      <c r="AX23" s="20">
        <v>0.93810199999999999</v>
      </c>
      <c r="AY23" s="4"/>
      <c r="AZ23" s="12" t="s">
        <v>516</v>
      </c>
      <c r="BA23" s="106"/>
      <c r="BI23" s="12" t="s">
        <v>449</v>
      </c>
      <c r="BJ23" s="9" t="s">
        <v>63</v>
      </c>
      <c r="BK23" s="9"/>
      <c r="BL23" s="9"/>
      <c r="BM23" s="9"/>
      <c r="BN23" s="15"/>
      <c r="BV23" s="12" t="s">
        <v>449</v>
      </c>
      <c r="BW23" s="9" t="s">
        <v>63</v>
      </c>
      <c r="BX23" s="9"/>
      <c r="BY23" s="9"/>
      <c r="BZ23" s="9"/>
      <c r="CA23" s="15"/>
    </row>
    <row r="24" spans="1:79" x14ac:dyDescent="0.2">
      <c r="A24" s="50"/>
      <c r="B24" s="7"/>
      <c r="C24" s="50"/>
      <c r="H24" s="109">
        <v>2</v>
      </c>
      <c r="I24" s="56">
        <v>29.166667</v>
      </c>
      <c r="J24" s="145">
        <v>31.833333</v>
      </c>
      <c r="K24" s="4"/>
      <c r="L24" s="151" t="s">
        <v>50</v>
      </c>
      <c r="M24" s="105"/>
      <c r="U24" s="12"/>
      <c r="V24" s="9"/>
      <c r="W24" s="9"/>
      <c r="X24" s="9"/>
      <c r="Y24" s="9"/>
      <c r="Z24" s="15"/>
      <c r="AH24" s="12"/>
      <c r="AI24" s="9"/>
      <c r="AJ24" s="9"/>
      <c r="AK24" s="9"/>
      <c r="AL24" s="9"/>
      <c r="AM24" s="15"/>
      <c r="AO24" s="50"/>
      <c r="AP24" s="7"/>
      <c r="AQ24" s="50"/>
      <c r="AV24" s="109">
        <v>2</v>
      </c>
      <c r="AW24" s="24">
        <v>1.188679</v>
      </c>
      <c r="AX24" s="20">
        <v>1.0788359999999999</v>
      </c>
      <c r="AY24" s="4"/>
      <c r="AZ24" s="12" t="s">
        <v>50</v>
      </c>
      <c r="BA24" s="106"/>
      <c r="BI24" s="12"/>
      <c r="BJ24" s="9"/>
      <c r="BK24" s="9"/>
      <c r="BL24" s="9"/>
      <c r="BM24" s="9"/>
      <c r="BN24" s="15"/>
      <c r="BV24" s="12"/>
      <c r="BW24" s="9"/>
      <c r="BX24" s="9"/>
      <c r="BY24" s="9"/>
      <c r="BZ24" s="9"/>
      <c r="CA24" s="15"/>
    </row>
    <row r="25" spans="1:79" x14ac:dyDescent="0.2">
      <c r="A25" s="127" t="s">
        <v>45</v>
      </c>
      <c r="B25" s="73">
        <v>16.5833333</v>
      </c>
      <c r="C25" s="73">
        <v>26.970310473684208</v>
      </c>
      <c r="H25" s="109">
        <v>3</v>
      </c>
      <c r="I25" s="56">
        <v>23.333333</v>
      </c>
      <c r="J25" s="145">
        <v>26.666667</v>
      </c>
      <c r="K25" s="4"/>
      <c r="L25" s="151" t="s">
        <v>423</v>
      </c>
      <c r="M25" s="105"/>
      <c r="U25" s="12" t="s">
        <v>78</v>
      </c>
      <c r="V25" s="9" t="s">
        <v>453</v>
      </c>
      <c r="W25" s="9" t="s">
        <v>80</v>
      </c>
      <c r="X25" s="9" t="s">
        <v>81</v>
      </c>
      <c r="Y25" s="9" t="s">
        <v>82</v>
      </c>
      <c r="Z25" s="15" t="s">
        <v>56</v>
      </c>
      <c r="AH25" s="12" t="s">
        <v>78</v>
      </c>
      <c r="AI25" s="9" t="s">
        <v>453</v>
      </c>
      <c r="AJ25" s="9" t="s">
        <v>80</v>
      </c>
      <c r="AK25" s="9" t="s">
        <v>81</v>
      </c>
      <c r="AL25" s="9" t="s">
        <v>82</v>
      </c>
      <c r="AM25" s="15" t="s">
        <v>56</v>
      </c>
      <c r="AO25" s="127" t="s">
        <v>45</v>
      </c>
      <c r="AP25" s="73">
        <v>1.8057653999999999</v>
      </c>
      <c r="AQ25" s="73">
        <v>1.3146163684210528</v>
      </c>
      <c r="AV25" s="109">
        <v>3</v>
      </c>
      <c r="AW25" s="24">
        <v>1.263158</v>
      </c>
      <c r="AX25" s="20">
        <v>1.372771</v>
      </c>
      <c r="AY25" s="4"/>
      <c r="AZ25" s="12" t="s">
        <v>423</v>
      </c>
      <c r="BA25" s="106"/>
      <c r="BI25" s="12" t="s">
        <v>78</v>
      </c>
      <c r="BJ25" s="9" t="s">
        <v>453</v>
      </c>
      <c r="BK25" s="9" t="s">
        <v>80</v>
      </c>
      <c r="BL25" s="9" t="s">
        <v>81</v>
      </c>
      <c r="BM25" s="9" t="s">
        <v>82</v>
      </c>
      <c r="BN25" s="15" t="s">
        <v>56</v>
      </c>
      <c r="BV25" s="12" t="s">
        <v>78</v>
      </c>
      <c r="BW25" s="9" t="s">
        <v>453</v>
      </c>
      <c r="BX25" s="9" t="s">
        <v>80</v>
      </c>
      <c r="BY25" s="9" t="s">
        <v>81</v>
      </c>
      <c r="BZ25" s="9" t="s">
        <v>82</v>
      </c>
      <c r="CA25" s="15" t="s">
        <v>56</v>
      </c>
    </row>
    <row r="26" spans="1:79" x14ac:dyDescent="0.2">
      <c r="A26" s="128" t="s">
        <v>46</v>
      </c>
      <c r="B26" s="75">
        <v>0.45558940185919966</v>
      </c>
      <c r="C26" s="75">
        <v>0.6918285777656934</v>
      </c>
      <c r="H26" s="109">
        <v>4</v>
      </c>
      <c r="I26" s="56">
        <v>27.5</v>
      </c>
      <c r="J26" s="145">
        <v>20</v>
      </c>
      <c r="K26" s="4"/>
      <c r="L26" s="12"/>
      <c r="M26" s="11"/>
      <c r="U26" s="12" t="s">
        <v>457</v>
      </c>
      <c r="V26" s="9">
        <v>6.38</v>
      </c>
      <c r="W26" s="9">
        <v>3</v>
      </c>
      <c r="X26" s="9">
        <v>2.1269999999999998</v>
      </c>
      <c r="Y26" s="9" t="s">
        <v>580</v>
      </c>
      <c r="Z26" s="15" t="s">
        <v>581</v>
      </c>
      <c r="AH26" s="12" t="s">
        <v>457</v>
      </c>
      <c r="AI26" s="9">
        <v>9.7210000000000001</v>
      </c>
      <c r="AJ26" s="9">
        <v>3</v>
      </c>
      <c r="AK26" s="9">
        <v>3.24</v>
      </c>
      <c r="AL26" s="9" t="s">
        <v>582</v>
      </c>
      <c r="AM26" s="15" t="s">
        <v>583</v>
      </c>
      <c r="AO26" s="128" t="s">
        <v>46</v>
      </c>
      <c r="AP26" s="75">
        <v>7.4020421674502873E-2</v>
      </c>
      <c r="AQ26" s="75">
        <v>4.3207824627448287E-2</v>
      </c>
      <c r="AV26" s="109">
        <v>4</v>
      </c>
      <c r="AW26" s="24">
        <v>1.441335</v>
      </c>
      <c r="AX26" s="20">
        <v>1.3082849999999999</v>
      </c>
      <c r="AY26" s="4"/>
      <c r="AZ26" s="12"/>
      <c r="BA26" s="15"/>
      <c r="BI26" s="12" t="s">
        <v>457</v>
      </c>
      <c r="BJ26" s="9">
        <v>0.15359999999999999</v>
      </c>
      <c r="BK26" s="9">
        <v>3</v>
      </c>
      <c r="BL26" s="9">
        <v>5.1220000000000002E-2</v>
      </c>
      <c r="BM26" s="9" t="s">
        <v>584</v>
      </c>
      <c r="BN26" s="15" t="s">
        <v>585</v>
      </c>
      <c r="BV26" s="12" t="s">
        <v>457</v>
      </c>
      <c r="BW26" s="9">
        <v>0.20380000000000001</v>
      </c>
      <c r="BX26" s="9">
        <v>3</v>
      </c>
      <c r="BY26" s="9">
        <v>6.7919999999999994E-2</v>
      </c>
      <c r="BZ26" s="9" t="s">
        <v>586</v>
      </c>
      <c r="CA26" s="15" t="s">
        <v>587</v>
      </c>
    </row>
    <row r="27" spans="1:79" x14ac:dyDescent="0.2">
      <c r="A27" s="132" t="s">
        <v>152</v>
      </c>
      <c r="B27" s="133">
        <v>10</v>
      </c>
      <c r="C27" s="133">
        <v>19</v>
      </c>
      <c r="H27" s="109">
        <v>5</v>
      </c>
      <c r="I27" s="56">
        <v>25</v>
      </c>
      <c r="J27" s="145">
        <v>26.666667</v>
      </c>
      <c r="K27" s="4"/>
      <c r="L27" s="10" t="s">
        <v>523</v>
      </c>
      <c r="M27" s="15"/>
      <c r="U27" s="12" t="s">
        <v>463</v>
      </c>
      <c r="V27" s="9">
        <v>163</v>
      </c>
      <c r="W27" s="9">
        <v>12</v>
      </c>
      <c r="X27" s="9">
        <v>13.59</v>
      </c>
      <c r="Y27" s="9"/>
      <c r="Z27" s="15"/>
      <c r="AH27" s="12" t="s">
        <v>463</v>
      </c>
      <c r="AI27" s="9">
        <v>43.83</v>
      </c>
      <c r="AJ27" s="9">
        <v>12</v>
      </c>
      <c r="AK27" s="9">
        <v>3.6520000000000001</v>
      </c>
      <c r="AL27" s="9"/>
      <c r="AM27" s="15"/>
      <c r="AO27" s="132" t="s">
        <v>152</v>
      </c>
      <c r="AP27" s="133">
        <v>10</v>
      </c>
      <c r="AQ27" s="133">
        <v>19</v>
      </c>
      <c r="AV27" s="109">
        <v>5</v>
      </c>
      <c r="AW27" s="24">
        <v>1.57243</v>
      </c>
      <c r="AX27" s="20">
        <v>1.5718270000000001</v>
      </c>
      <c r="AY27" s="4"/>
      <c r="AZ27" s="10" t="s">
        <v>523</v>
      </c>
      <c r="BA27" s="15"/>
      <c r="BI27" s="12" t="s">
        <v>463</v>
      </c>
      <c r="BJ27" s="9">
        <v>0.19889999999999999</v>
      </c>
      <c r="BK27" s="9">
        <v>12</v>
      </c>
      <c r="BL27" s="9">
        <v>1.6580000000000001E-2</v>
      </c>
      <c r="BM27" s="9"/>
      <c r="BN27" s="15"/>
      <c r="BV27" s="12" t="s">
        <v>463</v>
      </c>
      <c r="BW27" s="9">
        <v>0.67649999999999999</v>
      </c>
      <c r="BX27" s="9">
        <v>12</v>
      </c>
      <c r="BY27" s="9">
        <v>5.6370000000000003E-2</v>
      </c>
      <c r="BZ27" s="9"/>
      <c r="CA27" s="15"/>
    </row>
    <row r="28" spans="1:79" x14ac:dyDescent="0.2">
      <c r="H28" s="109">
        <v>6</v>
      </c>
      <c r="I28" s="56">
        <v>24.166667</v>
      </c>
      <c r="J28" s="145">
        <v>25</v>
      </c>
      <c r="K28" s="4"/>
      <c r="L28" s="12" t="s">
        <v>56</v>
      </c>
      <c r="M28" s="15">
        <v>0.94810000000000005</v>
      </c>
      <c r="U28" s="12" t="s">
        <v>466</v>
      </c>
      <c r="V28" s="9">
        <v>169.4</v>
      </c>
      <c r="W28" s="9">
        <v>15</v>
      </c>
      <c r="X28" s="9"/>
      <c r="Y28" s="9"/>
      <c r="Z28" s="15"/>
      <c r="AH28" s="12" t="s">
        <v>466</v>
      </c>
      <c r="AI28" s="9">
        <v>53.55</v>
      </c>
      <c r="AJ28" s="9">
        <v>15</v>
      </c>
      <c r="AK28" s="9"/>
      <c r="AL28" s="9"/>
      <c r="AM28" s="15"/>
      <c r="AV28" s="109">
        <v>6</v>
      </c>
      <c r="AW28" s="24">
        <v>1.181951</v>
      </c>
      <c r="AX28" s="20">
        <v>1.2067950000000001</v>
      </c>
      <c r="AY28" s="4"/>
      <c r="AZ28" s="12" t="s">
        <v>56</v>
      </c>
      <c r="BA28" s="15">
        <v>0.51539999999999997</v>
      </c>
      <c r="BI28" s="12" t="s">
        <v>466</v>
      </c>
      <c r="BJ28" s="9">
        <v>0.35260000000000002</v>
      </c>
      <c r="BK28" s="9">
        <v>15</v>
      </c>
      <c r="BL28" s="9"/>
      <c r="BM28" s="9"/>
      <c r="BN28" s="15"/>
      <c r="BV28" s="12" t="s">
        <v>466</v>
      </c>
      <c r="BW28" s="9">
        <v>0.88019999999999998</v>
      </c>
      <c r="BX28" s="9">
        <v>15</v>
      </c>
      <c r="BY28" s="9"/>
      <c r="BZ28" s="9"/>
      <c r="CA28" s="15"/>
    </row>
    <row r="29" spans="1:79" x14ac:dyDescent="0.2">
      <c r="H29" s="109">
        <v>7</v>
      </c>
      <c r="I29" s="56">
        <v>23.333333</v>
      </c>
      <c r="J29" s="145">
        <v>25</v>
      </c>
      <c r="K29" s="4"/>
      <c r="L29" s="12" t="s">
        <v>57</v>
      </c>
      <c r="M29" s="15" t="s">
        <v>62</v>
      </c>
      <c r="U29" s="12"/>
      <c r="V29" s="9"/>
      <c r="W29" s="9"/>
      <c r="X29" s="9"/>
      <c r="Y29" s="9"/>
      <c r="Z29" s="15"/>
      <c r="AH29" s="12"/>
      <c r="AI29" s="9"/>
      <c r="AJ29" s="9"/>
      <c r="AK29" s="9"/>
      <c r="AL29" s="9"/>
      <c r="AM29" s="15"/>
      <c r="AV29" s="109">
        <v>7</v>
      </c>
      <c r="AW29" s="24">
        <v>1.384738</v>
      </c>
      <c r="AX29" s="20">
        <v>1.3222659999999999</v>
      </c>
      <c r="AY29" s="4"/>
      <c r="AZ29" s="12" t="s">
        <v>57</v>
      </c>
      <c r="BA29" s="15" t="s">
        <v>62</v>
      </c>
      <c r="BI29" s="12"/>
      <c r="BJ29" s="9"/>
      <c r="BK29" s="9"/>
      <c r="BL29" s="9"/>
      <c r="BM29" s="9"/>
      <c r="BN29" s="15"/>
      <c r="BV29" s="12"/>
      <c r="BW29" s="9"/>
      <c r="BX29" s="9"/>
      <c r="BY29" s="9"/>
      <c r="BZ29" s="9"/>
      <c r="CA29" s="15"/>
    </row>
    <row r="30" spans="1:79" x14ac:dyDescent="0.2">
      <c r="A30" s="7"/>
      <c r="B30" s="7"/>
      <c r="C30" s="7"/>
      <c r="H30" s="109">
        <v>8</v>
      </c>
      <c r="I30" s="56">
        <v>22.5</v>
      </c>
      <c r="J30" s="145">
        <v>21.666667</v>
      </c>
      <c r="K30" s="4"/>
      <c r="L30" s="12" t="s">
        <v>74</v>
      </c>
      <c r="M30" s="15" t="s">
        <v>63</v>
      </c>
      <c r="U30" s="10" t="s">
        <v>158</v>
      </c>
      <c r="V30" s="9" t="s">
        <v>468</v>
      </c>
      <c r="W30" s="9" t="s">
        <v>160</v>
      </c>
      <c r="X30" s="9" t="s">
        <v>161</v>
      </c>
      <c r="Y30" s="9" t="s">
        <v>162</v>
      </c>
      <c r="Z30" s="15" t="s">
        <v>163</v>
      </c>
      <c r="AA30" s="4"/>
      <c r="AH30" s="10" t="s">
        <v>158</v>
      </c>
      <c r="AI30" s="9" t="s">
        <v>468</v>
      </c>
      <c r="AJ30" s="9" t="s">
        <v>160</v>
      </c>
      <c r="AK30" s="9" t="s">
        <v>161</v>
      </c>
      <c r="AL30" s="9" t="s">
        <v>162</v>
      </c>
      <c r="AM30" s="15" t="s">
        <v>163</v>
      </c>
      <c r="AO30" s="7"/>
      <c r="AP30" s="7"/>
      <c r="AQ30" s="7"/>
      <c r="AV30" s="109">
        <v>8</v>
      </c>
      <c r="AW30" s="24">
        <v>1.231317</v>
      </c>
      <c r="AX30" s="20">
        <v>1.1893940000000001</v>
      </c>
      <c r="AY30" s="4"/>
      <c r="AZ30" s="12" t="s">
        <v>74</v>
      </c>
      <c r="BA30" s="15" t="s">
        <v>63</v>
      </c>
      <c r="BI30" s="10" t="s">
        <v>158</v>
      </c>
      <c r="BJ30" s="9" t="s">
        <v>468</v>
      </c>
      <c r="BK30" s="9" t="s">
        <v>160</v>
      </c>
      <c r="BL30" s="9" t="s">
        <v>161</v>
      </c>
      <c r="BM30" s="9" t="s">
        <v>162</v>
      </c>
      <c r="BN30" s="15" t="s">
        <v>163</v>
      </c>
      <c r="BO30" s="4"/>
      <c r="BV30" s="10" t="s">
        <v>158</v>
      </c>
      <c r="BW30" s="9" t="s">
        <v>468</v>
      </c>
      <c r="BX30" s="9" t="s">
        <v>160</v>
      </c>
      <c r="BY30" s="9" t="s">
        <v>161</v>
      </c>
      <c r="BZ30" s="9" t="s">
        <v>162</v>
      </c>
      <c r="CA30" s="15" t="s">
        <v>163</v>
      </c>
    </row>
    <row r="31" spans="1:79" x14ac:dyDescent="0.2">
      <c r="A31" s="7"/>
      <c r="B31" s="7"/>
      <c r="C31" s="7"/>
      <c r="H31" s="118">
        <v>9</v>
      </c>
      <c r="I31" s="57">
        <v>29.166667</v>
      </c>
      <c r="J31" s="172">
        <v>26.666667</v>
      </c>
      <c r="K31" s="4"/>
      <c r="L31" s="12" t="s">
        <v>76</v>
      </c>
      <c r="M31" s="15" t="s">
        <v>77</v>
      </c>
      <c r="U31" s="12" t="s">
        <v>533</v>
      </c>
      <c r="V31" s="9">
        <v>-0.41670000000000001</v>
      </c>
      <c r="W31" s="9" t="s">
        <v>588</v>
      </c>
      <c r="X31" s="9" t="s">
        <v>63</v>
      </c>
      <c r="Y31" s="9" t="s">
        <v>62</v>
      </c>
      <c r="Z31" s="15">
        <v>0.99850000000000005</v>
      </c>
      <c r="AA31" s="4"/>
      <c r="AH31" s="12" t="s">
        <v>535</v>
      </c>
      <c r="AI31" s="9">
        <v>0.20830000000000001</v>
      </c>
      <c r="AJ31" s="9" t="s">
        <v>589</v>
      </c>
      <c r="AK31" s="9" t="s">
        <v>63</v>
      </c>
      <c r="AL31" s="9" t="s">
        <v>62</v>
      </c>
      <c r="AM31" s="15">
        <v>0.99860000000000004</v>
      </c>
      <c r="AO31" s="7"/>
      <c r="AP31" s="7"/>
      <c r="AQ31" s="7"/>
      <c r="AV31" s="118">
        <v>9</v>
      </c>
      <c r="AW31" s="25">
        <v>0.96387299999999998</v>
      </c>
      <c r="AX31" s="22">
        <v>1.1895039999999999</v>
      </c>
      <c r="AY31" s="4"/>
      <c r="AZ31" s="12" t="s">
        <v>76</v>
      </c>
      <c r="BA31" s="15" t="s">
        <v>77</v>
      </c>
      <c r="BI31" s="12" t="s">
        <v>533</v>
      </c>
      <c r="BJ31" s="9">
        <v>1.66E-2</v>
      </c>
      <c r="BK31" s="9" t="s">
        <v>590</v>
      </c>
      <c r="BL31" s="9" t="s">
        <v>63</v>
      </c>
      <c r="BM31" s="9" t="s">
        <v>62</v>
      </c>
      <c r="BN31" s="15">
        <v>0.99770000000000003</v>
      </c>
      <c r="BO31" s="4"/>
      <c r="BV31" s="12" t="s">
        <v>535</v>
      </c>
      <c r="BW31" s="9">
        <v>-3.6519999999999997E-2</v>
      </c>
      <c r="BX31" s="9" t="s">
        <v>591</v>
      </c>
      <c r="BY31" s="9" t="s">
        <v>63</v>
      </c>
      <c r="BZ31" s="9" t="s">
        <v>62</v>
      </c>
      <c r="CA31" s="15">
        <v>0.99619999999999997</v>
      </c>
    </row>
    <row r="32" spans="1:79" x14ac:dyDescent="0.2">
      <c r="A32" s="7"/>
      <c r="B32" s="7"/>
      <c r="C32" s="7"/>
      <c r="H32" s="50"/>
      <c r="I32" s="8"/>
      <c r="J32" s="173"/>
      <c r="K32" s="4"/>
      <c r="L32" s="12" t="s">
        <v>96</v>
      </c>
      <c r="M32" s="15" t="s">
        <v>592</v>
      </c>
      <c r="U32" s="12" t="s">
        <v>537</v>
      </c>
      <c r="V32" s="9">
        <v>-1.042</v>
      </c>
      <c r="W32" s="9" t="s">
        <v>593</v>
      </c>
      <c r="X32" s="9" t="s">
        <v>63</v>
      </c>
      <c r="Y32" s="9" t="s">
        <v>62</v>
      </c>
      <c r="Z32" s="15">
        <v>0.97740000000000005</v>
      </c>
      <c r="AA32" s="4"/>
      <c r="AH32" s="12" t="s">
        <v>539</v>
      </c>
      <c r="AI32" s="9">
        <v>0.86539999999999995</v>
      </c>
      <c r="AJ32" s="9" t="s">
        <v>594</v>
      </c>
      <c r="AK32" s="9" t="s">
        <v>63</v>
      </c>
      <c r="AL32" s="9" t="s">
        <v>62</v>
      </c>
      <c r="AM32" s="15">
        <v>0.91690000000000005</v>
      </c>
      <c r="AO32" s="7"/>
      <c r="AP32" s="7"/>
      <c r="AQ32" s="7"/>
      <c r="AV32" s="50"/>
      <c r="AW32" s="8"/>
      <c r="AX32" s="173"/>
      <c r="AY32" s="4"/>
      <c r="AZ32" s="12" t="s">
        <v>96</v>
      </c>
      <c r="BA32" s="15" t="s">
        <v>595</v>
      </c>
      <c r="BI32" s="12" t="s">
        <v>537</v>
      </c>
      <c r="BJ32" s="9">
        <v>0.22070000000000001</v>
      </c>
      <c r="BK32" s="9" t="s">
        <v>596</v>
      </c>
      <c r="BL32" s="9" t="s">
        <v>63</v>
      </c>
      <c r="BM32" s="9" t="s">
        <v>62</v>
      </c>
      <c r="BN32" s="15">
        <v>0.125</v>
      </c>
      <c r="BO32" s="4"/>
      <c r="BV32" s="12" t="s">
        <v>539</v>
      </c>
      <c r="BW32" s="9">
        <v>-0.19309999999999999</v>
      </c>
      <c r="BX32" s="9" t="s">
        <v>597</v>
      </c>
      <c r="BY32" s="9" t="s">
        <v>63</v>
      </c>
      <c r="BZ32" s="9" t="s">
        <v>62</v>
      </c>
      <c r="CA32" s="15">
        <v>0.6673</v>
      </c>
    </row>
    <row r="33" spans="4:79" ht="17" thickBot="1" x14ac:dyDescent="0.25">
      <c r="D33" s="7"/>
      <c r="E33" s="7"/>
      <c r="F33" s="7"/>
      <c r="H33" s="127" t="s">
        <v>45</v>
      </c>
      <c r="I33" s="73">
        <v>25.925926</v>
      </c>
      <c r="J33" s="73">
        <v>25.851851999999997</v>
      </c>
      <c r="K33" s="4"/>
      <c r="L33" s="13" t="s">
        <v>528</v>
      </c>
      <c r="M33" s="29">
        <v>9</v>
      </c>
      <c r="U33" s="12" t="s">
        <v>541</v>
      </c>
      <c r="V33" s="9">
        <v>-1.667</v>
      </c>
      <c r="W33" s="9" t="s">
        <v>598</v>
      </c>
      <c r="X33" s="9" t="s">
        <v>63</v>
      </c>
      <c r="Y33" s="9" t="s">
        <v>62</v>
      </c>
      <c r="Z33" s="15">
        <v>0.91720000000000002</v>
      </c>
      <c r="AA33" s="4"/>
      <c r="AH33" s="12" t="s">
        <v>543</v>
      </c>
      <c r="AI33" s="9">
        <v>2</v>
      </c>
      <c r="AJ33" s="9" t="s">
        <v>599</v>
      </c>
      <c r="AK33" s="9" t="s">
        <v>63</v>
      </c>
      <c r="AL33" s="9" t="s">
        <v>62</v>
      </c>
      <c r="AM33" s="15">
        <v>0.47810000000000002</v>
      </c>
      <c r="AR33" s="7"/>
      <c r="AS33" s="7"/>
      <c r="AT33" s="7"/>
      <c r="AV33" s="127" t="s">
        <v>45</v>
      </c>
      <c r="AW33" s="73">
        <v>1.2777797777777777</v>
      </c>
      <c r="AX33" s="73">
        <v>1.2419755555555554</v>
      </c>
      <c r="AY33" s="4"/>
      <c r="AZ33" s="13" t="s">
        <v>528</v>
      </c>
      <c r="BA33" s="29">
        <v>9</v>
      </c>
      <c r="BI33" s="12" t="s">
        <v>541</v>
      </c>
      <c r="BJ33" s="9">
        <v>0.18360000000000001</v>
      </c>
      <c r="BK33" s="9" t="s">
        <v>600</v>
      </c>
      <c r="BL33" s="9" t="s">
        <v>63</v>
      </c>
      <c r="BM33" s="9" t="s">
        <v>62</v>
      </c>
      <c r="BN33" s="15">
        <v>0.23519999999999999</v>
      </c>
      <c r="BO33" s="4"/>
      <c r="BV33" s="12" t="s">
        <v>543</v>
      </c>
      <c r="BW33" s="9">
        <v>-0.2762</v>
      </c>
      <c r="BX33" s="9" t="s">
        <v>601</v>
      </c>
      <c r="BY33" s="9" t="s">
        <v>63</v>
      </c>
      <c r="BZ33" s="9" t="s">
        <v>62</v>
      </c>
      <c r="CA33" s="15">
        <v>0.39190000000000003</v>
      </c>
    </row>
    <row r="34" spans="4:79" x14ac:dyDescent="0.2">
      <c r="D34" s="7"/>
      <c r="E34" s="7"/>
      <c r="F34" s="7"/>
      <c r="H34" s="128" t="s">
        <v>46</v>
      </c>
      <c r="I34" s="75">
        <v>0.9362847139095507</v>
      </c>
      <c r="J34" s="75">
        <v>1.1900579634821156</v>
      </c>
      <c r="U34" s="12" t="s">
        <v>545</v>
      </c>
      <c r="V34" s="9">
        <v>-0.625</v>
      </c>
      <c r="W34" s="9" t="s">
        <v>602</v>
      </c>
      <c r="X34" s="9" t="s">
        <v>63</v>
      </c>
      <c r="Y34" s="9" t="s">
        <v>62</v>
      </c>
      <c r="Z34" s="15">
        <v>0.99490000000000001</v>
      </c>
      <c r="AA34" s="4"/>
      <c r="AH34" s="12" t="s">
        <v>547</v>
      </c>
      <c r="AI34" s="9">
        <v>0.65710000000000002</v>
      </c>
      <c r="AJ34" s="9" t="s">
        <v>603</v>
      </c>
      <c r="AK34" s="9" t="s">
        <v>63</v>
      </c>
      <c r="AL34" s="9" t="s">
        <v>62</v>
      </c>
      <c r="AM34" s="15">
        <v>0.9607</v>
      </c>
      <c r="AR34" s="7"/>
      <c r="AS34" s="7"/>
      <c r="AT34" s="7"/>
      <c r="AV34" s="128" t="s">
        <v>46</v>
      </c>
      <c r="AW34" s="75">
        <v>5.8102969741652376E-2</v>
      </c>
      <c r="AX34" s="75">
        <v>6.0376403773676625E-2</v>
      </c>
      <c r="BI34" s="12" t="s">
        <v>545</v>
      </c>
      <c r="BJ34" s="9">
        <v>0.2041</v>
      </c>
      <c r="BK34" s="9" t="s">
        <v>604</v>
      </c>
      <c r="BL34" s="9" t="s">
        <v>63</v>
      </c>
      <c r="BM34" s="9" t="s">
        <v>62</v>
      </c>
      <c r="BN34" s="15">
        <v>0.16719999999999999</v>
      </c>
      <c r="BO34" s="4"/>
      <c r="BV34" s="12" t="s">
        <v>547</v>
      </c>
      <c r="BW34" s="9">
        <v>-0.15659999999999999</v>
      </c>
      <c r="BX34" s="9" t="s">
        <v>605</v>
      </c>
      <c r="BY34" s="9" t="s">
        <v>63</v>
      </c>
      <c r="BZ34" s="9" t="s">
        <v>62</v>
      </c>
      <c r="CA34" s="15">
        <v>0.7883</v>
      </c>
    </row>
    <row r="35" spans="4:79" x14ac:dyDescent="0.2">
      <c r="D35" s="50"/>
      <c r="E35" s="7"/>
      <c r="F35" s="50"/>
      <c r="H35" s="132" t="s">
        <v>152</v>
      </c>
      <c r="I35" s="133">
        <v>9</v>
      </c>
      <c r="J35" s="133">
        <v>9</v>
      </c>
      <c r="U35" s="12" t="s">
        <v>549</v>
      </c>
      <c r="V35" s="9">
        <v>-1.25</v>
      </c>
      <c r="W35" s="9" t="s">
        <v>606</v>
      </c>
      <c r="X35" s="9" t="s">
        <v>63</v>
      </c>
      <c r="Y35" s="9" t="s">
        <v>62</v>
      </c>
      <c r="Z35" s="15">
        <v>0.96220000000000006</v>
      </c>
      <c r="AA35" s="4"/>
      <c r="AH35" s="12" t="s">
        <v>551</v>
      </c>
      <c r="AI35" s="9">
        <v>1.792</v>
      </c>
      <c r="AJ35" s="9" t="s">
        <v>607</v>
      </c>
      <c r="AK35" s="9" t="s">
        <v>63</v>
      </c>
      <c r="AL35" s="9" t="s">
        <v>62</v>
      </c>
      <c r="AM35" s="15">
        <v>0.56510000000000005</v>
      </c>
      <c r="AR35" s="50"/>
      <c r="AS35" s="7"/>
      <c r="AT35" s="50"/>
      <c r="AV35" s="132" t="s">
        <v>152</v>
      </c>
      <c r="AW35" s="133">
        <v>9</v>
      </c>
      <c r="AX35" s="133">
        <v>9</v>
      </c>
      <c r="BI35" s="12" t="s">
        <v>549</v>
      </c>
      <c r="BJ35" s="9">
        <v>0.16700000000000001</v>
      </c>
      <c r="BK35" s="9" t="s">
        <v>608</v>
      </c>
      <c r="BL35" s="9" t="s">
        <v>63</v>
      </c>
      <c r="BM35" s="9" t="s">
        <v>62</v>
      </c>
      <c r="BN35" s="15">
        <v>0.30499999999999999</v>
      </c>
      <c r="BO35" s="4"/>
      <c r="BV35" s="12" t="s">
        <v>551</v>
      </c>
      <c r="BW35" s="9">
        <v>-0.2397</v>
      </c>
      <c r="BX35" s="9" t="s">
        <v>609</v>
      </c>
      <c r="BY35" s="9" t="s">
        <v>63</v>
      </c>
      <c r="BZ35" s="9" t="s">
        <v>62</v>
      </c>
      <c r="CA35" s="15">
        <v>0.5071</v>
      </c>
    </row>
    <row r="36" spans="4:79" ht="17" thickBot="1" x14ac:dyDescent="0.25">
      <c r="D36" s="7"/>
      <c r="E36" s="50"/>
      <c r="F36" s="7"/>
      <c r="U36" s="13" t="s">
        <v>554</v>
      </c>
      <c r="V36" s="28">
        <v>-0.625</v>
      </c>
      <c r="W36" s="28" t="s">
        <v>602</v>
      </c>
      <c r="X36" s="28" t="s">
        <v>63</v>
      </c>
      <c r="Y36" s="28" t="s">
        <v>62</v>
      </c>
      <c r="Z36" s="29">
        <v>0.99490000000000001</v>
      </c>
      <c r="AA36" s="4"/>
      <c r="AH36" s="13" t="s">
        <v>556</v>
      </c>
      <c r="AI36" s="28">
        <v>1.135</v>
      </c>
      <c r="AJ36" s="28" t="s">
        <v>610</v>
      </c>
      <c r="AK36" s="28" t="s">
        <v>63</v>
      </c>
      <c r="AL36" s="28" t="s">
        <v>62</v>
      </c>
      <c r="AM36" s="29">
        <v>0.83479999999999999</v>
      </c>
      <c r="AR36" s="7"/>
      <c r="AS36" s="50"/>
      <c r="AT36" s="7"/>
      <c r="BI36" s="13" t="s">
        <v>554</v>
      </c>
      <c r="BJ36" s="28">
        <v>-3.7060000000000003E-2</v>
      </c>
      <c r="BK36" s="28" t="s">
        <v>611</v>
      </c>
      <c r="BL36" s="28" t="s">
        <v>63</v>
      </c>
      <c r="BM36" s="28" t="s">
        <v>62</v>
      </c>
      <c r="BN36" s="29">
        <v>0.97619999999999996</v>
      </c>
      <c r="BO36" s="4"/>
      <c r="BV36" s="13" t="s">
        <v>556</v>
      </c>
      <c r="BW36" s="28">
        <v>-8.3059999999999995E-2</v>
      </c>
      <c r="BX36" s="28" t="s">
        <v>612</v>
      </c>
      <c r="BY36" s="28" t="s">
        <v>63</v>
      </c>
      <c r="BZ36" s="28" t="s">
        <v>62</v>
      </c>
      <c r="CA36" s="29">
        <v>0.95879999999999999</v>
      </c>
    </row>
    <row r="37" spans="4:79" x14ac:dyDescent="0.2">
      <c r="D37" s="7"/>
      <c r="E37" s="7"/>
      <c r="F37" s="7"/>
      <c r="AR37" s="7"/>
      <c r="AS37" s="7"/>
      <c r="AT37" s="7"/>
    </row>
    <row r="38" spans="4:79" x14ac:dyDescent="0.2">
      <c r="D38" s="7"/>
      <c r="E38" s="7"/>
      <c r="F38" s="7"/>
      <c r="L38" s="7"/>
      <c r="M38" s="7"/>
      <c r="AR38" s="7"/>
      <c r="AS38" s="7"/>
      <c r="AT38" s="7"/>
      <c r="AZ38" s="175"/>
      <c r="BA38" s="175"/>
    </row>
    <row r="39" spans="4:79" x14ac:dyDescent="0.2">
      <c r="D39" s="7"/>
      <c r="E39" s="7"/>
      <c r="F39" s="7"/>
      <c r="L39" s="7"/>
      <c r="M39" s="7"/>
      <c r="AR39" s="7"/>
      <c r="AS39" s="7"/>
      <c r="AT39" s="7"/>
      <c r="AZ39" s="175"/>
      <c r="BA39" s="175"/>
    </row>
    <row r="40" spans="4:79" x14ac:dyDescent="0.2">
      <c r="D40" s="50"/>
      <c r="E40" s="7"/>
      <c r="F40" s="50"/>
      <c r="L40" s="7"/>
      <c r="M40" s="50"/>
      <c r="AR40" s="50"/>
      <c r="AS40" s="7"/>
      <c r="AT40" s="50"/>
      <c r="AZ40" s="175"/>
      <c r="BA40" s="176"/>
    </row>
    <row r="41" spans="4:79" x14ac:dyDescent="0.2">
      <c r="D41" s="7"/>
      <c r="E41" s="50"/>
      <c r="F41" s="7"/>
      <c r="L41" s="50"/>
      <c r="M41" s="7"/>
      <c r="AR41" s="7"/>
      <c r="AS41" s="50"/>
      <c r="AT41" s="7"/>
      <c r="AZ41" s="176"/>
      <c r="BA41" s="175"/>
    </row>
    <row r="42" spans="4:79" x14ac:dyDescent="0.2">
      <c r="D42" s="7"/>
      <c r="E42" s="7"/>
      <c r="F42" s="7"/>
      <c r="L42" s="7"/>
      <c r="M42" s="7"/>
      <c r="AR42" s="7"/>
      <c r="AS42" s="7"/>
      <c r="AT42" s="7"/>
      <c r="AZ42" s="175"/>
      <c r="BA42" s="175"/>
    </row>
    <row r="43" spans="4:79" x14ac:dyDescent="0.2">
      <c r="D43" s="7"/>
      <c r="E43" s="7"/>
      <c r="F43" s="7"/>
      <c r="L43" s="7"/>
      <c r="M43" s="7"/>
      <c r="U43" s="50"/>
      <c r="V43" s="50"/>
      <c r="W43" s="7"/>
      <c r="X43" s="7"/>
      <c r="AH43" s="50"/>
      <c r="AI43" s="50"/>
      <c r="AJ43" s="7"/>
      <c r="AK43" s="7"/>
      <c r="AR43" s="7"/>
      <c r="AS43" s="7"/>
      <c r="AT43" s="7"/>
      <c r="AZ43" s="175"/>
      <c r="BA43" s="175"/>
      <c r="BI43" s="50"/>
      <c r="BJ43" s="50"/>
      <c r="BK43" s="7"/>
      <c r="BL43" s="7"/>
      <c r="BV43" s="50"/>
      <c r="BW43" s="50"/>
      <c r="BX43" s="7"/>
      <c r="BY43" s="7"/>
    </row>
    <row r="44" spans="4:79" x14ac:dyDescent="0.2">
      <c r="E44" s="50"/>
      <c r="F44" s="7"/>
      <c r="L44" s="50"/>
      <c r="M44" s="7"/>
      <c r="U44" s="7"/>
      <c r="V44" s="7"/>
      <c r="W44" s="50"/>
      <c r="X44" s="50"/>
      <c r="AH44" s="7"/>
      <c r="AI44" s="7"/>
      <c r="AJ44" s="50"/>
      <c r="AK44" s="50"/>
      <c r="AS44" s="50"/>
      <c r="AT44" s="7"/>
      <c r="AZ44" s="176"/>
      <c r="BA44" s="175"/>
      <c r="BI44" s="7"/>
      <c r="BJ44" s="7"/>
      <c r="BK44" s="50"/>
      <c r="BL44" s="50"/>
      <c r="BV44" s="7"/>
      <c r="BW44" s="7"/>
      <c r="BX44" s="50"/>
      <c r="BY44" s="50"/>
    </row>
    <row r="45" spans="4:79" x14ac:dyDescent="0.2">
      <c r="E45" s="7"/>
      <c r="F45" s="7"/>
      <c r="L45" s="7"/>
      <c r="M45" s="7"/>
      <c r="U45" s="7"/>
      <c r="V45" s="7"/>
      <c r="W45" s="7"/>
      <c r="X45" s="7"/>
      <c r="AH45" s="7"/>
      <c r="AI45" s="7"/>
      <c r="AJ45" s="7"/>
      <c r="AK45" s="7"/>
      <c r="AS45" s="7"/>
      <c r="AT45" s="7"/>
      <c r="AZ45" s="175"/>
      <c r="BA45" s="175"/>
      <c r="BI45" s="7"/>
      <c r="BJ45" s="7"/>
      <c r="BK45" s="7"/>
      <c r="BL45" s="7"/>
      <c r="BV45" s="7"/>
      <c r="BW45" s="7"/>
      <c r="BX45" s="7"/>
      <c r="BY45" s="7"/>
    </row>
    <row r="46" spans="4:79" x14ac:dyDescent="0.2">
      <c r="E46" s="7"/>
      <c r="F46" s="7"/>
      <c r="L46" s="7"/>
      <c r="M46" s="7"/>
      <c r="U46" s="7"/>
      <c r="V46" s="7"/>
      <c r="W46" s="7"/>
      <c r="X46" s="7"/>
      <c r="AH46" s="7"/>
      <c r="AI46" s="7"/>
      <c r="AJ46" s="7"/>
      <c r="AK46" s="7"/>
      <c r="AS46" s="7"/>
      <c r="AT46" s="7"/>
      <c r="AZ46" s="175"/>
      <c r="BA46" s="175"/>
      <c r="BI46" s="7"/>
      <c r="BJ46" s="7"/>
      <c r="BK46" s="7"/>
      <c r="BL46" s="7"/>
      <c r="BV46" s="7"/>
      <c r="BW46" s="7"/>
      <c r="BX46" s="7"/>
      <c r="BY46" s="7"/>
    </row>
  </sheetData>
  <mergeCells count="10">
    <mergeCell ref="BD3:BG3"/>
    <mergeCell ref="BQ3:BT3"/>
    <mergeCell ref="AW21:AX21"/>
    <mergeCell ref="B3:C3"/>
    <mergeCell ref="I3:J3"/>
    <mergeCell ref="I21:J21"/>
    <mergeCell ref="P3:S3"/>
    <mergeCell ref="AC3:AF3"/>
    <mergeCell ref="AP3:AQ3"/>
    <mergeCell ref="AW3:AX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D5078-C538-E348-8EE2-AD3026025E36}">
  <dimension ref="A1:BO46"/>
  <sheetViews>
    <sheetView topLeftCell="B1" workbookViewId="0">
      <selection activeCell="B6" sqref="B6:I8"/>
    </sheetView>
  </sheetViews>
  <sheetFormatPr baseColWidth="10" defaultColWidth="11" defaultRowHeight="16" x14ac:dyDescent="0.2"/>
  <cols>
    <col min="1" max="1" width="11.33203125" customWidth="1"/>
    <col min="2" max="2" width="14.5" customWidth="1"/>
    <col min="3" max="3" width="18.1640625" customWidth="1"/>
    <col min="4" max="4" width="14.5" customWidth="1"/>
    <col min="5" max="5" width="18.33203125" customWidth="1"/>
    <col min="6" max="6" width="14.5" customWidth="1"/>
    <col min="7" max="7" width="18" customWidth="1"/>
    <col min="8" max="8" width="14.5" customWidth="1"/>
    <col min="9" max="9" width="18.83203125" customWidth="1"/>
    <col min="11" max="11" width="52.83203125" style="98" customWidth="1"/>
    <col min="12" max="12" width="27.5" style="98" customWidth="1"/>
    <col min="13" max="13" width="18.83203125" style="98" customWidth="1"/>
    <col min="14" max="14" width="19.6640625" style="98" customWidth="1"/>
    <col min="15" max="16" width="17.1640625" style="98" customWidth="1"/>
    <col min="18" max="18" width="11.33203125" customWidth="1"/>
    <col min="19" max="19" width="14.5" customWidth="1"/>
    <col min="20" max="20" width="20.5" customWidth="1"/>
    <col min="21" max="21" width="14.5" customWidth="1"/>
    <col min="22" max="22" width="19.6640625" customWidth="1"/>
    <col min="23" max="23" width="14.5" customWidth="1"/>
    <col min="24" max="24" width="18.83203125" customWidth="1"/>
    <col min="25" max="25" width="14.5" customWidth="1"/>
    <col min="26" max="26" width="19.83203125" customWidth="1"/>
    <col min="28" max="28" width="52.83203125" style="98" customWidth="1"/>
    <col min="29" max="29" width="27.5" style="98" customWidth="1"/>
    <col min="30" max="30" width="18.83203125" style="98" customWidth="1"/>
    <col min="31" max="31" width="19.6640625" style="98" customWidth="1"/>
    <col min="32" max="33" width="17.1640625" style="98" customWidth="1"/>
    <col min="35" max="35" width="11.33203125" customWidth="1"/>
    <col min="36" max="36" width="14.5" customWidth="1"/>
    <col min="37" max="37" width="18.5" customWidth="1"/>
    <col min="38" max="38" width="14.5" customWidth="1"/>
    <col min="39" max="39" width="18.5" customWidth="1"/>
    <col min="40" max="40" width="14.5" customWidth="1"/>
    <col min="41" max="41" width="18.5" customWidth="1"/>
    <col min="42" max="42" width="14.5" customWidth="1"/>
    <col min="43" max="43" width="18.5" customWidth="1"/>
    <col min="45" max="45" width="52.83203125" style="98" customWidth="1"/>
    <col min="46" max="46" width="27.5" style="98" customWidth="1"/>
    <col min="47" max="47" width="18.83203125" style="98" customWidth="1"/>
    <col min="48" max="48" width="19.6640625" style="98" customWidth="1"/>
    <col min="49" max="50" width="17.1640625" style="98" customWidth="1"/>
    <col min="52" max="52" width="11.33203125" customWidth="1"/>
    <col min="53" max="53" width="14.5" customWidth="1"/>
    <col min="54" max="54" width="18.6640625" customWidth="1"/>
    <col min="55" max="55" width="14.5" customWidth="1"/>
    <col min="56" max="56" width="18.6640625" customWidth="1"/>
    <col min="57" max="57" width="14.5" customWidth="1"/>
    <col min="58" max="58" width="18.6640625" customWidth="1"/>
    <col min="59" max="59" width="14.5" customWidth="1"/>
    <col min="60" max="60" width="18.6640625" customWidth="1"/>
    <col min="62" max="62" width="52.83203125" style="98" customWidth="1"/>
    <col min="63" max="63" width="27.5" style="98" customWidth="1"/>
    <col min="64" max="64" width="18.83203125" style="98" customWidth="1"/>
    <col min="65" max="65" width="19.6640625" style="98" customWidth="1"/>
    <col min="66" max="67" width="17.1640625" style="98" customWidth="1"/>
  </cols>
  <sheetData>
    <row r="1" spans="1:67" x14ac:dyDescent="0.2">
      <c r="A1" s="1" t="s">
        <v>0</v>
      </c>
      <c r="R1" s="1" t="s">
        <v>1</v>
      </c>
      <c r="AI1" s="1" t="s">
        <v>3</v>
      </c>
      <c r="AZ1" s="1" t="s">
        <v>4</v>
      </c>
    </row>
    <row r="2" spans="1:67" ht="17" thickBot="1" x14ac:dyDescent="0.25">
      <c r="B2" t="s">
        <v>1664</v>
      </c>
      <c r="S2" t="s">
        <v>1664</v>
      </c>
      <c r="AJ2" t="s">
        <v>1664</v>
      </c>
      <c r="BA2" t="s">
        <v>1664</v>
      </c>
    </row>
    <row r="3" spans="1:67" x14ac:dyDescent="0.2">
      <c r="B3" s="383" t="s">
        <v>1667</v>
      </c>
      <c r="C3" s="384"/>
      <c r="D3" s="384"/>
      <c r="E3" s="384"/>
      <c r="F3" s="384"/>
      <c r="G3" s="384"/>
      <c r="H3" s="384"/>
      <c r="I3" s="385"/>
      <c r="K3" s="274" t="s">
        <v>1656</v>
      </c>
      <c r="L3" s="100"/>
      <c r="M3" s="100"/>
      <c r="N3" s="100"/>
      <c r="O3" s="100"/>
      <c r="P3" s="101"/>
      <c r="S3" s="383" t="s">
        <v>613</v>
      </c>
      <c r="T3" s="384"/>
      <c r="U3" s="384"/>
      <c r="V3" s="384"/>
      <c r="W3" s="384"/>
      <c r="X3" s="384"/>
      <c r="Y3" s="384"/>
      <c r="Z3" s="385"/>
      <c r="AB3" s="274" t="s">
        <v>1657</v>
      </c>
      <c r="AC3" s="100"/>
      <c r="AD3" s="100"/>
      <c r="AE3" s="100"/>
      <c r="AF3" s="100"/>
      <c r="AG3" s="101"/>
      <c r="AJ3" s="383" t="s">
        <v>614</v>
      </c>
      <c r="AK3" s="384"/>
      <c r="AL3" s="384"/>
      <c r="AM3" s="384"/>
      <c r="AN3" s="384"/>
      <c r="AO3" s="384"/>
      <c r="AP3" s="384"/>
      <c r="AQ3" s="385"/>
      <c r="AS3" s="274" t="s">
        <v>1658</v>
      </c>
      <c r="AT3" s="100"/>
      <c r="AU3" s="100"/>
      <c r="AV3" s="100"/>
      <c r="AW3" s="100"/>
      <c r="AX3" s="101"/>
      <c r="BA3" s="383" t="s">
        <v>615</v>
      </c>
      <c r="BB3" s="384"/>
      <c r="BC3" s="384"/>
      <c r="BD3" s="384"/>
      <c r="BE3" s="384"/>
      <c r="BF3" s="384"/>
      <c r="BG3" s="384"/>
      <c r="BH3" s="385"/>
      <c r="BJ3" s="274" t="s">
        <v>1659</v>
      </c>
      <c r="BK3" s="100"/>
      <c r="BL3" s="100"/>
      <c r="BM3" s="100"/>
      <c r="BN3" s="100"/>
      <c r="BO3" s="101"/>
    </row>
    <row r="4" spans="1:67" x14ac:dyDescent="0.2">
      <c r="B4" s="383" t="s">
        <v>20</v>
      </c>
      <c r="C4" s="385"/>
      <c r="D4" s="383" t="s">
        <v>423</v>
      </c>
      <c r="E4" s="385"/>
      <c r="F4" s="383" t="s">
        <v>21</v>
      </c>
      <c r="G4" s="385"/>
      <c r="H4" s="383" t="s">
        <v>424</v>
      </c>
      <c r="I4" s="385"/>
      <c r="K4" s="123"/>
      <c r="L4" s="102"/>
      <c r="M4" s="102"/>
      <c r="N4" s="102"/>
      <c r="O4" s="102"/>
      <c r="P4" s="106"/>
      <c r="S4" s="383" t="s">
        <v>20</v>
      </c>
      <c r="T4" s="385"/>
      <c r="U4" s="383" t="s">
        <v>423</v>
      </c>
      <c r="V4" s="385"/>
      <c r="W4" s="383" t="s">
        <v>21</v>
      </c>
      <c r="X4" s="385"/>
      <c r="Y4" s="383" t="s">
        <v>424</v>
      </c>
      <c r="Z4" s="385"/>
      <c r="AB4" s="123"/>
      <c r="AC4" s="102"/>
      <c r="AD4" s="102"/>
      <c r="AE4" s="102"/>
      <c r="AF4" s="102"/>
      <c r="AG4" s="106"/>
      <c r="AJ4" s="383" t="s">
        <v>20</v>
      </c>
      <c r="AK4" s="385"/>
      <c r="AL4" s="383" t="s">
        <v>423</v>
      </c>
      <c r="AM4" s="385"/>
      <c r="AN4" s="383" t="s">
        <v>21</v>
      </c>
      <c r="AO4" s="385"/>
      <c r="AP4" s="383" t="s">
        <v>424</v>
      </c>
      <c r="AQ4" s="385"/>
      <c r="AS4" s="149"/>
      <c r="AX4" s="105"/>
      <c r="BA4" s="383" t="s">
        <v>20</v>
      </c>
      <c r="BB4" s="385"/>
      <c r="BC4" s="383" t="s">
        <v>423</v>
      </c>
      <c r="BD4" s="385"/>
      <c r="BE4" s="383" t="s">
        <v>21</v>
      </c>
      <c r="BF4" s="385"/>
      <c r="BG4" s="383" t="s">
        <v>424</v>
      </c>
      <c r="BH4" s="385"/>
      <c r="BJ4" s="149"/>
      <c r="BO4" s="105"/>
    </row>
    <row r="5" spans="1:67" ht="17" thickBot="1" x14ac:dyDescent="0.25">
      <c r="A5" s="2" t="s">
        <v>19</v>
      </c>
      <c r="B5" s="2" t="s">
        <v>1665</v>
      </c>
      <c r="C5" s="3" t="s">
        <v>1666</v>
      </c>
      <c r="D5" s="2" t="s">
        <v>1665</v>
      </c>
      <c r="E5" s="3" t="s">
        <v>1666</v>
      </c>
      <c r="F5" s="2" t="s">
        <v>1665</v>
      </c>
      <c r="G5" s="3" t="s">
        <v>1666</v>
      </c>
      <c r="H5" s="2" t="s">
        <v>1665</v>
      </c>
      <c r="I5" s="3" t="s">
        <v>1666</v>
      </c>
      <c r="K5" s="216" t="s">
        <v>616</v>
      </c>
      <c r="L5" s="102"/>
      <c r="M5" s="102"/>
      <c r="N5" s="102"/>
      <c r="O5" s="102"/>
      <c r="P5" s="106"/>
      <c r="R5" s="2" t="s">
        <v>19</v>
      </c>
      <c r="S5" s="2" t="s">
        <v>1665</v>
      </c>
      <c r="T5" s="3" t="s">
        <v>1666</v>
      </c>
      <c r="U5" s="2" t="s">
        <v>1665</v>
      </c>
      <c r="V5" s="3" t="s">
        <v>1666</v>
      </c>
      <c r="W5" s="2" t="s">
        <v>1665</v>
      </c>
      <c r="X5" s="3" t="s">
        <v>1666</v>
      </c>
      <c r="Y5" s="2" t="s">
        <v>1665</v>
      </c>
      <c r="Z5" s="2" t="s">
        <v>1666</v>
      </c>
      <c r="AB5" s="216" t="s">
        <v>616</v>
      </c>
      <c r="AC5" s="102"/>
      <c r="AD5" s="102"/>
      <c r="AE5" s="102"/>
      <c r="AF5" s="102"/>
      <c r="AG5" s="106"/>
      <c r="AI5" s="2" t="s">
        <v>19</v>
      </c>
      <c r="AJ5" s="2" t="s">
        <v>1665</v>
      </c>
      <c r="AK5" s="3" t="s">
        <v>1666</v>
      </c>
      <c r="AL5" s="2" t="s">
        <v>1665</v>
      </c>
      <c r="AM5" s="3" t="s">
        <v>1666</v>
      </c>
      <c r="AN5" s="2" t="s">
        <v>1665</v>
      </c>
      <c r="AO5" s="3" t="s">
        <v>1666</v>
      </c>
      <c r="AP5" s="2" t="s">
        <v>1665</v>
      </c>
      <c r="AQ5" s="2" t="s">
        <v>1666</v>
      </c>
      <c r="AS5" s="216" t="s">
        <v>616</v>
      </c>
      <c r="AX5" s="105"/>
      <c r="AZ5" s="2" t="s">
        <v>19</v>
      </c>
      <c r="BA5" s="2" t="s">
        <v>1665</v>
      </c>
      <c r="BB5" s="3" t="s">
        <v>1666</v>
      </c>
      <c r="BC5" s="2" t="s">
        <v>1665</v>
      </c>
      <c r="BD5" s="3" t="s">
        <v>1666</v>
      </c>
      <c r="BE5" s="2" t="s">
        <v>1665</v>
      </c>
      <c r="BF5" s="3" t="s">
        <v>1666</v>
      </c>
      <c r="BG5" s="2" t="s">
        <v>1665</v>
      </c>
      <c r="BH5" s="2" t="s">
        <v>1666</v>
      </c>
      <c r="BJ5" s="216" t="s">
        <v>616</v>
      </c>
      <c r="BO5" s="105"/>
    </row>
    <row r="6" spans="1:67" ht="17" thickTop="1" x14ac:dyDescent="0.2">
      <c r="A6" s="152">
        <v>1</v>
      </c>
      <c r="B6" s="24">
        <v>1</v>
      </c>
      <c r="C6" s="24">
        <v>3</v>
      </c>
      <c r="D6" s="24">
        <v>2.3829998570000002</v>
      </c>
      <c r="E6" s="24">
        <v>3</v>
      </c>
      <c r="F6" s="24">
        <v>4.689427523</v>
      </c>
      <c r="G6" s="20">
        <v>3</v>
      </c>
      <c r="H6" s="20">
        <v>3.0468213089999998</v>
      </c>
      <c r="I6" s="24">
        <v>3</v>
      </c>
      <c r="K6" s="12" t="s">
        <v>426</v>
      </c>
      <c r="L6" s="102"/>
      <c r="M6" s="102"/>
      <c r="N6" s="102"/>
      <c r="O6" s="102"/>
      <c r="P6" s="106"/>
      <c r="R6" s="152">
        <v>1</v>
      </c>
      <c r="S6" s="24">
        <v>1</v>
      </c>
      <c r="T6" s="24">
        <v>3</v>
      </c>
      <c r="U6" s="24">
        <v>0.48502719259999999</v>
      </c>
      <c r="V6" s="24">
        <v>3</v>
      </c>
      <c r="W6" s="24">
        <v>0.22487708570000001</v>
      </c>
      <c r="X6" s="20">
        <v>3</v>
      </c>
      <c r="Y6" s="20">
        <v>0.25058861249999997</v>
      </c>
      <c r="Z6" s="24">
        <v>3</v>
      </c>
      <c r="AB6" s="12" t="s">
        <v>426</v>
      </c>
      <c r="AC6" s="102"/>
      <c r="AD6" s="102"/>
      <c r="AE6" s="102"/>
      <c r="AF6" s="102"/>
      <c r="AG6" s="106"/>
      <c r="AI6" s="152">
        <v>1</v>
      </c>
      <c r="AJ6" s="24">
        <v>0.73261206000000001</v>
      </c>
      <c r="AK6" s="24">
        <v>5</v>
      </c>
      <c r="AL6" s="24">
        <v>1.1147362199999999</v>
      </c>
      <c r="AM6" s="24">
        <v>5</v>
      </c>
      <c r="AN6" s="24">
        <v>0.96103682999999995</v>
      </c>
      <c r="AO6" s="20">
        <v>5</v>
      </c>
      <c r="AP6" s="20">
        <v>0.76291114000000004</v>
      </c>
      <c r="AQ6" s="24">
        <v>5</v>
      </c>
      <c r="AS6" s="12" t="s">
        <v>426</v>
      </c>
      <c r="AT6" s="102"/>
      <c r="AU6" s="102"/>
      <c r="AV6" s="102"/>
      <c r="AW6" s="102"/>
      <c r="AX6" s="106"/>
      <c r="AZ6" s="152">
        <v>1</v>
      </c>
      <c r="BA6" s="24">
        <v>1.02457</v>
      </c>
      <c r="BB6" s="24">
        <v>4</v>
      </c>
      <c r="BC6" s="24">
        <v>1.1385989999999999</v>
      </c>
      <c r="BD6" s="24">
        <v>4</v>
      </c>
      <c r="BE6" s="24">
        <v>0.70368399999999998</v>
      </c>
      <c r="BF6" s="20">
        <v>4</v>
      </c>
      <c r="BG6" s="20">
        <v>0.87579300000000004</v>
      </c>
      <c r="BH6" s="24">
        <v>4</v>
      </c>
      <c r="BJ6" s="12" t="s">
        <v>426</v>
      </c>
      <c r="BK6" s="102"/>
      <c r="BL6" s="102"/>
      <c r="BM6" s="102"/>
      <c r="BN6" s="102"/>
      <c r="BO6" s="106"/>
    </row>
    <row r="7" spans="1:67" x14ac:dyDescent="0.2">
      <c r="A7" s="152">
        <v>2</v>
      </c>
      <c r="B7" s="24">
        <v>1</v>
      </c>
      <c r="C7" s="24">
        <v>3</v>
      </c>
      <c r="D7" s="24">
        <v>1.818999051</v>
      </c>
      <c r="E7" s="24">
        <v>3</v>
      </c>
      <c r="F7" s="24">
        <v>2.425372834</v>
      </c>
      <c r="G7" s="20">
        <v>3</v>
      </c>
      <c r="H7" s="20">
        <v>2.0300179890000001</v>
      </c>
      <c r="I7" s="24">
        <v>3</v>
      </c>
      <c r="K7" s="10" t="s">
        <v>427</v>
      </c>
      <c r="L7" s="9">
        <v>4.0739999999999998</v>
      </c>
      <c r="M7" s="9"/>
      <c r="N7" s="9"/>
      <c r="O7" s="9"/>
      <c r="P7" s="15"/>
      <c r="R7" s="152">
        <v>2</v>
      </c>
      <c r="S7" s="24">
        <v>1</v>
      </c>
      <c r="T7" s="24">
        <v>2</v>
      </c>
      <c r="U7" s="24">
        <v>0.83872815509999998</v>
      </c>
      <c r="V7" s="24">
        <v>2</v>
      </c>
      <c r="W7" s="24">
        <v>0.44522788070000002</v>
      </c>
      <c r="X7" s="20">
        <v>2</v>
      </c>
      <c r="Y7" s="20">
        <v>0.564048357</v>
      </c>
      <c r="Z7" s="24">
        <v>2</v>
      </c>
      <c r="AB7" s="10" t="s">
        <v>427</v>
      </c>
      <c r="AC7" s="9">
        <v>9</v>
      </c>
      <c r="AD7" s="9"/>
      <c r="AE7" s="9"/>
      <c r="AF7" s="9"/>
      <c r="AG7" s="15"/>
      <c r="AI7" s="152">
        <v>2</v>
      </c>
      <c r="AJ7" s="24">
        <v>1.0765864999999999</v>
      </c>
      <c r="AK7" s="24">
        <v>2</v>
      </c>
      <c r="AL7" s="24">
        <v>0.94610901000000003</v>
      </c>
      <c r="AM7" s="24">
        <v>2</v>
      </c>
      <c r="AN7" s="24">
        <v>0.60409383000000005</v>
      </c>
      <c r="AO7" s="20">
        <v>2</v>
      </c>
      <c r="AP7" s="20">
        <v>1.0848384099999999</v>
      </c>
      <c r="AQ7" s="24">
        <v>2</v>
      </c>
      <c r="AS7" s="10" t="s">
        <v>427</v>
      </c>
      <c r="AT7" s="9">
        <v>1.0009999999999999</v>
      </c>
      <c r="AU7" s="9"/>
      <c r="AV7" s="9"/>
      <c r="AW7" s="9"/>
      <c r="AX7" s="15"/>
      <c r="AZ7" s="152">
        <v>2</v>
      </c>
      <c r="BA7" s="24">
        <v>0.94331600000000004</v>
      </c>
      <c r="BB7" s="24">
        <v>2</v>
      </c>
      <c r="BC7" s="24">
        <v>1.0976060000000001</v>
      </c>
      <c r="BD7" s="24">
        <v>2</v>
      </c>
      <c r="BE7" s="24">
        <v>0.436247</v>
      </c>
      <c r="BF7" s="20">
        <v>2</v>
      </c>
      <c r="BG7" s="20">
        <v>0.60180900000000004</v>
      </c>
      <c r="BH7" s="24">
        <v>2</v>
      </c>
      <c r="BJ7" s="10" t="s">
        <v>427</v>
      </c>
      <c r="BK7" s="9">
        <v>8.1240000000000006</v>
      </c>
      <c r="BL7" s="9"/>
      <c r="BM7" s="9"/>
      <c r="BN7" s="9"/>
      <c r="BO7" s="15"/>
    </row>
    <row r="8" spans="1:67" x14ac:dyDescent="0.2">
      <c r="A8" s="153">
        <v>3</v>
      </c>
      <c r="B8" s="25">
        <v>1</v>
      </c>
      <c r="C8" s="25">
        <v>3</v>
      </c>
      <c r="D8" s="25">
        <v>3.8676627790000002</v>
      </c>
      <c r="E8" s="25">
        <v>3</v>
      </c>
      <c r="F8" s="25">
        <v>3.918512486</v>
      </c>
      <c r="G8" s="22">
        <v>3</v>
      </c>
      <c r="H8" s="22">
        <v>4.5151298669999997</v>
      </c>
      <c r="I8" s="368">
        <v>3</v>
      </c>
      <c r="K8" s="12" t="s">
        <v>429</v>
      </c>
      <c r="L8" s="9">
        <v>4.9799999999999997E-2</v>
      </c>
      <c r="M8" s="9"/>
      <c r="N8" s="9"/>
      <c r="O8" s="9"/>
      <c r="P8" s="15"/>
      <c r="R8" s="153">
        <v>3</v>
      </c>
      <c r="S8" s="25">
        <v>1</v>
      </c>
      <c r="T8" s="25">
        <v>3</v>
      </c>
      <c r="U8" s="25">
        <v>0.26841487089999999</v>
      </c>
      <c r="V8" s="25">
        <v>3</v>
      </c>
      <c r="W8" s="25">
        <v>0.24711853480000001</v>
      </c>
      <c r="X8" s="22">
        <v>3</v>
      </c>
      <c r="Y8" s="22">
        <v>0.19916499109999999</v>
      </c>
      <c r="Z8" s="25">
        <v>3</v>
      </c>
      <c r="AB8" s="12" t="s">
        <v>429</v>
      </c>
      <c r="AC8" s="9">
        <v>6.1000000000000004E-3</v>
      </c>
      <c r="AD8" s="9"/>
      <c r="AE8" s="9"/>
      <c r="AF8" s="9"/>
      <c r="AG8" s="15"/>
      <c r="AI8" s="153">
        <v>3</v>
      </c>
      <c r="AJ8" s="25">
        <v>1.1908014499999999</v>
      </c>
      <c r="AK8" s="25">
        <v>5</v>
      </c>
      <c r="AL8" s="25">
        <v>1.2027487100000001</v>
      </c>
      <c r="AM8" s="25">
        <v>5</v>
      </c>
      <c r="AN8" s="25">
        <v>0.91474692000000002</v>
      </c>
      <c r="AO8" s="22">
        <v>5</v>
      </c>
      <c r="AP8" s="22">
        <v>1.0353135</v>
      </c>
      <c r="AQ8" s="369">
        <v>5</v>
      </c>
      <c r="AS8" s="12" t="s">
        <v>429</v>
      </c>
      <c r="AT8" s="9">
        <v>0.44090000000000001</v>
      </c>
      <c r="AU8" s="9"/>
      <c r="AV8" s="9"/>
      <c r="AW8" s="9"/>
      <c r="AX8" s="15"/>
      <c r="AZ8" s="153">
        <v>3</v>
      </c>
      <c r="BA8" s="25">
        <v>1.0321130000000001</v>
      </c>
      <c r="BB8" s="25">
        <v>4</v>
      </c>
      <c r="BC8" s="25">
        <v>0.85812200000000005</v>
      </c>
      <c r="BD8" s="25">
        <v>4</v>
      </c>
      <c r="BE8" s="25">
        <v>0.61393299999999995</v>
      </c>
      <c r="BF8" s="22">
        <v>4</v>
      </c>
      <c r="BG8" s="22">
        <v>0.538794</v>
      </c>
      <c r="BH8" s="25">
        <v>4</v>
      </c>
      <c r="BJ8" s="12" t="s">
        <v>429</v>
      </c>
      <c r="BK8" s="9">
        <v>8.2000000000000007E-3</v>
      </c>
      <c r="BL8" s="9"/>
      <c r="BM8" s="9"/>
      <c r="BN8" s="9"/>
      <c r="BO8" s="15"/>
    </row>
    <row r="9" spans="1:67" x14ac:dyDescent="0.2">
      <c r="A9" s="37" t="s">
        <v>45</v>
      </c>
      <c r="B9" s="95">
        <v>1</v>
      </c>
      <c r="D9" s="95">
        <v>2.69</v>
      </c>
      <c r="F9" s="95">
        <v>3.6779999999999999</v>
      </c>
      <c r="H9" s="95">
        <v>3.1970000000000001</v>
      </c>
      <c r="K9" s="12" t="s">
        <v>430</v>
      </c>
      <c r="L9" s="9" t="s">
        <v>178</v>
      </c>
      <c r="M9" s="9"/>
      <c r="N9" s="9"/>
      <c r="O9" s="9"/>
      <c r="P9" s="15"/>
      <c r="R9" s="37" t="s">
        <v>45</v>
      </c>
      <c r="S9" s="95">
        <v>1</v>
      </c>
      <c r="U9" s="95">
        <v>0.53069999999999995</v>
      </c>
      <c r="W9" s="95">
        <v>0.30570000000000003</v>
      </c>
      <c r="Y9" s="95">
        <v>0.33789999999999998</v>
      </c>
      <c r="Z9" s="154"/>
      <c r="AB9" s="12" t="s">
        <v>430</v>
      </c>
      <c r="AC9" s="9" t="s">
        <v>65</v>
      </c>
      <c r="AD9" s="9"/>
      <c r="AE9" s="9"/>
      <c r="AF9" s="9"/>
      <c r="AG9" s="15"/>
      <c r="AI9" s="37" t="s">
        <v>45</v>
      </c>
      <c r="AJ9" s="95">
        <v>1</v>
      </c>
      <c r="AL9" s="95">
        <v>1.0880000000000001</v>
      </c>
      <c r="AN9" s="95">
        <v>0.8266</v>
      </c>
      <c r="AP9" s="95">
        <v>0.96099999999999997</v>
      </c>
      <c r="AS9" s="12" t="s">
        <v>430</v>
      </c>
      <c r="AT9" s="9" t="s">
        <v>62</v>
      </c>
      <c r="AU9" s="9"/>
      <c r="AV9" s="9"/>
      <c r="AW9" s="9"/>
      <c r="AX9" s="15"/>
      <c r="AZ9" s="37" t="s">
        <v>45</v>
      </c>
      <c r="BA9" s="95">
        <v>1</v>
      </c>
      <c r="BC9" s="95">
        <v>1.0309999999999999</v>
      </c>
      <c r="BE9" s="95">
        <v>0.58460000000000001</v>
      </c>
      <c r="BG9" s="95">
        <v>0.67210000000000003</v>
      </c>
      <c r="BJ9" s="12" t="s">
        <v>430</v>
      </c>
      <c r="BK9" s="9" t="s">
        <v>65</v>
      </c>
      <c r="BL9" s="9"/>
      <c r="BM9" s="9"/>
      <c r="BN9" s="9"/>
      <c r="BO9" s="15"/>
    </row>
    <row r="10" spans="1:67" x14ac:dyDescent="0.2">
      <c r="A10" s="38" t="s">
        <v>46</v>
      </c>
      <c r="B10" s="87">
        <v>0</v>
      </c>
      <c r="D10" s="87">
        <v>0.61099999999999999</v>
      </c>
      <c r="F10" s="87">
        <v>0.66459999999999997</v>
      </c>
      <c r="H10" s="87">
        <v>0.72130000000000005</v>
      </c>
      <c r="K10" s="12" t="s">
        <v>432</v>
      </c>
      <c r="L10" s="9" t="s">
        <v>66</v>
      </c>
      <c r="M10" s="9"/>
      <c r="N10" s="9"/>
      <c r="O10" s="9"/>
      <c r="P10" s="15"/>
      <c r="R10" s="38" t="s">
        <v>46</v>
      </c>
      <c r="S10" s="87">
        <v>0</v>
      </c>
      <c r="U10" s="87">
        <v>0.16619999999999999</v>
      </c>
      <c r="W10" s="87">
        <v>7.0040000000000005E-2</v>
      </c>
      <c r="Y10" s="87">
        <v>0.114</v>
      </c>
      <c r="AB10" s="12" t="s">
        <v>432</v>
      </c>
      <c r="AC10" s="9" t="s">
        <v>66</v>
      </c>
      <c r="AD10" s="9"/>
      <c r="AE10" s="9"/>
      <c r="AF10" s="9"/>
      <c r="AG10" s="15"/>
      <c r="AI10" s="38" t="s">
        <v>46</v>
      </c>
      <c r="AJ10" s="87">
        <v>0.13769999999999999</v>
      </c>
      <c r="AL10" s="87">
        <v>7.5289999999999996E-2</v>
      </c>
      <c r="AN10" s="87">
        <v>0.11210000000000001</v>
      </c>
      <c r="AP10" s="87">
        <v>0.10009999999999999</v>
      </c>
      <c r="AS10" s="12" t="s">
        <v>432</v>
      </c>
      <c r="AT10" s="9" t="s">
        <v>63</v>
      </c>
      <c r="AU10" s="9"/>
      <c r="AV10" s="9"/>
      <c r="AW10" s="9"/>
      <c r="AX10" s="15"/>
      <c r="AZ10" s="38" t="s">
        <v>46</v>
      </c>
      <c r="BA10" s="87">
        <v>2.843E-2</v>
      </c>
      <c r="BC10" s="87">
        <v>8.7459999999999996E-2</v>
      </c>
      <c r="BE10" s="87">
        <v>7.8579999999999997E-2</v>
      </c>
      <c r="BG10" s="87">
        <v>0.10340000000000001</v>
      </c>
      <c r="BJ10" s="12" t="s">
        <v>432</v>
      </c>
      <c r="BK10" s="9" t="s">
        <v>66</v>
      </c>
      <c r="BL10" s="9"/>
      <c r="BM10" s="9"/>
      <c r="BN10" s="9"/>
      <c r="BO10" s="15"/>
    </row>
    <row r="11" spans="1:67" x14ac:dyDescent="0.2">
      <c r="A11" s="39" t="s">
        <v>152</v>
      </c>
      <c r="B11" s="77">
        <v>3</v>
      </c>
      <c r="D11" s="77">
        <v>3</v>
      </c>
      <c r="F11" s="77">
        <v>3</v>
      </c>
      <c r="H11" s="77">
        <v>3</v>
      </c>
      <c r="K11" s="12" t="s">
        <v>435</v>
      </c>
      <c r="L11" s="9">
        <v>0.60440000000000005</v>
      </c>
      <c r="M11" s="9"/>
      <c r="N11" s="9"/>
      <c r="O11" s="9"/>
      <c r="P11" s="15"/>
      <c r="R11" s="39" t="s">
        <v>152</v>
      </c>
      <c r="S11" s="77">
        <v>3</v>
      </c>
      <c r="U11" s="77">
        <v>3</v>
      </c>
      <c r="W11" s="77">
        <v>3</v>
      </c>
      <c r="Y11" s="77">
        <v>3</v>
      </c>
      <c r="AB11" s="12" t="s">
        <v>435</v>
      </c>
      <c r="AC11" s="9">
        <v>0.77139999999999997</v>
      </c>
      <c r="AD11" s="9"/>
      <c r="AE11" s="9"/>
      <c r="AF11" s="9"/>
      <c r="AG11" s="15"/>
      <c r="AI11" s="39" t="s">
        <v>152</v>
      </c>
      <c r="AJ11" s="77">
        <v>3</v>
      </c>
      <c r="AL11" s="77">
        <v>3</v>
      </c>
      <c r="AN11" s="77">
        <v>3</v>
      </c>
      <c r="AP11" s="77">
        <v>3</v>
      </c>
      <c r="AS11" s="12" t="s">
        <v>435</v>
      </c>
      <c r="AT11" s="9">
        <v>0.27279999999999999</v>
      </c>
      <c r="AU11" s="9"/>
      <c r="AV11" s="9"/>
      <c r="AW11" s="9"/>
      <c r="AX11" s="15"/>
      <c r="AZ11" s="39" t="s">
        <v>152</v>
      </c>
      <c r="BA11" s="77">
        <v>3</v>
      </c>
      <c r="BC11" s="77">
        <v>3</v>
      </c>
      <c r="BE11" s="77">
        <v>3</v>
      </c>
      <c r="BG11" s="77">
        <v>3</v>
      </c>
      <c r="BJ11" s="12" t="s">
        <v>435</v>
      </c>
      <c r="BK11" s="9">
        <v>0.75290000000000001</v>
      </c>
      <c r="BL11" s="9"/>
      <c r="BM11" s="9"/>
      <c r="BN11" s="9"/>
      <c r="BO11" s="15"/>
    </row>
    <row r="12" spans="1:67" x14ac:dyDescent="0.2">
      <c r="K12" s="12"/>
      <c r="L12" s="9"/>
      <c r="M12" s="9"/>
      <c r="N12" s="9"/>
      <c r="O12" s="9"/>
      <c r="P12" s="15"/>
      <c r="AB12" s="12"/>
      <c r="AC12" s="9"/>
      <c r="AD12" s="9"/>
      <c r="AE12" s="9"/>
      <c r="AF12" s="9"/>
      <c r="AG12" s="15"/>
      <c r="AS12" s="12"/>
      <c r="AT12" s="9"/>
      <c r="AU12" s="9"/>
      <c r="AV12" s="9"/>
      <c r="AW12" s="9"/>
      <c r="AX12" s="15"/>
      <c r="BJ12" s="12"/>
      <c r="BK12" s="9"/>
      <c r="BL12" s="9"/>
      <c r="BM12" s="9"/>
      <c r="BN12" s="9"/>
      <c r="BO12" s="15"/>
    </row>
    <row r="13" spans="1:67" x14ac:dyDescent="0.2">
      <c r="K13" s="12" t="s">
        <v>438</v>
      </c>
      <c r="L13" s="9"/>
      <c r="M13" s="9"/>
      <c r="N13" s="9"/>
      <c r="O13" s="9"/>
      <c r="P13" s="15"/>
      <c r="AB13" s="12" t="s">
        <v>438</v>
      </c>
      <c r="AC13" s="9"/>
      <c r="AD13" s="9"/>
      <c r="AE13" s="9"/>
      <c r="AF13" s="9"/>
      <c r="AG13" s="15"/>
      <c r="AS13" s="12" t="s">
        <v>438</v>
      </c>
      <c r="AT13" s="9"/>
      <c r="AU13" s="9"/>
      <c r="AV13" s="9"/>
      <c r="AW13" s="9"/>
      <c r="AX13" s="15"/>
      <c r="BJ13" s="12" t="s">
        <v>438</v>
      </c>
      <c r="BK13" s="9"/>
      <c r="BL13" s="9"/>
      <c r="BM13" s="9"/>
      <c r="BN13" s="9"/>
      <c r="BO13" s="15"/>
    </row>
    <row r="14" spans="1:67" x14ac:dyDescent="0.2">
      <c r="K14" s="12" t="s">
        <v>441</v>
      </c>
      <c r="L14" s="9" t="s">
        <v>617</v>
      </c>
      <c r="M14" s="9"/>
      <c r="N14" s="9"/>
      <c r="O14" s="9"/>
      <c r="P14" s="15"/>
      <c r="AB14" s="12" t="s">
        <v>441</v>
      </c>
      <c r="AC14" s="9" t="s">
        <v>618</v>
      </c>
      <c r="AD14" s="9"/>
      <c r="AE14" s="9"/>
      <c r="AF14" s="9"/>
      <c r="AG14" s="15"/>
      <c r="AS14" s="12" t="s">
        <v>441</v>
      </c>
      <c r="AT14" s="9" t="s">
        <v>619</v>
      </c>
      <c r="AU14" s="9"/>
      <c r="AV14" s="9"/>
      <c r="AW14" s="9"/>
      <c r="AX14" s="15"/>
      <c r="BJ14" s="12" t="s">
        <v>441</v>
      </c>
      <c r="BK14" s="9" t="s">
        <v>620</v>
      </c>
      <c r="BL14" s="9"/>
      <c r="BM14" s="9"/>
      <c r="BN14" s="9"/>
      <c r="BO14" s="15"/>
    </row>
    <row r="15" spans="1:67" x14ac:dyDescent="0.2">
      <c r="K15" s="12" t="s">
        <v>429</v>
      </c>
      <c r="L15" s="9">
        <v>0.4254</v>
      </c>
      <c r="M15" s="9"/>
      <c r="N15" s="9"/>
      <c r="O15" s="9"/>
      <c r="P15" s="15"/>
      <c r="AB15" s="12" t="s">
        <v>429</v>
      </c>
      <c r="AC15" s="9">
        <v>0.41420000000000001</v>
      </c>
      <c r="AD15" s="9"/>
      <c r="AE15" s="9"/>
      <c r="AF15" s="9"/>
      <c r="AG15" s="15"/>
      <c r="AS15" s="12" t="s">
        <v>429</v>
      </c>
      <c r="AT15" s="9">
        <v>0.95269999999999999</v>
      </c>
      <c r="AU15" s="9"/>
      <c r="AV15" s="9"/>
      <c r="AW15" s="9"/>
      <c r="AX15" s="15"/>
      <c r="BJ15" s="12" t="s">
        <v>429</v>
      </c>
      <c r="BK15" s="9">
        <v>0.80549999999999999</v>
      </c>
      <c r="BL15" s="9"/>
      <c r="BM15" s="9"/>
      <c r="BN15" s="9"/>
      <c r="BO15" s="15"/>
    </row>
    <row r="16" spans="1:67" x14ac:dyDescent="0.2">
      <c r="B16" s="155"/>
      <c r="C16" s="155"/>
      <c r="D16" s="155"/>
      <c r="E16" s="155"/>
      <c r="F16" s="155"/>
      <c r="G16" s="155"/>
      <c r="H16" s="155"/>
      <c r="I16" s="155"/>
      <c r="K16" s="12" t="s">
        <v>430</v>
      </c>
      <c r="L16" s="9" t="s">
        <v>62</v>
      </c>
      <c r="M16" s="9"/>
      <c r="N16" s="9"/>
      <c r="O16" s="9"/>
      <c r="P16" s="15"/>
      <c r="S16" s="155"/>
      <c r="T16" s="155"/>
      <c r="U16" s="155"/>
      <c r="V16" s="155"/>
      <c r="W16" s="155"/>
      <c r="X16" s="155"/>
      <c r="Y16" s="155"/>
      <c r="Z16" s="155"/>
      <c r="AB16" s="12" t="s">
        <v>430</v>
      </c>
      <c r="AC16" s="9" t="s">
        <v>62</v>
      </c>
      <c r="AD16" s="9"/>
      <c r="AE16" s="9"/>
      <c r="AF16" s="9"/>
      <c r="AG16" s="15"/>
      <c r="AJ16" s="155"/>
      <c r="AK16" s="155"/>
      <c r="AL16" s="155"/>
      <c r="AM16" s="155"/>
      <c r="AN16" s="155"/>
      <c r="AO16" s="155"/>
      <c r="AP16" s="155"/>
      <c r="AQ16" s="155"/>
      <c r="AS16" s="12" t="s">
        <v>430</v>
      </c>
      <c r="AT16" s="9" t="s">
        <v>62</v>
      </c>
      <c r="AU16" s="9"/>
      <c r="AV16" s="9"/>
      <c r="AW16" s="9"/>
      <c r="AX16" s="15"/>
      <c r="BA16" s="155"/>
      <c r="BB16" s="155"/>
      <c r="BC16" s="155"/>
      <c r="BD16" s="155"/>
      <c r="BE16" s="155"/>
      <c r="BF16" s="155"/>
      <c r="BG16" s="155"/>
      <c r="BH16" s="155"/>
      <c r="BJ16" s="12" t="s">
        <v>430</v>
      </c>
      <c r="BK16" s="9" t="s">
        <v>62</v>
      </c>
      <c r="BL16" s="9"/>
      <c r="BM16" s="9"/>
      <c r="BN16" s="9"/>
      <c r="BO16" s="15"/>
    </row>
    <row r="17" spans="1:67" x14ac:dyDescent="0.2">
      <c r="K17" s="12" t="s">
        <v>448</v>
      </c>
      <c r="L17" s="9" t="s">
        <v>63</v>
      </c>
      <c r="M17" s="9"/>
      <c r="N17" s="9"/>
      <c r="O17" s="9"/>
      <c r="P17" s="15"/>
      <c r="AB17" s="12" t="s">
        <v>448</v>
      </c>
      <c r="AC17" s="9" t="s">
        <v>63</v>
      </c>
      <c r="AD17" s="9"/>
      <c r="AE17" s="9"/>
      <c r="AF17" s="9"/>
      <c r="AG17" s="15"/>
      <c r="AS17" s="12" t="s">
        <v>448</v>
      </c>
      <c r="AT17" s="9" t="s">
        <v>63</v>
      </c>
      <c r="AU17" s="9"/>
      <c r="AV17" s="9"/>
      <c r="AW17" s="9"/>
      <c r="AX17" s="15"/>
      <c r="BJ17" s="12" t="s">
        <v>448</v>
      </c>
      <c r="BK17" s="9" t="s">
        <v>63</v>
      </c>
      <c r="BL17" s="9"/>
      <c r="BM17" s="9"/>
      <c r="BN17" s="9"/>
      <c r="BO17" s="15"/>
    </row>
    <row r="18" spans="1:67" x14ac:dyDescent="0.2">
      <c r="K18" s="12"/>
      <c r="L18" s="9"/>
      <c r="M18" s="9"/>
      <c r="N18" s="9"/>
      <c r="O18" s="9"/>
      <c r="P18" s="15"/>
      <c r="AB18" s="12"/>
      <c r="AC18" s="9"/>
      <c r="AD18" s="9"/>
      <c r="AE18" s="9"/>
      <c r="AF18" s="9"/>
      <c r="AG18" s="15"/>
      <c r="AS18" s="12"/>
      <c r="AT18" s="9"/>
      <c r="AU18" s="9"/>
      <c r="AV18" s="9"/>
      <c r="AW18" s="9"/>
      <c r="AX18" s="15"/>
      <c r="BJ18" s="12"/>
      <c r="BK18" s="9"/>
      <c r="BL18" s="9"/>
      <c r="BM18" s="9"/>
      <c r="BN18" s="9"/>
      <c r="BO18" s="15"/>
    </row>
    <row r="19" spans="1:67" x14ac:dyDescent="0.2">
      <c r="K19" s="12" t="s">
        <v>450</v>
      </c>
      <c r="L19" s="9"/>
      <c r="M19" s="9"/>
      <c r="N19" s="9"/>
      <c r="O19" s="9"/>
      <c r="P19" s="15"/>
      <c r="AB19" s="12" t="s">
        <v>450</v>
      </c>
      <c r="AC19" s="9"/>
      <c r="AD19" s="9"/>
      <c r="AE19" s="9"/>
      <c r="AF19" s="9"/>
      <c r="AG19" s="15"/>
      <c r="AS19" s="12" t="s">
        <v>450</v>
      </c>
      <c r="AT19" s="9"/>
      <c r="AU19" s="9"/>
      <c r="AV19" s="9"/>
      <c r="AW19" s="9"/>
      <c r="AX19" s="15"/>
      <c r="BJ19" s="12" t="s">
        <v>450</v>
      </c>
      <c r="BK19" s="9"/>
      <c r="BL19" s="9"/>
      <c r="BM19" s="9"/>
      <c r="BN19" s="9"/>
      <c r="BO19" s="15"/>
    </row>
    <row r="20" spans="1:67" x14ac:dyDescent="0.2">
      <c r="B20" s="4"/>
      <c r="C20" s="4"/>
      <c r="D20" s="4"/>
      <c r="E20" s="4"/>
      <c r="F20" s="4"/>
      <c r="G20" s="4"/>
      <c r="H20" s="4"/>
      <c r="I20" s="4"/>
      <c r="K20" s="123" t="s">
        <v>451</v>
      </c>
      <c r="L20" s="102"/>
      <c r="M20" s="102"/>
      <c r="N20" s="102"/>
      <c r="O20" s="102"/>
      <c r="P20" s="106"/>
      <c r="S20" s="4"/>
      <c r="T20" s="4"/>
      <c r="U20" s="4"/>
      <c r="V20" s="4"/>
      <c r="W20" s="4"/>
      <c r="X20" s="4"/>
      <c r="Y20" s="4"/>
      <c r="Z20" s="4"/>
      <c r="AB20" s="123" t="s">
        <v>451</v>
      </c>
      <c r="AC20" s="102"/>
      <c r="AD20" s="102"/>
      <c r="AE20" s="102"/>
      <c r="AF20" s="102"/>
      <c r="AG20" s="106"/>
      <c r="AJ20" s="4"/>
      <c r="AK20" s="4"/>
      <c r="AL20" s="4"/>
      <c r="AM20" s="4"/>
      <c r="AN20" s="4"/>
      <c r="AO20" s="4"/>
      <c r="AP20" s="4"/>
      <c r="AQ20" s="4"/>
      <c r="AS20" s="123" t="s">
        <v>451</v>
      </c>
      <c r="AT20" s="102"/>
      <c r="AU20" s="102"/>
      <c r="AV20" s="102"/>
      <c r="AW20" s="102"/>
      <c r="AX20" s="106"/>
      <c r="BA20" s="4"/>
      <c r="BB20" s="4"/>
      <c r="BC20" s="4"/>
      <c r="BD20" s="4"/>
      <c r="BE20" s="4"/>
      <c r="BF20" s="4"/>
      <c r="BG20" s="4"/>
      <c r="BH20" s="4"/>
      <c r="BJ20" s="123" t="s">
        <v>451</v>
      </c>
      <c r="BK20" s="102"/>
      <c r="BL20" s="102"/>
      <c r="BM20" s="102"/>
      <c r="BN20" s="102"/>
      <c r="BO20" s="106"/>
    </row>
    <row r="21" spans="1:67" x14ac:dyDescent="0.2">
      <c r="K21" s="12" t="s">
        <v>429</v>
      </c>
      <c r="L21" s="9"/>
      <c r="M21" s="9"/>
      <c r="N21" s="9"/>
      <c r="O21" s="9"/>
      <c r="P21" s="15"/>
      <c r="AB21" s="12" t="s">
        <v>429</v>
      </c>
      <c r="AC21" s="9"/>
      <c r="AD21" s="9"/>
      <c r="AE21" s="9"/>
      <c r="AF21" s="9"/>
      <c r="AG21" s="15"/>
      <c r="AS21" s="12" t="s">
        <v>429</v>
      </c>
      <c r="AT21" s="9"/>
      <c r="AU21" s="9"/>
      <c r="AV21" s="9"/>
      <c r="AW21" s="9"/>
      <c r="AX21" s="15"/>
      <c r="BJ21" s="12" t="s">
        <v>429</v>
      </c>
      <c r="BK21" s="9"/>
      <c r="BL21" s="9"/>
      <c r="BM21" s="9"/>
      <c r="BN21" s="9"/>
      <c r="BO21" s="15"/>
    </row>
    <row r="22" spans="1:67" x14ac:dyDescent="0.2">
      <c r="K22" s="12" t="s">
        <v>430</v>
      </c>
      <c r="L22" s="9"/>
      <c r="M22" s="9"/>
      <c r="N22" s="9"/>
      <c r="O22" s="9"/>
      <c r="P22" s="15"/>
      <c r="AB22" s="12" t="s">
        <v>430</v>
      </c>
      <c r="AC22" s="9"/>
      <c r="AD22" s="9"/>
      <c r="AE22" s="9"/>
      <c r="AF22" s="9"/>
      <c r="AG22" s="15"/>
      <c r="AS22" s="12" t="s">
        <v>430</v>
      </c>
      <c r="AT22" s="9"/>
      <c r="AU22" s="9"/>
      <c r="AV22" s="9"/>
      <c r="AW22" s="9"/>
      <c r="AX22" s="15"/>
      <c r="BJ22" s="12" t="s">
        <v>430</v>
      </c>
      <c r="BK22" s="9"/>
      <c r="BL22" s="9"/>
      <c r="BM22" s="9"/>
      <c r="BN22" s="9"/>
      <c r="BO22" s="15"/>
    </row>
    <row r="23" spans="1:67" x14ac:dyDescent="0.2">
      <c r="A23" s="7"/>
      <c r="B23" s="7"/>
      <c r="C23" s="7"/>
      <c r="D23" s="7"/>
      <c r="K23" s="12" t="s">
        <v>448</v>
      </c>
      <c r="L23" s="9"/>
      <c r="M23" s="9"/>
      <c r="N23" s="9"/>
      <c r="O23" s="9"/>
      <c r="P23" s="15"/>
      <c r="R23" s="7"/>
      <c r="S23" s="7"/>
      <c r="T23" s="7"/>
      <c r="U23" s="7"/>
      <c r="AB23" s="12" t="s">
        <v>448</v>
      </c>
      <c r="AC23" s="9"/>
      <c r="AD23" s="9"/>
      <c r="AE23" s="9"/>
      <c r="AF23" s="9"/>
      <c r="AG23" s="15"/>
      <c r="AI23" s="7"/>
      <c r="AJ23" s="7"/>
      <c r="AK23" s="7"/>
      <c r="AL23" s="7"/>
      <c r="AS23" s="12" t="s">
        <v>448</v>
      </c>
      <c r="AT23" s="9"/>
      <c r="AU23" s="9"/>
      <c r="AV23" s="9"/>
      <c r="AW23" s="9"/>
      <c r="AX23" s="15"/>
      <c r="AZ23" s="7"/>
      <c r="BA23" s="7"/>
      <c r="BB23" s="7"/>
      <c r="BC23" s="7"/>
      <c r="BJ23" s="12" t="s">
        <v>448</v>
      </c>
      <c r="BK23" s="9"/>
      <c r="BL23" s="9"/>
      <c r="BM23" s="9"/>
      <c r="BN23" s="9"/>
      <c r="BO23" s="15"/>
    </row>
    <row r="24" spans="1:67" x14ac:dyDescent="0.2">
      <c r="A24" s="7"/>
      <c r="B24" s="7"/>
      <c r="C24" s="7"/>
      <c r="D24" s="7"/>
      <c r="K24" s="12"/>
      <c r="L24" s="9"/>
      <c r="M24" s="9"/>
      <c r="N24" s="9"/>
      <c r="O24" s="9"/>
      <c r="P24" s="15"/>
      <c r="R24" s="7"/>
      <c r="S24" s="7"/>
      <c r="T24" s="7"/>
      <c r="U24" s="7"/>
      <c r="AB24" s="12"/>
      <c r="AC24" s="9"/>
      <c r="AD24" s="9"/>
      <c r="AE24" s="9"/>
      <c r="AF24" s="9"/>
      <c r="AG24" s="15"/>
      <c r="AI24" s="7"/>
      <c r="AJ24" s="7"/>
      <c r="AK24" s="7"/>
      <c r="AL24" s="7"/>
      <c r="AS24" s="12"/>
      <c r="AT24" s="9"/>
      <c r="AU24" s="9"/>
      <c r="AV24" s="9"/>
      <c r="AW24" s="9"/>
      <c r="AX24" s="15"/>
      <c r="AZ24" s="7"/>
      <c r="BA24" s="7"/>
      <c r="BB24" s="7"/>
      <c r="BC24" s="7"/>
      <c r="BJ24" s="12"/>
      <c r="BK24" s="9"/>
      <c r="BL24" s="9"/>
      <c r="BM24" s="9"/>
      <c r="BN24" s="9"/>
      <c r="BO24" s="15"/>
    </row>
    <row r="25" spans="1:67" x14ac:dyDescent="0.2">
      <c r="A25" s="50"/>
      <c r="B25" s="50"/>
      <c r="C25" s="7"/>
      <c r="D25" s="7"/>
      <c r="K25" s="12" t="s">
        <v>78</v>
      </c>
      <c r="L25" s="9" t="s">
        <v>453</v>
      </c>
      <c r="M25" s="9" t="s">
        <v>80</v>
      </c>
      <c r="N25" s="9" t="s">
        <v>81</v>
      </c>
      <c r="O25" s="9" t="s">
        <v>82</v>
      </c>
      <c r="P25" s="15" t="s">
        <v>56</v>
      </c>
      <c r="R25" s="50"/>
      <c r="S25" s="50"/>
      <c r="T25" s="7"/>
      <c r="U25" s="7"/>
      <c r="AB25" s="12" t="s">
        <v>78</v>
      </c>
      <c r="AC25" s="9" t="s">
        <v>453</v>
      </c>
      <c r="AD25" s="9" t="s">
        <v>80</v>
      </c>
      <c r="AE25" s="9" t="s">
        <v>81</v>
      </c>
      <c r="AF25" s="9" t="s">
        <v>82</v>
      </c>
      <c r="AG25" s="15" t="s">
        <v>56</v>
      </c>
      <c r="AI25" s="50"/>
      <c r="AJ25" s="50"/>
      <c r="AK25" s="7"/>
      <c r="AL25" s="7"/>
      <c r="AS25" s="12" t="s">
        <v>78</v>
      </c>
      <c r="AT25" s="9" t="s">
        <v>453</v>
      </c>
      <c r="AU25" s="9" t="s">
        <v>80</v>
      </c>
      <c r="AV25" s="9" t="s">
        <v>81</v>
      </c>
      <c r="AW25" s="9" t="s">
        <v>82</v>
      </c>
      <c r="AX25" s="15" t="s">
        <v>56</v>
      </c>
      <c r="AZ25" s="50"/>
      <c r="BA25" s="50"/>
      <c r="BB25" s="7"/>
      <c r="BC25" s="7"/>
      <c r="BJ25" s="12" t="s">
        <v>78</v>
      </c>
      <c r="BK25" s="9" t="s">
        <v>453</v>
      </c>
      <c r="BL25" s="9" t="s">
        <v>80</v>
      </c>
      <c r="BM25" s="9" t="s">
        <v>81</v>
      </c>
      <c r="BN25" s="9" t="s">
        <v>82</v>
      </c>
      <c r="BO25" s="15" t="s">
        <v>56</v>
      </c>
    </row>
    <row r="26" spans="1:67" x14ac:dyDescent="0.2">
      <c r="A26" s="7"/>
      <c r="B26" s="7"/>
      <c r="C26" s="50"/>
      <c r="D26" s="50"/>
      <c r="K26" s="12" t="s">
        <v>454</v>
      </c>
      <c r="L26" s="9">
        <v>12.24</v>
      </c>
      <c r="M26" s="9">
        <v>3</v>
      </c>
      <c r="N26" s="9">
        <v>4.08</v>
      </c>
      <c r="O26" s="9" t="s">
        <v>621</v>
      </c>
      <c r="P26" s="15" t="s">
        <v>622</v>
      </c>
      <c r="R26" s="7"/>
      <c r="S26" s="7"/>
      <c r="T26" s="50"/>
      <c r="U26" s="50"/>
      <c r="AB26" s="12" t="s">
        <v>454</v>
      </c>
      <c r="AC26" s="9">
        <v>0.92200000000000004</v>
      </c>
      <c r="AD26" s="9">
        <v>3</v>
      </c>
      <c r="AE26" s="9">
        <v>0.30730000000000002</v>
      </c>
      <c r="AF26" s="9" t="s">
        <v>623</v>
      </c>
      <c r="AG26" s="15" t="s">
        <v>337</v>
      </c>
      <c r="AI26" s="7"/>
      <c r="AJ26" s="7"/>
      <c r="AK26" s="50"/>
      <c r="AL26" s="50"/>
      <c r="AS26" s="12" t="s">
        <v>454</v>
      </c>
      <c r="AT26" s="9">
        <v>0.10630000000000001</v>
      </c>
      <c r="AU26" s="9">
        <v>3</v>
      </c>
      <c r="AV26" s="9">
        <v>3.542E-2</v>
      </c>
      <c r="AW26" s="9" t="s">
        <v>624</v>
      </c>
      <c r="AX26" s="15" t="s">
        <v>625</v>
      </c>
      <c r="AZ26" s="7"/>
      <c r="BA26" s="7"/>
      <c r="BB26" s="50"/>
      <c r="BC26" s="50"/>
      <c r="BJ26" s="12" t="s">
        <v>454</v>
      </c>
      <c r="BK26" s="9">
        <v>0.46310000000000001</v>
      </c>
      <c r="BL26" s="9">
        <v>3</v>
      </c>
      <c r="BM26" s="9">
        <v>0.15440000000000001</v>
      </c>
      <c r="BN26" s="9" t="s">
        <v>626</v>
      </c>
      <c r="BO26" s="15" t="s">
        <v>627</v>
      </c>
    </row>
    <row r="27" spans="1:67" x14ac:dyDescent="0.2">
      <c r="A27" s="7"/>
      <c r="B27" s="7"/>
      <c r="C27" s="7"/>
      <c r="D27" s="7"/>
      <c r="K27" s="10" t="s">
        <v>462</v>
      </c>
      <c r="L27" s="27">
        <v>8.0120000000000005</v>
      </c>
      <c r="M27" s="27">
        <v>8</v>
      </c>
      <c r="N27" s="27">
        <v>1.0009999999999999</v>
      </c>
      <c r="O27" s="27"/>
      <c r="P27" s="30"/>
      <c r="R27" s="7"/>
      <c r="S27" s="7"/>
      <c r="T27" s="7"/>
      <c r="U27" s="7"/>
      <c r="AB27" s="12" t="s">
        <v>462</v>
      </c>
      <c r="AC27" s="9">
        <v>0.2732</v>
      </c>
      <c r="AD27" s="9">
        <v>8</v>
      </c>
      <c r="AE27" s="9">
        <v>3.415E-2</v>
      </c>
      <c r="AF27" s="9"/>
      <c r="AG27" s="15"/>
      <c r="AI27" s="7"/>
      <c r="AJ27" s="7"/>
      <c r="AK27" s="7"/>
      <c r="AL27" s="7"/>
      <c r="AS27" s="12" t="s">
        <v>462</v>
      </c>
      <c r="AT27" s="9">
        <v>0.28320000000000001</v>
      </c>
      <c r="AU27" s="9">
        <v>8</v>
      </c>
      <c r="AV27" s="9">
        <v>3.5400000000000001E-2</v>
      </c>
      <c r="AW27" s="9"/>
      <c r="AX27" s="15"/>
      <c r="AZ27" s="7"/>
      <c r="BA27" s="7"/>
      <c r="BB27" s="7"/>
      <c r="BC27" s="7"/>
      <c r="BJ27" s="12" t="s">
        <v>462</v>
      </c>
      <c r="BK27" s="9">
        <v>0.152</v>
      </c>
      <c r="BL27" s="9">
        <v>8</v>
      </c>
      <c r="BM27" s="9">
        <v>1.9E-2</v>
      </c>
      <c r="BN27" s="27"/>
      <c r="BO27" s="30"/>
    </row>
    <row r="28" spans="1:67" x14ac:dyDescent="0.2">
      <c r="A28" s="7"/>
      <c r="B28" s="7"/>
      <c r="C28" s="7"/>
      <c r="D28" s="7"/>
      <c r="K28" s="10" t="s">
        <v>465</v>
      </c>
      <c r="L28" s="27">
        <v>20.25</v>
      </c>
      <c r="M28" s="27">
        <v>11</v>
      </c>
      <c r="N28" s="27"/>
      <c r="O28" s="9"/>
      <c r="P28" s="15"/>
      <c r="R28" s="7"/>
      <c r="S28" s="7"/>
      <c r="T28" s="7"/>
      <c r="U28" s="7"/>
      <c r="AB28" s="12" t="s">
        <v>465</v>
      </c>
      <c r="AC28" s="9">
        <v>1.1950000000000001</v>
      </c>
      <c r="AD28" s="9">
        <v>11</v>
      </c>
      <c r="AE28" s="9"/>
      <c r="AF28" s="9"/>
      <c r="AG28" s="15"/>
      <c r="AI28" s="7"/>
      <c r="AJ28" s="7"/>
      <c r="AK28" s="7"/>
      <c r="AL28" s="7"/>
      <c r="AS28" s="12" t="s">
        <v>465</v>
      </c>
      <c r="AT28" s="9">
        <v>0.38950000000000001</v>
      </c>
      <c r="AU28" s="9">
        <v>11</v>
      </c>
      <c r="AV28" s="9"/>
      <c r="AW28" s="9"/>
      <c r="AX28" s="15"/>
      <c r="AZ28" s="7"/>
      <c r="BA28" s="7"/>
      <c r="BB28" s="7"/>
      <c r="BC28" s="7"/>
      <c r="BJ28" s="12" t="s">
        <v>465</v>
      </c>
      <c r="BK28" s="9">
        <v>0.61509999999999998</v>
      </c>
      <c r="BL28" s="9">
        <v>11</v>
      </c>
      <c r="BM28" s="9"/>
      <c r="BN28" s="9"/>
      <c r="BO28" s="15"/>
    </row>
    <row r="29" spans="1:67" x14ac:dyDescent="0.2">
      <c r="A29" s="7"/>
      <c r="B29" s="7"/>
      <c r="C29" s="7"/>
      <c r="D29" s="7"/>
      <c r="E29" s="7"/>
      <c r="F29" s="7"/>
      <c r="G29" s="7"/>
      <c r="H29" s="7"/>
      <c r="I29" s="7"/>
      <c r="K29" s="12"/>
      <c r="L29" s="9"/>
      <c r="M29" s="9"/>
      <c r="N29" s="9"/>
      <c r="O29" s="9"/>
      <c r="P29" s="15"/>
      <c r="R29" s="7"/>
      <c r="S29" s="7"/>
      <c r="T29" s="7"/>
      <c r="U29" s="7"/>
      <c r="V29" s="7"/>
      <c r="W29" s="7"/>
      <c r="X29" s="7"/>
      <c r="Y29" s="7"/>
      <c r="Z29" s="7"/>
      <c r="AB29" s="12"/>
      <c r="AC29" s="9"/>
      <c r="AD29" s="9"/>
      <c r="AE29" s="9"/>
      <c r="AF29" s="9"/>
      <c r="AG29" s="15"/>
      <c r="AI29" s="7"/>
      <c r="AJ29" s="7"/>
      <c r="AK29" s="7"/>
      <c r="AL29" s="7"/>
      <c r="AM29" s="7"/>
      <c r="AN29" s="7"/>
      <c r="AO29" s="7"/>
      <c r="AP29" s="7"/>
      <c r="AQ29" s="7"/>
      <c r="AS29" s="12"/>
      <c r="AT29" s="9"/>
      <c r="AU29" s="9"/>
      <c r="AV29" s="9"/>
      <c r="AW29" s="9"/>
      <c r="AX29" s="15"/>
      <c r="AZ29" s="7"/>
      <c r="BA29" s="7"/>
      <c r="BB29" s="7"/>
      <c r="BC29" s="7"/>
      <c r="BD29" s="7"/>
      <c r="BE29" s="7"/>
      <c r="BF29" s="7"/>
      <c r="BG29" s="7"/>
      <c r="BH29" s="7"/>
      <c r="BJ29" s="12"/>
      <c r="BK29" s="9"/>
      <c r="BL29" s="9"/>
      <c r="BM29" s="9"/>
      <c r="BN29" s="9"/>
      <c r="BO29" s="15"/>
    </row>
    <row r="30" spans="1:67" x14ac:dyDescent="0.2">
      <c r="A30" s="50"/>
      <c r="B30" s="50"/>
      <c r="C30" s="7"/>
      <c r="D30" s="50"/>
      <c r="E30" s="50"/>
      <c r="F30" s="50"/>
      <c r="G30" s="50"/>
      <c r="H30" s="50"/>
      <c r="I30" s="50"/>
      <c r="K30" s="10" t="s">
        <v>628</v>
      </c>
      <c r="L30" s="9" t="s">
        <v>468</v>
      </c>
      <c r="M30" s="9" t="s">
        <v>160</v>
      </c>
      <c r="N30" s="9" t="s">
        <v>161</v>
      </c>
      <c r="O30" s="9" t="s">
        <v>162</v>
      </c>
      <c r="P30" s="15" t="s">
        <v>163</v>
      </c>
      <c r="R30" s="50"/>
      <c r="S30" s="50"/>
      <c r="T30" s="7"/>
      <c r="U30" s="50"/>
      <c r="V30" s="50"/>
      <c r="W30" s="50"/>
      <c r="X30" s="50"/>
      <c r="Y30" s="50"/>
      <c r="Z30" s="50"/>
      <c r="AB30" s="10" t="s">
        <v>628</v>
      </c>
      <c r="AC30" s="9" t="s">
        <v>468</v>
      </c>
      <c r="AD30" s="9" t="s">
        <v>160</v>
      </c>
      <c r="AE30" s="9" t="s">
        <v>161</v>
      </c>
      <c r="AF30" s="9" t="s">
        <v>162</v>
      </c>
      <c r="AG30" s="15" t="s">
        <v>163</v>
      </c>
      <c r="AI30" s="50"/>
      <c r="AJ30" s="50"/>
      <c r="AK30" s="7"/>
      <c r="AL30" s="50"/>
      <c r="AM30" s="50"/>
      <c r="AN30" s="50"/>
      <c r="AO30" s="50"/>
      <c r="AP30" s="50"/>
      <c r="AQ30" s="50"/>
      <c r="AS30" s="10" t="s">
        <v>628</v>
      </c>
      <c r="AT30" s="9" t="s">
        <v>468</v>
      </c>
      <c r="AU30" s="9" t="s">
        <v>160</v>
      </c>
      <c r="AV30" s="9" t="s">
        <v>161</v>
      </c>
      <c r="AW30" s="9" t="s">
        <v>162</v>
      </c>
      <c r="AX30" s="15" t="s">
        <v>163</v>
      </c>
      <c r="AZ30" s="50"/>
      <c r="BA30" s="50"/>
      <c r="BB30" s="7"/>
      <c r="BC30" s="50"/>
      <c r="BD30" s="50"/>
      <c r="BE30" s="50"/>
      <c r="BF30" s="50"/>
      <c r="BG30" s="50"/>
      <c r="BH30" s="50"/>
      <c r="BJ30" s="10" t="s">
        <v>628</v>
      </c>
      <c r="BK30" s="9" t="s">
        <v>468</v>
      </c>
      <c r="BL30" s="9" t="s">
        <v>160</v>
      </c>
      <c r="BM30" s="9" t="s">
        <v>161</v>
      </c>
      <c r="BN30" s="9" t="s">
        <v>162</v>
      </c>
      <c r="BO30" s="15" t="s">
        <v>163</v>
      </c>
    </row>
    <row r="31" spans="1:67" x14ac:dyDescent="0.2">
      <c r="A31" s="7"/>
      <c r="B31" s="7"/>
      <c r="C31" s="50"/>
      <c r="D31" s="7"/>
      <c r="E31" s="7"/>
      <c r="F31" s="7"/>
      <c r="G31" s="7"/>
      <c r="H31" s="7"/>
      <c r="I31" s="7"/>
      <c r="K31" s="12" t="s">
        <v>471</v>
      </c>
      <c r="L31" s="9">
        <v>-1.69</v>
      </c>
      <c r="M31" s="9" t="s">
        <v>629</v>
      </c>
      <c r="N31" s="9" t="s">
        <v>63</v>
      </c>
      <c r="O31" s="9" t="s">
        <v>62</v>
      </c>
      <c r="P31" s="15">
        <v>0.16569999999999999</v>
      </c>
      <c r="R31" s="7"/>
      <c r="S31" s="7"/>
      <c r="T31" s="50"/>
      <c r="U31" s="7"/>
      <c r="V31" s="7"/>
      <c r="W31" s="7"/>
      <c r="X31" s="7"/>
      <c r="Y31" s="7"/>
      <c r="Z31" s="7"/>
      <c r="AB31" s="12" t="s">
        <v>471</v>
      </c>
      <c r="AC31" s="9">
        <v>0.46929999999999999</v>
      </c>
      <c r="AD31" s="9" t="s">
        <v>630</v>
      </c>
      <c r="AE31" s="9" t="s">
        <v>66</v>
      </c>
      <c r="AF31" s="9" t="s">
        <v>178</v>
      </c>
      <c r="AG31" s="15">
        <v>3.56E-2</v>
      </c>
      <c r="AI31" s="7"/>
      <c r="AJ31" s="7"/>
      <c r="AK31" s="50"/>
      <c r="AL31" s="7"/>
      <c r="AM31" s="7"/>
      <c r="AN31" s="7"/>
      <c r="AO31" s="7"/>
      <c r="AP31" s="7"/>
      <c r="AQ31" s="7"/>
      <c r="AS31" s="12" t="s">
        <v>471</v>
      </c>
      <c r="AT31" s="9">
        <v>-8.7859999999999994E-2</v>
      </c>
      <c r="AU31" s="9" t="s">
        <v>631</v>
      </c>
      <c r="AV31" s="9" t="s">
        <v>63</v>
      </c>
      <c r="AW31" s="9" t="s">
        <v>62</v>
      </c>
      <c r="AX31" s="15">
        <v>0.89190000000000003</v>
      </c>
      <c r="AZ31" s="7"/>
      <c r="BA31" s="7"/>
      <c r="BB31" s="50"/>
      <c r="BC31" s="7"/>
      <c r="BD31" s="7"/>
      <c r="BE31" s="7"/>
      <c r="BF31" s="7"/>
      <c r="BG31" s="7"/>
      <c r="BH31" s="7"/>
      <c r="BJ31" s="12" t="s">
        <v>471</v>
      </c>
      <c r="BK31" s="9">
        <v>-3.1440000000000003E-2</v>
      </c>
      <c r="BL31" s="9" t="s">
        <v>632</v>
      </c>
      <c r="BM31" s="9" t="s">
        <v>63</v>
      </c>
      <c r="BN31" s="9" t="s">
        <v>62</v>
      </c>
      <c r="BO31" s="15">
        <v>0.98419999999999996</v>
      </c>
    </row>
    <row r="32" spans="1:67" x14ac:dyDescent="0.2">
      <c r="A32" s="7"/>
      <c r="B32" s="7"/>
      <c r="C32" s="7"/>
      <c r="D32" s="7"/>
      <c r="K32" s="12" t="s">
        <v>477</v>
      </c>
      <c r="L32" s="9">
        <v>-2.6779999999999999</v>
      </c>
      <c r="M32" s="9" t="s">
        <v>633</v>
      </c>
      <c r="N32" s="9" t="s">
        <v>66</v>
      </c>
      <c r="O32" s="9" t="s">
        <v>178</v>
      </c>
      <c r="P32" s="15">
        <v>2.7900000000000001E-2</v>
      </c>
      <c r="R32" s="7"/>
      <c r="S32" s="7"/>
      <c r="T32" s="7"/>
      <c r="U32" s="7"/>
      <c r="AB32" s="12" t="s">
        <v>477</v>
      </c>
      <c r="AC32" s="9">
        <v>0.69430000000000003</v>
      </c>
      <c r="AD32" s="9" t="s">
        <v>634</v>
      </c>
      <c r="AE32" s="9" t="s">
        <v>66</v>
      </c>
      <c r="AF32" s="9" t="s">
        <v>65</v>
      </c>
      <c r="AG32" s="15">
        <v>4.4999999999999997E-3</v>
      </c>
      <c r="AI32" s="7"/>
      <c r="AJ32" s="7"/>
      <c r="AK32" s="7"/>
      <c r="AL32" s="7"/>
      <c r="AS32" s="12" t="s">
        <v>477</v>
      </c>
      <c r="AT32" s="9">
        <v>0.1734</v>
      </c>
      <c r="AU32" s="9" t="s">
        <v>635</v>
      </c>
      <c r="AV32" s="9" t="s">
        <v>63</v>
      </c>
      <c r="AW32" s="9" t="s">
        <v>62</v>
      </c>
      <c r="AX32" s="15">
        <v>0.56430000000000002</v>
      </c>
      <c r="AZ32" s="7"/>
      <c r="BA32" s="7"/>
      <c r="BB32" s="7"/>
      <c r="BC32" s="7"/>
      <c r="BJ32" s="12" t="s">
        <v>477</v>
      </c>
      <c r="BK32" s="9">
        <v>0.41539999999999999</v>
      </c>
      <c r="BL32" s="9" t="s">
        <v>636</v>
      </c>
      <c r="BM32" s="9" t="s">
        <v>66</v>
      </c>
      <c r="BN32" s="9" t="s">
        <v>178</v>
      </c>
      <c r="BO32" s="15">
        <v>1.54E-2</v>
      </c>
    </row>
    <row r="33" spans="1:67" ht="17" thickBot="1" x14ac:dyDescent="0.25">
      <c r="A33" s="7"/>
      <c r="B33" s="7"/>
      <c r="C33" s="7"/>
      <c r="D33" s="7"/>
      <c r="E33" s="7"/>
      <c r="F33" s="7"/>
      <c r="G33" s="7"/>
      <c r="H33" s="7"/>
      <c r="I33" s="7"/>
      <c r="K33" s="13" t="s">
        <v>483</v>
      </c>
      <c r="L33" s="28">
        <v>-2.1970000000000001</v>
      </c>
      <c r="M33" s="28" t="s">
        <v>637</v>
      </c>
      <c r="N33" s="28" t="s">
        <v>63</v>
      </c>
      <c r="O33" s="28" t="s">
        <v>62</v>
      </c>
      <c r="P33" s="29">
        <v>6.6299999999999998E-2</v>
      </c>
      <c r="R33" s="7"/>
      <c r="S33" s="7"/>
      <c r="T33" s="7"/>
      <c r="U33" s="7"/>
      <c r="V33" s="7"/>
      <c r="W33" s="7"/>
      <c r="X33" s="7"/>
      <c r="Y33" s="7"/>
      <c r="Z33" s="7"/>
      <c r="AB33" s="13" t="s">
        <v>483</v>
      </c>
      <c r="AC33" s="28">
        <v>0.66210000000000002</v>
      </c>
      <c r="AD33" s="28" t="s">
        <v>638</v>
      </c>
      <c r="AE33" s="28" t="s">
        <v>66</v>
      </c>
      <c r="AF33" s="28" t="s">
        <v>65</v>
      </c>
      <c r="AG33" s="29">
        <v>6.0000000000000001E-3</v>
      </c>
      <c r="AI33" s="7"/>
      <c r="AJ33" s="7"/>
      <c r="AK33" s="7"/>
      <c r="AL33" s="7"/>
      <c r="AM33" s="7"/>
      <c r="AN33" s="7"/>
      <c r="AO33" s="7"/>
      <c r="AP33" s="7"/>
      <c r="AQ33" s="7"/>
      <c r="AS33" s="13" t="s">
        <v>483</v>
      </c>
      <c r="AT33" s="28">
        <v>3.8980000000000001E-2</v>
      </c>
      <c r="AU33" s="28" t="s">
        <v>639</v>
      </c>
      <c r="AV33" s="28" t="s">
        <v>63</v>
      </c>
      <c r="AW33" s="28" t="s">
        <v>62</v>
      </c>
      <c r="AX33" s="29">
        <v>0.98799999999999999</v>
      </c>
      <c r="AZ33" s="7"/>
      <c r="BA33" s="7"/>
      <c r="BB33" s="7"/>
      <c r="BC33" s="7"/>
      <c r="BD33" s="7"/>
      <c r="BE33" s="7"/>
      <c r="BF33" s="7"/>
      <c r="BG33" s="7"/>
      <c r="BH33" s="7"/>
      <c r="BJ33" s="13" t="s">
        <v>483</v>
      </c>
      <c r="BK33" s="28">
        <v>0.32790000000000002</v>
      </c>
      <c r="BL33" s="28" t="s">
        <v>640</v>
      </c>
      <c r="BM33" s="28" t="s">
        <v>66</v>
      </c>
      <c r="BN33" s="28" t="s">
        <v>178</v>
      </c>
      <c r="BO33" s="29">
        <v>4.7600000000000003E-2</v>
      </c>
    </row>
    <row r="34" spans="1:67" x14ac:dyDescent="0.2">
      <c r="A34" s="50"/>
      <c r="B34" s="7"/>
      <c r="C34" s="50"/>
      <c r="D34" s="7"/>
      <c r="E34" s="50"/>
      <c r="F34" s="50"/>
      <c r="G34" s="50"/>
      <c r="H34" s="50"/>
      <c r="I34" s="50"/>
      <c r="R34" s="50"/>
      <c r="S34" s="7"/>
      <c r="T34" s="50"/>
      <c r="U34" s="7"/>
      <c r="V34" s="50"/>
      <c r="W34" s="50"/>
      <c r="X34" s="50"/>
      <c r="Y34" s="50"/>
      <c r="Z34" s="50"/>
      <c r="AI34" s="50"/>
      <c r="AJ34" s="7"/>
      <c r="AK34" s="50"/>
      <c r="AL34" s="7"/>
      <c r="AM34" s="50"/>
      <c r="AN34" s="50"/>
      <c r="AO34" s="50"/>
      <c r="AP34" s="50"/>
      <c r="AQ34" s="50"/>
      <c r="AZ34" s="50"/>
      <c r="BA34" s="7"/>
      <c r="BB34" s="50"/>
      <c r="BC34" s="7"/>
      <c r="BD34" s="50"/>
      <c r="BE34" s="50"/>
      <c r="BF34" s="50"/>
      <c r="BG34" s="50"/>
      <c r="BH34" s="50"/>
    </row>
    <row r="35" spans="1:67" x14ac:dyDescent="0.2">
      <c r="A35" s="7"/>
      <c r="B35" s="7"/>
      <c r="C35" s="7"/>
      <c r="D35" s="7"/>
      <c r="E35" s="7"/>
      <c r="F35" s="7"/>
      <c r="G35" s="7"/>
      <c r="H35" s="7"/>
      <c r="I35" s="7"/>
      <c r="R35" s="7"/>
      <c r="S35" s="7"/>
      <c r="T35" s="7"/>
      <c r="U35" s="7"/>
      <c r="V35" s="7"/>
      <c r="W35" s="7"/>
      <c r="X35" s="7"/>
      <c r="Y35" s="7"/>
      <c r="Z35" s="7"/>
      <c r="AI35" s="7"/>
      <c r="AJ35" s="7"/>
      <c r="AK35" s="7"/>
      <c r="AL35" s="7"/>
      <c r="AM35" s="7"/>
      <c r="AN35" s="7"/>
      <c r="AO35" s="7"/>
      <c r="AP35" s="7"/>
      <c r="AQ35" s="7"/>
      <c r="AZ35" s="7"/>
      <c r="BA35" s="7"/>
      <c r="BB35" s="7"/>
      <c r="BC35" s="7"/>
      <c r="BD35" s="7"/>
      <c r="BE35" s="7"/>
      <c r="BF35" s="7"/>
      <c r="BG35" s="7"/>
      <c r="BH35" s="7"/>
    </row>
    <row r="36" spans="1:67" x14ac:dyDescent="0.2">
      <c r="A36" s="7"/>
      <c r="B36" s="7"/>
      <c r="C36" s="7"/>
      <c r="D36" s="7"/>
      <c r="E36" s="7"/>
      <c r="F36" s="7"/>
      <c r="G36" s="7"/>
      <c r="H36" s="7"/>
      <c r="I36" s="7"/>
      <c r="R36" s="7"/>
      <c r="S36" s="7"/>
      <c r="T36" s="7"/>
      <c r="U36" s="7"/>
      <c r="V36" s="7"/>
      <c r="W36" s="7"/>
      <c r="X36" s="7"/>
      <c r="Y36" s="7"/>
      <c r="Z36" s="7"/>
      <c r="AI36" s="7"/>
      <c r="AJ36" s="7"/>
      <c r="AK36" s="7"/>
      <c r="AL36" s="7"/>
      <c r="AM36" s="7"/>
      <c r="AN36" s="7"/>
      <c r="AO36" s="7"/>
      <c r="AP36" s="7"/>
      <c r="AQ36" s="7"/>
      <c r="AZ36" s="7"/>
      <c r="BA36" s="7"/>
      <c r="BB36" s="7"/>
      <c r="BC36" s="7"/>
      <c r="BD36" s="7"/>
      <c r="BE36" s="7"/>
      <c r="BF36" s="7"/>
      <c r="BG36" s="7"/>
      <c r="BH36" s="7"/>
    </row>
    <row r="43" spans="1:67" x14ac:dyDescent="0.2">
      <c r="K43" s="50"/>
      <c r="L43" s="50"/>
      <c r="M43" s="7"/>
      <c r="N43" s="7"/>
      <c r="AB43" s="50"/>
      <c r="AC43" s="50"/>
      <c r="AD43" s="7"/>
      <c r="AE43" s="7"/>
      <c r="AS43" s="50"/>
      <c r="AT43" s="50"/>
      <c r="AU43" s="7"/>
      <c r="AV43" s="7"/>
      <c r="BJ43" s="50"/>
      <c r="BK43" s="50"/>
      <c r="BL43" s="7"/>
      <c r="BM43" s="7"/>
    </row>
    <row r="44" spans="1:67" x14ac:dyDescent="0.2">
      <c r="K44" s="7"/>
      <c r="L44" s="7"/>
      <c r="M44" s="50"/>
      <c r="N44" s="50"/>
      <c r="AB44" s="7"/>
      <c r="AC44" s="7"/>
      <c r="AD44" s="50"/>
      <c r="AE44" s="50"/>
      <c r="AS44" s="7"/>
      <c r="AT44" s="7"/>
      <c r="AU44" s="50"/>
      <c r="AV44" s="50"/>
      <c r="BJ44" s="7"/>
      <c r="BK44" s="7"/>
      <c r="BL44" s="50"/>
      <c r="BM44" s="50"/>
    </row>
    <row r="45" spans="1:67" x14ac:dyDescent="0.2">
      <c r="K45" s="7"/>
      <c r="L45" s="7"/>
      <c r="M45" s="7"/>
      <c r="N45" s="7"/>
      <c r="AB45" s="7"/>
      <c r="AC45" s="7"/>
      <c r="AD45" s="7"/>
      <c r="AE45" s="7"/>
      <c r="AS45" s="7"/>
      <c r="AT45" s="7"/>
      <c r="AU45" s="7"/>
      <c r="AV45" s="7"/>
      <c r="BJ45" s="7"/>
      <c r="BK45" s="7"/>
      <c r="BL45" s="7"/>
      <c r="BM45" s="7"/>
    </row>
    <row r="46" spans="1:67" x14ac:dyDescent="0.2">
      <c r="K46" s="7"/>
      <c r="L46" s="7"/>
      <c r="M46" s="7"/>
      <c r="N46" s="7"/>
      <c r="AB46" s="7"/>
      <c r="AC46" s="7"/>
      <c r="AD46" s="7"/>
      <c r="AE46" s="7"/>
      <c r="AS46" s="7"/>
      <c r="AT46" s="7"/>
      <c r="AU46" s="7"/>
      <c r="AV46" s="7"/>
      <c r="BJ46" s="7"/>
      <c r="BK46" s="7"/>
      <c r="BL46" s="7"/>
      <c r="BM46" s="7"/>
    </row>
  </sheetData>
  <mergeCells count="20">
    <mergeCell ref="AL4:AM4"/>
    <mergeCell ref="AN4:AO4"/>
    <mergeCell ref="AP4:AQ4"/>
    <mergeCell ref="AJ3:AQ3"/>
    <mergeCell ref="BA3:BH3"/>
    <mergeCell ref="B4:C4"/>
    <mergeCell ref="D4:E4"/>
    <mergeCell ref="F4:G4"/>
    <mergeCell ref="H4:I4"/>
    <mergeCell ref="S3:Z3"/>
    <mergeCell ref="S4:T4"/>
    <mergeCell ref="U4:V4"/>
    <mergeCell ref="W4:X4"/>
    <mergeCell ref="Y4:Z4"/>
    <mergeCell ref="B3:I3"/>
    <mergeCell ref="BA4:BB4"/>
    <mergeCell ref="BC4:BD4"/>
    <mergeCell ref="BE4:BF4"/>
    <mergeCell ref="BG4:BH4"/>
    <mergeCell ref="AJ4:A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S1</vt:lpstr>
      <vt:lpstr>Figure S2</vt:lpstr>
      <vt:lpstr>Figure S3</vt:lpstr>
      <vt:lpstr>Figure S4</vt:lpstr>
      <vt:lpstr>Figure S5</vt:lpstr>
      <vt:lpstr>Figure S7</vt:lpstr>
      <vt:lpstr>Figure S8</vt:lpstr>
      <vt:lpstr>Figure S9</vt:lpstr>
      <vt:lpstr>Figure S10</vt:lpstr>
      <vt:lpstr>Figure S11</vt:lpstr>
      <vt:lpstr>Figure S12</vt:lpstr>
      <vt:lpstr>Figure S13</vt:lpstr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artje Fe Westhoff</cp:lastModifiedBy>
  <cp:revision/>
  <dcterms:created xsi:type="dcterms:W3CDTF">2023-10-10T16:19:40Z</dcterms:created>
  <dcterms:modified xsi:type="dcterms:W3CDTF">2024-04-23T17:50:56Z</dcterms:modified>
  <cp:category/>
  <cp:contentStatus/>
</cp:coreProperties>
</file>